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 activeTab="2"/>
  </bookViews>
  <sheets>
    <sheet name="MS_identified IGP_quant" sheetId="1" r:id="rId1"/>
    <sheet name="Annotation_Glygen" sheetId="2" r:id="rId2"/>
    <sheet name="N736 WT_KO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39" uniqueCount="1682">
  <si>
    <t>Protein accession</t>
  </si>
  <si>
    <t>Position</t>
  </si>
  <si>
    <t>Amino acid</t>
  </si>
  <si>
    <t>Protein description</t>
  </si>
  <si>
    <t>Gene name</t>
  </si>
  <si>
    <t>Assigned Modification</t>
  </si>
  <si>
    <t>Observed Modification</t>
  </si>
  <si>
    <t>Intensity WT</t>
  </si>
  <si>
    <t>Intensity FUT8-KO</t>
  </si>
  <si>
    <t>WT</t>
  </si>
  <si>
    <t>FUT8-KO</t>
  </si>
  <si>
    <t>A4QN01</t>
  </si>
  <si>
    <t>N</t>
  </si>
  <si>
    <t>Putative uncharacterized protein encoded by LINC01553 OS=Homo sapiens OX=9606 GN=LINC01553 PE=2 SV=1</t>
  </si>
  <si>
    <t>LINC01553</t>
  </si>
  <si>
    <t>HexNAc(2)Hex(9)</t>
  </si>
  <si>
    <t>A6NMB1</t>
  </si>
  <si>
    <t>Sialic acid-binding Ig-like lectin 16 OS=Homo sapiens OX=9606 GN=SIGLEC16 PE=2 SV=3</t>
  </si>
  <si>
    <t>SIGLEC16</t>
  </si>
  <si>
    <t>O00469</t>
  </si>
  <si>
    <t>Procollagen-lysine,2-oxoglutarate 5-dioxygenase 2 OS=Homo sapiens OX=9606 GN=PLOD2 PE=1 SV=2</t>
  </si>
  <si>
    <t>PLOD2</t>
  </si>
  <si>
    <t>HexNAc(2)Hex(6)</t>
  </si>
  <si>
    <t>HexNAc(2)Hex(8)</t>
  </si>
  <si>
    <t>HexNAc(2)Hex(5)</t>
  </si>
  <si>
    <t>HexNAc(2)Hex(7)</t>
  </si>
  <si>
    <t>O00754</t>
  </si>
  <si>
    <t>Lysosomal alpha-mannosidase OS=Homo sapiens OX=9606 GN=MAN2B1 PE=1 SV=3</t>
  </si>
  <si>
    <t>MAN2B1</t>
  </si>
  <si>
    <t>HexNAc(2)Hex(3)Fuc(1)</t>
  </si>
  <si>
    <t>HexNAc(2)Hex(3)</t>
  </si>
  <si>
    <t>O14656</t>
  </si>
  <si>
    <t>Torsin-1A OS=Homo sapiens OX=9606 GN=TOR1A PE=1 SV=1</t>
  </si>
  <si>
    <t>TOR1A</t>
  </si>
  <si>
    <t>O14672</t>
  </si>
  <si>
    <t>Disintegrin and metalloproteinase domain-containing protein 10 OS=Homo sapiens OX=9606 GN=ADAM10 PE=1 SV=1</t>
  </si>
  <si>
    <t>ADAM10</t>
  </si>
  <si>
    <t>HexNAc(6)Hex(3)</t>
  </si>
  <si>
    <t>O14773</t>
  </si>
  <si>
    <t>Tripeptidyl-peptidase 1 OS=Homo sapiens OX=9606 GN=TPP1 PE=1 SV=2</t>
  </si>
  <si>
    <t>TPP1</t>
  </si>
  <si>
    <t>O14974</t>
  </si>
  <si>
    <t>Protein phosphatase 1 regulatory subunit 12A OS=Homo sapiens OX=9606 GN=PPP1R12A PE=1 SV=1</t>
  </si>
  <si>
    <t>PPP1R12A</t>
  </si>
  <si>
    <t>HexNAc(1)</t>
  </si>
  <si>
    <t>O15342</t>
  </si>
  <si>
    <t>V-type proton ATPase subunit e 1 OS=Homo sapiens OX=9606 GN=ATP6V0E1 PE=1 SV=2</t>
  </si>
  <si>
    <t>ATP6V0E1</t>
  </si>
  <si>
    <t>O15460</t>
  </si>
  <si>
    <t>Prolyl 4-hydroxylase subunit alpha-2 OS=Homo sapiens OX=9606 GN=P4HA2 PE=1 SV=1</t>
  </si>
  <si>
    <t>P4HA2</t>
  </si>
  <si>
    <t>O43303</t>
  </si>
  <si>
    <t>Centriolar coiled-coil protein of 110 kDa OS=Homo sapiens OX=9606 GN=CCP110 PE=1 SV=3</t>
  </si>
  <si>
    <t>CCP110</t>
  </si>
  <si>
    <t>O43493</t>
  </si>
  <si>
    <t>Trans-Golgi network integral membrane protein 2 OS=Homo sapiens OX=9606 GN=TGOLN2 PE=1 SV=4</t>
  </si>
  <si>
    <t>TGOLN2</t>
  </si>
  <si>
    <t>HexNAc(6)Hex(6)NeuAc(2)</t>
  </si>
  <si>
    <t>O43657</t>
  </si>
  <si>
    <t>Tetraspanin-6 OS=Homo sapiens OX=9606 GN=TSPAN6 PE=1 SV=1</t>
  </si>
  <si>
    <t>TSPAN6</t>
  </si>
  <si>
    <t>HexNAc(3)Hex(4)Fuc(1)NeuAc(1)</t>
  </si>
  <si>
    <t>HexNAc(2)Hex(2)Fuc(1)</t>
  </si>
  <si>
    <t>O43852</t>
  </si>
  <si>
    <t>Calumenin OS=Homo sapiens OX=9606 GN=CALU PE=1 SV=2</t>
  </si>
  <si>
    <t>CALU</t>
  </si>
  <si>
    <t>HexNAc(3)Hex(3)Fuc(1)</t>
  </si>
  <si>
    <t>HexNAc(4)Hex(3)Fuc(1)</t>
  </si>
  <si>
    <t>HexNAc(5)Hex(3)Fuc(1)</t>
  </si>
  <si>
    <t>O60264</t>
  </si>
  <si>
    <t>SWI/SNF-related matrix-associated actin-dependent regulator of chromatin subfamily A member 5 OS=Homo sapiens OX=9606 GN=SMARCA5 PE=1 SV=1</t>
  </si>
  <si>
    <t>SMARCA5</t>
  </si>
  <si>
    <t>HexNAc(2)</t>
  </si>
  <si>
    <t>O60568</t>
  </si>
  <si>
    <t>Multifunctional procollagen lysine hydroxylase and glycosyltransferase LH3 OS=Homo sapiens OX=9606 GN=PLOD3 PE=1 SV=1</t>
  </si>
  <si>
    <t>PLOD3</t>
  </si>
  <si>
    <t>HexNAc(4)Hex(3)</t>
  </si>
  <si>
    <t>O60573</t>
  </si>
  <si>
    <t>Eukaryotic translation initiation factor 4E type 2 OS=Homo sapiens OX=9606 GN=EIF4E2 PE=1 SV=1</t>
  </si>
  <si>
    <t>EIF4E2</t>
  </si>
  <si>
    <t>HexNAc(2)Hex(1)</t>
  </si>
  <si>
    <t>O60637</t>
  </si>
  <si>
    <t>Tetraspanin-3 OS=Homo sapiens OX=9606 GN=TSPAN3 PE=1 SV=1</t>
  </si>
  <si>
    <t>TSPAN3</t>
  </si>
  <si>
    <t>HexNAc(2)Hex(4)</t>
  </si>
  <si>
    <t>HexNAc(2)Hex(4)Fuc(1)</t>
  </si>
  <si>
    <t>HexNAc(3)Hex(4)</t>
  </si>
  <si>
    <t>HexNAc(2)Hex(5)Fuc(1)</t>
  </si>
  <si>
    <t>HexNAc(3)Hex(4)Fuc(1)</t>
  </si>
  <si>
    <t>HexNAc(3)Hex(5)</t>
  </si>
  <si>
    <t>HexNAc(3)Hex(5)Fuc(1)</t>
  </si>
  <si>
    <t>HexNAc(3)Hex(6)</t>
  </si>
  <si>
    <t>HexNAc(3)Hex(6)Fuc(1)</t>
  </si>
  <si>
    <t>HexNAc(4)Hex(5)Fuc(1)</t>
  </si>
  <si>
    <t>HexNAc(4)Hex(6)Fuc(1)</t>
  </si>
  <si>
    <t>O75477</t>
  </si>
  <si>
    <t>Erlin-1 OS=Homo sapiens OX=9606 GN=ERLIN1 PE=1 SV=2</t>
  </si>
  <si>
    <t>ERLIN1</t>
  </si>
  <si>
    <t>O75629</t>
  </si>
  <si>
    <t>Protein CREG1 OS=Homo sapiens OX=9606 GN=CREG1 PE=1 SV=1</t>
  </si>
  <si>
    <t>CREG1</t>
  </si>
  <si>
    <t>HexNAc(2)Hex(6)Phospho(1)</t>
  </si>
  <si>
    <t>HexNAc(2)Hex(2)</t>
  </si>
  <si>
    <t>O75718</t>
  </si>
  <si>
    <t>Cartilage-associated protein OS=Homo sapiens OX=9606 GN=CRTAP PE=1 SV=1</t>
  </si>
  <si>
    <t>CRTAP</t>
  </si>
  <si>
    <t>O75882</t>
  </si>
  <si>
    <t>Attractin OS=Homo sapiens OX=9606 GN=ATRN PE=1 SV=2</t>
  </si>
  <si>
    <t>ATRN</t>
  </si>
  <si>
    <t>O75976</t>
  </si>
  <si>
    <t>Carboxypeptidase D OS=Homo sapiens OX=9606 GN=CPD PE=1 SV=2</t>
  </si>
  <si>
    <t>CPD</t>
  </si>
  <si>
    <t>HexNAc(4)Hex(5)Fuc(1)NeuAc(1)</t>
  </si>
  <si>
    <t>O94901</t>
  </si>
  <si>
    <t>SUN domain-containing protein 1 OS=Homo sapiens OX=9606 GN=SUN1 PE=1 SV=4</t>
  </si>
  <si>
    <t>SUN1</t>
  </si>
  <si>
    <t>O94923</t>
  </si>
  <si>
    <t>D-glucuronyl C5-epimerase OS=Homo sapiens OX=9606 GN=GLCE PE=1 SV=3</t>
  </si>
  <si>
    <t>GLCE</t>
  </si>
  <si>
    <t>O95153</t>
  </si>
  <si>
    <t>Peripheral-type benzodiazepine receptor-associated protein 1 OS=Homo sapiens OX=9606 GN=TSPOAP1 PE=1 SV=2</t>
  </si>
  <si>
    <t>TSPOAP1</t>
  </si>
  <si>
    <t>HexNAc(4)Hex(5)</t>
  </si>
  <si>
    <t>O95302</t>
  </si>
  <si>
    <t>Peptidyl-prolyl cis-trans isomerase FKBP9 OS=Homo sapiens OX=9606 GN=FKBP9 PE=1 SV=2</t>
  </si>
  <si>
    <t>FKBP9</t>
  </si>
  <si>
    <t>HexNAc(6)Hex(4)</t>
  </si>
  <si>
    <t>O95487</t>
  </si>
  <si>
    <t>Protein transport protein Sec24B OS=Homo sapiens OX=9606 GN=SEC24B PE=1 SV=2</t>
  </si>
  <si>
    <t>SEC24B</t>
  </si>
  <si>
    <t>O96005</t>
  </si>
  <si>
    <t>Putative lipid scramblase CLPTM1 OS=Homo sapiens OX=9606 GN=CLPTM1 PE=1 SV=1</t>
  </si>
  <si>
    <t>CLPTM1</t>
  </si>
  <si>
    <t>P00533</t>
  </si>
  <si>
    <t>Epidermal growth factor receptor OS=Homo sapiens OX=9606 GN=EGFR PE=1 SV=2</t>
  </si>
  <si>
    <t>EGFR</t>
  </si>
  <si>
    <t>P01859</t>
  </si>
  <si>
    <t>Immunoglobulin heavy constant gamma 2 OS=Homo sapiens OX=9606 GN=IGHG2 PE=1 SV=3</t>
  </si>
  <si>
    <t>IGHG2</t>
  </si>
  <si>
    <t>P01861</t>
  </si>
  <si>
    <t>Immunoglobulin heavy constant gamma 4 OS=Homo sapiens OX=9606 GN=IGHG4 PE=1 SV=2</t>
  </si>
  <si>
    <t>IGHG4</t>
  </si>
  <si>
    <t>HexNAc(4)Hex(4)Fuc(1)</t>
  </si>
  <si>
    <t>P02786</t>
  </si>
  <si>
    <t>Transferrin receptor protein 1 OS=Homo sapiens OX=9606 GN=TFRC PE=1 SV=2</t>
  </si>
  <si>
    <t>TFRC</t>
  </si>
  <si>
    <t>P04004</t>
  </si>
  <si>
    <t>Vitronectin OS=Homo sapiens OX=9606 GN=VTN PE=1 SV=1</t>
  </si>
  <si>
    <t>VTN</t>
  </si>
  <si>
    <t>P04062</t>
  </si>
  <si>
    <t>Lysosomal acid glucosylceramidase OS=Homo sapiens OX=9606 GN=GBA1 PE=1 SV=3</t>
  </si>
  <si>
    <t>GBA1</t>
  </si>
  <si>
    <t>P04843</t>
  </si>
  <si>
    <t>Dolichyl-diphosphooligosaccharide--protein glycosyltransferase subunit 1 OS=Homo sapiens OX=9606 GN=RPN1 PE=1 SV=1</t>
  </si>
  <si>
    <t>RPN1</t>
  </si>
  <si>
    <t>P04844</t>
  </si>
  <si>
    <t>Dolichyl-diphosphooligosaccharide--protein glycosyltransferase subunit 2 OS=Homo sapiens OX=9606 GN=RPN2 PE=1 SV=3</t>
  </si>
  <si>
    <t>RPN2</t>
  </si>
  <si>
    <t>P05556</t>
  </si>
  <si>
    <t>Integrin beta-1 OS=Homo sapiens OX=9606 GN=ITGB1 PE=1 SV=2</t>
  </si>
  <si>
    <t>ITGB1</t>
  </si>
  <si>
    <t>P06280</t>
  </si>
  <si>
    <t>Alpha-galactosidase A OS=Homo sapiens OX=9606 GN=GLA PE=1 SV=1</t>
  </si>
  <si>
    <t>GLA</t>
  </si>
  <si>
    <t>P06756</t>
  </si>
  <si>
    <t>Integrin alpha-V OS=Homo sapiens OX=9606 GN=ITGAV PE=1 SV=2</t>
  </si>
  <si>
    <t>ITGAV</t>
  </si>
  <si>
    <t>P06865</t>
  </si>
  <si>
    <t>Beta-hexosaminidase subunit alpha OS=Homo sapiens OX=9606 GN=HEXA PE=1 SV=2</t>
  </si>
  <si>
    <t>HEXA</t>
  </si>
  <si>
    <t>P07602</t>
  </si>
  <si>
    <t>Prosaposin OS=Homo sapiens OX=9606 GN=PSAP PE=1 SV=2</t>
  </si>
  <si>
    <t>PSAP</t>
  </si>
  <si>
    <t>HexNAc(3)Hex(3)</t>
  </si>
  <si>
    <t>HexNAc(2)Hex(1)Fuc(1)</t>
  </si>
  <si>
    <t>P07942</t>
  </si>
  <si>
    <t>Laminin subunit beta-1 OS=Homo sapiens OX=9606 GN=LAMB1 PE=1 SV=2</t>
  </si>
  <si>
    <t>LAMB1</t>
  </si>
  <si>
    <t>P08236</t>
  </si>
  <si>
    <t>Beta-glucuronidase OS=Homo sapiens OX=9606 GN=GUSB PE=1 SV=2</t>
  </si>
  <si>
    <t>GUSB</t>
  </si>
  <si>
    <t>P08962</t>
  </si>
  <si>
    <t>CD63 antigen OS=Homo sapiens OX=9606 GN=CD63 PE=1 SV=2</t>
  </si>
  <si>
    <t>CD63</t>
  </si>
  <si>
    <t>P0DJD0</t>
  </si>
  <si>
    <t>RANBP2-like and GRIP domain-containing protein 1 OS=Homo sapiens OX=9606 GN=RGPD1 PE=2 SV=1</t>
  </si>
  <si>
    <t>RGPD1</t>
  </si>
  <si>
    <t>HexNAc(6)Hex(6)Fuc(1)</t>
  </si>
  <si>
    <t>P10253</t>
  </si>
  <si>
    <t>Lysosomal alpha-glucosidase OS=Homo sapiens OX=9606 GN=GAA PE=1 SV=4</t>
  </si>
  <si>
    <t>GAA</t>
  </si>
  <si>
    <t>P10321</t>
  </si>
  <si>
    <t>HLA class I histocompatibility antigen, C alpha chain OS=Homo sapiens OX=9606 GN=HLA-C PE=1 SV=3</t>
  </si>
  <si>
    <t>HLA-C</t>
  </si>
  <si>
    <t>HexNAc(2)Hex(10)</t>
  </si>
  <si>
    <t>P11047</t>
  </si>
  <si>
    <t>Laminin subunit gamma-1 OS=Homo sapiens OX=9606 GN=LAMC1 PE=1 SV=3</t>
  </si>
  <si>
    <t>LAMC1</t>
  </si>
  <si>
    <t>P11117</t>
  </si>
  <si>
    <t>Lysosomal acid phosphatase OS=Homo sapiens OX=9606 GN=ACP2 PE=1 SV=3</t>
  </si>
  <si>
    <t>ACP2</t>
  </si>
  <si>
    <t>P11142</t>
  </si>
  <si>
    <t>Heat shock cognate 71 kDa protein OS=Homo sapiens OX=9606 GN=HSPA8 PE=1 SV=1</t>
  </si>
  <si>
    <t>HSPA8</t>
  </si>
  <si>
    <t>HexNAc(5)Hex(5)Fuc(2)</t>
  </si>
  <si>
    <t>P11279</t>
  </si>
  <si>
    <t>Lysosome-associated membrane glycoprotein 1 OS=Homo sapiens OX=9606 GN=LAMP1 PE=1 SV=3</t>
  </si>
  <si>
    <t>LAMP1</t>
  </si>
  <si>
    <t>HexNAc(5)Hex(5)NeuAc(2)</t>
  </si>
  <si>
    <t>HexNAc(5)Hex(5)Fuc(1)</t>
  </si>
  <si>
    <t>HexNAc(3)Hex(6)Fuc(1)NeuAc(1)</t>
  </si>
  <si>
    <t>HexNAc(5)Hex(6)Fuc(1)</t>
  </si>
  <si>
    <t>HexNAc(5)Hex(5)Fuc(3)</t>
  </si>
  <si>
    <t>P11717</t>
  </si>
  <si>
    <t>Cation-independent mannose-6-phosphate receptor OS=Homo sapiens OX=9606 GN=IGF2R PE=1 SV=3</t>
  </si>
  <si>
    <t>IGF2R</t>
  </si>
  <si>
    <t>P12109</t>
  </si>
  <si>
    <t>Collagen alpha-1(VI) chain OS=Homo sapiens OX=9606 GN=COL6A1 PE=1 SV=3</t>
  </si>
  <si>
    <t>COL6A1</t>
  </si>
  <si>
    <t>P13473</t>
  </si>
  <si>
    <t>Lysosome-associated membrane glycoprotein 2 OS=Homo sapiens OX=9606 GN=LAMP2 PE=1 SV=2</t>
  </si>
  <si>
    <t>LAMP2</t>
  </si>
  <si>
    <t>HexNAc(6)Hex(7)Fuc(1)</t>
  </si>
  <si>
    <t>HexNAc(7)Hex(8)</t>
  </si>
  <si>
    <t>HexNAc(4)Hex(5)NeuAc(1)</t>
  </si>
  <si>
    <t>HexNAc(5)Hex(6)</t>
  </si>
  <si>
    <t>HexNAc(3)Hex(4)NeuAc(1)</t>
  </si>
  <si>
    <t>HexNAc(3)Hex(4)Fuc(3)</t>
  </si>
  <si>
    <t>HexNAc(3)Hex(5)NeuAc(1)</t>
  </si>
  <si>
    <t>HexNAc(3)Hex(5)Fuc(1)NeuAc(1)</t>
  </si>
  <si>
    <t>HexNAc(3)Hex(6)NeuAc(1)</t>
  </si>
  <si>
    <t>P13674</t>
  </si>
  <si>
    <t>Prolyl 4-hydroxylase subunit alpha-1 OS=Homo sapiens OX=9606 GN=P4HA1 PE=1 SV=2</t>
  </si>
  <si>
    <t>P4HA1</t>
  </si>
  <si>
    <t>P13693</t>
  </si>
  <si>
    <t>Translationally-controlled tumor protein OS=Homo sapiens OX=9606 GN=TPT1 PE=1 SV=1</t>
  </si>
  <si>
    <t>TPT1</t>
  </si>
  <si>
    <t>P14314</t>
  </si>
  <si>
    <t>Glucosidase 2 subunit beta OS=Homo sapiens OX=9606 GN=PRKCSH PE=1 SV=2</t>
  </si>
  <si>
    <t>PRKCSH</t>
  </si>
  <si>
    <t>P14625</t>
  </si>
  <si>
    <t>Endoplasmin OS=Homo sapiens OX=9606 GN=HSP90B1 PE=1 SV=1</t>
  </si>
  <si>
    <t>HSP90B1</t>
  </si>
  <si>
    <t>HexNAc(8)Hex(9)</t>
  </si>
  <si>
    <t>P14866</t>
  </si>
  <si>
    <t>Heterogeneous nuclear ribonucleoprotein L OS=Homo sapiens OX=9606 GN=HNRNPL PE=1 SV=2</t>
  </si>
  <si>
    <t>HNRNPL</t>
  </si>
  <si>
    <t>P15586</t>
  </si>
  <si>
    <t>N-acetylglucosamine-6-sulfatase OS=Homo sapiens OX=9606 GN=GNS PE=1 SV=3</t>
  </si>
  <si>
    <t>GNS</t>
  </si>
  <si>
    <t>HexNAc(4)Hex(6)Fuc(1)NeuAc(1)</t>
  </si>
  <si>
    <t>P19022</t>
  </si>
  <si>
    <t>Cadherin-2 OS=Homo sapiens OX=9606 GN=CDH2 PE=1 SV=4</t>
  </si>
  <si>
    <t>CDH2</t>
  </si>
  <si>
    <t>P20645</t>
  </si>
  <si>
    <t>Cation-dependent mannose-6-phosphate receptor OS=Homo sapiens OX=9606 GN=M6PR PE=1 SV=1</t>
  </si>
  <si>
    <t>M6PR</t>
  </si>
  <si>
    <t>P28799</t>
  </si>
  <si>
    <t>Progranulin OS=Homo sapiens OX=9606 GN=GRN PE=1 SV=2</t>
  </si>
  <si>
    <t>GRN</t>
  </si>
  <si>
    <t>P29966</t>
  </si>
  <si>
    <t>Myristoylated alanine-rich C-kinase substrate OS=Homo sapiens OX=9606 GN=MARCKS PE=1 SV=4</t>
  </si>
  <si>
    <t>MARCKS</t>
  </si>
  <si>
    <t>HexNAc(5)Hex(4)NeuAc(1)</t>
  </si>
  <si>
    <t>HexNAc(5)Hex(6)Fuc(3)</t>
  </si>
  <si>
    <t>P30533</t>
  </si>
  <si>
    <t>Alpha-2-macroglobulin receptor-associated protein OS=Homo sapiens OX=9606 GN=LRPAP1 PE=1 SV=1</t>
  </si>
  <si>
    <t>LRPAP1</t>
  </si>
  <si>
    <t>P33981</t>
  </si>
  <si>
    <t>Dual specificity protein kinase TTK OS=Homo sapiens OX=9606 GN=TTK PE=1 SV=2</t>
  </si>
  <si>
    <t>TTK</t>
  </si>
  <si>
    <t>P35613</t>
  </si>
  <si>
    <t>Basigin OS=Homo sapiens OX=9606 GN=BSG PE=1 SV=2</t>
  </si>
  <si>
    <t>BSG</t>
  </si>
  <si>
    <t>P35637</t>
  </si>
  <si>
    <t>RNA-binding protein FUS OS=Homo sapiens OX=9606 GN=FUS PE=1 SV=1</t>
  </si>
  <si>
    <t>FUS</t>
  </si>
  <si>
    <t>P35658</t>
  </si>
  <si>
    <t>Nuclear pore complex protein Nup214 OS=Homo sapiens OX=9606 GN=NUP214 PE=1 SV=2</t>
  </si>
  <si>
    <t>NUP214</t>
  </si>
  <si>
    <t>P38571</t>
  </si>
  <si>
    <t>Lysosomal acid lipase/cholesteryl ester hydrolase OS=Homo sapiens OX=9606 GN=LIPA PE=1 SV=2</t>
  </si>
  <si>
    <t>LIPA</t>
  </si>
  <si>
    <t>P43251</t>
  </si>
  <si>
    <t>Biotinidase OS=Homo sapiens OX=9606 GN=BTD PE=1 SV=2</t>
  </si>
  <si>
    <t>BTD</t>
  </si>
  <si>
    <t>P43307</t>
  </si>
  <si>
    <t>Translocon-associated protein subunit alpha OS=Homo sapiens OX=9606 GN=SSR1 PE=1 SV=3</t>
  </si>
  <si>
    <t>SSR1</t>
  </si>
  <si>
    <t>HexNAc(4)Hex(4)Fuc(3)</t>
  </si>
  <si>
    <t>P43308</t>
  </si>
  <si>
    <t>Translocon-associated protein subunit beta OS=Homo sapiens OX=9606 GN=SSR2 PE=1 SV=1</t>
  </si>
  <si>
    <t>SSR2</t>
  </si>
  <si>
    <t>HexNAc(4)Hex(4)Fuc(2)</t>
  </si>
  <si>
    <t>HexNAc(6)Hex(3)Fuc(3)</t>
  </si>
  <si>
    <t>HexNAc(6)Hex(6)NeuAc(1)</t>
  </si>
  <si>
    <t>P46063</t>
  </si>
  <si>
    <t>ATP-dependent DNA helicase Q1 OS=Homo sapiens OX=9606 GN=RECQL PE=1 SV=3</t>
  </si>
  <si>
    <t>RECQL</t>
  </si>
  <si>
    <t>P46977</t>
  </si>
  <si>
    <t>Dolichyl-diphosphooligosaccharide--protein glycosyltransferase subunit STT3A OS=Homo sapiens OX=9606 GN=STT3A PE=1 SV=2</t>
  </si>
  <si>
    <t>STT3A</t>
  </si>
  <si>
    <t>P48723</t>
  </si>
  <si>
    <t>Heat shock 70 kDa protein 13 OS=Homo sapiens OX=9606 GN=HSPA13 PE=1 SV=1</t>
  </si>
  <si>
    <t>HSPA13</t>
  </si>
  <si>
    <t>P49006</t>
  </si>
  <si>
    <t>MARCKS-related protein OS=Homo sapiens OX=9606 GN=MARCKSL1 PE=1 SV=2</t>
  </si>
  <si>
    <t>MARCKSL1</t>
  </si>
  <si>
    <t>HexNAc(7)Hex(6)Fuc(1)</t>
  </si>
  <si>
    <t>P49750</t>
  </si>
  <si>
    <t>YLP motif-containing protein 1 OS=Homo sapiens OX=9606 GN=YLPM1 PE=1 SV=4</t>
  </si>
  <si>
    <t>YLPM1</t>
  </si>
  <si>
    <t>HexNAc(7)Hex(3)</t>
  </si>
  <si>
    <t>P49792</t>
  </si>
  <si>
    <t>E3 SUMO-protein ligase RanBP2 OS=Homo sapiens OX=9606 GN=RANBP2 PE=1 SV=2</t>
  </si>
  <si>
    <t>RANBP2</t>
  </si>
  <si>
    <t>P49841</t>
  </si>
  <si>
    <t>Glycogen synthase kinase-3 beta OS=Homo sapiens OX=9606 GN=GSK3B PE=1 SV=2</t>
  </si>
  <si>
    <t>GSK3B</t>
  </si>
  <si>
    <t>P50454</t>
  </si>
  <si>
    <t>Serpin H1 OS=Homo sapiens OX=9606 GN=SERPINH1 PE=1 SV=2</t>
  </si>
  <si>
    <t>SERPINH1</t>
  </si>
  <si>
    <t>P50897</t>
  </si>
  <si>
    <t>Palmitoyl-protein thioesterase 1 OS=Homo sapiens OX=9606 GN=PPT1 PE=1 SV=1</t>
  </si>
  <si>
    <t>PPT1</t>
  </si>
  <si>
    <t>HexNAc(4)Hex(7)Fuc(1)</t>
  </si>
  <si>
    <t>HexNAc(5)Hex(5)NeuAc(1)</t>
  </si>
  <si>
    <t>P51610</t>
  </si>
  <si>
    <t>Host cell factor 1 OS=Homo sapiens OX=9606 GN=HCFC1 PE=1 SV=2</t>
  </si>
  <si>
    <t>HCFC1</t>
  </si>
  <si>
    <t>P52803</t>
  </si>
  <si>
    <t>Ephrin-A5 OS=Homo sapiens OX=9606 GN=EFNA5 PE=1 SV=1</t>
  </si>
  <si>
    <t>EFNA5</t>
  </si>
  <si>
    <t>P52948</t>
  </si>
  <si>
    <t>Nuclear pore complex protein Nup98-Nup96 OS=Homo sapiens OX=9606 GN=NUP98 PE=1 SV=4</t>
  </si>
  <si>
    <t>NUP98</t>
  </si>
  <si>
    <t>P53634</t>
  </si>
  <si>
    <t>Dipeptidyl peptidase 1 OS=Homo sapiens OX=9606 GN=CTSC PE=1 SV=2</t>
  </si>
  <si>
    <t>CTSC</t>
  </si>
  <si>
    <t>P53801</t>
  </si>
  <si>
    <t>Pituitary tumor-transforming gene 1 protein-interacting protein OS=Homo sapiens OX=9606 GN=PTTG1IP PE=1 SV=1</t>
  </si>
  <si>
    <t>PTTG1IP</t>
  </si>
  <si>
    <t>P54289</t>
  </si>
  <si>
    <t>Voltage-dependent calcium channel subunit alpha-2/delta-1 OS=Homo sapiens OX=9606 GN=CACNA2D1 PE=1 SV=3</t>
  </si>
  <si>
    <t>CACNA2D1</t>
  </si>
  <si>
    <t>P54709</t>
  </si>
  <si>
    <t>Sodium/potassium-transporting ATPase subunit beta-3 OS=Homo sapiens OX=9606 GN=ATP1B3 PE=1 SV=1</t>
  </si>
  <si>
    <t>ATP1B3</t>
  </si>
  <si>
    <t>P55197</t>
  </si>
  <si>
    <t>Protein AF-10 OS=Homo sapiens OX=9606 GN=MLLT10 PE=1 SV=2</t>
  </si>
  <si>
    <t>MLLT10</t>
  </si>
  <si>
    <t>P56199</t>
  </si>
  <si>
    <t>Integrin alpha-1 OS=Homo sapiens OX=9606 GN=ITGA1 PE=1 SV=2</t>
  </si>
  <si>
    <t>ITGA1</t>
  </si>
  <si>
    <t>P68104</t>
  </si>
  <si>
    <t>Elongation factor 1-alpha 1 OS=Homo sapiens OX=9606 GN=EEF1A1 PE=1 SV=1</t>
  </si>
  <si>
    <t>EEF1A1</t>
  </si>
  <si>
    <t>HexNAc(6)Hex(3)Fuc(1)</t>
  </si>
  <si>
    <t>HexNAc(7)Hex(4)Fuc(1)</t>
  </si>
  <si>
    <t>HexNAc(6)Hex(7)NeuAc(3)</t>
  </si>
  <si>
    <t>HexNAc(9)Hex(10)</t>
  </si>
  <si>
    <t>P69849</t>
  </si>
  <si>
    <t>BOS complex subunit NOMO3 OS=Homo sapiens OX=9606 GN=NOMO3 PE=1 SV=2</t>
  </si>
  <si>
    <t>NOMO3</t>
  </si>
  <si>
    <t>P78536</t>
  </si>
  <si>
    <t>Disintegrin and metalloproteinase domain-containing protein 17 OS=Homo sapiens OX=9606 GN=ADAM17 PE=1 SV=1</t>
  </si>
  <si>
    <t>ADAM17</t>
  </si>
  <si>
    <t>Q01844</t>
  </si>
  <si>
    <t>RNA-binding protein EWS OS=Homo sapiens OX=9606 GN=EWSR1 PE=1 SV=1</t>
  </si>
  <si>
    <t>EWSR1</t>
  </si>
  <si>
    <t>HexNAc(5)Hex(6)NeuAc(2)</t>
  </si>
  <si>
    <t>Q02809</t>
  </si>
  <si>
    <t>Procollagen-lysine,2-oxoglutarate 5-dioxygenase 1 OS=Homo sapiens OX=9606 GN=PLOD1 PE=1 SV=2</t>
  </si>
  <si>
    <t>PLOD1</t>
  </si>
  <si>
    <t>Q04727</t>
  </si>
  <si>
    <t>Transducin-like enhancer protein 4 OS=Homo sapiens OX=9606 GN=TLE4 PE=1 SV=3</t>
  </si>
  <si>
    <t>TLE4</t>
  </si>
  <si>
    <t>Q04900</t>
  </si>
  <si>
    <t>Sialomucin core protein 24 OS=Homo sapiens OX=9606 GN=CD164 PE=1 SV=2</t>
  </si>
  <si>
    <t>CD164</t>
  </si>
  <si>
    <t>Q05639</t>
  </si>
  <si>
    <t>Elongation factor 1-alpha 2 OS=Homo sapiens OX=9606 GN=EEF1A2 PE=1 SV=1</t>
  </si>
  <si>
    <t>EEF1A2</t>
  </si>
  <si>
    <t>HexNAc(2)Hex(12)</t>
  </si>
  <si>
    <t>Q08380</t>
  </si>
  <si>
    <t>Galectin-3-binding protein OS=Homo sapiens OX=9606 GN=LGALS3BP PE=1 SV=1</t>
  </si>
  <si>
    <t>LGALS3BP</t>
  </si>
  <si>
    <t>Q08722</t>
  </si>
  <si>
    <t>Leukocyte surface antigen CD47 OS=Homo sapiens OX=9606 GN=CD47 PE=1 SV=1</t>
  </si>
  <si>
    <t>CD47</t>
  </si>
  <si>
    <t>HexNAc(5)Hex(6)Fuc(1)NeuAc(1)</t>
  </si>
  <si>
    <t>Q0ZGT2</t>
  </si>
  <si>
    <t>Nexilin OS=Homo sapiens OX=9606 GN=NEXN PE=1 SV=1</t>
  </si>
  <si>
    <t>NEXN</t>
  </si>
  <si>
    <t>Q12797</t>
  </si>
  <si>
    <t>Aspartyl/asparaginyl beta-hydroxylase OS=Homo sapiens OX=9606 GN=ASPH PE=1 SV=3</t>
  </si>
  <si>
    <t>ASPH</t>
  </si>
  <si>
    <t>Q12841</t>
  </si>
  <si>
    <t>Follistatin-related protein 1 OS=Homo sapiens OX=9606 GN=FSTL1 PE=1 SV=1</t>
  </si>
  <si>
    <t>FSTL1</t>
  </si>
  <si>
    <t>Q12907</t>
  </si>
  <si>
    <t>Vesicular integral-membrane protein VIP36 OS=Homo sapiens OX=9606 GN=LMAN2 PE=1 SV=1</t>
  </si>
  <si>
    <t>LMAN2</t>
  </si>
  <si>
    <t>Q13075</t>
  </si>
  <si>
    <t>Baculoviral IAP repeat-containing protein 1 OS=Homo sapiens OX=9606 GN=NAIP PE=1 SV=3</t>
  </si>
  <si>
    <t>NAIP</t>
  </si>
  <si>
    <t>Q13409</t>
  </si>
  <si>
    <t>Cytoplasmic dynein 1 intermediate chain 2 OS=Homo sapiens OX=9606 GN=DYNC1I2 PE=1 SV=3</t>
  </si>
  <si>
    <t>DYNC1I2</t>
  </si>
  <si>
    <t>Q13443</t>
  </si>
  <si>
    <t>Disintegrin and metalloproteinase domain-containing protein 9 OS=Homo sapiens OX=9606 GN=ADAM9 PE=1 SV=1</t>
  </si>
  <si>
    <t>ADAM9</t>
  </si>
  <si>
    <t>Q13492</t>
  </si>
  <si>
    <t>Phosphatidylinositol-binding clathrin assembly protein OS=Homo sapiens OX=9606 GN=PICALM PE=1 SV=2</t>
  </si>
  <si>
    <t>PICALM</t>
  </si>
  <si>
    <t>Q13510</t>
  </si>
  <si>
    <t>Acid ceramidase OS=Homo sapiens OX=9606 GN=ASAH1 PE=1 SV=5</t>
  </si>
  <si>
    <t>ASAH1</t>
  </si>
  <si>
    <t>Q13557</t>
  </si>
  <si>
    <t>Calcium/calmodulin-dependent protein kinase type II subunit delta OS=Homo sapiens OX=9606 GN=CAMK2D PE=1 SV=3</t>
  </si>
  <si>
    <t>CAMK2D</t>
  </si>
  <si>
    <t>Q13586</t>
  </si>
  <si>
    <t>Stromal interaction molecule 1 OS=Homo sapiens OX=9606 GN=STIM1 PE=1 SV=3</t>
  </si>
  <si>
    <t>STIM1</t>
  </si>
  <si>
    <t>Q13641</t>
  </si>
  <si>
    <t>Trophoblast glycoprotein OS=Homo sapiens OX=9606 GN=TPBG PE=1 SV=1</t>
  </si>
  <si>
    <t>TPBG</t>
  </si>
  <si>
    <t>Q14108</t>
  </si>
  <si>
    <t>Lysosome membrane protein 2 OS=Homo sapiens OX=9606 GN=SCARB2 PE=1 SV=2</t>
  </si>
  <si>
    <t>SCARB2</t>
  </si>
  <si>
    <t>Q14126</t>
  </si>
  <si>
    <t>Desmoglein-2 OS=Homo sapiens OX=9606 GN=DSG2 PE=1 SV=2</t>
  </si>
  <si>
    <t>DSG2</t>
  </si>
  <si>
    <t>HexNAc(5)Hex(4)Fuc(1)</t>
  </si>
  <si>
    <t>Q15047</t>
  </si>
  <si>
    <t>Histone-lysine N-methyltransferase SETDB1 OS=Homo sapiens OX=9606 GN=SETDB1 PE=1 SV=1</t>
  </si>
  <si>
    <t>SETDB1</t>
  </si>
  <si>
    <t>Q15165</t>
  </si>
  <si>
    <t>Serum paraoxonase/arylesterase 2 OS=Homo sapiens OX=9606 GN=PON2 PE=1 SV=4</t>
  </si>
  <si>
    <t>PON2</t>
  </si>
  <si>
    <t>Q15293</t>
  </si>
  <si>
    <t>Reticulocalbin-1 OS=Homo sapiens OX=9606 GN=RCN1 PE=1 SV=1</t>
  </si>
  <si>
    <t>RCN1</t>
  </si>
  <si>
    <t>Q15904</t>
  </si>
  <si>
    <t>V-type proton ATPase subunit S1 OS=Homo sapiens OX=9606 GN=ATP6AP1 PE=1 SV=2</t>
  </si>
  <si>
    <t>ATP6AP1</t>
  </si>
  <si>
    <t>Q16563</t>
  </si>
  <si>
    <t>Synaptophysin-like protein 1 OS=Homo sapiens OX=9606 GN=SYPL1 PE=1 SV=1</t>
  </si>
  <si>
    <t>SYPL1</t>
  </si>
  <si>
    <t>Q2KHR3</t>
  </si>
  <si>
    <t>Glutamine and serine-rich protein 1 OS=Homo sapiens OX=9606 GN=QSER1 PE=1 SV=3</t>
  </si>
  <si>
    <t>QSER1</t>
  </si>
  <si>
    <t>Q32P28</t>
  </si>
  <si>
    <t>Prolyl 3-hydroxylase 1 OS=Homo sapiens OX=9606 GN=P3H1 PE=1 SV=2</t>
  </si>
  <si>
    <t>P3H1</t>
  </si>
  <si>
    <t>Q32P51</t>
  </si>
  <si>
    <t>Heterogeneous nuclear ribonucleoprotein A1-like 2 OS=Homo sapiens OX=9606 GN=HNRNPA1L2 PE=1 SV=2</t>
  </si>
  <si>
    <t>HNRNPA1L2</t>
  </si>
  <si>
    <t>Q3ZCQ3</t>
  </si>
  <si>
    <t>Membrane protein FAM174B OS=Homo sapiens OX=9606 GN=FAM174B PE=1 SV=2</t>
  </si>
  <si>
    <t>FAM174B</t>
  </si>
  <si>
    <t>HexNAc(5)Hex(5)Fuc(1)NeuAc(1)</t>
  </si>
  <si>
    <t>Q4G148</t>
  </si>
  <si>
    <t>Glucoside xylosyltransferase 1 OS=Homo sapiens OX=9606 GN=GXYLT1 PE=1 SV=2</t>
  </si>
  <si>
    <t>GXYLT1</t>
  </si>
  <si>
    <t>HexNAc(5)Hex(5)</t>
  </si>
  <si>
    <t>HexNAc(5)Hex(8)Fuc(1)</t>
  </si>
  <si>
    <t>Q4KMQ2</t>
  </si>
  <si>
    <t>Anoctamin-6 OS=Homo sapiens OX=9606 GN=ANO6 PE=1 SV=2</t>
  </si>
  <si>
    <t>ANO6</t>
  </si>
  <si>
    <t>Q5JRA6</t>
  </si>
  <si>
    <t>Transport and Golgi organization protein 1 homolog OS=Homo sapiens OX=9606 GN=MIA3 PE=1 SV=1</t>
  </si>
  <si>
    <t>MIA3</t>
  </si>
  <si>
    <t>Q5JTV8</t>
  </si>
  <si>
    <t>Torsin-1A-interacting protein 1 OS=Homo sapiens OX=9606 GN=TOR1AIP1 PE=1 SV=2</t>
  </si>
  <si>
    <t>TOR1AIP1</t>
  </si>
  <si>
    <t>Q5NDL2</t>
  </si>
  <si>
    <t>EGF domain-specific O-linked N-acetylglucosamine transferase OS=Homo sapiens OX=9606 GN=EOGT PE=1 SV=1</t>
  </si>
  <si>
    <t>EOGT</t>
  </si>
  <si>
    <t>Q5T5P2</t>
  </si>
  <si>
    <t>Sickle tail protein homolog OS=Homo sapiens OX=9606 GN=KIAA1217 PE=1 SV=2</t>
  </si>
  <si>
    <t>KIAA1217</t>
  </si>
  <si>
    <t>Q5UCC4</t>
  </si>
  <si>
    <t>ER membrane protein complex subunit 10 OS=Homo sapiens OX=9606 GN=EMC10 PE=1 SV=1</t>
  </si>
  <si>
    <t>EMC10</t>
  </si>
  <si>
    <t>Q5VT52</t>
  </si>
  <si>
    <t>Regulation of nuclear pre-mRNA domain-containing protein 2 OS=Homo sapiens OX=9606 GN=RPRD2 PE=1 SV=1</t>
  </si>
  <si>
    <t>RPRD2</t>
  </si>
  <si>
    <t>Q5ZPR3</t>
  </si>
  <si>
    <t>CD276 antigen OS=Homo sapiens OX=9606 GN=CD276 PE=1 SV=1</t>
  </si>
  <si>
    <t>CD276</t>
  </si>
  <si>
    <t>Q69YH5</t>
  </si>
  <si>
    <t>Cell division cycle-associated protein 2 OS=Homo sapiens OX=9606 GN=CDCA2 PE=1 SV=2</t>
  </si>
  <si>
    <t>CDCA2</t>
  </si>
  <si>
    <t>Q6PK18</t>
  </si>
  <si>
    <t>2-oxoglutarate and iron-dependent oxygenase domain-containing protein 3 OS=Homo sapiens OX=9606 GN=OGFOD3 PE=1 SV=2</t>
  </si>
  <si>
    <t>OGFOD3</t>
  </si>
  <si>
    <t>Q6UW63</t>
  </si>
  <si>
    <t>Protein O-glucosyltransferase 2 OS=Homo sapiens OX=9606 GN=POGLUT2 PE=1 SV=1</t>
  </si>
  <si>
    <t>POGLUT2</t>
  </si>
  <si>
    <t>Q6UXH1</t>
  </si>
  <si>
    <t>Protein disulfide isomerase CRELD2 OS=Homo sapiens OX=9606 GN=CRELD2 PE=1 SV=1</t>
  </si>
  <si>
    <t>CRELD2</t>
  </si>
  <si>
    <t>Q6ZMG9</t>
  </si>
  <si>
    <t>Ceramide synthase 6 OS=Homo sapiens OX=9606 GN=CERS6 PE=1 SV=1</t>
  </si>
  <si>
    <t>CERS6</t>
  </si>
  <si>
    <t>Q6ZRS2</t>
  </si>
  <si>
    <t>Helicase SRCAP OS=Homo sapiens OX=9606 GN=SRCAP PE=1 SV=3</t>
  </si>
  <si>
    <t>SRCAP</t>
  </si>
  <si>
    <t>Q70UQ0</t>
  </si>
  <si>
    <t>Inhibitor of nuclear factor kappa-B kinase-interacting protein OS=Homo sapiens OX=9606 GN=IKBIP PE=1 SV=1</t>
  </si>
  <si>
    <t>IKBIP</t>
  </si>
  <si>
    <t>Q7LGA3</t>
  </si>
  <si>
    <t>Heparan sulfate 2-O-sulfotransferase 1 OS=Homo sapiens OX=9606 GN=HS2ST1 PE=1 SV=1</t>
  </si>
  <si>
    <t>HS2ST1</t>
  </si>
  <si>
    <t>Q7Z388</t>
  </si>
  <si>
    <t>Probable C-mannosyltransferase DPY19L4 OS=Homo sapiens OX=9606 GN=DPY19L4 PE=1 SV=1</t>
  </si>
  <si>
    <t>DPY19L4</t>
  </si>
  <si>
    <t>Q7Z3K3</t>
  </si>
  <si>
    <t>Pogo transposable element with ZNF domain OS=Homo sapiens OX=9606 GN=POGZ PE=1 SV=2</t>
  </si>
  <si>
    <t>POGZ</t>
  </si>
  <si>
    <t>Q7Z417</t>
  </si>
  <si>
    <t>FMR1-interacting protein NUFIP2 OS=Homo sapiens OX=9606 GN=NUFIP2 PE=1 SV=1</t>
  </si>
  <si>
    <t>NUFIP2</t>
  </si>
  <si>
    <t>Q7Z4H8</t>
  </si>
  <si>
    <t>Protein O-glucosyltransferase 3 OS=Homo sapiens OX=9606 GN=POGLUT3 PE=1 SV=2</t>
  </si>
  <si>
    <t>POGLUT3</t>
  </si>
  <si>
    <t>Q7Z4Q2</t>
  </si>
  <si>
    <t>HEAT repeat-containing protein 3 OS=Homo sapiens OX=9606 GN=HEATR3 PE=1 SV=2</t>
  </si>
  <si>
    <t>HEATR3</t>
  </si>
  <si>
    <t>Q7Z7H5</t>
  </si>
  <si>
    <t>Transmembrane emp24 domain-containing protein 4 OS=Homo sapiens OX=9606 GN=TMED4 PE=1 SV=1</t>
  </si>
  <si>
    <t>TMED4</t>
  </si>
  <si>
    <t>Q8IV08</t>
  </si>
  <si>
    <t>5'-3' exonuclease PLD3 OS=Homo sapiens OX=9606 GN=PLD3 PE=1 SV=1</t>
  </si>
  <si>
    <t>PLD3</t>
  </si>
  <si>
    <t>Q8IWF2</t>
  </si>
  <si>
    <t>FAD-dependent oxidoreductase domain-containing protein 2 OS=Homo sapiens OX=9606 GN=FOXRED2 PE=1 SV=1</t>
  </si>
  <si>
    <t>FOXRED2</t>
  </si>
  <si>
    <t>Q8IZA0</t>
  </si>
  <si>
    <t>Dyslexia-associated protein KIAA0319-like protein OS=Homo sapiens OX=9606 GN=KIAA0319L PE=1 SV=2</t>
  </si>
  <si>
    <t>KIAA0319L</t>
  </si>
  <si>
    <t>Q8N766</t>
  </si>
  <si>
    <t>ER membrane protein complex subunit 1 OS=Homo sapiens OX=9606 GN=EMC1 PE=1 SV=1</t>
  </si>
  <si>
    <t>EMC1</t>
  </si>
  <si>
    <t>Q8NBJ5</t>
  </si>
  <si>
    <t>Procollagen galactosyltransferase 1 OS=Homo sapiens OX=9606 GN=COLGALT1 PE=1 SV=1</t>
  </si>
  <si>
    <t>COLGALT1</t>
  </si>
  <si>
    <t>Q8NBK3</t>
  </si>
  <si>
    <t>Formylglycine-generating enzyme OS=Homo sapiens OX=9606 GN=SUMF1 PE=1 SV=3</t>
  </si>
  <si>
    <t>SUMF1</t>
  </si>
  <si>
    <t>Q8NBL1</t>
  </si>
  <si>
    <t>Protein O-glucosyltransferase 1 OS=Homo sapiens OX=9606 GN=POGLUT1 PE=1 SV=1</t>
  </si>
  <si>
    <t>POGLUT1</t>
  </si>
  <si>
    <t>Q8NBN3</t>
  </si>
  <si>
    <t>Transmembrane protein 87A OS=Homo sapiens OX=9606 GN=TMEM87A PE=1 SV=3</t>
  </si>
  <si>
    <t>TMEM87A</t>
  </si>
  <si>
    <t>Q8NDX5</t>
  </si>
  <si>
    <t>Polyhomeotic-like protein 3 OS=Homo sapiens OX=9606 GN=PHC3 PE=1 SV=1</t>
  </si>
  <si>
    <t>PHC3</t>
  </si>
  <si>
    <t>Q8NFQ8</t>
  </si>
  <si>
    <t>Torsin-1A-interacting protein 2 OS=Homo sapiens OX=9606 GN=TOR1AIP2 PE=1 SV=1</t>
  </si>
  <si>
    <t>TOR1AIP2</t>
  </si>
  <si>
    <t>Q8NHE4</t>
  </si>
  <si>
    <t>V-type proton ATPase subunit e 2 OS=Homo sapiens OX=9606 GN=ATP6V0E2 PE=1 SV=1</t>
  </si>
  <si>
    <t>ATP6V0E2</t>
  </si>
  <si>
    <t>Q8TBM8</t>
  </si>
  <si>
    <t>DnaJ homolog subfamily B member 14 OS=Homo sapiens OX=9606 GN=DNAJB14 PE=1 SV=1</t>
  </si>
  <si>
    <t>DNAJB14</t>
  </si>
  <si>
    <t>Q8TCJ2</t>
  </si>
  <si>
    <t>Dolichyl-diphosphooligosaccharide--protein glycosyltransferase subunit STT3B OS=Homo sapiens OX=9606 GN=STT3B PE=1 SV=1</t>
  </si>
  <si>
    <t>STT3B</t>
  </si>
  <si>
    <t>Q8TEM1</t>
  </si>
  <si>
    <t>Nuclear pore membrane glycoprotein 210 OS=Homo sapiens OX=9606 GN=NUP210 PE=1 SV=3</t>
  </si>
  <si>
    <t>NUP210</t>
  </si>
  <si>
    <t>Q8TF05</t>
  </si>
  <si>
    <t>Serine/threonine-protein phosphatase 4 regulatory subunit 1 OS=Homo sapiens OX=9606 GN=PPP4R1 PE=1 SV=1</t>
  </si>
  <si>
    <t>PPP4R1</t>
  </si>
  <si>
    <t>HexNAc(8)Hex(7)</t>
  </si>
  <si>
    <t>Q8TF68</t>
  </si>
  <si>
    <t>Zinc finger protein 384 OS=Homo sapiens OX=9606 GN=ZNF384 PE=1 SV=2</t>
  </si>
  <si>
    <t>ZNF384</t>
  </si>
  <si>
    <t>Q8WWI5</t>
  </si>
  <si>
    <t>Choline transporter-like protein 1 OS=Homo sapiens OX=9606 GN=SLC44A1 PE=1 SV=1</t>
  </si>
  <si>
    <t>SLC44A1</t>
  </si>
  <si>
    <t>Q8WXI7</t>
  </si>
  <si>
    <t>Mucin-16 OS=Homo sapiens OX=9606 GN=MUC16 PE=1 SV=3</t>
  </si>
  <si>
    <t>MUC16</t>
  </si>
  <si>
    <t>Q92542</t>
  </si>
  <si>
    <t>Nicastrin OS=Homo sapiens OX=9606 GN=NCSTN PE=1 SV=2</t>
  </si>
  <si>
    <t>NCSTN</t>
  </si>
  <si>
    <t>Q92545</t>
  </si>
  <si>
    <t>Transmembrane protein 131 OS=Homo sapiens OX=9606 GN=TMEM131 PE=1 SV=3</t>
  </si>
  <si>
    <t>TMEM131</t>
  </si>
  <si>
    <t>Q92551</t>
  </si>
  <si>
    <t>Inositol hexakisphosphate kinase 1 OS=Homo sapiens OX=9606 GN=IP6K1 PE=1 SV=3</t>
  </si>
  <si>
    <t>IP6K1</t>
  </si>
  <si>
    <t>HexNAc(4)Hex(4)</t>
  </si>
  <si>
    <t>Q92626</t>
  </si>
  <si>
    <t>Peroxidasin homolog OS=Homo sapiens OX=9606 GN=PXDN PE=1 SV=2</t>
  </si>
  <si>
    <t>PXDN</t>
  </si>
  <si>
    <t>Q92791</t>
  </si>
  <si>
    <t>Endoplasmic reticulum protein SC65 OS=Homo sapiens OX=9606 GN=P3H4 PE=1 SV=1</t>
  </si>
  <si>
    <t>P3H4</t>
  </si>
  <si>
    <t>Q92820</t>
  </si>
  <si>
    <t>Gamma-glutamyl hydrolase OS=Homo sapiens OX=9606 GN=GGH PE=1 SV=2</t>
  </si>
  <si>
    <t>GGH</t>
  </si>
  <si>
    <t>Q92896</t>
  </si>
  <si>
    <t>Golgi apparatus protein 1 OS=Homo sapiens OX=9606 GN=GLG1 PE=1 SV=2</t>
  </si>
  <si>
    <t>GLG1</t>
  </si>
  <si>
    <t>Q969N2</t>
  </si>
  <si>
    <t>GPI transamidase component PIG-T OS=Homo sapiens OX=9606 GN=PIGT PE=1 SV=1</t>
  </si>
  <si>
    <t>PIGT</t>
  </si>
  <si>
    <t>Q969V3</t>
  </si>
  <si>
    <t>BOS complex subunit NCLN OS=Homo sapiens OX=9606 GN=NCLN PE=1 SV=2</t>
  </si>
  <si>
    <t>NCLN</t>
  </si>
  <si>
    <t>Q96AY3</t>
  </si>
  <si>
    <t>Peptidyl-prolyl cis-trans isomerase FKBP10 OS=Homo sapiens OX=9606 GN=FKBP10 PE=1 SV=1</t>
  </si>
  <si>
    <t>FKBP10</t>
  </si>
  <si>
    <t>Q96C57</t>
  </si>
  <si>
    <t>Protein CUSTOS OS=Homo sapiens OX=9606 GN=CUSTOS PE=1 SV=2</t>
  </si>
  <si>
    <t>CUSTOS</t>
  </si>
  <si>
    <t>Q96FM1</t>
  </si>
  <si>
    <t>Post-GPI attachment to proteins factor 3 OS=Homo sapiens OX=9606 GN=PGAP3 PE=1 SV=2</t>
  </si>
  <si>
    <t>PGAP3</t>
  </si>
  <si>
    <t>Q96HD1</t>
  </si>
  <si>
    <t>Protein disulfide isomerase CRELD1 OS=Homo sapiens OX=9606 GN=CRELD1 PE=1 SV=3</t>
  </si>
  <si>
    <t>CRELD1</t>
  </si>
  <si>
    <t>Q96HE7</t>
  </si>
  <si>
    <t>ERO1-like protein alpha OS=Homo sapiens OX=9606 GN=ERO1A PE=1 SV=2</t>
  </si>
  <si>
    <t>ERO1A</t>
  </si>
  <si>
    <t>Q96J42</t>
  </si>
  <si>
    <t>Thioredoxin domain-containing protein 15 OS=Homo sapiens OX=9606 GN=TXNDC15 PE=1 SV=1</t>
  </si>
  <si>
    <t>TXNDC15</t>
  </si>
  <si>
    <t>Q96KA5</t>
  </si>
  <si>
    <t>Lipid scramblase CLPTM1L OS=Homo sapiens OX=9606 GN=CLPTM1L PE=1 SV=1</t>
  </si>
  <si>
    <t>CLPTM1L</t>
  </si>
  <si>
    <t>Q96PK6</t>
  </si>
  <si>
    <t>RNA-binding protein 14 OS=Homo sapiens OX=9606 GN=RBM14 PE=1 SV=2</t>
  </si>
  <si>
    <t>RBM14</t>
  </si>
  <si>
    <t>Q96S16</t>
  </si>
  <si>
    <t>JmjC domain-containing protein 8 OS=Homo sapiens OX=9606 GN=JMJD8 PE=1 SV=2</t>
  </si>
  <si>
    <t>JMJD8</t>
  </si>
  <si>
    <t>Q96S52</t>
  </si>
  <si>
    <t>GPI transamidase component PIG-S OS=Homo sapiens OX=9606 GN=PIGS PE=1 SV=3</t>
  </si>
  <si>
    <t>PIGS</t>
  </si>
  <si>
    <t>Q96SI9</t>
  </si>
  <si>
    <t>Spermatid perinuclear RNA-binding protein OS=Homo sapiens OX=9606 GN=STRBP PE=1 SV=1</t>
  </si>
  <si>
    <t>STRBP</t>
  </si>
  <si>
    <t>Q96ST2</t>
  </si>
  <si>
    <t>Protein IWS1 homolog OS=Homo sapiens OX=9606 GN=IWS1 PE=1 SV=2</t>
  </si>
  <si>
    <t>IWS1</t>
  </si>
  <si>
    <t>HexNAc(4)Hex(6)</t>
  </si>
  <si>
    <t>Q96T21</t>
  </si>
  <si>
    <t>Selenocysteine insertion sequence-binding protein 2 OS=Homo sapiens OX=9606 GN=SECISBP2 PE=1 SV=2</t>
  </si>
  <si>
    <t>SECISBP2</t>
  </si>
  <si>
    <t>Q99453</t>
  </si>
  <si>
    <t>Paired mesoderm homeobox protein 2B OS=Homo sapiens OX=9606 GN=PHOX2B PE=1 SV=2</t>
  </si>
  <si>
    <t>PHOX2B</t>
  </si>
  <si>
    <t>HexNAc(4)Hex(5)NeuAc(2)</t>
  </si>
  <si>
    <t>Q99523</t>
  </si>
  <si>
    <t>Sortilin OS=Homo sapiens OX=9606 GN=SORT1 PE=1 SV=3</t>
  </si>
  <si>
    <t>SORT1</t>
  </si>
  <si>
    <t>Q99538</t>
  </si>
  <si>
    <t>Legumain OS=Homo sapiens OX=9606 GN=LGMN PE=1 SV=1</t>
  </si>
  <si>
    <t>LGMN</t>
  </si>
  <si>
    <t>Q99543</t>
  </si>
  <si>
    <t>DnaJ homolog subfamily C member 2 OS=Homo sapiens OX=9606 GN=DNAJC2 PE=1 SV=4</t>
  </si>
  <si>
    <t>DNAJC2</t>
  </si>
  <si>
    <t>Q99729</t>
  </si>
  <si>
    <t>Heterogeneous nuclear ribonucleoprotein A/B OS=Homo sapiens OX=9606 GN=HNRNPAB PE=1 SV=2</t>
  </si>
  <si>
    <t>HNRNPAB</t>
  </si>
  <si>
    <t>HexNAc(6)Hex(7)Fuc(1)NeuAc(1)</t>
  </si>
  <si>
    <t>HexNAc(6)Hex(7)Fuc(3)</t>
  </si>
  <si>
    <t>Q9BRN9</t>
  </si>
  <si>
    <t>TM2 domain-containing protein 3 OS=Homo sapiens OX=9606 GN=TM2D3 PE=1 SV=2</t>
  </si>
  <si>
    <t>TM2D3</t>
  </si>
  <si>
    <t>Q9BTY2</t>
  </si>
  <si>
    <t>Plasma alpha-L-fucosidase OS=Homo sapiens OX=9606 GN=FUCA2 PE=1 SV=2</t>
  </si>
  <si>
    <t>FUCA2</t>
  </si>
  <si>
    <t>Q9BU23</t>
  </si>
  <si>
    <t>Lipase maturation factor 2 OS=Homo sapiens OX=9606 GN=LMF2 PE=1 SV=2</t>
  </si>
  <si>
    <t>LMF2</t>
  </si>
  <si>
    <t>Q9BVK6</t>
  </si>
  <si>
    <t>Transmembrane emp24 domain-containing protein 9 OS=Homo sapiens OX=9606 GN=TMED9 PE=1 SV=2</t>
  </si>
  <si>
    <t>TMED9</t>
  </si>
  <si>
    <t>Q9BX74</t>
  </si>
  <si>
    <t>TM2 domain-containing protein 1 OS=Homo sapiens OX=9606 GN=TM2D1 PE=1 SV=1</t>
  </si>
  <si>
    <t>TM2D1</t>
  </si>
  <si>
    <t>Q9C0C4</t>
  </si>
  <si>
    <t>Semaphorin-4C OS=Homo sapiens OX=9606 GN=SEMA4C PE=1 SV=2</t>
  </si>
  <si>
    <t>SEMA4C</t>
  </si>
  <si>
    <t>Q9C0H2</t>
  </si>
  <si>
    <t>Protein tweety homolog 3 OS=Homo sapiens OX=9606 GN=TTYH3 PE=1 SV=3</t>
  </si>
  <si>
    <t>TTYH3</t>
  </si>
  <si>
    <t>Q9GZX9</t>
  </si>
  <si>
    <t>Twisted gastrulation protein homolog 1 OS=Homo sapiens OX=9606 GN=TWSG1 PE=1 SV=1</t>
  </si>
  <si>
    <t>TWSG1</t>
  </si>
  <si>
    <t>Q9H173</t>
  </si>
  <si>
    <t>Nucleotide exchange factor SIL1 OS=Homo sapiens OX=9606 GN=SIL1 PE=1 SV=1</t>
  </si>
  <si>
    <t>SIL1</t>
  </si>
  <si>
    <t>Q9H330</t>
  </si>
  <si>
    <t>Transmembrane protein 245 OS=Homo sapiens OX=9606 GN=TMEM245 PE=1 SV=3</t>
  </si>
  <si>
    <t>TMEM245</t>
  </si>
  <si>
    <t>Q9H3G5</t>
  </si>
  <si>
    <t>Probable serine carboxypeptidase CPVL OS=Homo sapiens OX=9606 GN=CPVL PE=1 SV=2</t>
  </si>
  <si>
    <t>CPVL</t>
  </si>
  <si>
    <t>Q9H5K3</t>
  </si>
  <si>
    <t>Protein O-mannose kinase OS=Homo sapiens OX=9606 GN=POMK PE=1 SV=1</t>
  </si>
  <si>
    <t>POMK</t>
  </si>
  <si>
    <t>Q9HD45</t>
  </si>
  <si>
    <t>Transmembrane 9 superfamily member 3 OS=Homo sapiens OX=9606 GN=TM9SF3 PE=1 SV=2</t>
  </si>
  <si>
    <t>TM9SF3</t>
  </si>
  <si>
    <t>Q9HDC9</t>
  </si>
  <si>
    <t>Adipocyte plasma membrane-associated protein OS=Homo sapiens OX=9606 GN=APMAP PE=1 SV=2</t>
  </si>
  <si>
    <t>APMAP</t>
  </si>
  <si>
    <t>HexNAc(6)Hex(3)Fuc(2)</t>
  </si>
  <si>
    <t>Q9NQZ2</t>
  </si>
  <si>
    <t>Something about silencing protein 10 OS=Homo sapiens OX=9606 GN=UTP3 PE=1 SV=1</t>
  </si>
  <si>
    <t>UTP3</t>
  </si>
  <si>
    <t>Q9NRH2</t>
  </si>
  <si>
    <t>SNF-related serine/threonine-protein kinase OS=Homo sapiens OX=9606 GN=SNRK PE=1 SV=2</t>
  </si>
  <si>
    <t>SNRK</t>
  </si>
  <si>
    <t>Q9NU53</t>
  </si>
  <si>
    <t>Glycoprotein integral membrane protein 1 OS=Homo sapiens OX=9606 GN=GINM1 PE=1 SV=1</t>
  </si>
  <si>
    <t>GINM1</t>
  </si>
  <si>
    <t>Q9NUC0</t>
  </si>
  <si>
    <t>SERTA domain-containing protein 4 OS=Homo sapiens OX=9606 GN=SERTAD4 PE=1 SV=1</t>
  </si>
  <si>
    <t>SERTAD4</t>
  </si>
  <si>
    <t>Q9NY35</t>
  </si>
  <si>
    <t>Claudin domain-containing protein 1 OS=Homo sapiens OX=9606 GN=CLDND1 PE=1 SV=1</t>
  </si>
  <si>
    <t>CLDND1</t>
  </si>
  <si>
    <t>Q9NYF8</t>
  </si>
  <si>
    <t>Bcl-2-associated transcription factor 1 OS=Homo sapiens OX=9606 GN=BCLAF1 PE=1 SV=2</t>
  </si>
  <si>
    <t>BCLAF1</t>
  </si>
  <si>
    <t>HexNAc(6)Hex(4)Fuc(1)</t>
  </si>
  <si>
    <t>Q9NZM4</t>
  </si>
  <si>
    <t>BRD4-interacting chromatin-remodeling complex-associated protein OS=Homo sapiens OX=9606 GN=BICRA PE=1 SV=2</t>
  </si>
  <si>
    <t>BICRA</t>
  </si>
  <si>
    <t>HexNAc(2)Fuc(1)</t>
  </si>
  <si>
    <t>Q9UBV2</t>
  </si>
  <si>
    <t>Protein sel-1 homolog 1 OS=Homo sapiens OX=9606 GN=SEL1L PE=1 SV=3</t>
  </si>
  <si>
    <t>SEL1L</t>
  </si>
  <si>
    <t>Q9UBX7</t>
  </si>
  <si>
    <t>Kallikrein-11 OS=Homo sapiens OX=9606 GN=KLK11 PE=1 SV=2</t>
  </si>
  <si>
    <t>KLK11</t>
  </si>
  <si>
    <t>Q9UH99</t>
  </si>
  <si>
    <t>SUN domain-containing protein 2 OS=Homo sapiens OX=9606 GN=SUN2 PE=1 SV=3</t>
  </si>
  <si>
    <t>SUN2</t>
  </si>
  <si>
    <t>HexNAc(9)Hex(3)Fuc(1)</t>
  </si>
  <si>
    <t>Q9UHB7</t>
  </si>
  <si>
    <t>AF4/FMR2 family member 4 OS=Homo sapiens OX=9606 GN=AFF4 PE=1 SV=1</t>
  </si>
  <si>
    <t>AFF4</t>
  </si>
  <si>
    <t>Q9UHD9</t>
  </si>
  <si>
    <t>Ubiquilin-2 OS=Homo sapiens OX=9606 GN=UBQLN2 PE=1 SV=2</t>
  </si>
  <si>
    <t>UBQLN2</t>
  </si>
  <si>
    <t>Q9UHG3</t>
  </si>
  <si>
    <t>Prenylcysteine oxidase 1 OS=Homo sapiens OX=9606 GN=PCYOX1 PE=1 SV=3</t>
  </si>
  <si>
    <t>PCYOX1</t>
  </si>
  <si>
    <t>Q9UHN6</t>
  </si>
  <si>
    <t>Cell surface hyaluronidase CEMIP2 OS=Homo sapiens OX=9606 GN=CEMIP2 PE=1 SV=1</t>
  </si>
  <si>
    <t>CEMIP2</t>
  </si>
  <si>
    <t>Q9UHR5</t>
  </si>
  <si>
    <t>SAP30-binding protein OS=Homo sapiens OX=9606 GN=SAP30BP PE=1 SV=1</t>
  </si>
  <si>
    <t>SAP30BP</t>
  </si>
  <si>
    <t>Q9UJ14</t>
  </si>
  <si>
    <t>Glutathione hydrolase 7 OS=Homo sapiens OX=9606 GN=GGT7 PE=1 SV=2</t>
  </si>
  <si>
    <t>GGT7</t>
  </si>
  <si>
    <t>Q9UKM9</t>
  </si>
  <si>
    <t>RNA-binding protein Raly OS=Homo sapiens OX=9606 GN=RALY PE=1 SV=1</t>
  </si>
  <si>
    <t>RALY</t>
  </si>
  <si>
    <t>HexNAc(8)Hex(3)</t>
  </si>
  <si>
    <t>Q9UKY1</t>
  </si>
  <si>
    <t>Zinc fingers and homeoboxes protein 1 OS=Homo sapiens OX=9606 GN=ZHX1 PE=1 SV=1</t>
  </si>
  <si>
    <t>ZHX1</t>
  </si>
  <si>
    <t>Q9UKY4</t>
  </si>
  <si>
    <t>Protein O-mannosyl-transferase 2 OS=Homo sapiens OX=9606 GN=POMT2 PE=1 SV=2</t>
  </si>
  <si>
    <t>POMT2</t>
  </si>
  <si>
    <t>Q9UMR5</t>
  </si>
  <si>
    <t>Lysosomal thioesterase PPT2 OS=Homo sapiens OX=9606 GN=PPT2 PE=1 SV=4</t>
  </si>
  <si>
    <t>PPT2</t>
  </si>
  <si>
    <t>Q9UNW1</t>
  </si>
  <si>
    <t>Multiple inositol polyphosphate phosphatase 1 OS=Homo sapiens OX=9606 GN=MINPP1 PE=1 SV=1</t>
  </si>
  <si>
    <t>MINPP1</t>
  </si>
  <si>
    <t>Q9Y4L1</t>
  </si>
  <si>
    <t>Hypoxia up-regulated protein 1 OS=Homo sapiens OX=9606 GN=HYOU1 PE=1 SV=1</t>
  </si>
  <si>
    <t>HYOU1</t>
  </si>
  <si>
    <t>HexNAc(4)Hex(5)Fuc(2)</t>
  </si>
  <si>
    <t>Q9Y639</t>
  </si>
  <si>
    <t>Neuroplastin OS=Homo sapiens OX=9606 GN=NPTN PE=1 SV=2</t>
  </si>
  <si>
    <t>NPTN</t>
  </si>
  <si>
    <t>Q9Y680</t>
  </si>
  <si>
    <t>Peptidyl-prolyl cis-trans isomerase FKBP7 OS=Homo sapiens OX=9606 GN=FKBP7 PE=1 SV=2</t>
  </si>
  <si>
    <t>FKBP7</t>
  </si>
  <si>
    <t>Q9Y6A1</t>
  </si>
  <si>
    <t>Protein O-mannosyl-transferase 1 OS=Homo sapiens OX=9606 GN=POMT1 PE=1 SV=3</t>
  </si>
  <si>
    <t>POMT1</t>
  </si>
  <si>
    <t>Q9Y6N3</t>
  </si>
  <si>
    <t>Calcium-activated chloride channel regulator family member 3 OS=Homo sapiens OX=9606 GN=CLCA3P PE=1 SV=1</t>
  </si>
  <si>
    <t>CLCA3P</t>
  </si>
  <si>
    <t>Q9Y6X4</t>
  </si>
  <si>
    <t>Soluble lamin-associated protein of 75 kDa OS=Homo sapiens OX=9606 GN=FAM169A PE=1 SV=2</t>
  </si>
  <si>
    <t>FAM169A</t>
  </si>
  <si>
    <t>pAPN</t>
  </si>
  <si>
    <t>Uncharacterized protein</t>
  </si>
  <si>
    <t>--</t>
  </si>
  <si>
    <t>HexNAc(7)Hex(8)Fuc(1)</t>
  </si>
  <si>
    <t>HexNAc(5)Hex(3)</t>
  </si>
  <si>
    <t>HexNAc(5)Hex(4)</t>
  </si>
  <si>
    <t>HexNAc(4)Hex(4)NeuAc(1)</t>
  </si>
  <si>
    <t>HexNAc(3)Hex(5)Fuc(3)</t>
  </si>
  <si>
    <t>HexNAc(2)Hex(11)</t>
  </si>
  <si>
    <t>HexNAc(4)Hex(4)Fuc(1)NeuAc(1)</t>
  </si>
  <si>
    <t>HexNAc(3)Hex(6)Fuc(2)</t>
  </si>
  <si>
    <t>HexNAc(5)Hex(3)Fuc(3)</t>
  </si>
  <si>
    <t>HexNAc(4)Hex(5)Fuc(3)</t>
  </si>
  <si>
    <t>HexNAc(6)Hex(3)Fuc(1)NeuAc(1)</t>
  </si>
  <si>
    <t>HexNAc(6)Hex(5)Fuc(1)</t>
  </si>
  <si>
    <t>HexNAc(6)Hex(7)</t>
  </si>
  <si>
    <t>HexNAc(5)Hex(6)Fuc(1)NeuAc(2)</t>
  </si>
  <si>
    <t>HexNAc(1)Fuc(1)</t>
  </si>
  <si>
    <t>HexNAc(5)Hex(3)Fuc(1)NeuAc(1)</t>
  </si>
  <si>
    <t>HexNAc(6)Hex(5)</t>
  </si>
  <si>
    <t>HexNAc(7)Hex(4)</t>
  </si>
  <si>
    <t>HexNAc(4)Hex(6)NeuAc(1)</t>
  </si>
  <si>
    <t>HexNAc(5)Hex(4)Fuc(1)NeuAc(1)</t>
  </si>
  <si>
    <t>HexNAc(5)Hex(4)NeuAc(2)</t>
  </si>
  <si>
    <t>HexNAc(6)Hex(5)NeuAc(1)</t>
  </si>
  <si>
    <t>HexNAc(7)Hex(6)</t>
  </si>
  <si>
    <t>HexNAc(6)Hex(5)Fuc(1)NeuAc(1)</t>
  </si>
  <si>
    <t>HexNAc(7)Hex(7)</t>
  </si>
  <si>
    <t>HexNAc(6)Hex(5)NeuAc(2)</t>
  </si>
  <si>
    <t>HexNAc(6)Hex(6)Fuc(1)NeuAc(1)</t>
  </si>
  <si>
    <t>HexNAc(7)Hex(7)Fuc(1)</t>
  </si>
  <si>
    <t>HexNAc(4)Hex(5)NeuAc(4)</t>
  </si>
  <si>
    <t>HexNAc(6)Hex(8)NeuAc(1)</t>
  </si>
  <si>
    <t>HexNAc(8)Hex(8)</t>
  </si>
  <si>
    <t>HexNAc(5)Hex(6)Fuc(1)NeuAc(3)</t>
  </si>
  <si>
    <t>HexNAc(7)Hex(8)NeuAc(1)</t>
  </si>
  <si>
    <t>HexNAc(6)Hex(7)Fuc(1)NeuAc(2)</t>
  </si>
  <si>
    <t>HexNAc(2)Hex(8)Fuc(1)</t>
  </si>
  <si>
    <t>HexNAc(6)Hex(4)NeuAc(1)</t>
  </si>
  <si>
    <t>HexNAc(6)Hex(6)Fuc(2)</t>
  </si>
  <si>
    <t>O00139</t>
  </si>
  <si>
    <t>Kinesin-like protein KIF2A OS=Homo sapiens OX=9606 GN=KIF2A PE=1 SV=3</t>
  </si>
  <si>
    <t>KIF2A</t>
  </si>
  <si>
    <t>O14524</t>
  </si>
  <si>
    <t>Nuclear envelope integral membrane protein 1 OS=Homo sapiens OX=9606 GN=NEMP1 PE=1 SV=2</t>
  </si>
  <si>
    <t>NEMP1</t>
  </si>
  <si>
    <t>O43491</t>
  </si>
  <si>
    <t>Band 4.1-like protein 2 OS=Homo sapiens OX=9606 GN=EPB41L2 PE=1 SV=1</t>
  </si>
  <si>
    <t>EPB41L2</t>
  </si>
  <si>
    <t>O60518</t>
  </si>
  <si>
    <t>Ran-binding protein 6 OS=Homo sapiens OX=9606 GN=RANBP6 PE=1 SV=2</t>
  </si>
  <si>
    <t>RANBP6</t>
  </si>
  <si>
    <t>O75054</t>
  </si>
  <si>
    <t>Immunoglobulin superfamily member 3 OS=Homo sapiens OX=9606 GN=IGSF3 PE=1 SV=3</t>
  </si>
  <si>
    <t>IGSF3</t>
  </si>
  <si>
    <t>O75376</t>
  </si>
  <si>
    <t>Nuclear receptor corepressor 1 OS=Homo sapiens OX=9606 GN=NCOR1 PE=1 SV=2</t>
  </si>
  <si>
    <t>NCOR1</t>
  </si>
  <si>
    <t>HexNAc(8)Hex(3)Fuc(1)</t>
  </si>
  <si>
    <t>O75503</t>
  </si>
  <si>
    <t>Bis(monoacylglycero)phosphate synthase CLN5 OS=Homo sapiens OX=9606 GN=CLN5 PE=1 SV=2</t>
  </si>
  <si>
    <t>CLN5</t>
  </si>
  <si>
    <t>O75995</t>
  </si>
  <si>
    <t>SAM and SH3 domain-containing protein 3 OS=Homo sapiens OX=9606 GN=SASH3 PE=1 SV=2</t>
  </si>
  <si>
    <t>SASH3</t>
  </si>
  <si>
    <t>O95251</t>
  </si>
  <si>
    <t>Histone acetyltransferase KAT7 OS=Homo sapiens OX=9606 GN=KAT7 PE=1 SV=1</t>
  </si>
  <si>
    <t>KAT7</t>
  </si>
  <si>
    <t>P02795</t>
  </si>
  <si>
    <t>Metallothionein-2 OS=Homo sapiens OX=9606 GN=MT2A PE=1 SV=1</t>
  </si>
  <si>
    <t>MT2A</t>
  </si>
  <si>
    <t>P04066</t>
  </si>
  <si>
    <t>Tissue alpha-L-fucosidase OS=Homo sapiens OX=9606 GN=FUCA1 PE=1 SV=4</t>
  </si>
  <si>
    <t>FUCA1</t>
  </si>
  <si>
    <t>P06213</t>
  </si>
  <si>
    <t>Insulin receptor OS=Homo sapiens OX=9606 GN=INSR PE=1 SV=4</t>
  </si>
  <si>
    <t>INSR</t>
  </si>
  <si>
    <t>HexNAc(3)Hex(5)Fuc(1)NeuAc(2)</t>
  </si>
  <si>
    <t>P08069</t>
  </si>
  <si>
    <t>Insulin-like growth factor 1 receptor OS=Homo sapiens OX=9606 GN=IGF1R PE=1 SV=1</t>
  </si>
  <si>
    <t>IGF1R</t>
  </si>
  <si>
    <t>HexNAc(4)Hex(5)NeuAc(3)</t>
  </si>
  <si>
    <t>HexNAc(5)Hex(6)NeuAc(1)</t>
  </si>
  <si>
    <t>P16278</t>
  </si>
  <si>
    <t>Beta-galactosidase OS=Homo sapiens OX=9606 GN=GLB1 PE=1 SV=2</t>
  </si>
  <si>
    <t>GLB1</t>
  </si>
  <si>
    <t>P17812</t>
  </si>
  <si>
    <t>CTP synthase 1 OS=Homo sapiens OX=9606 GN=CTPS1 PE=1 SV=2</t>
  </si>
  <si>
    <t>CTPS1</t>
  </si>
  <si>
    <t>P26196</t>
  </si>
  <si>
    <t>Probable ATP-dependent RNA helicase DDX6 OS=Homo sapiens OX=9606 GN=DDX6 PE=1 SV=2</t>
  </si>
  <si>
    <t>DDX6</t>
  </si>
  <si>
    <t>HexNAc(3)Hex(4)Fuc(2)</t>
  </si>
  <si>
    <t>P34130</t>
  </si>
  <si>
    <t>Neurotrophin-4 OS=Homo sapiens OX=9606 GN=NTF4 PE=1 SV=1</t>
  </si>
  <si>
    <t>NTF4</t>
  </si>
  <si>
    <t>P42167</t>
  </si>
  <si>
    <t>Lamina-associated polypeptide 2, isoforms beta/gamma OS=Homo sapiens OX=9606 GN=TMPO PE=1 SV=2</t>
  </si>
  <si>
    <t>TMPO</t>
  </si>
  <si>
    <t>P42785</t>
  </si>
  <si>
    <t>Lysosomal Pro-X carboxypeptidase OS=Homo sapiens OX=9606 GN=PRCP PE=1 SV=1</t>
  </si>
  <si>
    <t>PRCP</t>
  </si>
  <si>
    <t>P42892</t>
  </si>
  <si>
    <t>Endothelin-converting enzyme 1 OS=Homo sapiens OX=9606 GN=ECE1 PE=1 SV=2</t>
  </si>
  <si>
    <t>ECE1</t>
  </si>
  <si>
    <t>HexNAc(2)Hex(6)Fuc(1)</t>
  </si>
  <si>
    <t>HexNAc(4)Hex(7)Fuc(2)</t>
  </si>
  <si>
    <t>P54802</t>
  </si>
  <si>
    <t>Alpha-N-acetylglucosaminidase OS=Homo sapiens OX=9606 GN=NAGLU PE=1 SV=2</t>
  </si>
  <si>
    <t>NAGLU</t>
  </si>
  <si>
    <t>HexNAc(5)Hex(4)Fuc(2)</t>
  </si>
  <si>
    <t>HexNAc(4)Hex(7)NeuAc(1)</t>
  </si>
  <si>
    <t>HexNAc(9)Hex(3)</t>
  </si>
  <si>
    <t>P78357</t>
  </si>
  <si>
    <t>Contactin-associated protein 1 OS=Homo sapiens OX=9606 GN=CNTNAP1 PE=1 SV=1</t>
  </si>
  <si>
    <t>CNTNAP1</t>
  </si>
  <si>
    <t>HexNAc(5)Hex(7)Fuc(3)</t>
  </si>
  <si>
    <t>Q12767</t>
  </si>
  <si>
    <t>Transmembrane protein 94 OS=Homo sapiens OX=9606 GN=TMEM94 PE=1 SV=1</t>
  </si>
  <si>
    <t>TMEM94</t>
  </si>
  <si>
    <t>Q13263</t>
  </si>
  <si>
    <t>Transcription intermediary factor 1-beta OS=Homo sapiens OX=9606 GN=TRIM28 PE=1 SV=5</t>
  </si>
  <si>
    <t>TRIM28</t>
  </si>
  <si>
    <t>Q13283</t>
  </si>
  <si>
    <t>Ras GTPase-activating protein-binding protein 1 OS=Homo sapiens OX=9606 GN=G3BP1 PE=1 SV=1</t>
  </si>
  <si>
    <t>G3BP1</t>
  </si>
  <si>
    <t>HexNAc(8)Hex(4)</t>
  </si>
  <si>
    <t>Q13740</t>
  </si>
  <si>
    <t>CD166 antigen OS=Homo sapiens OX=9606 GN=ALCAM PE=1 SV=2</t>
  </si>
  <si>
    <t>ALCAM</t>
  </si>
  <si>
    <t>Q14152</t>
  </si>
  <si>
    <t>Eukaryotic translation initiation factor 3 subunit A OS=Homo sapiens OX=9606 GN=EIF3A PE=1 SV=1</t>
  </si>
  <si>
    <t>EIF3A</t>
  </si>
  <si>
    <t>Q14157</t>
  </si>
  <si>
    <t>Ubiquitin-associated protein 2-like OS=Homo sapiens OX=9606 GN=UBAP2L PE=1 SV=2</t>
  </si>
  <si>
    <t>UBAP2L</t>
  </si>
  <si>
    <t>Q15417</t>
  </si>
  <si>
    <t>Calponin-3 OS=Homo sapiens OX=9606 GN=CNN3 PE=1 SV=1</t>
  </si>
  <si>
    <t>CNN3</t>
  </si>
  <si>
    <t>Q3B7T1</t>
  </si>
  <si>
    <t>Erythroid differentiation-related factor 1 OS=Homo sapiens OX=9606 GN=EDRF1 PE=1 SV=1</t>
  </si>
  <si>
    <t>EDRF1</t>
  </si>
  <si>
    <t>HexNAc(9)Hex(6)</t>
  </si>
  <si>
    <t>Q4LDE5</t>
  </si>
  <si>
    <t>Sushi, von Willebrand factor type A, EGF and pentraxin domain-containing protein 1 OS=Homo sapiens OX=9606 GN=SVEP1 PE=1 SV=3</t>
  </si>
  <si>
    <t>SVEP1</t>
  </si>
  <si>
    <t>HexNAc(6)Hex(5)Fuc(2)</t>
  </si>
  <si>
    <t>Q5JSZ5</t>
  </si>
  <si>
    <t>Protein PRRC2B OS=Homo sapiens OX=9606 GN=PRRC2B PE=1 SV=2</t>
  </si>
  <si>
    <t>PRRC2B</t>
  </si>
  <si>
    <t>Q5T6F2</t>
  </si>
  <si>
    <t>Ubiquitin-associated protein 2 OS=Homo sapiens OX=9606 GN=UBAP2 PE=1 SV=1</t>
  </si>
  <si>
    <t>UBAP2</t>
  </si>
  <si>
    <t>Q5TZA2</t>
  </si>
  <si>
    <t>Rootletin OS=Homo sapiens OX=9606 GN=CROCC PE=1 SV=2</t>
  </si>
  <si>
    <t>CROCC</t>
  </si>
  <si>
    <t>Q6PIW4</t>
  </si>
  <si>
    <t>Fidgetin-like protein 1 OS=Homo sapiens OX=9606 GN=FIGNL1 PE=1 SV=2</t>
  </si>
  <si>
    <t>FIGNL1</t>
  </si>
  <si>
    <t>Q6VMQ6</t>
  </si>
  <si>
    <t>Activating transcription factor 7-interacting protein 1 OS=Homo sapiens OX=9606 GN=ATF7IP PE=1 SV=3</t>
  </si>
  <si>
    <t>ATF7IP</t>
  </si>
  <si>
    <t>Q6ZN04</t>
  </si>
  <si>
    <t>RNA-binding protein MEX3B OS=Homo sapiens OX=9606 GN=MEX3B PE=1 SV=1</t>
  </si>
  <si>
    <t>MEX3B</t>
  </si>
  <si>
    <t>Q86YP4</t>
  </si>
  <si>
    <t>Transcriptional repressor p66-alpha OS=Homo sapiens OX=9606 GN=GATAD2A PE=1 SV=1</t>
  </si>
  <si>
    <t>GATAD2A</t>
  </si>
  <si>
    <t>Q8NDV7</t>
  </si>
  <si>
    <t>Trinucleotide repeat-containing gene 6A protein OS=Homo sapiens OX=9606 GN=TNRC6A PE=1 SV=2</t>
  </si>
  <si>
    <t>TNRC6A</t>
  </si>
  <si>
    <t>Q8NHP8</t>
  </si>
  <si>
    <t>Putative phospholipase B-like 2 OS=Homo sapiens OX=9606 GN=PLBD2 PE=1 SV=2</t>
  </si>
  <si>
    <t>PLBD2</t>
  </si>
  <si>
    <t>Q92576</t>
  </si>
  <si>
    <t>PHD finger protein 3 OS=Homo sapiens OX=9606 GN=PHF3 PE=1 SV=3</t>
  </si>
  <si>
    <t>PHF3</t>
  </si>
  <si>
    <t>HexNAc(3)Hex(8)</t>
  </si>
  <si>
    <t>Q96GC9</t>
  </si>
  <si>
    <t>Vacuole membrane protein 1 OS=Homo sapiens OX=9606 GN=VMP1 PE=1 SV=1</t>
  </si>
  <si>
    <t>VMP1</t>
  </si>
  <si>
    <t>Q96QZ7</t>
  </si>
  <si>
    <t>Membrane-associated guanylate kinase, WW and PDZ domain-containing protein 1 OS=Homo sapiens OX=9606 GN=MAGI1 PE=1 SV=3</t>
  </si>
  <si>
    <t>MAGI1</t>
  </si>
  <si>
    <t>Q96RE7</t>
  </si>
  <si>
    <t>Nucleus accumbens-associated protein 1 OS=Homo sapiens OX=9606 GN=NACC1 PE=1 SV=1</t>
  </si>
  <si>
    <t>NACC1</t>
  </si>
  <si>
    <t>Q96T58</t>
  </si>
  <si>
    <t>Msx2-interacting protein OS=Homo sapiens OX=9606 GN=SPEN PE=1 SV=1</t>
  </si>
  <si>
    <t>SPEN</t>
  </si>
  <si>
    <t>HexNAc(5)Hex(6)Fuc(4)</t>
  </si>
  <si>
    <t>Q9H2P0</t>
  </si>
  <si>
    <t>Activity-dependent neuroprotector homeobox protein OS=Homo sapiens OX=9606 GN=ADNP PE=1 SV=1</t>
  </si>
  <si>
    <t>ADNP</t>
  </si>
  <si>
    <t>Q9H497</t>
  </si>
  <si>
    <t>Torsin-3A OS=Homo sapiens OX=9606 GN=TOR3A PE=1 SV=1</t>
  </si>
  <si>
    <t>TOR3A</t>
  </si>
  <si>
    <t>Q9HAT2</t>
  </si>
  <si>
    <t>Sialate O-acetylesterase OS=Homo sapiens OX=9606 GN=SIAE PE=1 SV=1</t>
  </si>
  <si>
    <t>SIAE</t>
  </si>
  <si>
    <t>Q9NUM4</t>
  </si>
  <si>
    <t>Transmembrane protein 106B OS=Homo sapiens OX=9606 GN=TMEM106B PE=1 SV=2</t>
  </si>
  <si>
    <t>TMEM106B</t>
  </si>
  <si>
    <t>Q9ULD9</t>
  </si>
  <si>
    <t>Zinc finger protein 608 OS=Homo sapiens OX=9606 GN=ZNF608 PE=1 SV=4</t>
  </si>
  <si>
    <t>ZNF608</t>
  </si>
  <si>
    <t>Q9ULW0</t>
  </si>
  <si>
    <t>Targeting protein for Xklp2 OS=Homo sapiens OX=9606 GN=TPX2 PE=1 SV=2</t>
  </si>
  <si>
    <t>TPX2</t>
  </si>
  <si>
    <t>Q9Y2C2</t>
  </si>
  <si>
    <t>Uronyl 2-sulfotransferase OS=Homo sapiens OX=9606 GN=UST PE=1 SV=1</t>
  </si>
  <si>
    <t>UST</t>
  </si>
  <si>
    <t>Q9Y520</t>
  </si>
  <si>
    <t>Protein PRRC2C OS=Homo sapiens OX=9606 GN=PRRC2C PE=1 SV=4</t>
  </si>
  <si>
    <t>PRRC2C</t>
  </si>
  <si>
    <t>HexNAc(8)Hex(5)</t>
  </si>
  <si>
    <t>HexNAc(5)Hex(3)Fuc(2)</t>
  </si>
  <si>
    <t>HexNAc(4)Hex(7)</t>
  </si>
  <si>
    <t>HexNAc(7)Hex(3)Fuc(1)</t>
  </si>
  <si>
    <t>HexNAc(5)Hex(7)</t>
  </si>
  <si>
    <t>HexNAc(6)Hex(5)Fuc(1)NeuAc(2)</t>
  </si>
  <si>
    <t>HexNAc(6)Hex(5)Fuc(1)NeuAc(3)</t>
  </si>
  <si>
    <t>HexNAc(6)Hex(6)NeuAc(3)</t>
  </si>
  <si>
    <t>HexNAc(2)Hex(7)Fuc(1)</t>
  </si>
  <si>
    <t>HexNAc(2)Hex(10)Fuc(1)NeuAc(1)</t>
  </si>
  <si>
    <t>A0JNW5</t>
  </si>
  <si>
    <t>Bridge-like lipid transfer protein family member 3B OS=Homo sapiens OX=9606 GN=BLTP3B PE=1 SV=2</t>
  </si>
  <si>
    <t>BLTP3B</t>
  </si>
  <si>
    <t>O00267</t>
  </si>
  <si>
    <t>Transcription elongation factor SPT5 OS=Homo sapiens OX=9606 GN=SUPT5H PE=1 SV=1</t>
  </si>
  <si>
    <t>SUPT5H</t>
  </si>
  <si>
    <t>O14657</t>
  </si>
  <si>
    <t>Torsin-1B OS=Homo sapiens OX=9606 GN=TOR1B PE=1 SV=2</t>
  </si>
  <si>
    <t>TOR1B</t>
  </si>
  <si>
    <t>O15031</t>
  </si>
  <si>
    <t>Plexin-B2 OS=Homo sapiens OX=9606 GN=PLXNB2 PE=1 SV=3</t>
  </si>
  <si>
    <t>PLXNB2</t>
  </si>
  <si>
    <t>HexNAc(6)Hex(6)</t>
  </si>
  <si>
    <t>O75445</t>
  </si>
  <si>
    <t>Usherin OS=Homo sapiens OX=9606 GN=USH2A PE=1 SV=3</t>
  </si>
  <si>
    <t>USH2A</t>
  </si>
  <si>
    <t>O95297</t>
  </si>
  <si>
    <t>Myelin protein zero-like protein 1 OS=Homo sapiens OX=9606 GN=MPZL1 PE=1 SV=1</t>
  </si>
  <si>
    <t>MPZL1</t>
  </si>
  <si>
    <t>P01889</t>
  </si>
  <si>
    <t>HLA class I histocompatibility antigen, B alpha chain OS=Homo sapiens OX=9606 GN=HLA-B PE=1 SV=3</t>
  </si>
  <si>
    <t>HLA-B</t>
  </si>
  <si>
    <t>P02751</t>
  </si>
  <si>
    <t>Fibronectin OS=Homo sapiens OX=9606 GN=FN1 PE=1 SV=5</t>
  </si>
  <si>
    <t>FN1</t>
  </si>
  <si>
    <t>P04114</t>
  </si>
  <si>
    <t>Apolipoprotein B-100 OS=Homo sapiens OX=9606 GN=APOB PE=1 SV=3</t>
  </si>
  <si>
    <t>APOB</t>
  </si>
  <si>
    <t>HexNAc(6)Hex(4)Fuc(2)</t>
  </si>
  <si>
    <t>P12544</t>
  </si>
  <si>
    <t>Granzyme A OS=Homo sapiens OX=9606 GN=GZMA PE=1 SV=2</t>
  </si>
  <si>
    <t>GZMA</t>
  </si>
  <si>
    <t>HexNAc(6)Hex(7)NeuAc(1)</t>
  </si>
  <si>
    <t>P22413</t>
  </si>
  <si>
    <t>Ectonucleotide pyrophosphatase/phosphodiesterase family member 1 OS=Homo sapiens OX=9606 GN=ENPP1 PE=1 SV=2</t>
  </si>
  <si>
    <t>ENPP1</t>
  </si>
  <si>
    <t>P25942</t>
  </si>
  <si>
    <t>Tumor necrosis factor receptor superfamily member 5 OS=Homo sapiens OX=9606 GN=CD40 PE=1 SV=1</t>
  </si>
  <si>
    <t>CD40</t>
  </si>
  <si>
    <t>P51116</t>
  </si>
  <si>
    <t>RNA-binding protein FXR2 OS=Homo sapiens OX=9606 GN=FXR2 PE=1 SV=2</t>
  </si>
  <si>
    <t>FXR2</t>
  </si>
  <si>
    <t>P53701</t>
  </si>
  <si>
    <t>Holocytochrome c-type synthase OS=Homo sapiens OX=9606 GN=HCCS PE=1 SV=1</t>
  </si>
  <si>
    <t>HCCS</t>
  </si>
  <si>
    <t>HexNAc(2)Hex(11)Fuc(1)</t>
  </si>
  <si>
    <t>P78324</t>
  </si>
  <si>
    <t>Tyrosine-protein phosphatase non-receptor type substrate 1 OS=Homo sapiens OX=9606 GN=SIRPA PE=1 SV=2</t>
  </si>
  <si>
    <t>SIRPA</t>
  </si>
  <si>
    <t>P78344</t>
  </si>
  <si>
    <t>Eukaryotic translation initiation factor 4 gamma 2 OS=Homo sapiens OX=9606 GN=EIF4G2 PE=1 SV=1</t>
  </si>
  <si>
    <t>EIF4G2</t>
  </si>
  <si>
    <t>Q00839</t>
  </si>
  <si>
    <t>Heterogeneous nuclear ribonucleoprotein U OS=Homo sapiens OX=9606 GN=HNRNPU PE=1 SV=6</t>
  </si>
  <si>
    <t>HNRNPU</t>
  </si>
  <si>
    <t>Q02487</t>
  </si>
  <si>
    <t>Desmocollin-2 OS=Homo sapiens OX=9606 GN=DSC2 PE=1 SV=1</t>
  </si>
  <si>
    <t>DSC2</t>
  </si>
  <si>
    <t>HexNAc(6)Hex(8)Fuc(2)</t>
  </si>
  <si>
    <t>Q15554</t>
  </si>
  <si>
    <t>Telomeric repeat-binding factor 2 OS=Homo sapiens OX=9606 GN=TERF2 PE=1 SV=3</t>
  </si>
  <si>
    <t>TERF2</t>
  </si>
  <si>
    <t>Q68CP4</t>
  </si>
  <si>
    <t>Heparan-alpha-glucosaminide N-acetyltransferase OS=Homo sapiens OX=9606 GN=HGSNAT PE=1 SV=2</t>
  </si>
  <si>
    <t>HGSNAT</t>
  </si>
  <si>
    <t>Q6W2J9</t>
  </si>
  <si>
    <t>BCL-6 corepressor OS=Homo sapiens OX=9606 GN=BCOR PE=1 SV=1</t>
  </si>
  <si>
    <t>BCOR</t>
  </si>
  <si>
    <t>HexNAc(9)Hex(4)Fuc(1)</t>
  </si>
  <si>
    <t>HexNAc(5)Hex(6)Fuc(2)</t>
  </si>
  <si>
    <t>Q86WC4</t>
  </si>
  <si>
    <t>Osteopetrosis-associated transmembrane protein 1 OS=Homo sapiens OX=9606 GN=OSTM1 PE=1 SV=1</t>
  </si>
  <si>
    <t>OSTM1</t>
  </si>
  <si>
    <t>Q8NC42</t>
  </si>
  <si>
    <t>E3 ubiquitin-protein ligase RNF149 OS=Homo sapiens OX=9606 GN=RNF149 PE=1 SV=2</t>
  </si>
  <si>
    <t>RNF149</t>
  </si>
  <si>
    <t>Q8TEK3</t>
  </si>
  <si>
    <t>Histone-lysine N-methyltransferase, H3 lysine-79 specific OS=Homo sapiens OX=9606 GN=DOT1L PE=1 SV=3</t>
  </si>
  <si>
    <t>DOT1L</t>
  </si>
  <si>
    <t>Q96MH7</t>
  </si>
  <si>
    <t>Uncharacterized protein C5orf34 OS=Homo sapiens OX=9606 GN=C5orf34 PE=1 SV=3</t>
  </si>
  <si>
    <t>C5orf34</t>
  </si>
  <si>
    <t>Q9BVX2</t>
  </si>
  <si>
    <t>Transmembrane protein 106C OS=Homo sapiens OX=9606 GN=TMEM106C PE=1 SV=1</t>
  </si>
  <si>
    <t>TMEM106C</t>
  </si>
  <si>
    <t>Q9BWH6</t>
  </si>
  <si>
    <t>RNA polymerase II-associated protein 1 OS=Homo sapiens OX=9606 GN=RPAP1 PE=1 SV=3</t>
  </si>
  <si>
    <t>RPAP1</t>
  </si>
  <si>
    <t>Q9BY67</t>
  </si>
  <si>
    <t>Cell adhesion molecule 1 OS=Homo sapiens OX=9606 GN=CADM1 PE=1 SV=2</t>
  </si>
  <si>
    <t>CADM1</t>
  </si>
  <si>
    <t>Q9BYC8</t>
  </si>
  <si>
    <t>Large ribosomal subunit protein bL32m OS=Homo sapiens OX=9606 GN=MRPL32 PE=1 SV=1</t>
  </si>
  <si>
    <t>MRPL32</t>
  </si>
  <si>
    <t>Q9HCE3</t>
  </si>
  <si>
    <t>Zinc finger protein 532 OS=Homo sapiens OX=9606 GN=ZNF532 PE=1 SV=2</t>
  </si>
  <si>
    <t>ZNF532</t>
  </si>
  <si>
    <t>HexNAc(5)Hex(5)Fuc(4)</t>
  </si>
  <si>
    <t>Q9ULH0</t>
  </si>
  <si>
    <t>Kinase D-interacting substrate of 220 kDa OS=Homo sapiens OX=9606 GN=KIDINS220 PE=1 SV=3</t>
  </si>
  <si>
    <t>KIDINS220</t>
  </si>
  <si>
    <t>HexNAc(6)Hex(9)</t>
  </si>
  <si>
    <t>Q9ULL5</t>
  </si>
  <si>
    <t>Proline-rich protein 12 OS=Homo sapiens OX=9606 GN=PRR12 PE=1 SV=3</t>
  </si>
  <si>
    <t>PRR12</t>
  </si>
  <si>
    <t>Q9Y266</t>
  </si>
  <si>
    <t>Nuclear migration protein nudC OS=Homo sapiens OX=9606 GN=NUDC PE=1 SV=1</t>
  </si>
  <si>
    <t>NUDC</t>
  </si>
  <si>
    <t>Q9Y3D9</t>
  </si>
  <si>
    <t>Small ribosomal subunit protein mS23 OS=Homo sapiens OX=9606 GN=MRPS23 PE=1 SV=2</t>
  </si>
  <si>
    <t>MRPS23</t>
  </si>
  <si>
    <t>Q9Y5V3</t>
  </si>
  <si>
    <t>Melanoma-associated antigen D1 OS=Homo sapiens OX=9606 GN=MAGED1 PE=1 SV=3</t>
  </si>
  <si>
    <t>MAGED1</t>
  </si>
  <si>
    <t>HexNAc(3)Hex(6)Fuc(3)</t>
  </si>
  <si>
    <t>Glycan_subtype</t>
  </si>
  <si>
    <t>Node</t>
  </si>
  <si>
    <t>glytoucan_ac</t>
  </si>
  <si>
    <t>GlycanImage</t>
  </si>
  <si>
    <t>record_type</t>
  </si>
  <si>
    <t>classification</t>
  </si>
  <si>
    <t>species_list</t>
  </si>
  <si>
    <t>hit_score</t>
  </si>
  <si>
    <t>All_matching</t>
  </si>
  <si>
    <t>Paucimannose</t>
  </si>
  <si>
    <t>GT001</t>
  </si>
  <si>
    <t>G49108TO</t>
  </si>
  <si>
    <t/>
  </si>
  <si>
    <t>glycan</t>
  </si>
  <si>
    <t>Other/Other</t>
  </si>
  <si>
    <t>Homo sapiens;Mus musculus;Rattus norvegicus</t>
  </si>
  <si>
    <t>G49108TO;G70994MS;G57321FI;G29068FM;G64581RP;G61406KC;G89565QL;G61418DU;G27025MB;G86089ZC;G39738WL;G56558YT;G82252SA;G53869BW;G14843DJ;G55226UG;G81202UN;G46133ML;G42313WU;G68544GH;G74060NY;G29322AW;G39010YA;G12395OP;G01864SU;G23688HM;G62824GF;G76540HB;G29494LA;G19922WG;G79501XB;G46851AD;G87682NE;G18476LA;G58213HR;G64091KS</t>
  </si>
  <si>
    <t>GT002</t>
  </si>
  <si>
    <t>G91028VZ</t>
  </si>
  <si>
    <t>Homo sapiens;Mus musculus;Rattus</t>
  </si>
  <si>
    <t>G91028VZ;G86851RC;G98304AO;G35446HX;G46208LD;G47366RU;G55080MI;G34336TS;G00362UY;G75319OX;G39631KX;G64998DO;G72745TM;G58011AB;G93939KF;G68627ND;G95595RA;G88357LX;G80587NA;G61843VN;G01447WV;G14882GG;G01854VF;G98043YN;G87044VO;G32795LG;G10008BD;G69726TU;G66273AJ</t>
  </si>
  <si>
    <t>GT003</t>
  </si>
  <si>
    <t>G42666HT</t>
  </si>
  <si>
    <t>Homo sapiens</t>
  </si>
  <si>
    <t>G42666HT;G99909LZ;G97904NO;G00057MO;G92944GE;G27360SQ;G31736BK;G07982RO;G02137HO;G97304IA;G60683RM;G91311MD;G26983UO;G19234OH;G31801IX;G54691SH;G59480BZ;G39208KU;G99529XY;G54064OC;G50538IF;G32776KY;G07375KG;G91982VB;G97542CQ;G39964HD;G66874NW;G05026ZL;G72999QD;G29747DB;G35932AR;G30590KA;G36387CV;G26166QH;G30781KG;G59879OR;G03550OO;G79924RM;G00399LG;G40160JC;G97339XQ;G17559DG;G46917XV;G82400TF;G75442EJ;G90001LE;G21929KG;G71031GX;G31490MN;G73072TR;G34836GV;G88978UV;G33817CT;G66720TG;G03789TJ;G40633IU;G45427HV</t>
  </si>
  <si>
    <t>GT004</t>
  </si>
  <si>
    <t>G21290RB</t>
  </si>
  <si>
    <t>G21290RB;G02240AO;G12814JP;G76680HJ;G42116LC;G34234AZ;G03769FB;G57736LX;G81341JG;G03838OG;G91358XO;G64089BY;G68608LT;G20391ZE;G61260NT;G88449CR;G54278CQ;G24285GM;G91813SF;G46874CY;G38073HU;G93620LJ;G19870TQ;G31697GW;G96865DJ;G96245JW;G28454KX;G25833JG;G64665SI;G97268MW;G11971MR;G29316WB;G84451SS;G62300KZ</t>
  </si>
  <si>
    <t>GT005</t>
  </si>
  <si>
    <t>G15407YE</t>
  </si>
  <si>
    <t>Homo sapiens;Rattus</t>
  </si>
  <si>
    <t>G15407YE;G14469GR;G76837VW;G80153HF;G45129XM;G15973YF;G06483KZ;G17792PO;G39896WY;G61149BD;G68607SL;G57681KL;G69015PK;G53410DD;G70014JE;G67828VR;G02386TE;G20996LA;G83592DM;G58066AL;G19904RO;G83716SQ;G48094EU;G78027IR;G57330MO;G64017CW;G96325JJ;G87644AU;G45321VQ;G05159JL;G71820JW;G44322FC;G72278HU;G48720HL;G73210RQ;G72524CO;G92411CL;G93562NG;G12379UK;G54968WM;G88372CM;G05031SD;G70745AY;G51707UA;G82537KA;G62676CG;G17145JE;G52935RP;G07532UC;G29142KQ;G34031ES;G49916XD;G16971JV;G42117ON;G78531OX;G90853AM;G18843II;G84226WE;G23378JF;G74743ZY;G68055WR;G83498MU;G81206JQ;G06386LP;G21079PB;G66019PC;G35926TG;G92473LQ;G63362BA;G49445EF;G19738FR;G73474XW;G05964BT;G51131QL;G75837IM;G94817IN;G35435HL;G28524WC;G52621YN;G52428YY;G07397MN;G71286MD;G16421CZ;G65996GC;G31883CF;G09988GX;G88263BY;G29787UO;G03294VW;G14900XK;G46241AF;G03663BL;G82153MA;G37536PP;G85492ZI;G26765XD;G77767GG;G19453SD;G53081KU;G86448FA;G66916RU;G44266EX;G29706YY;G83719CO;G04779EY;G29487JS;G92377TJ;G81866HW;G62916OK;G44375VE;G06419VB;G56868BH;G86784SP;G52260VY;G62182OO;G65291BW;G11049II;G79812HO;G09715CS;G05581UW;G06910AO;G68350IL;G71373NI;G88105MO;G97526EY;G18449CC;G25654KH;G63349JM;G21110GE;G27180BG;G10445TA;G83781TR;G14689QK;G18335CL;G99094YL;G18081AA;G48117BL;G34442TX;G55492PI;G07923CD;G23747ZO;G64548HA;G78842DK;G06931TP;G63185HW;G03054QW;G91293CP;G06435EU;G96409DQ;G73913LV;G28072NK;G45947XF;G77883VQ;G26144BG;G23281LF;G06227AQ;G00298HY;G32701FC;G22112TI;G11509NE;G48950CC;G25186NY;G94877LL;G54934DY;G71399NJ;G07025NR;G67397CY;G42535RX;G67559EA;G65585XE;G08137JI;G88036WG;G05956ZF;G39986OC;G61486JC;G03861DB;G37610SF;G10555FV;G19548HV;G77956CJ;G57025QF;G27757HX</t>
  </si>
  <si>
    <t>GT006</t>
  </si>
  <si>
    <t>G32152BH</t>
  </si>
  <si>
    <t>G32152BH;G74353FF;G66163TI;G37641EM;G12899EM;G24600RJ;G58507AZ;G17108EX;G27139SJ;G51122TA;G34351JL;G51828AY;G03071KV;G06658RN;G32601MJ;G22031JX;G14873KU;G32072PH;G25347ZR;G78508PE;G09613FS;G76589GU;G97636IY;G27322KS;G97803FU;G63013RK;G84825UQ;G59354GZ;G53389HW;G59946TO;G86867OD;G54094YJ;G92376VV;G47477HI;G94195LE;G72701VD;G36539SO;G34467NW;G77577HJ;G09468GF;G70885YM;G31224UP;G35871RW;G58582QS;G92743LI;G24112WF;G86566TX;G34308VE;G97792RJ;G15446MA;G73622RM;G17634ZQ;G27425HP;G18638YB;G74303MH;G27503UT;G63597ZG;G06206UV;G43871SW;G08822BC;G46476BP;G29705AO;G13307OA;G63683AB;G82725FS;G03825XC;G07195XP;G24547WU;G86270PI;G33033YR;G26453HS;G05577HY;G05397XY;G55925AY;G61108MB;G70062NE;G92665LK;G68021EU;G51694AX;G64960RN;G14579VC;G95130RG;G21882GE;G60698JD</t>
  </si>
  <si>
    <t>GT007</t>
  </si>
  <si>
    <t>G22573RC</t>
  </si>
  <si>
    <t>G22573RC;G03717EM;G00058MO;G62554JH;G13947MP;G14043TF;G33636XJ;G13008EW;G91624CJ;G62103QF;G49561ZE;G56263MG;G80970HC;G96041KU;G05108UT;G45207BM;G54670RT;G08703BV;G85237WB;G62732AB;G47924XK;G92786VA;G03247RO;G76152LH;G87597CN;G58226XR;G82395RT;G00120QS;G17075EV;G89774MA;G14052TA;G59883YF;G80610PK;G31326QB;G40161ME;G33505DB;G76108PP;G69000LR;G52961XA;G88000AO;G83318BI;G43889RW;G22582AF;G49918PE;G28148HS;G92524VR;G39583HW;G22374BQ;G86427WL;G72872SQ;G00866EV;G32001GS;G54203BM;G90478XM;G43837UW;G92064AA;G25259XE;G41332IA;G65721PE;G59384WC;G24972VM;G07700RW;G13934DF;G83574AW;G66541DL;G63274DW;G18999EB;G22805IF;G43784HS;G02541EM;G22639EF;G28743EB;G91352BD;G50855RB;G08932DK;G69538JT;G97529OC;G46299JT;G27290NP;G84779QI;G23782GU;G61979BR;G12615HA;G19185HX;G31886NL;G03317ST;G89831BA;G48068RF;G13201UL;G45188RH;G53394BX;G87109LD;G88277SL;G49078BH;G78032JZ;G32767PS;G50737AO;G81607MC;G95185OU;G09681LD;G75187XY;G52068VK;G76294XX;G41765YL;G16786OY;G43381RC;G48493JV;G98375EC;G84783YG;G95729SW;G27243WR;G39272PO;G57221JN;G89738QR;G73580JT;G83074ZL;G81315DD;G57544ON;G71469XA;G87945CD;G02000GW;G88692PI;G63308WB;G12573LQ;G25601LF;G24199JF;G93941TS;G71202JE;G04866JA;G40894EI;G87229LF;G88249DW;G38402DW;G94024XK;G86253EX;G81874LD;G96934DD;G78255UI;G13359IF;G08918EL;G29548YX;G04854NQ;G53755TJ;G13626XX;G18259WY;G12661AN;G26644CA;G79511VM;G46568RJ;G77344EP;G48927MI;G42263HE;G02342QI;G08246VM;G50495ES;G79589KU;G20873FZ;G55308EU;G25776XU;G18653TW;G61927HW;G11863CH;G54628BK;G58045AH;G99775NW;G84571RH;G22452NY;G37689ZA;G52904VK;G77788QV;G62942HO;G71626IG;G46088YW;G11259JT;G79537QV;G00175GT;G71504FS;G80587PF;G07286WG;G00558IW;G65624ZE;G48657QJ;G56286QY;G56001PU;G55040LT;G63774AQ;G37225WD;G42372RH;G34679ZT;G67446RJ;G28056PS;G38582HO;G37216UM;G00705GA;G41884AT;G81598XH;G82349CV;G05397AN;G99939EJ;G49318MB;G87569VJ;G01999ZH;G81133FA;G00868ZT;G69655VD;G58868UH;G08487XA;G03294GL;G11057TM;G00657YY;G46062CW;G60356JP;G83975SC;G79293WO;G76990YK;G29948EB;G84326DC;G23752ET;G00527ZE;G08673GI;G55015YZ;G34748ZT;G69636EJ;G45859FD;G87148PO;G98075QQ;G01747AF;G33689CX;G88854RG;G02889ZJ;G73856UY;G28095IT;G44703XA;G65851JF;G50967SW;G73875WY</t>
  </si>
  <si>
    <t>GT008</t>
  </si>
  <si>
    <t>G00395TQ</t>
  </si>
  <si>
    <t>G00395TQ;G32072NY;G42466VF;G28120QK;G90544QC;G84448IT;G50346FN;G88194GI;G24960JP;G09088BU;G12634PP;G35528XC;G33883EH;G57807UI;G81807BK;G82986KC;G01595SM;G29273GU;G96536XO;G49359AZ;G47829CW;G58507TC;G75415WF;G46841VU;G63974UB;G98398TH;G19829VK;G63738TV;G12400OQ;G64574RC;G83399WQ;G19483CU;G57712AU;G87787DE;G75067CP;G90765IR;G52420DZ;G73941KI;G69682OQ;G46489EK;G12641NB;G40076YB;G50312CA;G71116UW;G95440AJ;G69522TI;G26269WV;G17689EW;G17392HI;G84090AI;G12214FH;G27690IM;G77034SK;G68461PT;G26032DN;G72822QF;G14629VW;G63021RS;G44738JR;G65020KU;G18076SX;G02029PW;G51347YJ;G08326JL;G98431IN;G86023QJ;G28466RE;G29703NT;G26551VB;G79613WL;G40948NW;G67972MN;G70898UD;G12124PX;G14761JN;G96987JC;G83878UZ;G46347BR;G16799JU;G40247UV;G38601ZL;G89753YM;G26358SO;G32473OI;G19534EE;G01388RZ;G97547QJ;G03775QG;G83666FZ;G59682AL;G82234ZF;G60631AC;G63966LT;G17538MY;G33575JR;G80547US;G59471KQ;G81574IL;G62684SI;G10669LI;G64799PD;G62515QP;G32327EF;G46711IU;G74108SG;G81697WS;G75016TO;G14033LY;G95589FK;G35129UR;G71451AZ;G61026ND;G14660OL;G23124TV;G69889NC;G38668MS;G55840CA;G88766TD;G38974XL;G54849AP;G82572CY;G14346MT;G36993CQ;G87500QC;G40457JT;G00009BX;G32026FA;G58858EC;G97343SP;G05639BW;G13193RR;G31648QK;G01886VT;G98533XO;G32537PS;G85982HW;G97996TJ</t>
  </si>
  <si>
    <t>GT009</t>
  </si>
  <si>
    <t>G22768VO</t>
  </si>
  <si>
    <t>N-linked/High mannose; N-linked/Paucimannose</t>
  </si>
  <si>
    <t>Homo sapiens;Severe acute respiratory syndrome coronavirus 2;Mus musculus;Rattus norvegicus</t>
  </si>
  <si>
    <t>G10756ZZ;G15301IS;G94626GC;G39852CS;G46076LA;G47715OE;G10471GS;G80498RN;G46885EU;G97051EO;G80161SF;G57311FK;G43947CR;G24949QT;G22856AB;G10964LR;G32263XB;G90187BH;G77223RQ;G24393WU;G37030CJ;G17862PG;G72160NZ;G17271TR;G89291WX;G35131NN;G47681GN;G77524MM;G31982EH;G77898EH;G61528FN;G68986OJ;G28326HR;G68265LH;G29369RY;G42402GU;G74862XX;G52322TF;G57862OP;G46264IO;G96947LY;G26835MN;G60760VF;G59853RS;G48524PJ;G75309AH;G70866LY;G60216WR;G19266OP;G27747YT;G95366DL;G86273CV;G68945PX;G98538BA;G42769XG;G13736LO;G30233OG;G82440PA;G50243MN;G71418BC;G23553FE;G77367MI;G70863KH;G61167SW;G21381MC;G91562NO;G09791GF;G21828TB;G30164DH;G51945PF;G34198FQ;G68528EQ;G78750JU;G42868ZE;G53662KB;G27491ZO;G15228NC;G43470JW;G35461GE;G99403XS;G04165AB;G82690UI;G93777VW;G49464HB;G50855DY;G22154SJ;G99907OV;G46669WD;G61217QH;G08771DC;G28438DM;G32708SB;G56546AC;G85872LH;G42227JK;G29481IZ;G58582CJ;G42831WZ;G88396AL;G03652XH;G07860ZO;G16995EW;G84570YO;G31564ST;G99421OG;G28593UU;G65744QH;G32834DN;G78535NS;G25900WY;G34771DU;G10238WX;G23905VO;G08748CW;G71813BG;G19294PB;G09177CD;G41806QY;G75436UI;G41752RI;G39085UU;G28005AF;G92261CS;G48739CD;G44526IP;G95144VM;G11819AO;G98804PG;G43870FR;G66753FB;G23140KG;G18643KO;G58281NM;G76329VE;G19022QG;G75031VE;G14214WX;G89225LT;G28563NY;G36465KH;G55866KK;G30691VK;G00631XZ;G10075HN;G48670RT;G09225SF;G32648VR;G29091RS;G71025TJ;G49464XD;G93559JC;G16897OB;G79920MY;G00594CD;G95715VQ;G79573BU;G58546WR;G92808JY;G02259AO;G27162RL;G56920CK;G24593RG;G46516IR;G03316TJ;G64870DN;G63059VZ;G39832TM;G64087OP;G78908IP;G19387QD;G61782PO;G50294UT;G35048ZM;G39432WE;G04037RM;G91310HB;G98756WR;G65720XL;G22458ZY;G44385OO;G36880NK;G04860BW;G26485ZL;G29107MV;G52363CV;G70135BI;G93855TX;G34401OM;G30573LF;G69233DT;G83570KL;G57901KG;G99491ZK;G06162AQ;G42138EZ;G75934AG;G21506YR;G92762IP;G90679LO;G10438JV;G35593ZV;G57326OL;G15591ES;G11881OO;G08064PD;G84791PR;G65825XA;G13095SJ;G22768VO;G57449OF;G62167DK;G85862JT;G20624LQ;G97888YD;G97547WF;G80513FH;G34027VM;G71388EZ;G64979EW;G00026MO;G14669DU;G28681TP;G43547MI;G30687DL;G34749PQ;G50369EI;G64856PW;G93912GK;G89797IW;G53691UV;G03833LE;G03510DR;G62427FO;G21458SP;G72948EU;G09820LN;G34292BG;G03933RJ;G04277WT;G71678CK;G23143NO;G87573HF;G72731KV;G16551RR;G75461SV;G10148GI;G86256ZO;G33366KJ;G14790EN;G88655ZW;G11595VF;G45927FN;G04315YS;G72490CF;G32795DI;G78825SN;G57627PC;G28416JU;G58039WO;G06730ML;G08884LK;G88049IB;G77175QV;G35626NM;G21599SH;G42566OB</t>
  </si>
  <si>
    <t>GT010</t>
  </si>
  <si>
    <t>G82348BZ</t>
  </si>
  <si>
    <t>N-linked/Paucimannose; N-linked/Core-fucosylated</t>
  </si>
  <si>
    <t>G94591GB;G85497PI;G69916KR;G51168CH;G91843GI;G06862BZ;G61818QD;G30070XN;G86387VT;G40544US;G41804LU;G99510WI;G32715TG;G82746VF;G40838GB;G80961NE;G12980HQ;G95437AC;G89259NV;G93198EZ;G93164CQ;G64296KS;G70043YJ;G33864DO;G15577GZ;G94017LW;G55642XB;G11150IJ;G67450JX;G57191CH;G48695AS;G51706ER;G54300XR;G39569XI;G59138NG;G33711VF;G30352SX;G59318TC;G55693GF;G00925PQ;G89097YO;G51646FM;G90700FT;G13811NF;G28736DK;G86573VJ;G41461YZ;G29616NS;G70185OM;G66403NT;G71730FG;G99509IG;G78272DJ;G72513YL;G64181RO;G05484KA;G46151MM;G51233PL;G69172IN;G98885OF;G23739FM;G50563ZO;G05686QK;G60643CQ;G64092PM;G52146XU;G18521RG;G84914ZF;G38085DZ;G85633VC;G28940US;G01299ER;G66590TO;G18970LV;G28086YG;G89349EJ;G10359OW;G85972OZ;G81194MD;G55063UO;G88194BN;G94008TO;G27318OT;G03389ET;G89108VR;G42976YN;G04196SD;G70573ED;G97000NR;G33252WS;G93204ON;G71026YR;G18142CV;G52496BF;G36929DB;G30791RD;G50806EJ;G50809NC;G70862QJ;G82348BZ;G43648DB;G26295XE;G84811LS;G47379VH;G13181ZZ;G77712UR;G45995IV;G14307KB;G16119YF;G92612ZM;G75311GD;G68504BA;G38638WU;G36909XX;G45694ZE;G61365NL;G74724QE;G20956ZV;G31520YP;G31616YD;G98899DA;G19677EK;G86601RH;G52080EW;G89290XU;G44201QD;G38668OJ;G79726HB;G21342EB;G15329MZ;G25062CC;G93930FW;G12689RY;G27815BZ;G59187JR;G12345BK;G39125ND;G11877AW;G08334GW;G86771DM;G68380FU;G80948OS;G23088YX;G54509QP;G92275SC;G73134BJ;G42032FN;G82078FQ;G45682JX;G19929CB</t>
  </si>
  <si>
    <t>High mannose</t>
  </si>
  <si>
    <t>GT011</t>
  </si>
  <si>
    <t>G09724ZC</t>
  </si>
  <si>
    <t>N-linked/High mannose</t>
  </si>
  <si>
    <t>Homo sapiens;Rattus norvegicus</t>
  </si>
  <si>
    <t>G94106MV;G81275AN;G56236GF;G03036FD;G56756FT;G97341KV;G48466UB;G76938LQ;G72511CN;G90230CI;G55304SC;G85079XK;G96345QF;G03601ZD;G85165JG;G02993KM;G74249RH;G97100OC;G19158MO;G62783KT;G82292TW;G02534MS;G02763QD;G72167HH;G47410OF;G69611WV;G10025ZX;G01760ZU;G60005GQ;G68991OC;G80405QF;G97906XW;G83173HC;G73089AB;G80524SB;G93290PO;G09371DG;G40296AW;G67849DJ;G36544AC;G86938CX;G02698RR;G89333WS;G51778NN;G88748KA;G61287UQ;G15833OD;G00887EN;G33412CK;G30007FD;G35569ZW;G36782MK;G80796HL;G21113AK;G03787SM;G53778HF;G08161XL;G13278OU;G52684JK;G17987PO;G59778ER;G23622SL;G20487QO;G55569JR;G92323OJ;G76865YT;G38475OD;G15110KA;G62205NF;G64632MT;G07957RU;G50361AJ;G00601VC;G79306TC;G71897AZ;G05674CR;G52719CT;G88301IL;G06726TJ;G98400NB;G91441WN;G14956YQ;G65156DS;G57887YH;G82151AD;G03250GT;G25799AL;G25052RV;G98271CD;G12429VM;G59407DT;G60649YL;G23526WJ;G64781ZV;G55139FC;G43214GM;G14836EB;G86906SW;G46554NZ;G70656JI;G77196BU;G30621FL;G31433EJ;G85879GU;G09724ZC;G56014GC;G84552CD;G42039DE;G77964WB;G81269JJ;G89738LW;G47909JD;G02402FF;G40915GX;G60458LX;G97023FS;G41510DX;G46626WO;G55982TK;G42552PM;G12861CT;G86399IJ;G74268SC;G38407UP;G06442NS;G78769BZ;G83273JI;G03546AH;G66538GV;G92050GC;G11282GU;G35257SQ;G34442SS;G19173US;G78727VW;G31387PS;G32484KU;G27456PF;G42984ZU;G41943OZ;G19886LH;G64803HZ;G00850LT;G34220DL;G04562GJ;G60415BS;G73051OD;G49582YX;G23824XF;G96906RY;G55192VG;G41178NB;G83948CA;G26983WI;G84160ZT;G30268KJ;G50697EP;G26766ZY;G23211XT;G59029DL;G74582QG;G30663CZ;G46929BM;G70596QH;G66804IZ;G58858DY;G33196NE;G69449MU;G32649BE;G17419BF;G01396FD;G97078QF;G28685AE;G61693RU;G41618AX;G18274YO;G86052EW;G53487IK;G65916GN;G85335EW;G76723JB;G59052JN;G18750TB;G11307KY;G29261AY;G48389SR;G02498GC;G22723FI</t>
  </si>
  <si>
    <t>GT012</t>
  </si>
  <si>
    <t>G55220VL</t>
  </si>
  <si>
    <t>G21541CK;G11837XH;G96225KT;G12838VV;G74126LG;G72150CB;G07146OH;G40617GJ;G47457DK;G70733VZ;G94559IJ;G90815BM;G44843VG;G50777HT;G23450YU;G58834YQ;G71177VF;G89970AS;G75100EY;G34725OX;G24199RH;G63802EG;G28756TJ;G42737HJ;G11568OK;G98419ZA;G97875KM;G40343UA;G91845HM;G21477HL;G27327VV;G09609EN;G83496MT;G20640NX;G85146YR;G56960KY;G84676UY;G60966ZH;G14153CY;G92561HL;G96142VH;G38144XV;G18559HW;G60074KV;G57082ZE;G65956MW;G53631OG;G37453ZD;G94910QI;G38148GL;G48032QH;G10363DV;G71394EM;G17810MG;G44814LF;G76245RV;G23874KQ;G41108GH;G62361DH;G88507CA;G71170ZP;G28456NV;G60413YZ;G07129LW;G05857ZB;G40652AU;G91777BZ;G82893NF;G28020TP;G74852DN;G37158JR;G32567DO;G53979AV;G96993QB;G10467DD;G83138EG;G45305PY;G16448FY;G88150AI;G41331NG;G84768BJ;G55220VL;G06110VR;G07617FP;G87889NL;G05241IE;G77852EK;G90206GU;G32104JU;G54059XR;G44276EF;G45841FE;G51623PN;G13974DV;G59406KS;G46836GH;G03652TR;G13614FV;G24599MW;G00028MO;G58746AB;G34650EM;G54969AE;G53401FX;G41315PN;G06830II;G40673VG;G85871ZA;G25864LQ;G11176QN;G59132RG;G91471TQ;G37605QB;G47961RS;G02815KT;G16404YH;G23799GS;G92805XC;G33490PH;G11052OE;G76882CO;G84881ST;G76464YC;G05552HC;G34059IB;G27658GQ;G58214IQ;G97616MU;G99516QU;G12802HY;G89619KY;G51771NH;G88879NY;G28483QH;G58824LL;G24797UH;G69480BN;G49840MH;G92303LR;G83957LU;G97423PY;G25984CA;G29231QJ;G49721VX;G03820FM;G60020VY;G41811PH;G88235TO;G28478RU;G17863YV;G57550HS;G34852ZG;G11756ZM;G15280CB;G00328HB;G08304AG;G77451BX;G53758RJ;G46060FM;G88492IK;G69689SS;G18995DL;G74275TG;G55230ZU;G02767UB;G06901BU;G73636FD;G80626KQ;G53809TW;G12149HM;G98199HS;G48005UI;G77633KG;G16127HW;G20934VF;G52344RO;G74524AQ;G44147IO;G64024VG;G48815IR;G88615UK;G16497OB;G11812HI;G74102TU;G79807LP;G61219IG;G10979DP;G21286VC;G89929IA;G05561KC;G46969RI;G30110MN;G07445YJ;G52845RN;G40007QJ;G69462QO;G04554QW;G27104ZA;G35346LB;G68796SF;G04512XN;G59695YH;G48366VH;G59096FT;G00284SJ;G51940FK;G32453DM;G06964XX;G28046EY</t>
  </si>
  <si>
    <t>GT013</t>
  </si>
  <si>
    <t>G80966KZ</t>
  </si>
  <si>
    <t>G17433EW;G53750DR;G78385WZ;G33721TL;G72914GQ;G59065VC;G30862PA;G15757MR;G19521BS;G04362GU;G32364QK;G50714RV;G32654US;G48018RF;G83314WY;G00702NP;G63466HH;G14481TB;G65236EL;G64138YC;G38942QM;G52311XA;G77426NR;G37561FL;G11639QY;G72723RJ;G00972DY;G97225NR;G20322GS;G88012QS;G43773UY;G11450AP;G53990PI;G99630XM;G58246QW;G24536FQ;G86677JQ;G55430NA;G56336WP;G51896LY;G83354SY;G57756RA;G29783EW;G56093KS;G23768YE;G80966KZ;G34499SX;G10471FG;G15956KF;G22981GY;G10073SM;G67030CA;G10609HO;G46823OG;G26624YG;G71066WE;G45864TJ;G25386IJ;G21001NA;G39188ZX;G19949UL;G58995TS;G04681PT;G09416DG;G44865OQ;G61846BY;G19747OA;G48442VP;G92684AL;G20174ZL;G59311AO;G63024BG;G76924RW;G54873FX;G57484FV;G76666KS;G98733QZ;G26534TO;G21284IS;G18627LZ;G13113SB;G95786NX;G00629YK;G53725UB;G46747LH;G07414XZ;G89923TD;G88569LV;G62690FM;G04251SC;G51823DN;G95513KP;G04302OV;G37162GZ;G70613ZY;G25710JB;G05264HX;G85726QE;G09614AM;G51266ML;G41247ZX;G33303XH;G03321AC;G94734OT;G62592GA;G83582BK;G30996QM;G81980VO;G91144YH;G86582QF;G60370CP;G96786JM;G02021XC;G65370RS;G30347FC;G50775RM;G40097PQ;G49232RW;G56038AR;G26985TZ;G51624KI;G76956DJ;G13049QY;G89353OJ;G00335DM;G15638PX;G52034SY;G53719HM;G30314VR;G39318IJ;G33530VI;G67855QE;G53899GT;G93516TF;G42674AX;G76084VW;G95732UV;G71714EQ;G45325UV;G47877IZ;G35777BH;G29617QF;G83312UD;G12378KS;G42528HF;G12438YM;G32744YO;G32779JS;G59716UA;G44743IQ;G44974AB;G29467ZM;G49504OJ;G52166GV;G50448ZV;G95639FY;G28355VE;G66692CW;G69723RO;G46526SO;G24560HE;G48362SO;G04580CX;G51500KF;G50696OD;G03399GQ;G52518HE;G97123IR;G64780OA;G97792VM;G42276OB;G19996OB;G93458GZ;G55763TO;G87354OO;G01260QV;G74112GC;G50264UK;G81785YQ;G10819RQ;G93954NW;G36350BL;G84983EE;G98050VF;G00381YD;G79234KH;G20384GP;G29249DT;G62211RU;G69667ML;G98643XP;G90743YS;G28830ZA;G92043YA;G55725ZC;G62239ZY;G96042XF;G74813AM;G76833ET;G59672PP;G20063FD;G38687ZS;G26179IS;G25354KQ;G30999HP;G43582IK;G83754JD;G17708TU;G55976LZ;G97128MC;G19382JE;G29312XK;G52609AS</t>
  </si>
  <si>
    <t>GT014</t>
  </si>
  <si>
    <t>G93180LE</t>
  </si>
  <si>
    <t>Homo sapiens;Mus musculus</t>
  </si>
  <si>
    <t>G93180LE;G03238UC</t>
  </si>
  <si>
    <t>GT015</t>
  </si>
  <si>
    <t>G37135JQ</t>
  </si>
  <si>
    <t>G95416NX;G26298YO;G72046TZ;G51649UG;G46977WK;G63565UY;G97311JN;G62001OE;G05390PH;G51123VI;G98830DP;G69228FJ;G98869NP;G47011QA;G83512RK;G10927TS;G04662JQ;G39343IQ;G18674QP;G68759BO;G67788WU;G96524ZZ;G96200ZP;G94582KQ;G50999ES;G95248RX;G56824FQ;G37135JQ;G09775CH;G83161QT;G68668TB;G63337SS;G87618BG;G70160EA;G04689DA;G82020ZR;G63976LA;G48626HI;G35231LE;G49447IS;G57410TH;G21196UL;G63923YN;G43947VZ;G74910CR;G05724UK;G35442CG;G07014AW;G13869TL;G88334IC;G15317IZ;G50507PS;G86053IC;G52882GL;G95963DM;G40033UH;G83600PQ;G27929ZE;G99669MJ;G40198OD;G65518IK;G00883ZT;G36059IK;G20034RK;G33574JX;G98728LU;G97292GW;G64632PP;G22914HB;G28387ZC;G82529OA;G51065AQ;G39478RR;G23532PU;G57267KB;G59532XE;G97129CF;G92708ST;G52104WT;G22123FD;G88641WO;G06098SY;G45294YQ;G82887CX;G85425ER;G19826RH;G46413RD;G38490TT;G21982KM;G77085GN;G44534DB;G10122RQ;G31852PQ;G04216GB;G04414GO;G35769UV;G27171ZS;G07505DF;G72103RY;G91979JZ;G36699PG;G20621ZX;G64261IK;G52461YB;G55143WF;G96715HA;G00433KW;G48630BP;G04220HB;G64334QQ;G35787ED;G54269AZ;G49495US;G16932ML;G25757VW;G20021PB;G23765TI;G09389FE;G56867YK;G92383TF;G80945SX;G29628IK;G70113QZ;G53428EC;G04816EV;G48658CL;G85590UT;G97179UV;G92983WW;G39383KR;G34394BR;G16272GL;G23805AC;G57522MT;G08936DJ;G44845VH;G85885QD;G27495UM;G60383WH;G55747LQ;G76837CW;G72037LH;G76167TO;G74300EL;G55483AO;G55067VV;G55497KX;G07152PN;G82308RC;G86858GK;G68588ED;G53733WF;G04243TK;G97518YS;G83908ZR;G44183EE;G54251LR;G28437WV;G71720UK;G28797DA;G38360ZF;G49513EB;G64386MO;G95253ST;G38058DX;G44576SJ;G64916BF;G10038UY;G90886MG;G34268JW;G07067EP;G91614MN;G18662IW;G84800EW;G45552IY;G68381LV;G71666DH;G91621FZ;G36880NP;G63871ZT;G51070HN;G39049JX;G33436EK;G33803XN;G15806UI;G22876ZV;G39220OK;G41631JQ;G84012WB;G69127MS;G57911LH;G33458WJ;G53642AM</t>
  </si>
  <si>
    <t>GT016</t>
  </si>
  <si>
    <t>G14548ZL</t>
  </si>
  <si>
    <t>G34567KI;G69588GB;G12406PI;G46700WH;G61109OG;G15494PG;G43111IG;G09137ZU;G76529SO;G05216VK;G43553SJ;G64462FL;G37306WL;G36350YN;G14548ZL;G40702WU;G89864BN;G91704UR;G92974UU;G55811AY;G93993PD;G67381VP;G56876DF;G98940JV;G76014WR;G66676MI;G91819LE;G85121LW;G88433PA;G26335RK;G10601XM;G64527OM;G70358QM;G61601ZZ;G84170WO;G41824PC;G59513YA;G48616UI;G91089ZR;G32149KV;G86385RC;G83958MI;G39407WQ;G39111QK;G31429YW;G49440XK;G71794ZO;G63035DM;G79754SY;G97846FX;G69665LI;G48369JO;G79370VG;G22477EB;G79835GX;G42674LI;G35732LD;G98906LL;G48537BY;G17541OC;G42653GO;G66723VB;G18360DA;G72393PG;G20881QF;G29729BX;G34314SG;G20912QY;G05140WY;G50728CA;G42772CJ;G87103CK;G40442UK;G63571FM;G30888FF;G31105PF;G12866IA;G22508JZ;G75841HO;G52894LG;G32447FC;G07682NT;G75839LJ;G63428PQ;G26264HC;G82403CZ;G05312EE;G27933RJ;G62765YT;G24791UN;G60646UB;G55786MG;G85238RP;G48148JS;G41827IE;G20212GT;G64741WD;G32190EA;G08060JF;G55146FI;G11189WY;G63142AA;G80756MK;G33264BF;G43072YM;G27421EI;G41263IO;G36230AV;G78280YO;G21359LU;G13897ZB;G07626WD;G04792UK;G54067ZR;G73994XG;G30969JI;G93054SS;G62911FK;G34295PW;G83666RE;G74541EU;G66488GE;G99502KX;G17490CY;G25280VW;G74933IS;G31033KO;G71204PH;G74735AT;G30762QR;G33249PE;G49580JX;G81147VU;G92320FG;G80528TX;G59100TO;G45201FL;G16999DQ;G01028FJ;G11376KE;G57956SV;G29780RE;G58781JH;G19226BI;G05120VZ;G36596CC;G28414OO;G12098PC;G19805HY;G39248DW;G18650BV;G55462TF;G59857BB;G24439YF;G76465ED;G09771GJ;G67272DI;G59387RE;G76288KM;G65843VZ;G65687AD;G29250KT;G65817LG;G23265QJ;G96991RO;G64067YC;G30963VD;G63792RQ;G67585WD;G34375BU;G62030MY;G19386HE;G92665NH;G17275BN;G01283PJ;G31980GA;G39428SI;G04947MP;G66507XS;G21194PE;G86880YI;G43723RI;G62856WD;G81920XN;G53461SQ;G22166IA;G95389ZK;G64773FN;G87235HL;G15721HF;G69080RJ;G14676HX;G56666OD;G39627QG;G12621KP;G25492QP;G51451CE;G90243UL;G64574TK;G02244MC;G90021YH;G19706CH;G68156DX;G48705JK;G01461LF;G27648JP;G20380YV;G93730KO;G17843EV;G71621SZ</t>
  </si>
  <si>
    <t>GT017</t>
  </si>
  <si>
    <t>G60230HH</t>
  </si>
  <si>
    <t>G32780LD;G07569NS;G81632VJ;G67976UK;G66787RA;G13847GJ;G92287QG;G03019FG;G28855FB;G97854LA;G41592RO;G04977HM;G10987MU;G60230HH;G44306ED;G39617JJ;G98719SR;G71017QR;G61894MD;G48712ZJ;G51369CD;G70101JE;G57595UE;G66257KQ;G48350AZ;G29803MG;G39976KS;G56202TA;G17639DA;G95227SJ;G93575MM;G95713LQ;G92042VQ;G88561PH;G30140II;G97511SW;G23949TZ;G46559US;G74673OI;G76645JW;G35794UW;G57989AD;G46584GY;G99689NZ;G45137VE;G57292SX;G09639SZ;G74809AE;G96983TA;G66211LT;G84622HC;G80920RR;G71069MN;G44982DH;G18614BQ;G81356NS;G56328RB;G39687WG;G39578OU;G90054TK;G31242TK;G96024GG;G94748CQ;G97455PT;G55086SI;G43475FH;G60464IB;G30517YN;G00876GU;G04246XX;G52902IE;G70670FB;G60731YR;G39338NX;G36581PT;G93088EE;G20463HA;G16879YK;G27939KO;G17595XL;G02952NR;G42299NR;G10700RM;G18544DI;G91054ZN;G88707IJ;G61206XE;G28615QI;G26508HK;G08755WX;G93299MA;G06833NJ;G07323GB;G96569DL;G26391HA;G74004KO;G38488ZJ;G66998XX;G41486SZ;G01096QY;G95849ZD;G40352EF;G56017FW;G81505ER;G46125OQ;G13934FE;G66118UZ;G09064IP;G70736PI;G45290DI;G77025HC;G69337UU;G22018VM;G88865JK;G55423YK;G03056DW;G54328JM;G18447KU;G03964XM;G00247JV;G58566YO;G00798PL;G76727OV;G81743YX;G68184AV;G05479GT;G31480QS;G47552PT;G40510IW;G33586CG;G96797KG;G89856DT;G75906WU;G49888UY;G49504RV;G82080SE;G78434HP;G74773VD;G65527PZ;G69958YE;G77710TJ;G95073VE;G20897XG;G22428GQ;G14351DY;G22952TB;G97496ZX;G58530MW;G18594JZ;G71065BP;G52639FF;G66562DL;G74803EF;G04383CF;G93897DG;G73072RS;G46015AV;G85076HH;G05022LU;G04990SS;G96372HC;G43357XR;G73322RB;G72463LF;G42403ST;G07604MU;G52029XN;G45127WJ;G85451GX;G49045FL;G82041FY;G29694LZ;G57735SE;G05693UB;G13948XD;G80954PJ;G26416HF;G43985ZW</t>
  </si>
  <si>
    <t>GT018</t>
  </si>
  <si>
    <t>G19958IL</t>
  </si>
  <si>
    <t>N-linked/Other</t>
  </si>
  <si>
    <t>G14374XC;G16175MV;G51722JC;G78768GH;G66375NT;G50184YP;G19958IL;G27310MQ;G92188CK;G62768NK;G66728LX;G24769QK;G19763QB;G22122FL;G82207VX;G70681VG;G51419BH;G73896IF;G34821YB;G12775RU;G90107JW;G35841YO;G00588HO;G17536AW;G00487XO;G80661YI;G00644ZZ;G72626YH;G61001HU;G17547KJ;G10543KB;G82622JD;G69298OC;G34572TY;G83460ZZ;G24620AI;G24752UA;G29056SI;G68912OX;G54715UD;G41940YX;G63366CP;G61702UX;G40821RK;G68795JE;G48980RC;G49401NP;G95677OZ;G77969OS;G41015OA;G19592AH;G11885NX;G31411GR;G36772MC;G51304JG;G01260RY;G85200FA;G30505TQ;G32883QH;G61086FK;G51119RL;G65030HB;G66121LF;G14927KP;G51987NK;G18516QW;G52070UO;G29441UP;G23342BO;G87138HL;G52498MU;G79071YL;G75896QL;G29290EB;G78602KL;G11712ZQ;G11860YJ;G76907BP;G65721TS;G92882FR;G39119ZF;G38029ML;G95633RJ;G98516BG;G50139IU;G33451YI;G71378VQ;G50119EM;G32660GU;G69390GI;G25325YE;G01174QS;G43708QI;G56797BW;G57293IF;G04914MH;G22467XI;G56851CO;G14664YA;G86191DF;G68140PE;G01590HD;G40857PC;G63337DU;G02162HB;G98536AW;G80019AK;G36258ZR;G94278TT;G18548RP;G12977AR;G25884KM;G38641HA;G87181RG;G13231QF;G94012CY;G76079RC;G97938ZK;G53817DS;G24060XM;G23864HZ;G27502BJ;G58482NB;G79023HI;G96705SS;G32907KG;G12464FX;G72012QU;G70086YD;G73487DK;G24554NM;G24006SS;G16275ZD;G91301DM;G90109YC;G33970PJ;G22673CT;G40066BA;G20131KD;G15064VB;G07921VN;G13713GD;G74073JU;G71795HN;G19251AA;G53204YA;G12149LU;G70687DG;G38540XA;G93349LS;G83743KO;G55415JG;G21704QN;G47577UM;G92783HT;G30464CU;G27757LT;G87147UE;G94207DJ;G72330MP;G07118ZR;G07737CN;G42343OW;G19742BT;G13294OU;G21122WA;G14791BA;G43448GF</t>
  </si>
  <si>
    <t>GT019</t>
  </si>
  <si>
    <t>G64411TU</t>
  </si>
  <si>
    <t>G64411TU;G67971GL;G18948TG;G96153DN;G58381OV;G13746SQ;G51657FI;G61449JV;G79242MX;G59083LK;G99102GZ;G47206TB;G78445JO;G55406JQ;G24672GO;G13068CJ;G58087IP;G98256YA;G94481KZ;G17988XO;G91277HN;G63574RK;G28558PZ;G15644XE;G28281DE;G36159AI;G37612TM;G81933FO;G27803IM;G88998CC;G56381GU;G01220PX;G98048XD;G29288DT;G47006SF;G94013DC;G94252JR;G13006TG;G13335AQ;G74571ZF;G97166FW;G33030OB;G33894ZI;G54626GN;G35053YZ;G89153EV;G39174FS;G70651XZ;G50165QT;G72942AT;G36172JR;G24485FS;G73311FQ;G17400KY;G44366WT;G45219VT;G59130YV;G32808EP;G67062YO;G71534SX;G50273OO;G91743DM;G24956HQ;G72057XQ;G27488AQ;G25432CN;G34435HX;G02882GQ;G65006SL;G46680KA;G59846KX;G60158NU;G68042KH;G57566HS;G09611TJ;G51022MS;G64926QS;G16094GG;G32453SC;G08262RI;G14235DH;G22459JR;G16097JY;G56852BP;G21876HD;G11846HL;G72153KX;G62225TP;G65444MU;G98788VR;G61746NO;G75002AN;G47803VD;G05681ZV;G50083IJ;G33549NI;G95583XQ;G75086OY;G64943NM;G08994YL</t>
  </si>
  <si>
    <t>GT020</t>
  </si>
  <si>
    <t>G57930PW</t>
  </si>
  <si>
    <t>G81371UR;G57930PW;G87784HD;G91219PM;G79916GF;G05454SP;G80767XX;G59324HL;G72079JG;G42439GB;G73234BV;G61456PF;G83417GO;G26474XX;G67118IN;G85141ZP;G49961MS;G44210FS;G93527UH;G67660KD;G10040DS;G49383JW;G20248TO;G15158LV;G85900AY;G89253ZV;G75811ON;G84764CL;G05421OW;G25463XU;G56329KE;G33066WV;G13305QJ;G37855JI;G33275DG;G06768XI;G67954RA;G74054RO;G12274AS;G39662GV;G70593DF;G60803QX;G97057SU;G40537VT;G02526NN;G65298XR;G61576VD;G37185WE;G85139RC;G84830CI;G72954IC;G73716BT;G14439NS;G17385XL;G65186OJ;G22687XW;G48140IM;G81013BK;G31089UT;G67591LJ;G03099FD;G83234OM;G64102SZ;G47103DT;G13950HI;G23796DF;G35112PD;G64195KC;G68691FO;G22491PS;G62346PI;G20884EU;G56719TF;G65284VS;G12010LH;G78417ZB;G77864CN;G86325QC</t>
  </si>
  <si>
    <t>Complex/hybrid</t>
  </si>
  <si>
    <t>GT021</t>
  </si>
  <si>
    <t>G29905OR</t>
  </si>
  <si>
    <t>G37738XF;G56045WU;G10573FI;G50091EW;G39571QG;G40523QS;G53428BS;G30558XQ;G19432GA;G79695ME;G13133GZ;G20719UR;G96238FJ;G50124MK;G85429JP;G12018LP;G02783FI;G47052MI;G04856GF;G41487YW;G85758BW;G92120IY;G64922VJ;G01047YJ;G17961XM;G46055MA;G78106RQ;G48872FY;G42380DE;G47074NJ;G24841EW;G31175IC;G31681LQ;G66222CN;G08429SS;G52362IF;G03053IU;G44848DV;G04089RG;G49697YI;G32357CK;G30131YB;G95813LC;G73276UD;G52102YV;G53635AG;G16156ZE;G80600IS;G99948GR;G97894OW;G77750BW;G78598WI;G26929DQ;G56871FW;G88784RE;G77326OU;G59684CA;G74665CH;G85779MY;G91197EY;G09403OT;G13773HT;G29937LF;G78343KH;G22908LV;G16495BO;G19375AT;G76463QM;G34655BH;G82190CR;G93592BV;G31015MW;G69311JK;G71703JC;G89404RT;G99673US;G39674GM;G98160RX;G59034PL;G78387VJ;G87064GU;G06542JE;G58298ZT;G75949RK;G70677AX;G29905OR;G61751GZ;G85041WE;G64481DJ;G35619UY;G88673AA;G96771UL;G85737WG;G95368PR;G22387ST;G19083SI;G09362PR;G94156YI;G07169PS;G87308QC;G12800SL;G70073SG;G48421GV;G17875TE;G80650PW;G06920GM;G11974GJ;G03109ER;G63179CS;G08096ND;G79172UW;G23109YO;G42680EX;G51699IR;G68395LV;G93460NV;G88455FN;G13168NE;G70144QU;G40452ID;G38746TV;G65343UJ;G82953UJ;G45414WP;G71549XT;G58750CR;G27251WT;G45271AT;G60145BJ;G57317CE;G72587UU;G63411NB;G43526DV;G55061AW;G34465ZP;G29322IY;G18980FQ;G50319MW;G26831EZ;G09718NJ;G30960YA;G59325ZF;G96108PJ;G39303GP;G18243KB;G18382PO;G13899HQ;G23791NK;G62477SY;G73564WY;G83367MW;G19424FL;G00335TI;G45462HD;G60755YE;G81655ZA;G07595HH;G15567JJ;G99708AF;G44845WG;G10718SD;G54880KL;G96919OW</t>
  </si>
  <si>
    <t>GT022</t>
  </si>
  <si>
    <t>G69411IG</t>
  </si>
  <si>
    <t>G41860WU;G95801EZ;G74900AO;G73548IN;G29965VW;G95616YE;G48452ZC;G06880OV;G83751ZP;G22751JJ;G97434RI;G18443GF;G05544OY;G40976UX;G19885TN;G79351OB;G08147LK;G86664UH;G95978MK;G38941QE;G27415TQ;G17907WL;G84122MP;G69411IG;G39602UU;G56269EA;G28663KH;G53168IY;G75896PD;G49889OJ;G26684GN;G03860PZ;G83131MU;G25162JS;G79249GP;G10881VB;G86386QT;G10106TL;G70377VS;G85895SP;G66808JU;G00978TF;G13698FQ;G85460ZG;G37364JG;G17336FF;G04445KN;G35823EX;G14985NB;G87320GN;G10874KI;G37841NF;G66675LM;G45303VF;G74714EN;G36888AO;G00029MO;G64403MT;G90922MJ;G59522PY;G60634GK;G19610CW;G26246KG;G32365IM;G84594DA;G17410PS;G37664BH;G90655SK;G69542CQ;G27993JQ;G23453IV;G57776ZU;G27995KI;G96417PJ;G10448ZR;G44073EJ;G00982QD;G86309VR;G10182XZ;G47179RN;G92848QA;G45374ZW;G60692DB;G42548XF;G54963QY;G64965ZH;G51302HQ;G30673AC;G93986UQ;G67976OZ;G91676UJ;G17483QF;G41605VJ;G42398FX;G10144JB;G47023TP;G44298KL;G37692XE;G21155MW;G15402WP;G83155SV;G26500IJ;G85233XG;G83706NF;G84254NL;G04257YJ;G58225KL;G03908ZC;G73422YD;G86288VS;G27821VZ;G04263GM;G76687RG;G06650TB;G87559DS;G18830JZ;G29584FT;G59466UY;G76118WO;G39846BW;G80161ZD;G47188NW;G89752JQ</t>
  </si>
  <si>
    <t>GT023</t>
  </si>
  <si>
    <t>G39213VZ</t>
  </si>
  <si>
    <t>N-linked/Complex</t>
  </si>
  <si>
    <t>G37857LW;G07680YZ;G67028OV;G93206NM;G79363XM;G35162CZ;G95053SH;G13375XC;G89820BU;G83167TN;G17151HI;G83162QK;G39213VZ;G42679AH;G39943KJ;G98140IX;G74916CC;G30633FJ;G11453BM;G50707YR;G96570OI;G53956RO;G19943KG;G61283FH;G10805TH;G56175ED;G44046WQ;G04048YA;G88876JQ;G40900UQ;G30915AU;G72108VJ;G05421KO;G05027SR;G60149QJ;G93310KW;G76702YY;G84678BK;G85100QD;G78368CZ;G01364WM;G78068ZV;G90743AT;G00565QJ;G00030MO;G10996NE;G36999JV;G14606UO;G36300QU;G66032DV;G84000CM;G60026QM;G32814EW;G62922WK;G35029YA;G26664GH;G67715OS;G03203II;G92024SL;G74090KZ;G09452ED;G59741XZ;G06721LM;G56977BH;G74459BD;G07209HW;G87918MM;G41125AS;G44151FI;G32082KI;G95382MF;G50071YW;G71922QL;G96399PG;G37296SI;G14296HB;G45643JS;G43804CX;G70308HL;G09319JK;G85085RX;G13269QI;G11829TU;G25432QA;G69430SP;G57369HU;G15522AZ;G78607HP;G69008IB;G35281IE;G74105VN;G76317SK;G27585HG;G26402SO;G58451IT;G58745PD;G74748IL;G95776GM;G51534DR;G62873RL;G97154ET;G59852AZ;G48137KC;G13325UO;G23446CL;G13101AZ;G92185NI;G89516XH;G00784PW;G15843XU;G60879LY;G80012SO;G26195QL;G33661NW;G99382RT;G05254OQ;G74895VX;G71061FP;G97485NI;G07875AD;G10187BT;G71230DY</t>
  </si>
  <si>
    <t>GT024</t>
  </si>
  <si>
    <t>G08520NM</t>
  </si>
  <si>
    <t>N-linked/Hybrid</t>
  </si>
  <si>
    <t>G27478HS;G22573IV;G26242QL;G89628NS;G87611TK;G59425US;G00204EX;G02633ON;G12604EN;G74053IC;G29074HW;G73403BZ;G01131OO;G07831RZ;G05769VV;G20146LZ;G14067IQ;G52337HN;G23958ER;G08520NM;G51367TM;G89319AW;G44842OK;G37369XO;G14889WU;G18506AD;G95226CD;G70446JV;G06921UA;G47498FQ;G07929VT;G88329BN;G38297TU;G78341DP;G35916SR;G60866GG;G71537VS;G76504TU;G72035XH;G29407ZG;G29271US;G11032PR;G33581QC;G85302QR;G06928XT;G58056LQ;G92466QX;G55143IM;G41072QC;G33609NS;G39446WN;G98723AA;G13592VY;G31373ZL;G78325SJ;G14767DF;G95956WE;G59621EZ;G51688VK;G64098LT;G01999JH;G44992KB;G03595ET;G43014FZ;G97309BN;G17226QK;G59403TM;G81185MJ;G57707WO;G48860TK;G74388OG;G36881GV;G96866DI;G24305IZ;G37427PW;G97276BC;G84222WV;G35938WG;G41327HW;G96283OE;G67574IL;G45614WX;G59185WM;G77923PO;G09597OV;G43463XA;G62878MK;G48760ZH;G61868BD;G95925JP;G24666UI;G96175GI;G40484QA;G75088YO;G67196SE;G56225WL;G26850ZV;G38826DG;G28311SS;G15529JT;G32909UL;G91174DR;G80212LK;G70412HV;G03959QN;G77845QS;G78383AV;G74029XC;G37071WI;G73976WL;G14018AL;G54391MT;G79465SI;G94473OY;G36212ZC;G89432KZ;G58251ZG;G38337GU;G71717NV;G49891AY;G13369WC;G23106EO;G07369RY;G62371LC;G69517LY;G58313PD</t>
  </si>
  <si>
    <t>GT025</t>
  </si>
  <si>
    <t>G66937TJ</t>
  </si>
  <si>
    <t>G57650VC;G71766ZW;G30395OK;G26653MA;G91073KG;G72599LB;G01859LC;G72444XQ;G11107OX;G34411BB;G32253EE;G66937TJ;G89993FE;G81397LO;G83006TR;G52064IJ;G20779SK;G61330YQ;G63640QH;G11254FL;G25381UC;G02561FC;G97101NC;G98068RN;G75798PH;G52633YA;G93624ZP;G06550JR;G91599FN;G85843WY;G88784SV;G44754DF;G36859SD;G37601IJ;G26939ZY;G99129GB;G86102WJ;G47843KQ;G96396MI;G53151DR;G03195HW;G80005YU;G45238KD;G63502NR;G72085DL;G13753JW;G21746MX;G00468KU;G86718PI;G29188SG;G44905SX;G90364OQ;G24439WH;G95776JG;G38682DV;G87769EG;G42460RM;G92908SH;G50626AY;G55530MC;G41081WD;G53476DF;G31744OB;G67772UT;G65668CK;G81295CK;G72787SB;G24420RT;G88435TS;G24987DS;G09976WS;G97686QU;G03818JD;G99829YW;G43677TG;G82169SQ;G59231NT;G79348ZY;G74111MH;G12086GM;G54961LP;G96726MO;G57671LP;G32977ZV;G21311PN;G12174PW;G87134ZP;G85317AM;G40317YZ;G88310KZ;G57626SM;G85530IT;G10197JO;G72233LJ;G53682XE;G05102JZ;G43835NS;G30562SO;G18929GK;G38667YB;G39064UK;G02654ED;G18391DN;G92163PU;G91885UU;G12774PA;G18906MN;G23477XG;G86812UG;G40589GT;G36564AM;G21379SF;G10085ET;G06702EZ;G11341YL;G94736IA;G00774WE;G79346NF;G24335BD;G58768YX;G42444KF;G14445VK;G36190WL;G32127JA;G85941OR;G67139SM;G67881EE;G73576JR;G28817KG;G43923BC;G25018SV;G78174JE;G71403JD;G75454NU;G33087CK;G11771HD;G28827PO;G19615XC;G82941PA;G82650KN;G67668FS;G62707LQ;G77297OU</t>
  </si>
  <si>
    <t>GT026</t>
  </si>
  <si>
    <t>G59471TH</t>
  </si>
  <si>
    <t>N-linked/Complex; N-linked/Bisected</t>
  </si>
  <si>
    <t>G57705QQ;G93290WH;G66845XP;G19171CT;G10979BZ;G44446FQ;G29070AW;G53286JQ;G67924MY;G59471TH;G29011JC;G34527RW;G10219AA;G12150CK;G16717IV;G21251LN;G75584LU;G76241TN;G56653RI;G47675LW;G65415JG;G35429JB;G38047QV;G66348MF;G81253FL;G52358FD;G74368SI;G69082TL;G42970AZ;G70277OJ;G91972CK;G92172MH;G31411IU;G57832QR;G90484GL;G35479XP;G77148DL;G26383OK;G75812MR;G60092VE;G17342OD;G04672PB;G89878ZY;G78157SE;G21448NW;G54079AB;G31936TA;G49955PK;G50222RE;G50398UZ;G00909GK;G39623FZ;G71602GO;G67045LB;G93646CO;G68803QA;G19868AX;G64652EG;G53605PF;G82719GT;G32611KT;G25429RR;G44799JP;G88380UG;G82540VC;G28720MP;G93910IS;G03177HU;G77679NJ;G03231HO;G29020BW;G62257HU;G88489PQ;G88237OS;G92683CO;G57462DO;G27827YO;G16199ST;G07906WF;G80797CU;G76037VI;G73816AF;G22140EA;G66134ST;G11648SW;G41029CD;G26321KS;G96281OZ;G38788CP;G21528FH;G39900FY;G78480MT;G34709AU;G46255JU;G11940XR;G57081XV;G20264YL;G31379FM;G55950MY;G48334VB;G57932KD;G65236BH;G53492HM;G93478VC;G51861DH;G61609GF;G49857FO;G36094DV;G97620RH;G51222TM;G44202ZW;G70310ZF</t>
  </si>
  <si>
    <t>GT027</t>
  </si>
  <si>
    <t>G16828VN</t>
  </si>
  <si>
    <t>G61351MP;G44858WT;G08920PY;G62229FK;G02672SI;G13938SZ;G54685SU;G58167CQ;G11362LE;G46312FW;G31331MX;G90549RF;G62262YL;G75217SA;G16828VN;G71470CO;G42493LZ;G79167DN;G00281HB;G60875XB;G44747CU;G67924FL;G02945KQ;G31603EH;G02050BR;G03609WM;G43066JS;G18775SC;G73573GX;G28677QR;G13591VJ;G87727MU;G27300LL;G35370OW;G87139MR;G97385ZA;G42262TV;G45438ZT;G87589SW;G72735IY;G28541PG;G24657IT;G30514JJ;G98671GW;G67269NB;G44962ZM;G36542BE;G50380XT;G19790PJ;G11120HJ;G64713KE;G07218NO;G37508YX;G65653DJ;G95951LZ;G48690MB;G89326DO;G03042JU;G75036QF;G00717KJ;G20105PQ;G72881ZX;G70162OM;G55719HL;G81713KT;G42551FI;G55677BZ;G91780UX;G22691IW;G34259ZA;G67853SS;G76734QY;G28742IM;G16365RF</t>
  </si>
  <si>
    <t>GT028</t>
  </si>
  <si>
    <t>G36191CD</t>
  </si>
  <si>
    <t>Homo sapiens;Mus musculus;Rattus;Rattus norvegicus</t>
  </si>
  <si>
    <t>G20965WY;G89834SY;G52877MJ;G47416JM;G38590XT;G40899IB;G36191CD;G22140GZ;G43664YB;G30901GC;G00986YT;G03216SJ;G13151XE;G28347RJ;G64633BH;G20966TZ;G23087XI;G22340YC;G29568VE;G89241QS;G53450AF;G07147QM;G62808KR;G10179FS;G99622IJ;G88884NJ;G47766VH;G27874QL;G66741YQ;G18165XJ;G23817OE;G57051OG;G18264WJ;G63170HT;G59804RR;G42712XS;G61706MD;G06067KZ;G20894MY;G38404PP;G57028QM;G40200RC;G20173ZW;G09212KV;G00868ZN;G45777DE;G68774DG;G98602UY;G05763EW;G22117NA;G82233UN;G68963BB;G55075ZC;G34723UV;G59917BF;G00544JF;G80563TH;G91438JH;G27826HM;G89738UT;G32692TS;G39065HZ;G90688JZ;G49900EU;G67143PG;G58521VQ;G50045TK;G49424TY;G06777LB;G85544LX;G10486CT;G14512NS;G62798PI;G29078QN;G27946NT;G57580SM;G73560HZ;G42175IR;G00883DO;G25326BM;G10295MW;G93755GW;G52677OK;G30588SI;G77466MH;G90065BD;G57208CK;G79508WH;G75771NW;G37919OJ;G93060PS;G07627PO;G82168GG;G84064AY;G74465ET;G77922WZ;G24674CB;G28355WG;G23572BH;G05915MC;G90363CW;G83273WX;G89845CN;G06216GN;G93583AH;G76587WT;G82945RR;G96839UN;G82007MU;G01079BO;G23934NS;G70425HV;G17434DR;G39047SF;G24355FU;G69030BZ;G08912OL;G72957RE;G11200ZP;G19890MT;G85174MG;G22750HG;G55797TR;G37917YA;G74990QW;G90311RQ;G31294UZ;G29461XA;G59756AU;G42711TE;G53667BL;G26032JT;G73811LP;G71376SJ;G23794VW;G38626VI;G46544JG;G35238PC;G82273LS;G43981TB;G40875DP;G74951ME;G26918OE;G90443EG;G69418MN;G51045DL;G01233BF;G02833LW</t>
  </si>
  <si>
    <t>GT029</t>
  </si>
  <si>
    <t>G11535IB</t>
  </si>
  <si>
    <t>N-linked/Bisected; N-linked/Complex</t>
  </si>
  <si>
    <t>G62864QE;G77365PN;G42096TS;G71579EA;G44458LZ;G93208KK;G11535IB;G72718TT;G43299SD;G96063MG;G29972ZX;G33230CR;G90426CG;G25481DT;G00504PZ;G50205RT;G98292JT;G63480NF;G67915MO;G67066JI;G93746CY;G32241HI;G71865NO;G72533FB;G23980PE;G82458BB;G17171MV;G96014TN;G81150TA;G28421RZ;G52603AI;G04861MP;G06276SU;G79564YR;G22267WV;G86477WA;G20180NF;G50293EM;G08981WF;G40013GE;G12417OE;G42096BU;G14843XQ;G72902CL;G85287WC;G90957HV;G56076DZ;G63176TU;G38843SX;G13251BI;G74246AM;G67992SW;G75962GU;G46817RD;G55052CN;G89283LM;G56238AO;G55868RH;G23432EQ;G72790NZ;G46638GC;G73057DA;G10270EI;G21929YV;G91208VE;G02422RD;G85795PL;G80962OX;G33742YO;G52663AD;G01265XZ;G53858MF;G29147GG;G74910NC;G17029IU;G76807JB;G06290ZS;G27048LG;G34612DX;G34483UH;G83490LO;G65855MN;G78000JX;G84033EZ;G49923GC;G43505GC;G64622AB;G19561MR;G69655PI;G26518BW;G64005GF;G34333BI;G51319FX;G90545PZ;G44440WV;G16377ZV;G06000EI;G10386EL;G36490QW;G09206KH;G85330BG;G03760NA;G13042VI;G02128NP;G27047RD;G17945PF;G73807QP;G58155VH;G12398RI;G97126PW;G28470QU;G47406YI;G50558OY;G89743EH;G54835WW;G88052AE;G36790JL;G02451HK;G35006ST;G92189KZ;G91496PJ;G39158VH;G59003BK;G58543MF;G26021HI</t>
  </si>
  <si>
    <t>GT030</t>
  </si>
  <si>
    <t>G20030CU</t>
  </si>
  <si>
    <t>G41189JN;G67497RH;G34076CZ;G46922FQ;G20030CU;G93500PH;G09482NW;G01659NO;G55302WQ;G00279YF;G91247WI;G90950UC;G45256SO;G70859XP;G54884LT;G86606NT;G76583MP;G11960UF;G83062JW;G99003YY;G31774SW;G84756VW;G85256OK;G15369VN;G41403MI;G07863NE;G87295HJ;G16233TX;G21573FN;G80382WR;G14260UH;G83633GK;G29434RB;G16523AO;G19894RH;G99927HL;G47011KD;G98066UT;G79198BK;G90223GH;G91068DJ;G82861UH;G83717YJ;G60785FE;G40735XY;G82829MF;G79198HM;G00361YF;G58281SK;G07666IB;G14478ZZ;G91452KP;G10026RE;G41278YY;G63899VB;G67610IY;G13687TQ;G03654ML;G48115MG;G02527CE;G36936QT;G55254VX;G99318LJ;G20045DK;G09082RG;G61136BX;G00511LE;G37030PR;G84808TE;G56952JL;G46928MX;G15321SN;G07024ZV;G35635NQ;G74068KQ;G15579SF;G52280NI;G80464KH;G17539KX;G12344UQ;G98445GL;G42734XB;G30306AR;G83390KL;G31198HK;G01998SG;G11248PY;G17305LD;G02054MB;G83631GO</t>
  </si>
  <si>
    <t>GT031</t>
  </si>
  <si>
    <t>G23934WD</t>
  </si>
  <si>
    <t>N-linked/Complex; N-linked/Alditol-reduced</t>
  </si>
  <si>
    <t>Rattus</t>
  </si>
  <si>
    <t>G23934WD;G52770HR;G41817BL;G64860JV;G09420NN;G10844WB;G33101WA;G68429EK;G23132GK;G10302FA;G65092SV;G02886BB;G63838JW;G08187GM;G17157SF;G32319IP;G56591LC;G17264LS;G16520OZ;G04185VX;G21925JZ;G26709HU;G89099NM;G27168SG;G68221KD;G87440IH;G64514KF;G07593CW;G04472SL;G99629BM;G33972SX;G45811PK;G88573VH;G96528MI;G53860DH;G51170QD;G24995OS;G75151NJ;G00633GI;G05344FK;G91451KI;G49917NZ;G37997VP;G51134OF;G69236TQ;G50117IG;G89102AG;G04495DJ;G30024TK;G76257BE;G61431CZ;G46897PS;G70387YU;G79305CZ;G92134VW;G02377TE;G40609FG;G99872BC;G60742LQ;G03772ZE;G12718VG;G26206FJ;G75774IN;G79502KM;G46318NV;G85130CP;G50513QN;G93146VQ;G72214YD;G39476HB;G98343VC;G00207YQ;G28898VW;G55285GU</t>
  </si>
  <si>
    <t>GT032</t>
  </si>
  <si>
    <t>G52934AK</t>
  </si>
  <si>
    <t>G63664GB;G05835TV;G68490DY;G52934AK;G06772YH;G43157UW;G87422CM;G78211AM;G87694ZF;G43761WH;G00670OT;G84440YT;G86522OD;G07380TS;G60534NQ;G17820VB;G50785UU;G98131ZY;G93396XX;G36094SC;G28183PJ;G54341KJ;G97367IY;G06328AN;G66874PY;G22163FP;G09862LV;G94120DZ;G77157XU;G79568CQ;G65184UU;G49022RM;G80661IW;G94935XB;G14492PU;G47859DD;G25497SH;G18869TR;G08076GP;G78155FK;G17120XF;G06969ZX;G40142NX;G58585VA;G75345ZM;G62504BU;G86445KR;G16976BN;G99270AV;G78803YD;G34175ZP;G12110NN;G62517DC;G41923EO;G49580XQ;G56748EO;G96060VZ;G79089IH;G73402RN;G29396PC;G19839OY;G44909WI;G89669IB;G51947SS;G94809SC;G33952KU;G09450SV;G07654FU;G47352VH;G69867DA;G94711EO;G54619MD;G23200ZN;G30558FP;G29244OU;G70582XX;G42838XI;G69758RM;G24306AB;G18102LJ;G10607XQ;G74511TC;G14951HH;G31831PV;G73489OC;G60611PY;G88429QE;G67138LW;G61390GE;G30689JV;G75976KH;G99776CU;G14987ZN;G75476WS;G04671HI;G63814KS;G34586YI;G43659QD;G06735ZD;G11936FB;G19506LX;G33631AK;G39135NO;G32229ZE;G99387JU;G12327XV;G28883UU;G51807YF;G75190ND;G45138GI;G41118JR;G76746OW;G24526DO</t>
  </si>
  <si>
    <t>GT033</t>
  </si>
  <si>
    <t>G19267AT</t>
  </si>
  <si>
    <t>N-linked/Alditol-reduced; N-linked/Complex; N-linked/Bisected</t>
  </si>
  <si>
    <t>G19267AT;G55065WV;G89532GI;G54411RI;G09130LO;G19310VN;G87217OF;G70812GK;G74311PB;G21432UE;G71885XA;G36171DC;G19370RO;G53460CX;G48584BU;G25079LO;G55828KH;G08863NS;G44504SC;G71857KQ;G32201IL;G29112GC;G62048AU;G21969LH;G35096EN;G39029JR;G12991XQ;G07228BR;G27123NH;G08418PB;G49104KI;G88219FI;G63596DU;G66215MG;G64538ZR;G72698LT;G93464IM;G12266SO;G44996SV;G24292VT;G40564KP;G76980RS;G08636CQ;G94027HD;G84423SZ;G93058GD;G25657HD;G10562QT;G33279YE;G35247EJ;G79462GQ;G20131LC;G53618DZ;G97947KM;G23076XS;G91721EK;G82715TT;G74562EE;G27824BN;G43095FF;G50873FM;G76409TW;G60381PM;G33054UG;G06552FO;G10631VA;G58245QR;G83312LA;G93588WC;G63063HO;G11853YG;G17295UK;G69017LU;G10016KM;G17288BY;G43657IP;G49912KD;G94548ZD</t>
  </si>
  <si>
    <t>GT034</t>
  </si>
  <si>
    <t>G43814TV</t>
  </si>
  <si>
    <t>G20475UC;G23182IR;G73697YX;G43814TV;G20168MP;G39794DN;G04767HS;G25787HL;G36898CO;G51971TR;G92219PK;G04717US;G70881GL;G36537XZ;G16733YD;G12878NK;G04118JZ;G49754EX;G16444ZD;G98857EK;G72398FA;G73430PD;G77639OD;G02290KA;G77974XY;G63708BZ;G09670SR;G42372YG;G12762FV;G37140SO;G81923ER;G00951UF;G36816DT;G94506PU;G78509IY;G49601RS;G58955OJ;G95782RB;G46415RP;G92008YL;G18803CK;G43610AB;G06446LG;G23706HG;G32711PR;G44887AU;G06204HC;G45825FL;G22042KW;G84811TT;G43452DA;G58706FM;G08711TN;G64429OW;G34021PA;G07865UJ;G35434NY;G88375TE;G53049OY;G01410KF;G05708VR;G98058RD;G57504NB;G04409WS;G23930RF;G36455GK;G88696KG;G11349YA;G99581XG;G09217WA</t>
  </si>
  <si>
    <t>GT035</t>
  </si>
  <si>
    <t>G05260RH</t>
  </si>
  <si>
    <t>Mus musculus</t>
  </si>
  <si>
    <t>G50911OK;G83619QP;G34301QX;G48017SR;G15018WW;G74193ZC;G29191ST;G05260RH;G17339LD;G52724WY;G94177LC;G89808TP;G60604SE;G10666VQ;G14020CV;G37319YE;G57971XD;G76613WN;G49018RC;G17213JF;G11823ZO;G73178TM;G07887XY;G26069FK;G30569KZ;G91257NC;G24984RR;G17465IO;G98369DU;G51212OK;G09702SG;G79066ZG;G31784HW;G09759ZB;G69331II;G56302SI;G21044EL;G39806KA;G01361JC;G37208JV;G51566ND;G97153YO</t>
  </si>
  <si>
    <t>GT036</t>
  </si>
  <si>
    <t>G29857RC</t>
  </si>
  <si>
    <t>G98512CR;G48189XH;G39507NZ;G29665AE;G25084TN;G29857RC;G79809MM;G24748QU;G20815TK;G82320NZ;G82779CI;G22388FD;G55661CO;G36131WL;G19490DN;G18641IV;G93742BI;G38756OC;G92793BY;G68164MW;G98712QJ;G58350LJ;G77939BF;G24604HV;G66441ML;G05478GN;G33970VN;G42013HP;G84271HK;G22538PK;G93788SW;G80343LW;G89364NG;G29109PM;G23667XV;G41576FY;G30529FG;G06804FL;G88141SC;G44598QA;G06730AH;G86993RB;G62109NW;G53272SL;G80211PE;G64414VV;G75664CM;G89026PK;G71479BM;G12655NI;G57228LQ;G43320NB;G08041YY;G02624IW;G13074YF;G95759LT;G54709AG;G46849ZO;G21678VW;G40495ZI;G79274RH;G89080QE;G50327WN;G67457ES;G47063XU;G90543DL;G77049FQ;G73006TR;G66683RI;G98637UP;G72067BD;G20663AI;G76096CN;G27763JP;G03436RQ;G36057HE;G22159OA;G62837OZ;G90241LW;G20425TQ;G60033FS;G10965EB;G85046IS;G07699XI;G98490BN;G26274XD;G92777SG;G33755SK;G66963AS;G84874EV;G59942FB;G82761BO;G69083KH;G88827CD;G47554EG;G53471VF;G45332CP;G31220IW;G18768EK;G21679ID;G00349CA;G63617UP;G77097TR;G64950NP;G42193NQ;G14840SZ;G60233QP;G55861FV;G79051IT;G64592EN;G24758NZ;G00966RI;G66408EY;G24327OK;G25406HP;G93824CM;G90766ZI;G57881VN;G87544CM;G05166LM;G12976MZ;G48800IV;G30202PY;G18309SU;G79954CG;G19594VJ;G91496ML;G60541BC;G52565ZR;G67130HS;G82095XV;G49778TF;G16964CQ;G93109VE;G48011MV;G21385RI;G38944HT;G86712VW;G61189UX;G34761EG;G05324EO;G98759ZF;G53166XK;G50293LU;G04964ME;G91161EQ;G62694TK;G78739DQ;G25210JB;G10189NY;G25036XH;G25062BU;G96568MZ;G53664NP;G75424NV;G53884XJ;G91916IO;G59240PB;G01291QB;G33942ZS</t>
  </si>
  <si>
    <t>GT037</t>
  </si>
  <si>
    <t>G75051CY</t>
  </si>
  <si>
    <t>G89797XK;G96244FH;G52471KB;G69231HI;G75051CY;G31010RQ;G35912PE;G99503MW;G04622LK;G69060LX;G79996DQ;G84260SO;G78944YP;G56869RQ;G36053YX;G00383YF;G77396HT;G46627AU;G15988BO;G27687QP;G52965YW;G77037YG;G57861RA;G63303ZY;G33653GT;G96988DW;G10019ZY;G39619TI;G43769HG;G94497JT;G07669FN;G78661LW;G99645NK;G72060AW;G38115KZ;G06131VP;G38663XJ;G26756VT;G43433FA;G96091LW;G58403SV;G74574VX;G84228AV;G97548TA;G96919WB;G91159AV;G12643KN;G43821JZ;G95627ZE;G21760UP;G52238TO;G94000HM;G15013TW;G81813WJ;G96936VZ;G20057BO;G72174VG;G76402GE;G67564IK;G26798CI;G57611UV;G11970DE;G52803GQ;G83002CK;G94396RB;G24715YN;G62725PI;G22451LA;G39947GM;G61304WV;G77329CN;G46448VV;G18764AY;G59380FG;G46112FO;G97143SU;G11896WX;G06302GP;G24710BL;G25531HL;G98144DQ;G37017LY;G41707UQ;G77297AL;G06430FC;G84276MU;G16790MM;G86612ND;G36772IN;G63265NC;G19504QQ;G11928YV;G03539UU;G32902JQ;G38695AD;G43584XM</t>
  </si>
  <si>
    <t>GT038</t>
  </si>
  <si>
    <t>G93906VI</t>
  </si>
  <si>
    <t>G93906VI;G78813BX;G37552GO;G31515BE;G18323DI;G66766XF;G69905CP;G65239SF;G99235VG;G33322SU;G04811EI;G22481XF;G14156JX;G39438KB;G34029GR</t>
  </si>
  <si>
    <t>GT039</t>
  </si>
  <si>
    <t>G69985ZX</t>
  </si>
  <si>
    <t>G69985ZX;G97948YW;G13836YR;G66474IG;G86215UQ;G21803EF;G26759AS;G34905OT;G52187WF;G19019TY;G01685IB;G33909XJ;G78625LN;G23416VJ;G95010JN;G86471YN;G05884CO;G61555GN;G66045IA;G46808JY;G95156MW;G55565MQ;G24804IV;G53214CA;G83090ZI;G14003KG;G96430BV;G69177DS;G43869VZ;G33074IU;G66708CO</t>
  </si>
  <si>
    <t>GT040</t>
  </si>
  <si>
    <t>G74645FT</t>
  </si>
  <si>
    <t>G93520OM;G11758TL;G66108CQ;G52529UE;G49170DH;G19144JR;G50448JS;G74645FT;G81349OI;G16293AI;G95222PD;G73308YY;G28659UB;G22511DQ;G85422ZY;G36909MR;G73302KW;G31700GV;G47260LO;G98739YW;G00221CZ;G91591WO;G15410OI;G77371VZ;G78790NZ;G75185NU;G75049FP;G48658PB;G78503JC;G77576VI;G97093EP;G83499UD;G50078RT;G31679YU;G17807LO;G60972PW;G38019PR;G23871IS;G74594TP;G58897VR;G84862EE;G42597SV;G74068RR;G28652DF;G60944FF;G40135HT;G27440SE;G11723WR;G51858NL;G59520XF;G66013AC;G17127YP;G34630VD;G15971GJ;G58153GJ;G49906RN;G39893TM</t>
  </si>
  <si>
    <t>GT041</t>
  </si>
  <si>
    <t>G65540UB</t>
  </si>
  <si>
    <t>G65540UB;G59334JE</t>
  </si>
  <si>
    <t>GT042</t>
  </si>
  <si>
    <t>G37276TY</t>
  </si>
  <si>
    <t>G37276TY;G09513RD;G71918HH;G91255CS;G74438AB;G53227QM;G76935VY;G00586TU;G13195NY;G44996XN;G83975FN;G31028YV</t>
  </si>
  <si>
    <t>GT044</t>
  </si>
  <si>
    <t>G18938DW</t>
  </si>
  <si>
    <t>G68310DT;G18938DW;G89186VO;G49197XP;G17095DP;G62165AG;G37310RN;G42830YF;G09568JT;G91312MX;G88800UV;G58547FH;G53031JB;G81910BW;G05188BU;G11721NX;G64841EF;G72075FO;G43558RC;G31223MN;G50535IT;G37420XW;G50839HB;G00747UC;G56732OZ;G99220BF;G59950EF;G66024RJ;G38977DN;G75029KP;G67515ZL;G52242HT;G25168RI;G47012YE;G43669FQ;G98862GW;G33052SB;G86730KO;G29445ZK;G82572FN;G65850ES;G65508FE;G50258QB;G82853YO;G73574GH;G64618XR;G11635LG;G70301QJ;G31670BC;G85085MS;G72771HB;G65380CT;G99182WQ;G77058YR;G16325IK;G46560SM;G70081QS;G35382VN;G45882CQ;G14615WQ;G82699NN;G93993PE;G68991BW;G87687NN;G99393DF;G06586DL;G99796NW;G42909GK;G09696LZ;G03941LE;G03757EK;G55648EG;G83209DI;G58039VY;G10726AO;G47246AJ;G63398ZF;G19124GC;G38876MH;G26286UI;G77697FA;G57860PF;G83869HN;G84173AH;G09437GG;G40695PW;G89535FF;G37916TP;G96129XT;G62296CY;G72166DQ</t>
  </si>
  <si>
    <t>GT045</t>
  </si>
  <si>
    <t>G75318VB</t>
  </si>
  <si>
    <t>G75318VB;G40065EM;G93795IB;G75607BQ;G43734MM;G28298VW;G06743VP;G66660TW;G58992HL;G44515AE;G39818ST;G07353BE;G62097YH;G67221ZT</t>
  </si>
  <si>
    <t>GT046</t>
  </si>
  <si>
    <t>G94423NC</t>
  </si>
  <si>
    <t>G94423NC;G29574TI;G06728MM;G76329HL;G26881SV;G04670NE;G97713WY;G11716PI;G95711TD;G01914YF;G34090FY;G04854VP</t>
  </si>
  <si>
    <t>GT048</t>
  </si>
  <si>
    <t>G85304RG</t>
  </si>
  <si>
    <t>N-linked/Bisected; N-linked/Complex; N-linked/Alditol-reduced</t>
  </si>
  <si>
    <t>G85304RG;G96852SM;G17032PX;G66098KC;G75412QZ;G93237CR;G38773BX;G31712AB;G31736JO;G41045CU;G57748MK;G35849YC;G07166XN;G01069CZ;G28622IK</t>
  </si>
  <si>
    <t>GT049</t>
  </si>
  <si>
    <t>G58596DI</t>
  </si>
  <si>
    <t>G58596DI;G87672CW</t>
  </si>
  <si>
    <t>GT050</t>
  </si>
  <si>
    <t>G46449AK</t>
  </si>
  <si>
    <t>G46449AK;G64271PC;G14950CY;G94192DA;G46576CR;G39308XN;G81266TW;G94989HM;G99595YZ;G96251ED;G81294ZY;G20544CY;G89325VN;G17207FU;G26730QM;G88749TS;G31822CM;G35211AB;G36306KM;G99626QO;G55781KV;G15826FL;G48305IM;G64687ON;G42292MP;G41774ZC;G03988RW;G73244WV;G97104WC;G23212XQ;G77582RK;G75568BH;G24402OX;G08493GY;G12715RL;G41596PV;G83402YY;G07352BK;G61705AR;G13720TX;G84712FX;G01521YU;G83689NL;G28846QB;G57166CI;G50023BR;G86377SM;G84347HP;G03954RO;G64761FU;G14591GP;G20946SK;G18738PX;G14491HM;G44656CN;G16743PO;G11204WB;G52801WH;G45110PO;G99561IJ;G11706VX;G16650MF;G01779GQ;G14970HG;G81317ZG;G60331KI;G91490QM;G90674IC;G55033UT;G76941MW;G67005RB</t>
  </si>
  <si>
    <t>GT051</t>
  </si>
  <si>
    <t>G30799SW</t>
  </si>
  <si>
    <t>Homo sapiens;Severe acute respiratory syndrome coronavirus 2</t>
  </si>
  <si>
    <t>G30799SW;G13193DT</t>
  </si>
  <si>
    <t>GT052</t>
  </si>
  <si>
    <t>G39368QD</t>
  </si>
  <si>
    <t>G39368QD;G86339HP</t>
  </si>
  <si>
    <t>GT053</t>
  </si>
  <si>
    <t>G28135GF</t>
  </si>
  <si>
    <t>G28135GF;G93910IH</t>
  </si>
  <si>
    <t>GT054</t>
  </si>
  <si>
    <t>G84756CG</t>
  </si>
  <si>
    <t>G61441IE;G73703YI;G84756CG;G92289SP;G74518AV;G04328BO;G19687OL;G04598XU;G71094TJ;G06756XE;G43290WV;G20522WI;G53050ZJ;G19972YZ;G91624NX;G51799AX;G95695ZV;G13744OG;G57075KG;G03431NA;G23166NU;G02474FD;G46442EF;G48110TK;G36943OL;G88494BA;G59966CW;G25960MV;G64858OY;G49555RB;G39471UU;G42710BN;G14532BD;G67192XE;G60534MS;G83035RI;G77923TL;G23207YQ</t>
  </si>
  <si>
    <t>GT055</t>
  </si>
  <si>
    <t>G35324SL</t>
  </si>
  <si>
    <t>G35324SL;G20305DX;G72687GQ;G21013JK;G34276SS;G88582ZD;G11165BC;G58233BW;G65284HT;G97743NA;G15127JD;G46058YI;G46206XL</t>
  </si>
  <si>
    <t>Fucosylated</t>
  </si>
  <si>
    <t>GT056</t>
  </si>
  <si>
    <t>G32156ZV</t>
  </si>
  <si>
    <t>N-linked/Core-fucosylated</t>
  </si>
  <si>
    <t>Rattus norvegicus</t>
  </si>
  <si>
    <t>G26148PQ;G98903KQ;G55013TE;G99867KU;G99520LC;G86836LG;G06850AE;G38401SD;G96982KC;G87038UU;G70938LN;G94894XC;G48609TB;G25846VM;G07198JW;G42486DD;G33175GZ;G66272NF;G71827NV;G94047JS;G25426IP;G54874VI;G32156ZV;G93975QL;G08011QI;G06371NP;G21411GO;G23938MO;G95720YT;G67449TK;G39253LL;G06191ME;G00406II;G82364UA;G27389SR;G99801SM;G10440YK;G36400RA;G08551YA;G37274WB;G34634NL;G20064NM;G79499QH;G33473DN;G00383KP;G80142NN;G73915OF;G89170GQ;G45775XU;G09314IY;G00396DP;G41679WN;G99657QX;G37983JG;G45523ZL;G32116PG;G84349RE;G47010KS;G32876NA;G87603SD;G88796VR;G00258QK;G41981NR;G75608GM;G04727QI;G98562RJ</t>
  </si>
  <si>
    <t>GT057</t>
  </si>
  <si>
    <t>G07483YN</t>
  </si>
  <si>
    <t>G83632OV;G89878AA;G77653XA;G59872UP;G42556BP;G92567CF;G07301IS;G18878GY;G02297WO;G39916NT;G05206VR;G72373YW;G33439FJ;G75022UP;G69777JE;G36693BM;G18559LN;G13270NH;G10602EW;G06193LD;G41156EW;G20254HG;G26550NW;G60057EM;G24410DJ;G27457VN;G60939UT;G33099PX;G57176DC;G62038OF;G00628MV;G16650JL;G23279AD;G37116BL;G13380TW;G85213RR;G35612AX;G95693MA;G52845OO;G39775LJ;G13680ZF;G21326MT;G43264US;G56912OP;G15654HK;G78251OV;G36446WC;G42113HJ;G64022EC;G35749EP;G63383QX;G28008YF;G63078SM;G31640LV;G95006CL;G96635FX;G08563MM;G63235UE;G50128YR;G73714FP;G01695WQ;G31539UL;G43814UE;G17768OJ;G91707GU;G38540XH;G29994KB;G07483YN;G11994QC;G45889JQ;G45036WQ;G95901MC;G11908FF;G97831CJ;G01600VV;G74587YW;G61884GF;G14023ZV;G35364KM;G36749ZK;G85790MP;G33192XL;G00492CQ;G27314YB;G82405LP;G14576KZ;G49282JI;G69987TD;G79771YZ;G30225PF;G64276SW;G12593TX;G49503QY;G14190WK;G46720ZO;G01791PK;G89049LM;G02923VP;G80276UF;G40998MZ;G12338DQ;G66376MI;G78951XL;G23593WY;G34540VL;G40086WC;G03127AL;G16411DN;G82605IU;G94854LT;G80475RE;G80355WT;G58328JK;G69458AV;G39394NX;G35459KZ;G34072RB;G47566FL;G55832RR;G99519QZ;G71989MV;G08340FW;G76496FO;G38966ID;G39089YD;G18687CN;G69137CP;G31294RU;G25426CZ;G08907YK;G48288NV;G85159UF;G66204OA;G20449BJ;G96370EB;G94600JO;G85213FQ;G30416OM;G29799SM;G65703ID;G63820GM;G17698NO;G95655OA;G29039FY;G96768SN;G72851IY;G49785PR;G37809PL;G52115YC;G29005BV;G81874HD;G10776PT;G03783BX;G94692TX;G49009JI;G92500KM;G63666YX;G71431OY;G95721QY;G38979QD;G02170ZK;G17207YJ;G62958XQ;G97093VH;G75339TN;G52136DL;G02660HR;G72419BR;G46409AI;G59627QB;G33665JC;G72103VZ;G59875NJ;G86065DJ;G88586VC;G05006NI;G93930NP;G01473WV;G96938MM;G18561NH;G90700NG;G20163DJ;G44076LB;G67579AN;G16151YX;G48328PS;G51100OU;G40932HD;G07083FT;G76576GA;G78257QQ;G02054AQ;G79136PB;G11553OP;G83595ZK;G02056RY;G15653JZ;G95184RD;G84548ZG;G35874ON;G05462CI;G84936PF;G09140IH;G61437IT;G98983WU;G99834WZ;G36379GD;G45851AI;G84164DF;G13331PD;G10649MJ;G89121ED;G92205CP;G84248RL;G91939GM;G97654YR</t>
  </si>
  <si>
    <t>GT058</t>
  </si>
  <si>
    <t>G99858XP</t>
  </si>
  <si>
    <t>G64678ML;G56302TD;G04918QS;G36052KJ;G17680DJ;G74081CV;G41802UK;G51129KH;G29949IO;G04883CA;G84392MH;G74408VE;G99858XP;G01304XG;G95575GS;G84155GY;G97353GO;G18410AS;G26629TM;G05744AS;G25637MV;G16407EV;G24172SG;G51175PR;G98795XC;G88727SH;G45229AI;G73624BK;G31561NQ;G42171JS;G09328CA;G49674YK;G76535VK;G31041RI;G12777XA;G05364NW;G73861TH;G50282JC;G87415GR;G85309ZZ;G73886RN</t>
  </si>
  <si>
    <t>GT059</t>
  </si>
  <si>
    <t>G12398HZ</t>
  </si>
  <si>
    <t>G88703MC;G84996EP;G70199PM;G09107CZ;G42952ID;G85145IY;G43088IK;G89351PK;G32078TL;G57815XD;G84195XF;G71516NY;G83535HI;G87602PV;G61848LC;G73907EX;G54818JE;G41126OA;G16568AK;G93225RJ;G69071XF;G04339EV;G28231MV;G96776PP;G63840IZ;G76651NP;G12398HZ;G61334IA;G33734YD;G04744XB;G03597FX;G59358BQ;G52622SW;G09176OA;G80155BS;G68698AP;G18160VJ;G16276IK;G17800QD;G92257YN;G39893KL;G61717JN;G13074BX;G36118RA;G65937EW;G41477DH;G58992VJ;G99980WG;G13849YJ;G41120BJ;G99253YR;G67816CZ;G15560RP;G68013TU;G60653MP;G11865ZE;G15774QX;G31810OU;G69306BS;G53241XQ;G24782UB;G06070ZH;G54963VM;G29880MM;G10339FR;G86002PC;G89036WC;G97066VR;G43048HN;G56893CG;G51699UE;G94428FR;G10209QU;G71407IE;G41847IM;G82081LV;G29492IF;G15727JK;G25744PP;G94132EL;G31337GK;G90833YY;G02660WC;G11679NT;G33001NX;G35261RT;G58969RU;G17140UR;G56737NO;G39829HV;G24994OK;G93279DZ;G48654YJ;G75502NG;G30585MP;G40991AO;G28118QI;G45274BL;G29239NH;G53308ZH;G56955UZ;G53676AB;G70192XQ;G25660ZB;G34889BO;G57944GC;G23394UB;G78214BJ;G71144EE;G97079TA;G89877CA;G85519VN;G25562VL;G24173DA;G01028VL;G01811VA;G05133TU;G57401ZT;G09873KE;G11314AS;G45347KF;G70544YL;G41450GQ;G42682BG;G18718DW;G81730TV;G66057EP;G48742MS;G67679JJ;G41743LR;G46410ND;G41099CL;G80460CF</t>
  </si>
  <si>
    <t>GT060</t>
  </si>
  <si>
    <t>G80858MF</t>
  </si>
  <si>
    <t>N-linked/Complex; N-linked/Core-fucosylated</t>
  </si>
  <si>
    <t>G04187IN;G11578PH;G86961WX;G73271MD;G85511VL;G13625KU;G65454YQ;G88372NG;G01257PC;G03851WA;G12989UM;G80858MF;G82680EC;G56903ZB;G65962DP;G20751GZ;G17336WC;G11329LI;G10374FO;G75927AR;G83355KE;G53492UE;G84053BQ;G78961ZT;G65984FE;G87777GG;G78342SP;G89637WE;G14809NR;G06070KG;G49930HB;G12699AI;G27461ST;G49993RR;G22330AF;G18043EY;G76085KR;G56321MP;G88185OE;G32810TH;G03913NS;G58886BN;G21195ZJ;G78525CL;G28106QA;G64541LV;G10664JU;G42604PC;G22220FW;G61921TA;G79479GT;G99617FT;G38618HZ;G41440AQ;G28493JL;G45953IA;G49874UX;G25987BV;G08456TO;G91474EO;G93211HX;G15751RX;G37476QB;G26182BM;G19553VJ;G40579SX;G65500VO;G13865MD;G63720BV;G46123YD;G20956ZK;G84887KU;G31604HF;G59869XG;G07674LF;G87773EB;G76705RJ;G70642RS;G80366RR;G53931MC;G99997WS;G62989HM;G62826CL;G64324VB;G01424EN;G51490BW;G65825CX;G45250VC;G27692UI;G69600TI;G99603GB;G50842MS;G79044TC;G59451NL;G67167QM;G64669AQ;G80652ZF;G89561DW;G69812OF;G80019MD;G67411ST;G86487TG;G00888JR;G23795SX;G48886SH;G53190JD;G23117SI;G68915EJ;G26403JU;G75737EH;G00900AZ;G03252VN;G57197YA;G24374BW;G36598KD;G00412SV;G68011BL;G63722ZU;G06467SV;G72398VP;G25250YO;G16646HR;G62110XZ;G30215PM;G08537LY;G25504FH;G21147QJ;G06174VQ;G96594UJ;G07570WQ;G33493CE;G68897HD;G64766WW;G52675YR;G81325LH;G69032VE;G01953DT;G65996UU;G44311KX;G74396AN;G97483WU;G23719VF;G59203XD;G81920JR;G37900MX;G66732FU;G49172QD;G17789SZ;G50789VZ;G84880LA;G87192OC;G40009FH;G29815KP;G42841JL;G01115VC;G28722QH</t>
  </si>
  <si>
    <t>GT061</t>
  </si>
  <si>
    <t>G08790WV</t>
  </si>
  <si>
    <t>G08790WV;G96430HF;G51895WL;G02860WV;G63536HB;G26756UI;G40244KN;G11318KT;G88035HT;G15531KO;G90575OW;G25700AJ;G34996FL;G14895EX</t>
  </si>
  <si>
    <t>GT062</t>
  </si>
  <si>
    <t>G36004BS</t>
  </si>
  <si>
    <t>G87217CO;G36131VO;G84222DD;G18251WP;G36004BS;G24068UY;G92709EO;G31531YC;G52956BX;G64468KS;G28550OD;G17977UE;G79781PS;G70387YT;G24668UI;G38271CW;G35692YN;G97884WW;G65712VD;G43139BN;G42026VC;G55383ZG;G92597CK;G21916IS;G49096WS;G04269TC;G52224MB;G01450VD;G54177WI;G65593RU;G07997TN;G90396JH;G46660WU;G50710KI;G94629RC;G34524LV;G58209EN;G46154JK;G55828FD;G97695SH;G92133SS;G50361JT;G85269DF;G52472EB;G80678UY;G46998WZ</t>
  </si>
  <si>
    <t>GT063</t>
  </si>
  <si>
    <t>G82942ZJ</t>
  </si>
  <si>
    <t>N-linked/Hybrid; N-linked/Core-fucosylated</t>
  </si>
  <si>
    <t>G31816HU;G06333WN;G36498TP;G11162ZF;G04937DD;G81090GI;G89268FO;G82942ZJ;G62389NM;G04109RU;G03605BS;G65893EZ;G19841IT;G87815ZV;G21305WL;G32954SJ;G09709WX;G62477JN;G83953IZ;G83653PM;G37238KB;G17996KS;G82119TF;G15486FH;G16753NR;G43325ZI;G49357ZK;G32704TW;G11365AH;G11286QT;G95272YB;G71972AT;G70410NP;G02081QK;G31213GU;G87178PF;G31276XF;G10614GM;G03974HM;G90000WS;G71042XC;G12504XV;G48148UW;G15732HH;G50730KL;G48405LH;G18420EN;G53770LT;G39153BM;G62682JQ;G45255VE;G19860ZP;G45992CP;G68767KY;G10568YZ;G52336CI;G45083NE;G26572YQ;G23179JZ;G07564NA;G05098CE;G18647XP;G27498NI;G21095ZM;G75717XI;G75392IO;G35862CF;G07400OG;G68691JA;G94427HL;G04307FL;G92799JA;G39676YI;G86144YL;G78890AO;G87469RB</t>
  </si>
  <si>
    <t>GT064</t>
  </si>
  <si>
    <t>G27919IH</t>
  </si>
  <si>
    <t>N-linked/Core-fucosylated; N-linked/Complex</t>
  </si>
  <si>
    <t>G55659LV;G22043WL;G93680CK;G58978IW;G27262LH;G45583TB;G56907CZ;G19282BU;G83043MX;G12239LB;G32304WN;G07502OB;G17152TS;G27919IH;G58667NI;G52080WL;G68957QP;G75727PF;G01367ZS;G02397SF;G44413JJ;G02661MY;G87633UQ;G51057KO;G37969WK;G50636SI;G61937QU;G99309EE;G32915BP;G70374BH;G37827FY;G53582JE;G29024OJ;G39062YR;G74837KH;G22587DK;G70059SD;G70819AR;G97910HZ;G21168QR;G57153UY;G57435DB;G47242QB;G61020WT;G22048BB;G75632DB;G98112EU;G03015LB;G19221SF;G57368BE;G99287IC;G55653UQ;G17389UM;G48054GJ;G74930NM;G77858IX;G43159MH;G99873PN;G02631NI;G69734OB;G13054AU;G79554OX;G76128PG;G70978CR;G24593DX;G86759QR;G08126QR;G26578KR;G13292BE;G46687AB;G59937CP;G05368PM;G42672MA;G82127HP;G06152YZ;G71513XV;G95081VM;G03962UN;G50659JL;G45258LH;G76345AA;G05840XL;G72821WX;G19532EC;G61819UR;G33244HE;G38002QN;G45048TZ;G09782JM;G52333AW;G05546WG;G43654PQ;G45262QY;G78741RD;G01300OI;G55953GF;G69175BJ;G71812IK;G08894MB;G33271XM;G16809IL;G77561JZ;G53038IF;G70754FJ;G01221DA;G51601CL;G83578GY;G91177IA;G54929QT;G64719FL;G32525MO;G53672HJ;G32250QD;G57229FV;G38978PR;G50187ZX;G63236ZO;G67480NQ;G97970CT;G60878GV;G18774MF;G83618DQ;G85755MV;G28336EH;G92048MH;G77106IE;G48765SY;G86265JV;G45036XE;G75647BO;G49348RO;G94763UL;G51240VH;G56686XO;G96007CN;G31627FU;G68013XJ;G03628WR;G05049YU;G17400PC;G16333DE;G81058IB;G23007XC;G66250AO;G91265JW;G62655NK;G31964BN;G26167SN;G20343PG;G97380CK;G29606KX;G21671EE;G19615HH;G23573QZ;G75960US</t>
  </si>
  <si>
    <t>GT065</t>
  </si>
  <si>
    <t>G30159WR</t>
  </si>
  <si>
    <t>N-linked/Bisected; N-linked/Core-fucosylated; N-linked/Complex</t>
  </si>
  <si>
    <t>G04535LS;G88663JN;G80738II;G41801LM;G68835PT;G94455UQ;G74675HH;G70306LL;G30159WR;G61207RZ;G88461FF;G92129PT;G80393PG;G47108UC;G55484MX;G45981GB;G05229BF;G75698JE;G15828HX;G61170KL;G31943KG;G81436EU;G00695JO;G78681QL;G87695KR;G44770ZI;G60956VN;G05382JE;G87309GS;G89663TB;G84495HF;G45826PJ;G12686TK;G91518YX;G87377GM;G27196XM;G58284AM;G74120KH;G40033BQ;G34135IW;G84540IP;G54578EI;G11333WT;G35834FM;G51739IA;G57437DS;G91302LT;G98178JY;G55184VW;G01268DU;G90441KT;G82886WI;G17804IQ;G08491RV;G23623ST;G87279EE;G58386NJ;G55488PJ;G45481SB;G51843IL;G16117GO;G82878DH;G57207XG;G44547LX;G28698EI;G75410AW;G10256JP;G88725PI;G44792ZH;G63681JP;G32283ZK;G65948NJ;G55743SL;G53479GY;G15825OT;G82312JY;G03021WA;G74683SL;G61553DD;G14510SZ;G14838TI;G01010HW;G29197GH;G79083TK;G98855LF;G44809MP;G62880PC;G78841KJ;G27121CS;G63454TP;G99844CS;G56721EV;G38204AX;G86821NY;G00692HC;G68545OM;G63462YW;G63253XC;G64803GA;G94649QB;G44199GS;G77686RC;G98750BS;G09802TO;G57446AO;G02250EI;G22582GI;G24991PJ;G38365AD;G41978JF;G99994YV;G93982TJ;G55913GN;G44746YX;G65333DX;G41129YJ;G75496QY;G99174ZQ;G99123WR;G29913WR;G97371FD;G42684TA;G10821MC;G95177YH;G02103WZ;G66536OS;G35435LE;G20791NK;G50285FK;G94914GB;G95835PH;G72961UW;G68638DR;G04281QP</t>
  </si>
  <si>
    <t>GT066</t>
  </si>
  <si>
    <t>G72282QM</t>
  </si>
  <si>
    <t>G72282QM;G78290JM;G83400DU;G14191MJ;G64582TJ;G04987NY;G15222RS;G58183RP;G15001YX;G64951NH;G79986LV;G29046XY;G88891KO;G30293CE;G64967DO;G72140KZ;G36484LS;G98130IT</t>
  </si>
  <si>
    <t>GT067</t>
  </si>
  <si>
    <t>G11637WL</t>
  </si>
  <si>
    <t>G05384WR;G15402YD;G26697HL;G19090UP;G23067BX;G61324ZT;G54556EG;G53652NA;G20747JX;G37382NM;G71763JZ;G11637WL;G68732HN;G35291GU;G81422ZI;G31993QW;G46308WD;G51471ON;G18085UM;G98092VH;G19600YQ;G77228II;G21170XT;G84820NF;G03574QJ;G66544RE;G78980OK;G06374YY;G69960SA;G16614GV;G23897ET;G98766GK;G09025ID;G95223HL;G53464HK;G54934XS;G77325FG;G98544CD;G28492PA;G04779SN;G25100UZ;G68700KQ;G35949WQ;G51347TG;G25609YM;G86279FD;G82230HL;G93056KO;G83650SN;G59924QI;G33222WI;G76256PR;G23930CO;G12380RC;G80889YR;G85160KC;G74655LE;G86061SP</t>
  </si>
  <si>
    <t>GT068</t>
  </si>
  <si>
    <t>G48975GN</t>
  </si>
  <si>
    <t>N-linked/Complex; N-linked/Core-fucosylated; N-linked/Arm-fucosylated</t>
  </si>
  <si>
    <t>G22546XD;G64854QG;G35312VR;G06250ZP;G44023GI;G58697JA;G22995SW;G56796RC;G73080AO;G28906NT;G71275SD;G14513OM;G03223ZB;G30086CM;G48975GN;G97459BD;G27293OK;G22493AJ;G16536EO;G25495RY;G62364JZ;G44541JO;G19710JA;G75594VJ;G75817RU;G23399NX;G25592WY;G74430RZ;G50073PQ;G19843TY;G84942UA;G65356DX;G90017UO;G35878KK;G85250EQ;G88779WR;G03058EK;G53054ED;G68578NZ;G39232QP;G89547PG;G23113NH;G99283HW;G62816JK;G02559YM;G42914LW;G53868YQ;G02552IR;G26478VB;G74100BS;G89699UR;G93100YB;G77547TA;G93170PH;G56627KM;G04851MY;G66783JN;G05387HG;G09504NU</t>
  </si>
  <si>
    <t>GT069</t>
  </si>
  <si>
    <t>G78059CC</t>
  </si>
  <si>
    <t>G57696GW;G39627DZ;G34065SW;G97363HP;G26407DP;G78059CC;G57818FI;G52428MJ;G87073UP;G04483SK;G82420SH;G07695ZT;G71835BN;G42264OV;G91591MO;G09921WG;G09394JN;G11392CL;G10995NB;G17751ZM;G48390IG;G70757BE;G88696CU;G27561QX;G03802LT;G36836GD;G14050KB;G97037FD;G06069CG;G93775KQ;G31118FR;G23863VK;G77670FL;G34595KJ;G08474XG;G16768LX;G80637VS;G50474FI;G03740OH;G94718HG;G62779OI;G94736EY;G40922OB;G02156UW;G00998NI;G86495BQ;G05948HK;G31196DF;G99969SS;G70246WA;G69461KL;G24329OK;G47866EC;G00396IE;G06534UH;G33070IY;G78909JC;G77166ST;G48614JL;G03749EO;G43473VD;G05635CX;G09131WF;G28176UJ;G01338AS;G75310PZ;G39761RS;G24763HX;G76679QH;G57951WQ;G03767HA;G89080KU;G94873VZ;G35174SC;G10617MG;G27110FB;G28483KD;G60689VV;G18808AB;G87820CV;G66072SG;G74508NJ;G17322KJ;G59447ZA;G52139TP;G83555HU;G14311HQ;G01935FK;G25457IZ;G29706UC;G90774IS;G95393JS;G06301TU;G65597BI;G26320VO;G43657WC;G30917DM;G42477ZH;G56340GX;G11450BY;G42028VS;G28127QJ;G42713FO;G57345HS;G31642UV;G24888ZY;G15355XO;G43288IJ;G45832UN;G48168SI;G40096SL;G00247PL;G51508GQ;G80138RC;G47273WV;G01169EW;G55879PV;G82068QZ;G92117KA;G23770JR;G27802LV;G94401RA;G50837EH;G88069QW;G28826SH;G39298CN;G23451HI;G07024LX;G98485VQ;G40289RO;G68546CJ;G34383AG;G76983CM;G24796HF;G92067KW;G94166QX;G36684NC;G24374US;G89539AQ;G84371FJ;G82977OF;G71261YD;G86282DQ;G20071ET;G65103XZ;G59655FF;G89264ZR;G24028ZU;G15777ZX;G38482AF;G01181WH;G12679OE;G46764AW;G07625WI;G41670FU;G27658AJ;G39806IV;G42824SU;G52069SB;G49086NE;G71014LR;G73347TR;G37120MU;G14667JM;G09171UI;G35575OK;G87725YJ;G24987TS;G41212YD;G41214PX;G58482BJ;G21625QL;G71514QJ;G82701UX;G56800JG;G94702LB;G72093LK;G77688PF;G96779TZ;G73935OO;G58016BV;G55180KF;G15151YY;G76054RA;G01924ZE;G89152GT;G76605ZF;G73846SW;G10567NI;G90659AW;G25705LK;G64959JJ;G65030JI;G53700GA;G70950QD;G36840GV;G66931JN;G45800EN;G12321EG;G53162HM;G36298ON;G40988FW;G32510IJ;G10777XA;G02699DW;G95244OV;G28830RK;G25047EL;G58652JT;G80136EN;G84064OW;G18140UF;G65218NW;G17637MB</t>
  </si>
  <si>
    <t>GT070</t>
  </si>
  <si>
    <t>GT071</t>
  </si>
  <si>
    <t>G85767HW</t>
  </si>
  <si>
    <t>G35645QP;G09005IK;G08535US;G02826HN;G54497CJ;G73506TY;G42204RE;G79337ZY;G43646KJ;G28044YY;G44516FH;G92287RI;G85767HW;G71013KY;G88417ED;G21361AZ;G92617LF;G90717TP;G26644DW;G48381WH;G75594YZ;G50888WV;G15938BX;G04595ZA;G12953IP;G78454JO;G03081ER;G31618AH;G84362VL;G64661YG;G84456HG;G20079RG;G92575UZ;G49664YG;G08161JQ;G86517XT;G30309QX;G36977EW;G81554CS;G18578CO;G44207BG;G79473WX;G21218WO;G49467LT;G62088FQ;G33709IR;G33502UB;G53786US;G21508HF;G45442AV;G29483LI;G45470TI;G00219DO;G51778XS;G90882XB;G31561GU;G13782TA;G61500DM;G34753FI;G46251GP;G26612OY;G67263WT;G97637VQ;G37363NU;G74514LS;G28978TP;G66570YR;G67965GX;G79624PM;G58949BL;G23280RB;G03430DD;G68043NM;G11652JU;G22632KM;G41739KR;G45261DW;G03382KH;G68318VE;G91873GT;G36521AS;G37601UJ;G81389EF;G93176JI;G68194UU;G11278YL;G45365RV;G32305RZ;G14905MK;G72601EC;G03445UI;G38085YD;G69332GG;G91337ZP;G30547LG;G71690HK;G73817GH;G08577ZR;G58422UX;G82664ZC;G19483RZ;G04820ZT;G71076CH;G57941UT;G76603UJ;G90204HK;G39181YB;G54764AV;G72369ZI;G24121ID;G12740VA;G45686NF;G71662HP;G92090QA;G43790PG;G86789PZ;G80443OV;G42058RF;G58968NL;G69745HX;G81738MQ;G96738MG;G11619JT;G42032ZI;G13968LT;G15192BD;G11213NA;G64139XJ;G11192KF;G36587PQ;G09320DG;G33718MC;G93846KX;G69943PA;G55634MD;G93926FR;G16606QC;G68780JJ;G69452KV;G11884WX;G35435XW;G71745YR;G47133WV;G90079JP;G48793MR;G61795EX;G74619XO;G35819MK;G50303DJ;G53113PI;G28016NG;G12715BN;G07522BW;G37509SZ;G28731TM;G08986LI;G38988JN;G81002VX;G49328XQ;G80913EA;G50127MJ;G77164PB;G73775KQ;G22560PP;G51013IK;G71973YH;G01908DT;G80294ZS;G45493QM;G86996BA;G06284QH;G30189TQ;G42124LM;G31625VP;G69662QI;G57182FZ;G32155NY;G25354TP;G02562NB;G16678YO;G74836BV;G92301YI;G45443QH;G59583YH;G88239JU;G96317BT;G49835NV;G34931WC;G65690IK;G30814EJ;G97049UD;G16104HK;G22402II</t>
  </si>
  <si>
    <t>GT072</t>
  </si>
  <si>
    <t>G85542KD</t>
  </si>
  <si>
    <t>G63099PM;G32381ON;G41812FF;G75395YP;G44586RI;G85542KD;G00176HZ;G35808UX;G59277TZ;G99952ON;G07493GF;G83892WB;G83710ZZ;G75367YS;G49369WH;G34838RM;G94946LG;G02310VX;G01414CL;G04508HC;G09666WO;G08820NR;G64803AP;G07982BU;G60653VD;G26275JI;G07672VG;G73014NZ;G91074JT;G89285QP;G22562DG;G49872TN;G95640VH;G81338NH;G60078FW;G93934MI;G39856ST;G52477OC;G83001IJ;G13563KX;G03512HG;G24003BN;G32455PS;G56036XY;G75472JW;G93802VS;G51783BY;G50757KG;G55382TU;G44946WH;G11588II;G09446VC;G79609RF;G75355YV;G25596NP;G09605DV;G74364UH;G04829RO;G21118MX;G78555BT;G28593TO;G22146HW;G78279JR;G15455NO;G92384CQ;G52953WI;G09276VG;G58612QI;G12768AE;G09244EU;G18193LI;G28082CI;G86536RG;G35303SC;G45362LV;G07326IT;G76794HC;G99732WB;G97283TV;G31405XJ;G49433BS;G14398DY;G13414PF;G00763JM;G18734RV;G36820YB;G87151SE;G81706PC;G07748HG;G06223LU;G76945EC;G83224HD;G98288RW;G30581JZ;G51136OY;G01485JJ;G60470QT;G08357TG;G42012MU;G61991QV;G37430DI;G00926LC;G36204GN;G57695ZB;G56707GU;G90335LR;G39331VI</t>
  </si>
  <si>
    <t>GT073</t>
  </si>
  <si>
    <t>G76478FT</t>
  </si>
  <si>
    <t>N-linked/Core-fucosylated; N-linked/Arm-fucosylated; N-linked/Complex</t>
  </si>
  <si>
    <t>G66689VP;G76485JE;G76478FT;G47606XQ;G47175EF;G18219CJ;G82252QI;G57607BW;G74838NI;G71367OV;G55373ZG;G15198VK;G25703UN;G15791TK;G00249IY;G50829CY;G14354BD;G73683LQ;G55184GH;G75197HN;G97109LT;G54151YB;G10627KR;G86414FL;G01489UZ;G99154NV;G65294YU;G04751OE;G47925EV;G10080RX;G56809XB;G65945PP;G67734FT;G69078RG;G64959IQ;G10859ES;G73852BH;G96342WK;G04873JX;G94568XL;G43075NB;G06864XN;G54584SU;G16224PF;G42962KI;G97451MM;G78045JW;G44215PV;G60923RB;G69103XG;G96113SZ;G25407RZ;G87690VK;G10529ZR;G84975VY;G37291PT;G81085EP;G84526SL;G44790NU;G41504VL;G71397MM;G40149KF;G57535KW;G77385XQ;G38121JC;G56720TK;G54669IO;G75327CG;G45866FA;G14148KI;G57026AE;G35928BM;G23067TB;G43615OI;G85189OV;G80542LG;G61280PE;G11206YK;G04181BY;G95520UW;G66278QZ;G08130NB;G63049KF;G52708NG;G93386SF;G08018ED;G06874SI;G21409BY;G05033IY;G23238NO;G33197SZ;G76666QQ;G95035CW;G81910EG;G41636OS;G46988ER;G69240BF;G70619PT;G21651SP;G47104VA;G50568QJ;G07723MS;G72411RO;G46813GM;G46301CL;G23614KT;G72914GP</t>
  </si>
  <si>
    <t>GT074</t>
  </si>
  <si>
    <t>G82955EQ</t>
  </si>
  <si>
    <t>G82955EQ;G23824AT;G95198OA;G08113XU;G01476WA;G96168ED;G54611ZT;G81121OC;G70052MF;G84674JQ;G93320VA;G68354TY;G13178HT;G26928DP;G17960CK;G11571JL;G70102HC;G46902YN;G09197ZW;G39906AT;G26949IX;G74675FC;G55258MY;G40806JH;G60284TY;G12699VT;G55070AA;G82357WL;G00186OS;G48714KU;G59256VO;G13477HM;G79924QN;G98539YZ;G83971HS;G13751NN;G53178HH;G41523QO;G97040GM;G36639KI;G27112FS;G45118EP;G77828QM;G08174NQ;G27753OZ;G29214ZG;G09940PW;G64366DK;G38478FP;G96870OT;G54312KL;G07489GQ;G87325NK;G72747WU;G61405WF;G26814IT;G30412ER;G35340QK;G85292ZL</t>
  </si>
  <si>
    <t>GT075</t>
  </si>
  <si>
    <t>G82753OZ</t>
  </si>
  <si>
    <t>N-linked/Arm-fucosylated; N-linked/Complex; N-linked/Bisected; N-linked/Core-fucosylated</t>
  </si>
  <si>
    <t>G08979EC;G45640DX;G36707KT;G02469EJ;G19292KY;G82753OZ;G10820KD;G36581MF;G93856AJ;G70258ML;G46923KZ;G65550TC;G10898KH;G08712ES;G68969GZ;G22098NU;G86928UZ;G69485SE;G61519GA;G60485RX;G99382AP;G62519IY;G73868PD;G82159VB;G30623ZE;G32205YW;G04209KR;G02280UH;G40446XG;G89624LF;G59050NQ;G73029YR;G14038LZ;G33283JR;G70418MS;G19379ID;G06795XH;G79588PU;G71156OO;G21359NQ;G82261XI;G39765RY;G75143LK;G79369FE;G64697JB;G60887NT;G37022IM;G96871NK;G35210SH;G57135MS;G09844TI;G20297OI;G33591TL;G83568RU;G11496BG;G22638DS;G68800OF;G95083RD;G30965YY;G24867PK;G02358GX;G74804UG;G78497WT;G93997XZ;G10743GO;G58375IA;G81545AK;G33405MT;G38218YC;G66633ZT;G81535QL;G93426GZ;G61030TZ;G67479ZF;G04604QI;G05287EJ;G63062OT;G04472VT;G98089JQ;G33315ON;G07755XJ;G04190CM;G12848WK;G21217ZJ;G86568AM;G85428ML;G67368MA;G57627KK;G78012QK;G81982UP;G80358ZJ;G82109TV;G52302JH;G94021IF</t>
  </si>
  <si>
    <t>GT076</t>
  </si>
  <si>
    <t>G25520XG</t>
  </si>
  <si>
    <t>N-linked/Complex; N-linked/Core-fucosylated; N-linked/Bisected</t>
  </si>
  <si>
    <t>G48458AB;G23681NU;G50499BR;G40858NV;G13027RH;G03090HG;G51045UG;G40014XX;G86854GO;G25520XG;G45187EI;G23901NY;G33262YZ;G61792ET;G01378OV;G28723UT;G61627IG;G29228MX;G52038JM;G03889MY;G97693ZT;G54702KT;G26145IL;G47837MS;G93141AZ;G20218ZS;G93019KS;G08439GP;G17205DU;G08916CY;G66504LK;G12604EW;G47253CO;G38753OV;G32371XG;G10691MJ;G59024DC;G09650BK;G71606HZ;G91151XY;G58517TJ;G49280JI;G13583BZ;G74325TG;G22859OA;G98132BH;G47936PQ;G18074MS;G08577PR;G45997JW;G84901UD;G60468EV;G09727XA;G96861IW;G00025YC;G73161WI;G38655UZ;G30050UH;G42832NT;G56784HS;G37676KD;G79014VD;G44979MG;G01912KI;G35796VW;G98900RH;G00504PK;G81348LS;G13197FM;G22511QL;G51527NY;G24660HK;G56076WY;G95489LN;G64290CA;G22458MN;G05064XF;G49579SP;G30700VP;G04420BS;G75963MI;G11058FS;G55609NO;G69433EY;G78261DB;G22313SX;G54140NM;G50409AQ;G74862KX;G91636VS;G85740DB;G18784ZP;G66190PM;G76873LU;G84523VQ;G77521TX;G20551LK;G86928SV;G37772CO;G88426SE;G06648CG;G02471GW;G97958KV;G77537OB;G16451PE;G36108GD;G77384FE;G18082CO;G89181JW;G81430ON;G22437MC;G82390HZ;G30115SP;G90698PW;G57601AP;G75595FQ;G00826SV;G01323LL;G26897XI;G12704ID;G97159KS;G76528ZS;G51378TN;G15155WJ;G90564EX;G84776VF;G71102UV;G54195NF;G06279KD;G36293DS;G89375LQ;G51274LI;G53000RQ;G32065KX;G86368KM;G15164ZG;G17307XM;G83377MZ;G87743LS;G17580TM;G70486AZ;G00545NQ;G18591BK;G99676LZ;G24318KV;G56615HF;G50018IB;G58789DD;G46974YF;G13433DK;G43861TS;G43054JY;G28452NI;G75648NN;G53933OK;G27860IO;G21075OQ;G33340AE;G20343BM;G66492XF;G74322SE;G48825UP;G90713ZK;G37556DJ;G46129EO;G70074EV;G13188DE;G92576IN;G94119GL;G86461LY;G41981IT;G63701SG;G13670BZ;G26971OH;G84338OV;G16664KB;G40714LA;G47400KI;G94403UC;G85331JZ;G02436JN;G64730RH;G46569FG;G95451TB;G25235BX;G59884AJ;G28171JR;G41071NU;G46147ZA;G88340HP;G66554NB;G50363OF;G39850XF;G44983DR;G19565YD;G01755WL;G91068WN;G46653GP;G52236UY;G30036QS;G75851IL;G81869AA;G88106PG;G01765SB;G89188DV;G56675VL;G06754HE;G47041IV;G03499NH;G06148GN;G91969QD</t>
  </si>
  <si>
    <t>GT077</t>
  </si>
  <si>
    <t>G23626NI</t>
  </si>
  <si>
    <t>N-linked/Complex; N-linked/Arm-fucosylated; N-linked/Core-fucosylated</t>
  </si>
  <si>
    <t>G23626NI;G86102AA;G76012OT;G43453KC;G68679LW;G59984BF;G68651MF;G12524BD;G18960KY;G79190JZ;G70838JA;G49134ZT;G99419RR;G67913LB;G82592ZH;G30372WK;G06432WK;G34625UY;G18391RR;G27600GP;G07550TX;G66307RE;G61102WW;G84452UJ;G74254KM;G45074QQ;G61143ZV;G95345VY;G10488MI;G59540CB;G95001AQ;G21212XH;G40614LT;G02597KH</t>
  </si>
  <si>
    <t>GT078</t>
  </si>
  <si>
    <t>G88948CY</t>
  </si>
  <si>
    <t>G88948CY;G55521GY;G45045RU;G84316BO;G93994MR;G72460OS;G71451NN;G24364HL;G24366XJ;G26215AL;G92320PF;G83945MQ;G24897QX;G15705XB;G30031SW;G03679BF;G68959TR;G51640FO;G56610MH;G52333TF;G63734KU;G22107KA;G37825LG;G79457WN;G71679MX;G90870DG;G61008CN;G21246OH;G37210VL;G51670CS;G09351VH;G90797SN;G79617NL;G35310KA;G04471LY;G23060KN;G61312PU;G59915YZ;G37046CZ;G55099PN;G46712PI;G49827WK;G99505XE;G30319FW;G93279TH;G97130PD;G18877VR;G04213EK;G49585QR;G89654YT;G27092SD;G26150FI;G85471HV;G06215DG;G47027YN;G50775GL;G42247WE;G27485TQ;G35748VK;G32825OO;G64126JS;G93161EP;G00736YF;G08995TK;G00783PW;G01202UA;G13185KN;G52515SO;G40087YU;G51882FM;G25337BD;G71064EK;G19062WE;G97254JG;G08140SH;G36956AV;G54039MY;G52494WI;G07549SR;G76134AJ;G37509XX;G91872FW;G47047LD;G00895OR;G62340JN;G98715ZW;G01741TB;G35338LS;G72743TP;G46365DU;G79606ME;G59100OC</t>
  </si>
  <si>
    <t>GT079</t>
  </si>
  <si>
    <t>G59361OW</t>
  </si>
  <si>
    <t>G59361OW;G00463XD;G02000AU;G45058LS;G33522ME;G00470UO;G91827TX;G86504RY;G29713JZ;G27669RW;G66655HQ;G71296WI;G20883QG;G68560MK;G90083OQ;G54278KA;G32332VU;G12061IK;G40358EZ;G63585HN;G48698GX;G82420AC;G06895PM;G07001AU;G68500FC;G38266JX;G80769AX;G75337UB;G11275FH;G29362FG;G05676RG;G97100SS;G67329OP;G71775LO;G68727RT;G36290XI;G54800IU;G87814KJ;G97684YT;G91034CB;G24528MX;G52039RG;G67367OT;G37438SW;G59231RR</t>
  </si>
  <si>
    <t>GT081</t>
  </si>
  <si>
    <t>G81912AC</t>
  </si>
  <si>
    <t>N-linked/Core-fucosylated; N-linked/Alditol-reduced; N-linked/Complex</t>
  </si>
  <si>
    <t>G18011IN;G54286RQ;G68762AY;G32912BE;G58827PN;G08807TL;G29157QS;G81912AC;G70708LW;G95528UC;G60103QI;G67342MA;G05979RR;G03605XM;G39992DR;G28128KH;G41934AP;G90435TI;G33842PB;G62550PH;G01855OX;G66621EA;G62595EF;G07810DU;G13843CF;G27263RW;G23709VK;G86083QZ;G29032AL;G03228NK;G24977IR;G23175TS;G97801ZH;G73905BX;G35924KK;G35498PK;G09558HV;G80542OK;G33380RQ;G15664MX;G87524DG;G70378PA;G89649LQ;G95280UM;G43446OV;G30573LP;G78737QO;G62052XR;G58607HL</t>
  </si>
  <si>
    <t>GT082</t>
  </si>
  <si>
    <t>G97765TT</t>
  </si>
  <si>
    <t>G62870ZM;G39372YR;G76741XB;G68020TD;G84144JO;G50378AV;G21890FV;G97765TT;G41331JX;G60215UL;G55396DW;G66265KN;G32898UF;G44660UQ;G35687VS;G31838XA;G80180SI;G21380FF;G95617FJ;G56271ML;G55327VV;G37841WI;G66122ZT;G61539GW;G13672YG;G87937HR;G52112MC;G98419CX;G27040MJ;G98217YG;G47531XE;G99403CC;G07429FY;G95061TN;G85891RL;G38908KI;G33295DT;G49980RY;G79595QQ;G64188CP;G26911EP;G36366CN;G74891FV;G70822IO;G29651HS;G51122PB;G05143WC;G42110JE;G30048YR;G68946DB;G53567BY;G85458AY;G47782UT;G27281KS;G95375WT;G89362MU;G49401WK;G35642GA;G36608LK;G21788RU;G71568CD;G98238ID;G10374DW;G89722NR;G97805EZ;G63712AL;G20455AW;G42130KX;G11107QZ;G26844MI;G95273QR;G34325IS;G96587VR;G14264XE;G51024RU;G67343IF;G12914IL;G21888XN;G34194GT;G90584SQ;G53850AN;G90158QT;G88325OQ;G20066VZ;G92977XM;G02625OQ;G61891TJ;G05422YM;G27809QD;G71129DE;G60361DF;G24618IS;G88361OI;G59622PX;G88851YP;G94887XK;G14719NG;G45751MB;G00249XR;G00695FC;G87661QW;G57965WS;G52584LQ;G61239BI;G39204IU;G55650NN;G05270EP;G82564EX;G96060LN;G16366NK;G78626GM;G08468WZ;G89324AP;G63298PE;G71189EN;G19045OL;G20879VM;G86838ZQ</t>
  </si>
  <si>
    <t>GT083</t>
  </si>
  <si>
    <t>G86357DX</t>
  </si>
  <si>
    <t>G02226PP;G16961BB;G64282SO;G85288QT;G15214PF;G86357DX;G45359RY;G28948UC;G36523TZ;G44623TX;G23546LY;G02679YX;G74286KY;G85447US;G05279MG;G12920QL;G49105NA;G61505ZR;G48296OD;G45300SB;G51519NL;G21112KH;G45695EY;G20697MN;G19588HA;G57081YJ;G45498YC;G65186XA;G06656BE;G00551JZ;G08939IS;G35975NI;G78644BR;G86503RS;G25132GJ;G00432WV;G70800WO;G13537KO;G84368MT;G40482NA;G44327JQ;G59897WN;G36960FP;G50216QG;G66653BX;G35837ET;G83737UD;G40994FC;G80163ME;G22979QH;G53096UD;G31587OK;G67767BR;G39452ZZ;G99502WP;G87921DA;G02654EL;G10694XU;G63208BT;G75839SN;G49800TU;G12479WC;G94844VZ;G12474XI;G07328EF;G61086WG;G09730EH;G19243JM;G55914FN;G53817FJ;G77195RI;G70848XM;G24362DZ;G92854IJ;G53857IH;G77172NR;G38230YO;G19572NG;G19863KG;G51265ES;G01028CW;G74685UW;G28511JX;G26144DH;G66286WQ;G10227OE;G08912RJ;G26884UV;G77064XE;G46649RP;G14462MX;G72300VE;G73173YQ;G36426PE;G05233KP;G76020SE;G46666WR;G36966DH;G42420AV;G25443CX;G28863FI;G00056HH;G35150SV;G04448SK;G45426NO;G52524GO;G13366MT;G61698UE;G78745RA;G25530RC;G41857GD;G69962LT;G76207WM;G22972ZW;G51923CR;G46113WD;G88198DI;G42397NB;G87887TB;G50360LL;G72797UR;G44211QA;G61153TX;G29797YX;G31421EZ;G46021KV;G93427DE;G56339QG;G62470WX;G84753IL;G68411DS;G26255AN;G07568IR;G93075HW;G72356TB;G84775PY;G64098MP;G91156HJ;G18859UG;G34029JA;G50846BW;G17540MV;G09066KJ;G50013XL;G98572JS;G11740AG;G52225DV;G25640AW;G61684ET;G11615SW;G08949VK;G77498XG;G74120DW;G99651QK;G56063TZ;G38951VC;G54260SD;G39408YK;G53752QB;G33806LP;G40558VT;G95335FK;G00591PZ;G28678TH;G85768QF;G26160AS;G97970WP;G44865WY;G08781JF;G39799BM;G70241IE;G57083FO;G75439BK;G98865RQ;G60975OY;G35491XU;G57601XR;G74242UP;G00864TV;G30941LW;G97212ZE;G88761ZT;G34462PB;G10328BW;G28165YP;G18749GB;G27168VP;G41840FZ;G41098ZD;G03799FY;G09773WX;G26657XR;G94118EB;G11458MU;G80946ZL;G05412OW;G89419JW;G96659ZL;G69901TB;G93123TF;G32874PQ;G93767OL;G60901MO;G28442YA;G37009IL;G57848YD;G32266QS;G44321FA;G31868AG;G55017JL;G15715XI;G93429VJ;G79284PO;G15996IF;G70441OD;G26881UW;G27986YM;G96727GA;G38508YT;G04390TE;G57259SQ;G11832MD;G30582JO;G55871SZ;G30625WO;G11538FQ;G71158EE;G16096FI;G55963SC</t>
  </si>
  <si>
    <t>GT084</t>
  </si>
  <si>
    <t>G07262RR</t>
  </si>
  <si>
    <t>N-linked/Complex; N-linked/Bisected; N-linked/Core-fucosylated</t>
  </si>
  <si>
    <t>G07262RR;G87505EW;G91425YG;G26371XR;G83864PP;G09125WG;G53996MC;G45000ZN;G09571HJ;G64703DQ;G11911BT;G20698EO;G09255AF;G94754ZO;G04078TP;G64823DM;G23419AQ;G57565PX;G95415LS;G46512UJ;G10541QN;G19863GR;G28514LQ;G03812ZY;G66057ZP;G43682GE;G72725FT;G22702VY;G24202NU;G87389XI;G60141RP;G74771MN;G34693QT;G07922MT;G05104OH;G46108VA;G61636VN</t>
  </si>
  <si>
    <t>GT085</t>
  </si>
  <si>
    <t>G09150LP</t>
  </si>
  <si>
    <t>G09150LP;G72221XM;G40124HY;G17893UF;G81107PN;G31747RS;G22137OG;G61088TM;G00503EE;G07589QZ;G74716XL;G09578TK;G15987FM;G21729HC;G59456VR;G56852BX;G89905SH;G64725VJ;G95473VJ;G03921DY;G13370OX;G74256AQ;G72923FK;G00167VE;G81101GO;G26030JN;G76746DW;G35398OT;G45756OH;G41540QC;G32080QS;G01828CI;G04715AF;G90951IM;G16883LE;G60508YL;G89098OM;G69364JQ;G69018AJ;G06283RQ;G05801RW;G45660WC;G24767EG;G06032HI;G44339HI;G14617QG;G99465IE;G35455OM;G11818HY;G98809PE;G69086TY;G78513KA;G00536FZ;G26018HD;G94671TE;G43839NY;G53230JC;G67782JV;G82728DG;G49130JL;G95998QK;G18026EK;G99078IR;G14959WS;G39353RT;G91470EV;G98380JU;G97352VJ;G50774CV;G07640EG;G15103WJ;G21130MT;G41563EN;G22865RK;G40461OS;G40447LJ;G98452OT;G67212PG;G90651NI;G36259JQ;G34669ZJ;G30792JM;G58483GX;G50579NE;G07142IU;G65681OO;G68252UZ;G82675BX;G99354MR;G19568JE;G75592RR;G75075HZ;G73244JS;G82622SS;G02571ID;G97035ZP;G27217JW;G22043KP;G01818NQ;G83687QJ;G29038QQ;G21199NF;G96510EZ;G67634VG;G66968GR;G64424PR;G54708YX;G24599RJ;G13783VB;G17140MC;G88872ON;G32614XB;G77597DC;G97921OE;G09449AA;G49555JQ;G74455GW;G92709ZP;G72713XG;G94974LH;G86833NC;G46434BZ;G68408HF;G95640AM;G02253SS;G51067CM;G27915IV;G69972XY;G10186SV;G94205AQ;G61982NA;G35715LC;G13867XG;G01514YB;G46078NV;G44709ZG;G64989JY;G37127GQ;G17742QD;G77853VT;G42406TR;G77153WP;G73862EY;G34590ZX</t>
  </si>
  <si>
    <t>GT086</t>
  </si>
  <si>
    <t>G25350TT</t>
  </si>
  <si>
    <t>G25350TT;G68758PE;G20170YB;G65365UP;G30857WQ;G94926TV;G81153QC;G63714PL;G06578MY;G92417HI;G96782OT;G93683YO;G06853GH;G68551IQ;G76075NA;G06581HO;G62333MG;G50933UG;G11012KS;G07800ED;G70594XD;G47031UJ;G43447HY;G08826KQ;G69457SW;G14554IP;G96968IA;G55271RI;G26442UP;G29256WH;G39592HT;G78787DI;G31299AR;G32098XC;G78447QN</t>
  </si>
  <si>
    <t>GT087</t>
  </si>
  <si>
    <t>G29377XJ</t>
  </si>
  <si>
    <t>G29377XJ;G44533KV;G13515ZY;G24870CO;G71320DE;G03165SD;G47155QQ;G84227HS;G98836DL;G90039BP;G68696RQ;G96416FQ;G79344MI;G54986EB;G25142NH;G45217YN;G47023LO;G69408QG;G08799JV;G92979HX;G63803GG;G90211BB;G64964LN;G40709MW;G20959HZ;G87749GH;G03641VM;G78073TS;G06281SB;G85554XF;G49642SA;G46982GD;G69505HR;G69274TJ;G64717JC;G73602OZ;G08490CT</t>
  </si>
  <si>
    <t>GT088</t>
  </si>
  <si>
    <t>G07041CT</t>
  </si>
  <si>
    <t>G82216JH;G10082ZS;G74678FD;G06175CN;G49473DH;G53611MH;G18140HR;G73544PN;G07041CT;G70945OS;G96489SM;G41742IZ;G20767LB;G94163JU;G52692IB;G02441OB;G40268BC;G99647DZ;G11256DQ;G68817WF;G61956VN;G55084NR;G07681KR;G26557AV;G43997BS;G01107YB;G98243KG;G81324MV;G96484CT;G97622MB;G22625SJ;G69107AL;G74912VG;G98950NS;G03272YQ;G98590PE;G65015ZK;G73515IW;G29629ZD;G82889XG;G25764FB;G48644HC;G82430BO;G58819SR;G12460NG;G88191LL;G53340VK;G17076AZ;G90451ON;G62828RX;G06228CC;G46080MW;G31714DD;G41915OJ;G77277NN;G00940RO;G42085IV;G72918SZ;G28052FS;G26600PG;G14972EH;G80497IU;G23700NU;G96665PG;G42592TX;G29734KE;G95509BM;G24913HX</t>
  </si>
  <si>
    <t>GT089</t>
  </si>
  <si>
    <t>G68283NG</t>
  </si>
  <si>
    <t>G81867VC;G84472HT;G68283NG;G74264KM;G08709JB;G52567OL;G85098WU;G05746XD;G26142HL;G52003QG;G52782YT;G57937LQ;G18286BM;G62973JK;G29695SR;G28436VD;G36225RM;G44825QL;G57762GE;G13441KG;G86018QV;G67608DN;G32854OK;G62960MX;G32522KP;G50959AX;G82035KS;G19626TP;G81356WP;G92279MO;G60951JA;G35068DX;G53977IC;G36244SG;G47274MT;G81384WY;G55779ES;G66163OV;G66933CM;G47645YK;G30651IU;G43603TQ;G96223WK;G92359VA;G76986IU;G64850DY;G12203WB;G70163ZD;G11745DB;G03861ES;G54704JW;G30344LH;G56492IM;G18469AM;G52596KQ;G17114GC;G83211YC;G90091ZQ;G54020PT;G47934UH;G24036VH;G57104RA;G38397KO;G23243OZ;G50181DP;G59833HB;G73436ZY;G08749YC;G51290PR;G95017BI;G13306RH;G94173BG;G03479PI;G80925EY;G71178DC;G26362QL;G27814RR;G38311BW;G66994VV;G12266BP;G99648KW;G61336YD;G09260HR;G65071ON;G22939AC;G10561SC;G14607TK;G10819WX;G13835VN;G29865JY;G35911QX;G55881JT;G08167XU;G48747JB;G99266FR;G16618ZU;G09605MK;G47629JE;G14887HS;G25836SQ;G08349KU;G09047TX;G79132FD;G85918EB;G57254KI</t>
  </si>
  <si>
    <t>GT090</t>
  </si>
  <si>
    <t>G16546ZZ</t>
  </si>
  <si>
    <t>N-linked/Bisected; N-linked/Complex; N-linked/Core-fucosylated</t>
  </si>
  <si>
    <t>G03944IG;G16546ZZ;G16739XK;G62837IG;G94232LU;G33981FE;G08608DR;G04672QB;G61613II;G79790LK;G04467BX;G76127VR;G82227EQ;G64127GJ;G44182FH;G88757PX;G26298FT;G09142NP;G41387DW;G98348QS;G73223XO;G27432KC;G54384PL;G76975IV;G82356VZ;G64808LD;G82871IM;G13009PB;G99160VY;G96635YG;G49652WF;G29666DI;G06741XC;G65612XR;G85554PZ;G41085IJ;G99112UB;G45771VM;G26166NJ;G03598AI;G91857IX;G95590HB;G05608EC;G79849TQ;G50695ST;G87728VN;G91535JV;G64439DM;G12465UD;G73412QU</t>
  </si>
  <si>
    <t>GT091</t>
  </si>
  <si>
    <t>G95898GD</t>
  </si>
  <si>
    <t>G32660RB;G66482QZ;G95898GD;G84783XD;G01120GS;G15065YV;G36134VO;G33284WZ;G96079KC;G09026AJ;G83433HW;G84153KU;G56791SN;G79089EU;G04855ZO;G63710WS;G99770NO;G70617CF;G69964CA;G34277BH;G69983FE;G79029VZ;G44326UJ;G30644AZ;G12643ES;G91215YF;G81353SK;G16864TR;G40045PY;G67998RB;G43602WF;G70375MX;G80735OA;G08205LJ;G33202XC;G42619IV;G60941RE;G66572SF;G86202BL;G52886RR;G89255EP;G87349YT;G78097CL;G13976WV;G57843KJ;G37597FW;G73492AT;G16967GJ;G42400JK;G42605KJ;G46491JP;G14201CU;G14761OA;G79183WP;G81663ZI;G23416IW;G12406MX;G65296TL;G27546OZ;G93285LF;G89206JP;G45358WU;G42061BV;G08714SK;G03615LA;G83710OS;G35553IK;G15039AD;G36498AN;G32446GZ;G86725FS;G82531JQ;G56494BW;G85295QB;G96695ZW;G69539XS;G51984HT;G78130XL;G78081AJ;G47875DE;G83632NK;G81265YK;G65873QS;G76858GX;G31648ED;G48906QD;G47407XK;G27080IQ;G82169CY;G27533SC;G06335JR;G34026PF;G64490RT;G60648TJ;G07246CJ;G86745DC;G46640OD;G07714HL;G96137MF;G23625EF;G25836KH;G25042MC;G62638HI;G68845FJ</t>
  </si>
  <si>
    <t>GT092</t>
  </si>
  <si>
    <t>G22246QW</t>
  </si>
  <si>
    <t>G22246QW;G08492JZ;G71356JZ;G78502KD;G65796FM;G93365SG;G82036IP;G25094AH;G13495XB;G73981VW;G96385XQ;G37692EO;G05926FW</t>
  </si>
  <si>
    <t>GT093</t>
  </si>
  <si>
    <t>G90974PL</t>
  </si>
  <si>
    <t>N-linked/Core-fucosylated; N-linked/Complex; N-linked/Arm-fucosylated</t>
  </si>
  <si>
    <t>G90974PL;G24132CP;G54073XZ;G43660IT;G59303WP;G96577RX;G41126SR;G91147LL;G17437BX;G27316ME;G41811VQ;G40670DJ;G95919TI;G68907ZA;G69976JD;G35929YH;G39509DP;G51908QJ;G66580IT;G88416XN;G49120UY;G62460UH;G07089VQ;G10617KL;G14232GJ;G09325HD;G38611TY;G43680QJ;G52407QQ;G62595XB;G57398RJ;G57605JU;G08729NX;G00120OY;G22657OF;G78583CA;G87123QX;G46327XR;G62654HS;G62065RK;G76513JF;G15470UW;G02618MZ;G64597KF;G89097OO;G56587OO</t>
  </si>
  <si>
    <t>GT094</t>
  </si>
  <si>
    <t>G75087EW</t>
  </si>
  <si>
    <t>N-linked/Core-fucosylated; N-linked/Complex; N-linked/Alditol-reduced</t>
  </si>
  <si>
    <t>G75087EW;G54149OE;G95994EE;G20692QU;G65466VT;G59130GH;G79794WE;G92826BL;G65277OQ;G81375TC;G60743GT;G77475MM;G11929SN;G39595CR;G46432HW;G59458AW;G03207XQ;G74928QN;G86781KH;G72690KN;G33862NZ;G28144EE;G94770AN;G77608VQ;G45934LD;G15867JB;G14716YL;G53951ZA;G82761DR;G11163NQ;G07008XD;G03840SS;G01134UQ;G55137LW;G33416PL;G61065XW;G42384GG;G46018FV;G30128LJ;G89875GG;G33017GB;G85077PX;G28309UJ;G03830CT;G58544KM</t>
  </si>
  <si>
    <t>GT096</t>
  </si>
  <si>
    <t>G82140BL</t>
  </si>
  <si>
    <t>G01635ZC;G54064BC;G82140BL;G84543RP;G26896YH;G54639VI;G47171PS;G62411TF;G35013TY;G29501UT;G13646GG;G53098FA;G87018HM;G23458QH;G90033AN;G09019KT;G03347EL;G58244GN;G56621NM;G26877LE;G62945MQ;G17286ZM;G95019KZ;G37868JH;G29931YE;G22043HZ;G78768UQ;G62415QZ;G50869YE;G24914SY;G27459KS;G79508LR;G62681SA;G40363YE;G09255SB;G45978IP;G87026IC;G12054UE;G63198FP;G05049IC;G66370UY;G99741GR;G74252PR;G06377DE;G22488UX;G82648TN;G75382RD;G84200XB;G35279VV</t>
  </si>
  <si>
    <t>GT097</t>
  </si>
  <si>
    <t>G23484GM</t>
  </si>
  <si>
    <t>G23484GM;G27290LL;G93446UA;G50343XZ;G90712YJ;G66341WM;G55992JL;G58288KD;G54782QY;G79420SO;G25379SA;G16057DE;G23210FC;G92940AF;G91180QG;G08371QU;G28449NP;G56427QU;G43838OY;G66102DS;G23773ZI;G10006KY;G24382RE;G30973LD;G66073OH;G74396ZF;G56043OY;G19410AK;G47446LW;G64865PC;G98130KM;G78955IC;G42686BI;G97139MY;G96154EW;G95762CJ;G30970QQ;G36185ZD;G89009DQ;G59331IV;G01608SJ;G15333MM</t>
  </si>
  <si>
    <t>GT099</t>
  </si>
  <si>
    <t>G60963AS</t>
  </si>
  <si>
    <t>G60963AS;G07292LK;G67534LV;G52358QA;G08174SZ;G48877GX;G90740AN;G12238AG;G75418YA;G37659EV</t>
  </si>
  <si>
    <t>GT100</t>
  </si>
  <si>
    <t>G32671AN</t>
  </si>
  <si>
    <t>N-linked/Complex; N-linked/Bisected; N-linked/Core-fucosylated; N-linked/Arm-fucosylated</t>
  </si>
  <si>
    <t>G32671AN;G35139NO;G33370EK;G43869EE;G43075VF;G05982NR;G63612SE;G95133RI;G26271XI;G25097RR;G51050LD;G27587OB;G93162SU;G76190UX;G25853OY;G34495UB;G32484LQ;G99111LK;G84053UW;G72291TK;G46077HB;G24332CA;G65114FX;G63395BB;G60834IK;G34794YT</t>
  </si>
  <si>
    <t>GT103</t>
  </si>
  <si>
    <t>G75520NV</t>
  </si>
  <si>
    <t>G23936WL;G39005ZB;G75520NV;G44325XR;G35679TE;G43131ZX;G21159AT;G01868JD;G74093LU;G45883VE;G88966ZO;G74324QB;G89168LM;G51956RJ;G47186PA;G06809IG;G28235NF;G44362OF;G92697XR;G80733LA;G77181OD;G60521JM;G83133WF;G43230YB;G38051NL;G34399PU;G16125XL;G97532DL;G17650MH;G26446JY</t>
  </si>
  <si>
    <t>GT104</t>
  </si>
  <si>
    <t>G74320MK</t>
  </si>
  <si>
    <t>N-linked/Bisected; N-linked/Arm-fucosylated; N-linked/Complex; N-linked/Core-fucosylated</t>
  </si>
  <si>
    <t>G74320MK;G22276PO;G87260SO;G84680HD;G26892SG;G32518YQ;G91386RN;G60610NA;G62307SM;G39444QC;G78205VT;G47253VG;G93138GI;G35541EV;G42789YX;G04820IN;G83208TE;G96602YW;G15827LG;G07107DH;G14689PP</t>
  </si>
  <si>
    <t>GT105</t>
  </si>
  <si>
    <t>G31991IV</t>
  </si>
  <si>
    <t>G31991IV;G40428GO;G75308SV;G53854XZ;G77149EE;G12436UO;G85479RL;G78374AB;G71919QK;G36436SB;G17791VR;G66685IX;G16389EC;G94536SD;G14015IL;G01613KN;G02122FK;G77244ZA;G09902CG;G36362BK;G87264NH;G67505LV;G30121LP;G59471JC;G01223AA;G31627MW;G12746TT;G75023MF;G78848UG;G67474DW;G18163ZO;G27388WO;G83645LY;G53046TR;G04838UQ;G71289YC;G60683IM;G14567OB;G31544HA;G55216FT;G36787EI;G99165YY;G82773SI;G75475RA;G35402TO;G21498SM;G18814PP;G84041GN;G49915LA;G26080SE;G25096GQ;G99883ZA;G73694HY;G60676HA;G10615JE;G22083UZ;G00691NS;G29739TI;G71060QS;G57626VE;G48688RT;G04794OZ;G49301DO;G16603TV;G82050CF;G04248AK;G13732TB;G66470BN;G49478VT;G83815EV;G52463BY;G52070SQ;G19411IB;G81452FP;G03644CB;G97276RT;G73480TE;G75975VG;G46777UE;G85765IR;G87545DU</t>
  </si>
  <si>
    <t>Sialylated</t>
  </si>
  <si>
    <t>GT109</t>
  </si>
  <si>
    <t>G14996IQ</t>
  </si>
  <si>
    <t>G33138MM;G27530PD;G33079YK;G61147VR;G83007AG;G43750PC;G70827FX;G81164ED;G59686NP;G15149UW;G14996IQ;G06209KS;G97720QM;G27165KO;G87418CY;G98666DD;G81960EK;G88421PE;G75448JJ;G21005TQ;G12715AH;G62112AO;G31865AG;G99258WN;G38362AS;G40578SN;G02410EE;G41036NU;G98338IO;G68828SF;G94449IF;G61370BB;G70829NO;G31565BP;G09057YJ;G94309NH;G17941LH;G95166FG;G41787AW;G44513XM;G45479GM;G72291OX;G95865ZB;G61551YB;G21411AR;G25612NR;G31814JO;G60926SE;G57262WV;G20140JS;G23946TS;G14549GA;G77057AX;G82695BC;G86792SU;G82556YC;G89643QK;G35814ZW;G67764QM;G29427JP;G84969GP;G93257MA;G05934VV;G70079QU;G36949LL;G67892DT;G98420UX;G18065MO;G14294WH;G20490FL;G11339YA;G94544IJ;G12456LJ;G35503EE</t>
  </si>
  <si>
    <t>GT111</t>
  </si>
  <si>
    <t>G48954CA</t>
  </si>
  <si>
    <t>G66995VS;G80088VB;G99663DA;G19085AS;G54322HH;G54105KA;G58423BB;G60892SA;G41505WN;G89333JG;G61849TH;G48954CA;G44617UT;G84852GW;G33269XL;G81581UV;G71146MY;G46759WS;G59576IJ;G30109UP;G58809AD;G53923UR;G05319BS;G37986HU;G95984JN;G67719WQ;G12531EE;G24195NC;G05619KO;G43216EX;G23099XP;G45578XY;G10897BF;G09839ES;G38883ZX;G98054FV;G54811KN;G18410UY;G37442IW;G13825LK;G71221VI;G11870QZ;G72791KH;G36588OE;G82917RE;G59454IE;G50915WK;G24517QL;G94297FY;G15204IM;G77791EJ;G34822AT;G89838LO;G39439UR;G62349ZP;G16201LW;G90244AZ;G78513VM;G44618FI;G55481KF;G90290ME;G51579YE;G75564FK;G56163DR;G34996GA;G79732PC;G71681UC;G62094ME;G30733VD;G95729FI;G13146JE;G60231RC;G02340QD;G15921HT;G62037CU;G89797AN;G50268MB;G17068QI;G70457JV;G12914TG;G25509HT;G47644PP;G09615HM;G50616BB;G61313QR;G38714AE;G09723NO;G11911IN;G69492OP</t>
  </si>
  <si>
    <t>GT112</t>
  </si>
  <si>
    <t>G53962WT</t>
  </si>
  <si>
    <t>G96214EI;G04817LD;G77828MY;G85766UK;G53962WT;G24440EI;G55321QC;G66116BW;G79982IL;G83624CJ;G15683CN;G97575FW;G89343RJ;G83393GK;G82273ZM;G85176IW;G68427CL;G45454HN;G41449ZD;G72762SJ;G74859CV;G04930QT;G27357MT;G52308VC;G69299FB;G82463GQ;G37399XV;G54466RT;G49933AX;G15503SL;G52928OQ;G71298BD;G36861QC;G76610HM;G08371VN;G20363CT;G52558CF;G43677XO;G91591ER;G44479SH;G91558YX;G10169QE;G16026TZ;G76483WK;G31598CF;G66851YY;G45319NP;G18401II;G50220TV;G96550GT;G81236OH;G41793DV;G28443VK;G69189ES;G15583YJ;G91196LE;G71132GC;G52428WX;G68190MT;G36721VM</t>
  </si>
  <si>
    <t>GT113</t>
  </si>
  <si>
    <t>G04791QM</t>
  </si>
  <si>
    <t>G48989LO;G36262HG;G26511YU;G03565BV;G29361QX;G23405LR;G93580VA;G96486IM;G01599KP;G04791QM;G90725ZC;G13290KJ;G88509SO;G28839WC;G27170NH;G24585JV;G34582DB;G70851FQ;G36218DJ;G46107JU;G78910WQ;G40245CP;G59877ET;G17661OZ;G28579RV;G03987JH;G03369CY;G68784OK;G73139AM;G07323UU;G67983WD;G40252XD;G07783DH;G87267JO;G83204BU;G31916IQ;G45504EY;G30844CL;G16759KR;G81528UX;G10255XW;G62446JD;G52153CS;G48802KI;G36766ZC;G96122UB;G74608QW;G65515HD;G18630TP;G51114UP;G85989DY;G89999GG;G38472EA;G91542NW;G06014UR;G89597MB;G27750TY;G27966BM;G65238IV;G99102SZ;G15347NT;G56656NW;G54498TF;G32249SU;G61326KG</t>
  </si>
  <si>
    <t>GT115</t>
  </si>
  <si>
    <t>G35599NO</t>
  </si>
  <si>
    <t>N-linked/Core-fucosylated; N-linked/Hybrid</t>
  </si>
  <si>
    <t>G18136DY;G57445HD;G23325BK;G49312MM;G25689LI;G34663UW;G90377FE;G55748AZ;G59951FE;G35599NO;G10300DY;G83258AP;G30439IP;G39431MA;G85121UD;G17268FT;G17978LE;G75090UL;G08380AT;G86822MM;G24191XX;G36766KS;G46946SC;G34730YF;G67324HN;G44223QP;G52302PL;G48595FA;G51715FH;G10463IQ;G94070CG;G68452OO;G67302OM;G99335SW;G31594LR;G69492TQ;G63041LO;G15075HJ;G04852LJ;G16019JF;G47193BS;G33056EO</t>
  </si>
  <si>
    <t>GT116</t>
  </si>
  <si>
    <t>G65890UA</t>
  </si>
  <si>
    <t>G65890UA;G92570PJ;G38586WN;G14696LD;G75847DX;G61302NC;G27122CE;G49043NO;G47613FH;G04576KS;G74290AC;G79477YQ;G93164KQ;G71917KP;G74066YL;G99110FH;G26600MH;G87009PS;G95450GE;G61551RF;G04146DI;G78502FJ;G76331QP;G47706TA;G45957IW;G12143FS;G93776NO;G23294PN;G01650EU;G19242QH;G37581LU;G79713BZ;G64330NA;G25700EP;G54950JZ;G60269YM;G55036HU;G28230EL;G18267EU;G46951KU;G51149EA;G78616NO;G31261NL;G60644BF;G40830UG;G21874KT;G17018UT;G11847JY;G31407SH</t>
  </si>
  <si>
    <t>GT117</t>
  </si>
  <si>
    <t>G43694RQ</t>
  </si>
  <si>
    <t>G24833OQ;G65921QW;G31751VR;G12410BU;G74907TO;G10712PK;G14164JJ;G99941DT;G17692UQ;G74539CA;G44503UE;G18060CQ;G75139ML;G95367FP;G49671KH;G43694RQ;G23295TF;G68937TM;G63787RZ;G48489PM;G46768QH;G06601SQ;G75303RX;G50131RA;G82514MH;G54380FJ;G69159WK;G96896RL;G71782CJ;G19447ZX;G58551VR;G28959FS;G10421KO;G48409OW;G43301TW;G68832TW;G75750DH;G57001BK;G59234CC;G01680CB;G75859QM;G15747DD;G27719XP;G97052YY;G50375VB;G05642HQ;G12064HQ;G14994KB;G54600FO;G40181EN;G69576GO;G84396LL;G44202NB;G10664FL;G70069EN;G84718MC;G69533GA;G95989NQ;G21755KD;G86681UT;G60605VB;G90163GT;G91345JE;G79523YN;G11929CD;G22361XJ;G50880EE;G73367DT;G67223RN;G48727OO;G39355VF;G74657OD;G14047MI;G23394RR;G33284MM;G37845OW;G41437NK;G91330NI;G58331XF;G21030SX;G52004GX;G95937IF;G11134WS;G80105DI;G48340QU;G21530HL;G15514FC;G02849EL;G64078DL;G26613CO;G85673TR;G17859YO;G38922MN;G69032HY;G63966XB;G71834LX;G48331ZE;G08290VR;G02666WC;G12295AY;G57530RQ;G45470AP;G13337DY;G69248MX;G70052FI;G64204OL;G89938OA;G89657SF;G40871UF;G34785MA</t>
  </si>
  <si>
    <t>GT118</t>
  </si>
  <si>
    <t>G91365ZQ</t>
  </si>
  <si>
    <t>G85136IQ;G00105XF;G91360AG;G11860RT;G91365ZQ;G45560HM;G75850OP;G07995VK;G93284HQ;G76675AB;G81282CC;G71269BI;G87433AX;G62785VB;G36598FV;G21823MR;G04909DG;G57413FT;G73455AR;G50739NP;G09811YI;G65835SY;G37868ZX;G46754UW;G06356OH;G69752OZ;G79446WY;G07990UY;G58236FD;G68318SH;G01670UQ;G37591JC;G27170BX;G44826KU;G59281EP;G43366RC;G14889QM;G17849ZC;G18609BT;G08646YJ;G42846BO;G71309WZ;G77177HT;G11942BB;G58370UT;G66377OH;G95140CC;G59228TQ;G26164VG;G13257IK;G93899AU;G55922CA;G15327MX;G04171XX;G73572ZZ;G75433IQ;G72368JX;G71494ZG;G94239KE;G05653II;G58366KN;G22887CB;G19914RN;G61608CO;G25068HM;G62630DP;G85507NU;G31576LD;G48515VQ;G26495GJ;G84181KU;G13397YQ;G47669IJ;G14389IO;G93120YX;G46088TL;G49838WZ;G70991JO;G94486VG;G84553QQ;G28189ZX;G79247QI;G03151MA;G59029PO;G48795GB;G59626AS;G72893LL;G50706US;G02582JY;G58516UP;G48753IC;G46407AA;G03600YM;G99370TQ;G31692TJ;G98736SM;G92278VP;G81604KV;G66111ZR;G49951NR;G06729UK;G57741SS;G67227DY;G15681WF;G39344CL;G70586HR;G04976EC;G91644JA;G60853DO;G26364YL;G37427AX;G46977VI;G43728NL;G80207ET;G52136KC;G17286UL;G47639QW;G94753SX;G73813HX;G85417GJ;G02874BD;G62505OS;G32207JL;G11276PR;G00057LF;G33366SU;G15175QG;G19731XS;G07009NL;G95985ID;G23407LK;G74118WQ</t>
  </si>
  <si>
    <t>GT119</t>
  </si>
  <si>
    <t>G44339YF</t>
  </si>
  <si>
    <t>G44339YF;G62091GQ;G73888CI;G41223DK;G85228QD;G62792OG;G45264AM;G81358TE;G83257QY;G35416FS;G60869NB;G35253PZ;G40968WZ</t>
  </si>
  <si>
    <t>GT120</t>
  </si>
  <si>
    <t>G25835MT</t>
  </si>
  <si>
    <t>G25835MT;G86705PH;G49991UY;G61726TP;G55504WE;G55041IW;G84287MH;G03764XL;G44132BD;G35626TC;G41731DX;G03873JW;G24835MQ;G86182NS;G92466WU;G12472CC;G34748WY;G16038YA;G47822QX;G13267ZY;G59029AQ;G60667OL;G55015QS;G66866LE;G29870RM;G86188FJ;G03004PD;G22795QB;G78255XL;G04964UA;G65697SK;G23601EL;G95426VJ;G14035PE;G26399DO;G60065IV;G74372YP;G41323XJ;G68712AK;G36292UY;G87593LV;G63814RL;G26123CC;G37973OF;G01742GV;G16650VJ;G59177VL;G31213WS;G76035TT;G06696DE;G27617NJ;G07975HS;G84415BV;G97575KP;G93838EE;G68406AE;G08351JQ;G02635WB;G30614RW;G20698WZ;G27153LQ;G14976OL</t>
  </si>
  <si>
    <t>GT121</t>
  </si>
  <si>
    <t>GT122</t>
  </si>
  <si>
    <t>G37166HP</t>
  </si>
  <si>
    <t>G37166HP;G12511VU;G65575TV;G79810PX;G61714PI;G42713IF;G29969FK;G06131JN;G64144LP;G88365LW;G10773YW;G09528DL;G21109OS;G93107BF;G22946YB;G09009DV;G71153ZE;G92061JJ;G67628PC;G42155ZX;G72404VA;G85964RL;G42268WK;G49022TK;G75566BJ;G20854OC;G96091TT;G67733JP;G42184CY;G51511NW</t>
  </si>
  <si>
    <t>GT123</t>
  </si>
  <si>
    <t>G11041DA</t>
  </si>
  <si>
    <t>G06216JP;G21268CL;G48050CZ;G04400AY;G08757HG;G11041DA;G53752TA;G30460NZ;G07392QY;G69982RY;G54505OS;G44444MB;G88068QT;G85678WN;G83461WR;G22674CI;G81413UE;G25837HW;G96095QD;G76242WH;G28362DW;G89417VQ;G03584KV;G45495MK;G57141NR;G35061TJ;G05950HG;G75221WP;G62831KM;G50903RY;G12708JQ;G78019KD;G62130AA;G84452RH;G63565MO;G69996RR;G33685ZQ;G82221BU;G06731AE;G70382WT;G46031NV;G02646YL;G88242BL;G01361CV;G47816DI;G53728DU;G75381NI;G45598BE;G65761WK;G91517AG;G08646IB;G18695SG;G87681KV;G29535RH;G30797DS;G16808DC;G96894DL;G06707ZH;G60496YL;G75697JJ;G02456AL;G57677EU;G27148YF;G77939VD;G90681KA;G39957VJ;G68175NA;G01031EZ;G50272UH;G80368SD;G62797OV;G16829EX;G84882JT;G10109RQ;G10355XS;G97607IA;G04874SZ;G66825OG;G26918JY;G42306MH;G60751TM;G70994WA;G10254QG;G69871VI;G63727MV;G94097IH;G63285XT;G56034WQ;G69236WP;G31632OD;G46207JN;G15687DE;G91072BD;G98240PY;G64181WT;G98164UY;G13500HV;G08681CU;G37696FJ;G97886ED;G78854MO;G21071II;G08293MJ;G90983BT;G35888WG;G52892OT;G77562VR;G32114CQ;G24465EF;G89970IY;G97553BW;G31555TF;G54255OI;G84363RQ;G96444IW;G06400QJ;G42028DN;G04214MY;G02442YU;G39377DE;G71442FU;G16464LC;G94773HW;G79404OF;G91303GW;G54683UA;G00480KJ;G05303BZ;G26795PW;G01069AK;G73946HM;G41310VR;G26179TW;G45176DV;G89637YC;G11180GU;G14371YU;G26439LE;G70248YW;G62689JX;G28270MO;G43122BL;G72411HX;G68508VU;G66016NA;G79309CF;G92186GL;G12764SQ;G27992WA;G64343WH;G34729XK;G66761KV;G83236KK;G94322NS;G51695DM;G30015VH;G91503PY;G72512NM;G05341MB;G67327ZQ;G57250OO;G51955KU;G82381FE;G99797PH;G10141PE;G55667OC;G89395YL;G62723ZZ;G45755VQ;G60078QG;G64555FT;G24356AE;G69956ZQ;G13841GG;G32340DX;G74051GG;G23753FY;G53156IG;G24739YW;G25130GP;G06325GX;G46315EL;G00450EO;G38046UY;G48547CJ;G95602TE;G18855AX;G83731GZ;G00828QE;G11369PF;G69350OZ;G56604QF;G11423UZ;G51464JJ;G40436IV;G54382UL;G35200SM;G08939MW;G27058EU;G66715AB;G70382FA;G40773UX;G11630WW;G62332SC;G75819HM;G45294SJ;G73695UZ;G28742GV;G63977YB;G65784FR;G45084NU;G89704UL;G58917OJ;G50129LB;G39451BK</t>
  </si>
  <si>
    <t>GT124</t>
  </si>
  <si>
    <t>G84467IZ</t>
  </si>
  <si>
    <t>G15945ON;G32648IV;G93529RD;G66788KX;G12873UA;G69235GE;G45522SR;G78116WJ;G15286HU;G70013RS;G91208CS;G65508OC;G92466CT;G79342RE;G29895LZ;G56082OV;G67355XO;G90477RA;G43177PB;G84467IZ;G42358LZ;G77252PU;G14047PA;G53276NK;G51793MY;G25067TK;G37020YV;G47832TO;G34449FW;G80123ZU;G95660LN;G58489ZK;G98205FV;G20966IA;G59616TT;G00875VP;G70898AL;G48414YA;G31668AP;G96915NW;G52971DE;G35722YG;G39764AC;G82368PU;G09675DY;G30035MO;G62387ZO;G73866ZM;G26877ST;G88495BI;G56616DG;G98212GQ;G69303AY;G90099GV;G69046CR;G38072IQ;G86874HJ;G54555OW;G54067NO;G72171BV;G27476HK;G17652MS;G48339YN;G68865YV;G37284MY;G31316SG;G08482AW;G42526XU;G76099KH;G07141SK;G31438WA;G97205EG;G82868SO;G61831UB;G37997JT;G63648EU;G30252GL;G32216QH;G33233SX;G35621GU;G38445HB;G24107UL;G45844RR;G38296AM;G97545TB;G58235TZ;G59405LU;G69944KZ;G72527VN;G19652EM;G54306CN;G85478BZ;G65087VI;G18290SV;G27817LK;G99843HL;G06900UR;G00912UN;G82130LG;G10897DJ;G08997GC;G26762AY;G01891JS;G39027MU;G84648AY;G74498IP;G16437LH;G56657CK;G71529OW;G81328FA;G60736DD;G93553MJ;G04791YX;G83845ZV;G90672BM;G25886YT;G26065RX;G66724VW;G10308PQ;G78644SZ;G75623KU;G12852SA;G75501QM;G14905AZ;G96171ES;G73117MG;G03277UZ;G93891IZ;G83232VZ;G87962JM;G97599MN;G96955HB;G43679GQ;G38851IY;G50559WI;G43843IY;G62210XY;G94649IC;G24141HX;G73366EA;G13140RC;G44275VO;G49174JP;G20257WW;G66457WL;G02891NH;G30444XG;G35005RC;G10058ZS;G69265CM</t>
  </si>
  <si>
    <t>GT125</t>
  </si>
  <si>
    <t>G99448WD</t>
  </si>
  <si>
    <t>G99448WD;G36157OV;G85652EW;G96338EK;G75052YA;G93780IW;G56256XB;G55706KC;G25418HZ;G27126ED;G55974RB;G02284UY;G41820ZZ;G77755RE;G42686NP;G57863LA;G22678XU;G90858SP;G83735HV;G04554UL;G25471TR;G59141EN;G96585HS;G56039JB;G42501VF;G01657DW;G82341NZ;G23811AK;G33089BG;G42702VU;G54659TT;G06123VV;G50791ES;G05979QC;G94407CM;G52326GT;G93955WL;G94281RO;G62056RD;G41092IE;G86937KG;G47311ZI;G21379KR;G42562GD;G85109FK;G61881PR;G16350SB;G74377HW;G81497PM;G62006WV;G00449DS;G67646FC;G42997XJ;G91897BH;G01338CS;G55125IG;G41068JX;G57111NV;G80492CD;G04351XW;G51759SF</t>
  </si>
  <si>
    <t>GT126</t>
  </si>
  <si>
    <t>G80578OK</t>
  </si>
  <si>
    <t>N-linked/Core-fucosylated; N-linked/Bisected; N-linked/Complex</t>
  </si>
  <si>
    <t>G75235YS;G42112OK;G80578OK;G17848HM;G67942CH;G71797UT;G66751BK;G36167NI;G16265MV;G29895JE;G51705EB;G39841VH;G58481XO;G85196QC;G31393GR;G65896IX;G34306IB;G56069TX;G51177EP;G14176QY;G14367JE;G23416CI;G87854BA;G04528DU;G20088JQ;G35120AS;G83159ZN;G15720UK;G01730TA;G48318RH;G89835HT;G27509ZF;G28688RT;G51722UJ;G39988UV;G72667IM;G44953PJ;G48945UO;G30723RE;G98218PF;G37385TT;G61718TK;G96484SJ;G04743RS;G44904UE;G07015TW;G37718JO;G18125MC;G63075AF;G76802ZU;G28882QV;G92413DG;G38373BD;G65464PI;G39298RF;G88038QS;G04544OS;G81397TP;G03681UF;G39645AX;G66983LU;G21393DK;G69148CH;G15949MV;G15775PN;G35118MS;G87823PQ;G61572IO;G77703ZT;G73917HK;G57543CL;G49372DP;G21124ZI;G13437IP;G97216ET;G65012HL;G51359PF;G09782NR;G11568WU;G76295SF;G26469QK;G01510MQ;G85401TI;G25304PN;G72172MU;G02086EJ;G33876XT;G90918EK;G02519WY;G20672LV;G46844BA;G71135EZ</t>
  </si>
  <si>
    <t>GT127</t>
  </si>
  <si>
    <t>G10258MC</t>
  </si>
  <si>
    <t>G10258MC;G42440OJ;G87656FV;G84329MX;G58742HD;G11321RX;G54612UD;G37412TK;G67549HD;G54042WO;G82841UV;G63240YA;G44152CO;G38625SV;G84167AV;G67020AY;G72049UT;G88229ZV;G50509CK;G11144IF;G61833IO;G38290PW;G01722AX;G52245AY;G70278QZ;G15187JJ;G19086BQ;G58221RE;G14839YM;G52598RF;G79504ED;G42233EG;G22877AV;G11141KE</t>
  </si>
  <si>
    <t>GT128</t>
  </si>
  <si>
    <t>G25140TA</t>
  </si>
  <si>
    <t>G25140TA;G53989JC;G00830CM;G72356JA;G97814YJ;G52231BF;G23024PQ;G40791GU;G05365PX;G13849JB;G44204WA;G58039DV;G87721BR;G40734VV;G66760KM;G83646BJ;G19697JA;G85319UV;G32156DB;G86681BW;G72334XM;G98190RD;G90618SW;G57943ZV;G68572OG;G23290TL;G65799WV;G75039HL;G01223IC;G55040UL;G57149GY;G79256WE;G56259BH;G66602EI;G26796WO;G15289EW;G80171QI;G13359TO;G55640OH;G52681LT;G61150FY;G09237BA;G87442NP;G82865BT;G48010AI;G37873AV;G52504WX;G39997WZ;G31274KJ;G46293AU;G08650GW;G84293GE;G86353JG</t>
  </si>
  <si>
    <t>GT129</t>
  </si>
  <si>
    <t>G00743WU</t>
  </si>
  <si>
    <t>G00743WU;G81877PA;G64706DG;G48848IF;G57084IU;G59149SL;G98549NZ;G52776UT;G13528WO;G41536ZF;G36102LE;G08110WX;G33556XM;G09826WW;G21627CA;G94166OZ;G76497KR;G91945RF;G86847VO;G80520AJ;G56450GE;G61256FT;G12621YH</t>
  </si>
  <si>
    <t>GT130</t>
  </si>
  <si>
    <t>G42826YI</t>
  </si>
  <si>
    <t>G42826YI;G99966GV;G23505EP;G50392ZV;G65680SX;G45155FK;G46314PI;G74612QZ;G93405VL;G11010YY;G33753EI;G39374GZ;G45378DO;G40534LY;G66717CC;G72650QL;G88931YV;G25946GS;G66776UP;G47982FB</t>
  </si>
  <si>
    <t>GT133</t>
  </si>
  <si>
    <t>G99610EG</t>
  </si>
  <si>
    <t>G99610EG;G82388RB;G36701GV;G01406RR;G91511MZ;G18442YA;G42415XD;G78276SQ;G41937ED;G37260FV;G28153EC;G50112PT;G31894KJ;G75764FQ;G91518OM;G42823LH;G39557EZ;G92015OM;G25164FO;G93780GR;G89370FG;G39887ME;G54375EU;G59600VW;G87550UN;G92625FO;G48341FU;G91322IG;G82830MN;G15038BD;G56691CA;G93707PO;G31019WF;G88878CV;G38955TH;G27571QK;G05794RZ;G55453IK;G53170RJ;G39722LF;G00738BQ;G62254QB;G07451AO;G72828OR;G48285QF;G95332GJ;G53372OG;G00211WY;G76824BS;G52268EM;G55402HS;G35622MN;G40589XV;G78855IG;G43371VW;G02109YE;G59511IN;G89739ZO;G33498TA;G48443GT;G39456KE;G90989JC;G98433CL;G86955YX;G05848BW;G40574BA;G92357TM;G35625KA;G40417VT;G10063BT;G04147QZ;G95232ZL;G51708FK;G31446TR;G56886EM;G59794LC</t>
  </si>
  <si>
    <t>GT134</t>
  </si>
  <si>
    <t>G36995QY</t>
  </si>
  <si>
    <t>G36995QY;G50644WX;G86226EA;G31986NC;G61530CE;G67646EV;G29680KY;G56376TA;G29565HU;G63904JQ;G46058VP;G54939AX;G69123BU;G77186KY;G99402IP</t>
  </si>
  <si>
    <t>GT136</t>
  </si>
  <si>
    <t>G91023GB</t>
  </si>
  <si>
    <t>G91023GB;G57504TA;G23340ZN;G48648VZ;G33947BV;G80759CD;G86632ZU;G05850WN;G58063ME;G61465OY;G21327TO;G24202BK;G51500VV;G79018NX;G00531ZU;G37491LV;G72905QH;G42295MA;G29884LW;G10483PN;G58561KE;G50036VV;G11948QD;G71145QW;G76887WW;G15887VX;G18958EQ;G45285RN;G18890TE;G85702AE;G75601RG;G72011DH;G01606CH;G81174YQ;G85555HC;G39401OQ;G84817HK;G79340ZK;G39309FI;G02030ZB;G12580WI;G65307KA;G14068WV;G10733HY;G35675LO;G19906BM;G20096RP;G95201NS;G51995LA;G79010UT;G97487DU;G41569OP;G15826PZ;G40306EB;G74986SQ;G66150CE;G88670FJ;G30897RN;G75935HW;G15003AV;G67640YK;G98705PP;G75041IL;G03546KW;G98308UG;G21364PK;G00231IQ;G60971WV;G72381MO;G28401VM;G62169RD;G31632QM;G53014ED;G43140KY;G14392SI;G99950SF;G34520RB;G13839OT;G99663MH;G95233HS;G78073TA;G65515UQ;G93969DC;G88136UV;G12680FI;G18842WA;G08819PX;G82901MT;G57106ZI;G47289JI;G38161UJ;G43223CG;G76915EY;G81088WT;G83575AY;G43186NB;G80928UD;G63481MM;G98098ZY;G31502EE;G28907RL;G66601QV;G96835FW;G07804PO;G99543YS;G12699UR;G86285SH;G59034SK;G42161EG;G41185ZB;G41845AT</t>
  </si>
  <si>
    <t>GT137</t>
  </si>
  <si>
    <t>G14998UC</t>
  </si>
  <si>
    <t>G14998UC;G50779LX;G33780DA;G31372JR;G62781GE;G73907HE;G14854WL;G41865ZJ;G42989XH;G47679MT;G49462EF;G04820ZR;G36348OS;G78071LY;G98732QD;G99493HM;G26403SG;G98611JV;G05698FC;G20873FQ;G01244DB;G84709FG;G56830SM;G83508KY;G48069JX;G19124KK;G71118NV;G42365AT;G23511JD;G20266PH;G88500SX;G93204KY;G10650OV;G12187FG;G28763UO;G84494PZ;G36891UZ;G85122WC;G12139OQ;G00598SQ;G89799OK;G16005BJ;G58926NQ;G20746DT;G59025GG;G73510JF;G92821OG;G35465JY;G55498CK;G36581OT;G31924YO;G13485VB</t>
  </si>
  <si>
    <t>GT138</t>
  </si>
  <si>
    <t>G49478NM</t>
  </si>
  <si>
    <t>G19430QH;G49478NM;G46568MX;G73073LQ;G68866GS;G84369XK;G38738YC;G27383GK;G16758MX;G79578JB;G43301PF;G09322OS;G81873QA;G17164DX;G64693IG;G09276TA;G71914DZ;G35791OW;G11800WA;G44883NU;G02251YG;G67656PN;G47299BP;G82763XK;G33438CM;G54696PD;G23437PF;G01178HS;G00955WX;G75348SF;G95761EB;G71785HW;G06285KB;G87300XC;G93374GV;G45071EF;G31021LA;G24203XI;G95324TW;G05953WP;G30838QM;G61576RZ;G64901XZ;G37206AU;G29898IW;G03627JT;G02945OA;G83382OZ;G77459ND;G59536GA;G40926MX;G10874QT;G40813TL;G38407OC;G84712FF;G93602DI;G01669LU;G45629TR;G14356TR;G49562JB;G18731YM;G49515VE;G84376FR;G42240DE;G60765GV;G96963QG;G11034PZ;G24766QM;G16341ZC;G54775DO;G82724NW;G35283JZ;G03951JJ;G76646HT;G39504IG;G34018EC;G76422GC;G29633ZY;G36378FM;G34343FT;G20167OW;G32065BG;G19430NR;G29519AS;G10382VG;G48488XT;G95236RL;G55897OF;G77977RG;G96004HC;G38674DP;G70647ZZ;G72766JQ;G74605HK;G86869CZ;G36046YA;G35452CG;G09276BX;G87406OV;G79552AN;G43050FO;G54324NP;G69678RG;G12659ID;G21413RB;G09811CA;G16809VD;G56688IB;G08670FK;G05497LS;G49816XT;G82854VG;G81089BD;G73680WW;G94557PT;G17366CP;G52331WX;G00235HI;G25394TG;G52223PR;G40556EM;G58524PT;G88443CR;G52478RN;G87857IB;G36670CI;G89441YR;G85373AG;G62984HI;G62247MR</t>
  </si>
  <si>
    <t>GT144</t>
  </si>
  <si>
    <t>G00155YT</t>
  </si>
  <si>
    <t>G00155YT;G53280MT;G44121LY;G58444TO;G32854GF;G48275DN;G80920TO;G90352XZ;G59331KK;G77122IZ;G32246SI;G54422SY;G53572QC;G41611UP;G86475BX;G12727SF;G54904QW;G21986MJ;G51743KG;G42735RP;G74111QE;G86280ZQ;G79066FM;G38667ZB;G43454VB;G83393QM;G21667GZ;G77282MO;G15365AE;G96569SZ;G72774FL;G45287IG;G13541NC;G52962ZI;G31767LY;G17568ZS;G76953NP;G15320FW;G69811HR;G81263BG;G86752LQ;G69758TR;G57466QX;G36066DO;G04989WY;G41879EJ;G19726AG;G52266YB;G36776KM;G93582HM;G51066TO;G66471SN;G27516AE;G55157XP;G19053XS;G12450CJ;G88127MB;G05307LM;G66368ZD;G10725II;G98030BR;G59003TR;G22204JI;G64662SH;G23819TW;G56546LQ;G68189FR;G23436FC;G46654QM;G13091NP;G26347KH;G34983YN;G40373LS;G15499BW;G39528SQ;G61002BJ;G60512QS;G76003QW;G62989ND;G12561VS;G27249YD;G63491LI;G67065XE;G24523DO;G19559QA;G90356TP;G08230UB;G31302OY;G23472ZS;G05817PZ;G13249MW;G13064UV;G29292KW;G28481CR;G40704WK;G46520SL;G98327LM;G17182JA;G90966FR;G04776DX;G20694YW;G36223IZ;G14988GH;G86527PE;G13441RZ;G57248BB;G67038VS;G41522EV;G52763WY;G06832QU;G34000TS;G58897FA;G05360BT;G22876EV;G25839JN;G70587VE;G15084ET;G99391HR;G44930VK;G53036RW;G39628JL;G54456ZM;G95938CO;G79666IR;G42088RP;G17168EK;G30344QY;G65938ST;G76726DZ;G11773NW;G66420HM;G75645LV;G72991TZ;G55030MI;G80887JO;G85991NK;G19992GW;G45787FF;G63932XL;G09518ST;G51971QP;G90241MQ;G02783UF;G43243EP;G39324ZY;G27394IY;G31691BA;G37625RX;G79141MO</t>
  </si>
  <si>
    <t>GT145</t>
  </si>
  <si>
    <t>G75120WS</t>
  </si>
  <si>
    <t>G56265FS;G75120WS;G99074EO;G16155TD;G73759SD;G56549DH;G66282NU;G89664KV;G52126RR;G31639NG;G14572XX;G91130VE;G29500SJ;G61151LQ;G90202LF;G98455QP;G13661YX;G47741BL;G69672LF;G67642SS;G00413UF;G59594CP;G63413QV;G75082OS;G99141XX;G06607JJ;G33841EB;G24705DL;G84558OA;G39299DH;G72407WU;G36727AR;G82113OO;G98516TP;G13631VW;G18720ZB;G79989JJ;G40865GN;G33225NX;G72156EQ;G21211KU;G26121NN;G83192FQ;G30879ZB;G90686TN;G38473PC;G25094QT;G96579KL;G23562WJ;G25939RB;G02198VW;G85882GP;G57701HX;G39758MG;G15893YJ;G41347IL;G78757GA;G37485VW;G23927CE;G80327KS;G09494SH;G84753OK;G33174QG;G94454UI;G93495HT;G51014ET;G30106GO;G57551SM;G52527GH;G27947YN;G57970NA;G07376BS;G97895RK;G95233RZ;G00909PI;G74154RA;G03385XG;G42941KJ;G82050MN;G33704YC;G83697UR;G58216EF;G19429IT;G84052CD;G36519NW;G87692UE;G28274SP;G59258LC;G53812BX;G93692VT;G60829NM;G96794ZC;G02152MS;G53723XK;G39813YP;G20926BB;G01727PW;G15696PP;G89143RS;G12757LB;G24552KE;G49441GI;G35036QD;G98690XB;G57999XS;G41726FA;G75712YX;G98141MR;G27301MP;G89949WN;G46633SL;G22518PU;G77329AN;G08875HF;G17086BZ;G87840XY;G61759AH;G28286QK;G60901XR;G31769ZA;G36816MS;G44521MO;G87221NJ;G46440UD;G50478SO;G71432DX;G83375TD;G06501GU;G44018SV;G60942FK;G08959VO;G34447YB;G99674DE;G38422IY</t>
  </si>
  <si>
    <t>GT146</t>
  </si>
  <si>
    <t>G41786IU</t>
  </si>
  <si>
    <t>G41786IU;G96486FH;G24954UD;G43638QT;G20528HD;G72961RM</t>
  </si>
  <si>
    <t>GT147</t>
  </si>
  <si>
    <t>G80678MA</t>
  </si>
  <si>
    <t>G80678MA;G18211PK;G52627IB;G02315DX;G85282JO;G90670ZD;G97628LQ;G66313YW;G35655SC;G38659HF;G32646BW;G88235NV;G05553PQ;G87641EM;G06407UW;G04355NX;G11318MQ;G09583VP;G19536OF;G65761OP;G56624DD;G97002XV;G70091CH;G73410JO;G73390OW;G72559TO;G86943FJ</t>
  </si>
  <si>
    <t>GT149</t>
  </si>
  <si>
    <t>G91905FJ</t>
  </si>
  <si>
    <t>G91905FJ;G62765SF;G38022PE;G80537QW;G16529MG;G96503EZ;G10228OD;G42686NQ;G72580QS;G16150CJ;G01543ZX;G74239ZQ;G45661NA;G58848QS;G75977KH;G00800WJ;G22208HN;G25713RA;G64076LG;G00553AN;G06215XQ;G79939YZ;G41929NX;G58232MG;G52754KY;G61575RT;G97123TW;G21454AE;G25460BQ;G72356VO;G31341PC;G58571IP;G59345UT;G44361OH;G32510IZ;G64048GU;G84223RT;G54338PJ;G37306TB;G56770AH;G96916QO;G47961DI;G92057EA;G50782LR;G49235GA;G81874XM;G84981PB;G78608GK;G17431SG;G04823YN;G89641ZV;G05797TN;G24857RT;G53818ZZ;G62232OO;G75490BT;G58025LK;G22427ZK;G45996VR;G44754IE;G87519TU;G89425XZ;G35740ZG;G28149YN;G39810GC;G87489PB;G94737YG;G07003AA;G10794HZ;G36551EV;G03196WF;G01077MO;G01450UB;G26985YI;G20510FY;G11629QQ;G38541LS;G26302TI;G85144OK;G31662BR;G01354KL;G03075ZE;G18724OW;G64936OS;G47280HM;G18581LO;G15730FJ;G45720CA;G79088GV;G19854PG;G50554LM;G47963XB;G65079ZY;G42060JY;G83165OA;G74907KF;G87639RD;G13450PJ;G14740XE;G00662UH;G64808RJ;G90669BC;G31219GT;G12425WW;G89378UY;G64851PW;G05005SO;G20919FV;G37812PU;G86763VI;G43339ZY;G25363AJ;G77451VF;G48789OQ;G05314WL;G10351WH;G20652QD;G37626QS;G29419HY;G43192WZ;G81670RK;G81604RU;G58301SF;G79137JG;G16823AW;G29454KU;G15212GE;G94571WF;G66150ZZ;G89704JD;G36798UJ;G44246UD;G74269EB;G66708DB;G60282LL;G10159DR;G46668VT;G72111PC;G83654NV;G49917IO;G58076ER;G93563JK;G23028IO;G59699IB;G57776ZS;G25569EP;G32590TH;G46453OL;G05247AF</t>
  </si>
  <si>
    <t>GT153</t>
  </si>
  <si>
    <t>G50135PA</t>
  </si>
  <si>
    <t>G50135PA;G01817YC;G19075PM;G26014MK;G59813BD;G56703XH;G62142PS;G87015RU;G19517GM;G17041TR;G00948WV;G86598ZY;G25505NO;G52367SW;G75472NY;G34718WT;G27640AW;G88885UE;G97876DH;G34980LJ;G46810SC;G00459BD;G69860JP;G72597SM;G57292HF;G90066XJ;G52361YY;G39873XY;G75523OL;G14694NF;G81407FM;G15902GI;G12986GJ</t>
  </si>
  <si>
    <t>GT155</t>
  </si>
  <si>
    <t>G27996AZ</t>
  </si>
  <si>
    <t>G27996AZ;G56102PZ;G98961TI;G05951JM;G02558LA;G31596VW;G54417MJ;G01923XE;G05343DC;G18295XA;G68125GD;G87140NS;G50817TZ;G58585VB;G42173FT;G67025AF;G20377JL;G14440FH;G32225EF;G56194CX;G68490OW;G07238DT;G80729WA;G30593ZL;G56513ZL;G54384CK;G43825IQ;G89718HW;G95827YG;G78146WJ;G49470BI;G12437ZR</t>
  </si>
  <si>
    <t>GT156</t>
  </si>
  <si>
    <t>G40554DX</t>
  </si>
  <si>
    <t>G40554DX;G24131KD;G83540SE;G05360PA;G37881RL;G12318EJ;G71923IX;G79349EV;G34561BL;G63782AK;G24936MG;G97078FW;G70478PS;G24371XA;G23378YH;G25264CN;G93154HG;G85501TK;G75860QV;G38643HC;G69167MP;G75584UI;G24972DX;G11555UY;G16591FM;G49755GI;G13507RY;G56300OC;G84727TC;G04614YY;G24168SM;G31140SV</t>
  </si>
  <si>
    <t>GT157</t>
  </si>
  <si>
    <t>G24501HF</t>
  </si>
  <si>
    <t>G24501HF;G88067KZ;G93999ON;G29783JJ;G83252PW;G21010YO;G11450PA;G86260IV;G41882MT;G44753VC;G73775WR;G17909DH;G76073FF;G54584ER;G08194HH;G53485VW;G91832SW;G43070PV;G45108QT;G56740AO;G84106ZV;G98211UF;G69315KN;G94267KU;G91077AF;G01208GZ;G72999XC;G59722IA;G36122ZH;G97763ON;G72354DK;G01791IN;G07232FJ;G65900XG;G07091AK;G99047AA;G20178AP;G28482WD;G94548ZQ</t>
  </si>
  <si>
    <t>GT158</t>
  </si>
  <si>
    <t>G91413ZX</t>
  </si>
  <si>
    <t>Homo sapiens;Mus musculus;Rattus norvegicus;Rattus</t>
  </si>
  <si>
    <t>G94974XB;G03246MZ;G59874JZ;G53331NQ;G67371LF;G30258SY;G87655FC;G75707EC;G60471KT;G99090XZ;G91413ZX;G45209NR;G97674NY;G43702IX;G33241WC;G57955DP;G53342VT;G62408IZ;G98956LI;G00227RN;G37320GX;G24432GW;G74815GQ;G15016TE;G51941GC;G44268RP;G05751AZ;G84331QL;G71527NE;G00814BW;G70263JI;G98425JK;G10236SD;G46141DD;G59041MP;G96045AL;G02207TG;G17228YV;G04903PZ;G69738ZU;G57158CS;G69813CQ;G23722TU;G77638EE;G50211SY;G67898UK;G78519ZX;G13495RN;G25224QY;G70236HL;G70192AL;G01789AQ;G37304XT;G21470TX;G58217PP;G51324UL;G51921XC;G95109CV;G39035OI;G60330MA;G18223CA;G97185IQ;G70076VV;G41850YN;G80474MG;G63547QM;G03345AP;G08561XZ;G18584GW;G48205IY;G75704ZB;G20953SW;G03164NE;G02470WS;G80415EJ;G85226CQ;G25902AL;G10417XF;G45420PL;G27149SR;G81601EB;G12352RJ;G19444JC;G69381LS;G43499QE;G39018CC;G56724VL;G04423CA;G59636XZ;G39567LQ;G35798GO;G65226QM;G81380NE;G49616WZ;G65009JH;G77748PL;G49935CA;G15355KC;G83106XM;G97539CG;G62553AU;G93816OI;G20991HR;G42305NI;G91121ZF;G08882LF;G91020ZU;G07265CE;G43761IQ;G83269PQ;G17348SA;G83425EJ;G20841PR;G29081NM;G57960MN;G31254TP;G20352YV;G16633VX;G15112UU;G31720WP;G66835PM;G24915WN;G16504VB;G27399PB;G95997LR;G57032GX;G05915UH;G43330ED;G76812VG;G82823JF;G65318OO;G67356XI;G79026TT;G30861MI;G74429YM;G85562TB;G26189BB;G55318GC;G90667JK;G75932ZJ;G26441EY;G42614NV;G32179HL;G84736UF;G28020PE;G70836YV;G46109YR;G17458AD;G88904EB;G49585UA;G45872TB;G32654XG;G40806RJ;G03069HT;G12576FD;G19023UQ;G41014HY;G17697SQ;G35887PW;G48504ND;G26487VT;G45705IR;G30142LS;G08527WT;G72165OE;G39908TT;G89878JQ;G05386LR;G15169WU;G94917XT;G72974NP;G40542QP;G71704AG;G83926PC;G11910RR;G72281FQ;G72662IG;G34972BB;G21756MV;G63333DU;G10770RR;G81295TF;G97453GF;G78885XB;G57260LH;G56147VV;G66290TX;G04783EJ;G96235XM;G29857PJ;G13585JF;G19103IX;G49544FY;G41095QB;G85101OA;G01752VH;G62488UG;G75757LG;G07233JN;G99204QC;G91199QX;G76554SR;G52483OL;G63125IE;G67536FA;G73170HU;G61203OK;G94163JZ;G83101KA;G41087ZA;G21459ST;G13659RH;G91409SX;G21219OJ;G33817TY;G28688ZP;G26940TT;G64789SR;G76489QB;G72112RK;G86321OX;G54096IJ;G76088UW;G00171RJ;G10625VD;G18764US;G10300BI;G97832AX;G42212IP;G60967EN;G86170HL;G16469NY;G56536TQ;G68182PE;G26952EK;G66965WP;G43454YS;G01972UA;G49118UG;G07216RA;G53972TI;G51479IP;G33187NK;G81181YT;G94649DT;G37158XG;G29090BL;G67691PG;G66774EM;G02044PV;G64729EV;G81819BH;G36432FV;G25361EX;G27502XP;G08276UQ;G52419HT;G19326PJ;G28352HT;G25930WB;G70232NH;G66403JV;G13300LP;G08262VQ;G10877KM;G89224NK;G57709XI;G02830TY</t>
  </si>
  <si>
    <t>GT161</t>
  </si>
  <si>
    <t>G95658PH</t>
  </si>
  <si>
    <t>G95658PH;G61467QZ;G58808TX;G84504LI;G71332MU;G22927MQ;G04585NN;G54740VA;G06635WE;G45747TC;G58768FH;G60532CM;G15859AU;G93839ET;G07639BG;G20576NE;G98931FI;G76084UE;G85389EM;G43543TM;G51632ZC;G42075PU;G63010YR;G21620FH;G78649WQ;G21976AG;G49844KK;G75987IJ</t>
  </si>
  <si>
    <t>GT163</t>
  </si>
  <si>
    <t>G13694XX</t>
  </si>
  <si>
    <t>G13694XX;G30740WO;G41861LY</t>
  </si>
  <si>
    <t>GT164</t>
  </si>
  <si>
    <t>G45546UR</t>
  </si>
  <si>
    <t>G45546UR;G28003YJ;G11688DS;G10292TC;G02483WT;G55701FR;G08378WD;G93152RZ;G14244NF;G57814LX;G74962RY;G68209WQ;G53452PP;G98289OU;G57072QB;G34617SM;G73686WG;G88321DT;G21319HP;G35565NM;G18905AN;G47171PW;G10228AY;G76842ZR;G78797VK;G40606GB;G83588YY;G37642WS;G61636KP;G29649MR;G63100TS;G77997TA;G19397EJ;G90633BY;G12566UU;G07106XG;G94698BS;G52099OS;G76751DW;G68655IN;G95054EI;G04650WV;G70137BM;G93718GY;G13861EC;G27125PI;G35487QF;G34544PD;G37648MM;G93876ZI;G88040XS;G07574QU;G09865ZO;G16139XI;G64651IS</t>
  </si>
  <si>
    <t>GT166</t>
  </si>
  <si>
    <t>G87208AT</t>
  </si>
  <si>
    <t>G49084LP;G87208AT;G37079PY;G46359UX</t>
  </si>
  <si>
    <t>GT170</t>
  </si>
  <si>
    <t>G02311IE</t>
  </si>
  <si>
    <t>G02311IE;G17155VX;G40194MN;G57789QC;G98568VG;G37588ZB;G41690KS;G87947EJ;G47992RQ;G82864KM;G02193CV;G87273JO;G99342HD;G10578GY;G44723YJ;G84480OF;G53521RZ;G67323SW;G44982ZA;G42362AN;G80228NL;G95402JB;G07137NF;G83295QG;G99533KM;G53572UK;G55812LA;G68474CQ;G64394MX;G32926LW;G96677EZ;G32287FD;G90284FM;G54599TV;G37682CJ;G81753QM;G96886RU;G32332OM;G90850QQ;G82594YX;G12252PH;G92918JF;G81374LB;G80034HK;G43756IO;G15019WR;G68430EE;G05137JA;G28790AT;G86140QM;G80645JW;G34375MH;G37153PR;G68091VQ;G40992GJ;G62362NF;G95823CG;G05962QB;G95517DQ;G83491LQ;G72877CE;G37873UC;G79300QI</t>
  </si>
  <si>
    <t>GT172</t>
  </si>
  <si>
    <t>G32551IQ</t>
  </si>
  <si>
    <t>G32551IQ;G11346GZ;G53604QR;G04920ZE;G83213GG;G41566AJ;G90304FZ;G41366ZD;G08132AH;G07675FU;G12793SR;G99679NM;G75237SS;G99891PR;G98852TR;G83992YN;G79950YS;G69319YQ;G60059UH;G19120ZM;G59626FR;G36411SK;G08735ZX;G34440QX;G12638YK;G35145LR;G84964XI;G59927DK;G46575CV;G39504IE;G66145PV;G76243VM</t>
  </si>
  <si>
    <t>GT174</t>
  </si>
  <si>
    <t>G67410LQ</t>
  </si>
  <si>
    <t>G67410LQ;G12438DW;G76417NN;G12341GU;G87202LK;G93933CG;G60170CX;G20744OH;G11121QU;G50019AO;G21610QZ;G25929QB;G94679DO;G80874WH</t>
  </si>
  <si>
    <t>GL209</t>
  </si>
  <si>
    <t>G85599NG</t>
  </si>
  <si>
    <t>G85599NG;G62421QL;G63776KU;G53539XB;G03008XH;G85966RT;G85723RM;G28905MY</t>
  </si>
  <si>
    <t>GL214</t>
  </si>
  <si>
    <t>G33802UM</t>
  </si>
  <si>
    <t>G33802UM;G44030BX;G87908HE;G07368IA;G51472TJ;G19116TW;G34947FX;G64827NU;G71828FH;G20410RW;G11010AN;G38549YL;G75937YG;G11641YE;G40785MA;G18897YF;G47854HN;G83089UA;G79298QI;G52904TE;G85838ZJ;G42176GK;G67328UY;G72191AG;G75488YU;G32237WQ;G03855TY;G95537KQ;G84739AM;G66622AX;G61128UV;G44645CP;G27744SG;G14634AH;G85738YX;G54384IM;G89724ZE;G41555LM;G25529AF;G27320YK;G99658OL;G92647DE;G32574YK;G09819TF;G89858IA;G59153QE;G65312PV;G05993XK;G30338XF;G47760PN;G79301FF;G88433MG;G21573ZW;G14368ET;G47973RJ;G37818NW;G59166SS;G17044GI;G32851KR;G75467WH;G64025NR;G27650HP;G68947VN;G06376SF;G53719VO;G95139JO;G35294NE;G98920MH;G78644PP;G72024AL;G18826FU;G06890KZ</t>
  </si>
  <si>
    <t>GL236</t>
  </si>
  <si>
    <t>G80583XN</t>
  </si>
  <si>
    <t>N-linked/Arm-fucosylated; N-linked/Core-fucosylated</t>
  </si>
  <si>
    <t>G80583XN;G62894KT;G03930BU;G74012OU;G96869WA;G52176KG;G47950XN</t>
  </si>
  <si>
    <t>GL239</t>
  </si>
  <si>
    <t>G52096TR</t>
  </si>
  <si>
    <t>G52096TR;G69031IF</t>
  </si>
  <si>
    <t>GL240</t>
  </si>
  <si>
    <t>G73162HV</t>
  </si>
  <si>
    <t>N-linked/Core-fucosylated; N-linked/Hybrid; N-linked/Arm-fucosylated</t>
  </si>
  <si>
    <t>G73162HV;G92062TF;G06231AO;G58114PM;G55348TP;G28823AE;G47702MW</t>
  </si>
  <si>
    <t>GL241</t>
  </si>
  <si>
    <t>G49401CB</t>
  </si>
  <si>
    <t>G49401CB;G20210JR;G50372IH;G67215MI;G13483MH;G48917MI;G24417DY;G04912RF;G78651SL;G41840AI</t>
  </si>
  <si>
    <t>GL243</t>
  </si>
  <si>
    <t>G21672MV</t>
  </si>
  <si>
    <t>G21672MV;G59810YR;G26913VN;G09544FO</t>
  </si>
  <si>
    <t>GL244</t>
  </si>
  <si>
    <t>GL246</t>
  </si>
  <si>
    <t>G46763GM</t>
  </si>
  <si>
    <t>N-linked/Core-fucosylated; N-linked/Arm-fucosylated; N-linked/Hybrid</t>
  </si>
  <si>
    <t>G46763GM;G23984SE;G24255JV;G08427TM;G46777RZ;G29184RN</t>
  </si>
  <si>
    <t>GL247</t>
  </si>
  <si>
    <t>G52880ZN</t>
  </si>
  <si>
    <t>G10859BP;G00675GF;G47452EQ;G52937XP;G85357PU;G99388YO;G30619BE;G36202LB;G87755UZ;G52880ZN;G33320JS;G85709JZ;G07682PQ;G06830JN;G68765US;G22898PA;G04448SF;G41821MR;G28896CL;G45888VL;G22117HL;G53889SN;G46503KK;G19287UY;G03249KD;G76782BU;G36802IG;G04561MG;G66853KC;G18510WC;G36805MW;G17921KR;G67118EH;G46823DK;G39318DL;G25451PN;G87051GH;G50451XH;G09538AR;G59742ZT;G35880DP;G30007CD;G35482NV;G40493BL;G57675TR;G82954PR;G43830WV;G33082JZ;G24095BS;G78126EU;G70583LH;G03136UJ;G24346JZ;G80194BT;G70477ZP;G48356EL;G25279YI;G71231DR;G43876NZ;G16666MF;G94666VJ;G57174DL;G22766AZ;G19732RP;G98842NM;G15000VQ;G82593BX;G80393KS;G63251AK;G07226DF;G65767VX;G83293MB;G58929JD;G96730JA;G72191MQ;G80421QK;G84286BG;G04657PL;G41418IH;G09951CF;G30859PE;G93890VY;G20948DN;G08456JO;G87778AE;G55384QT;G15571HM;G88735PQ;G35066IA;G83854JB;G26600KF</t>
  </si>
  <si>
    <t>GL249</t>
  </si>
  <si>
    <t>G76136FD</t>
  </si>
  <si>
    <t>G76136FD;G83644CC;G17996ZO;G98209DO;G56284ZY;G93526NJ;G95760YY;G04410LH;G20238CC;G89467OL;G92551JA</t>
  </si>
  <si>
    <t>GL257</t>
  </si>
  <si>
    <t>G31615DN</t>
  </si>
  <si>
    <t>G31615DN;G49345XT</t>
  </si>
  <si>
    <t>GL265</t>
  </si>
  <si>
    <t>GL267</t>
  </si>
  <si>
    <t>G63889NK</t>
  </si>
  <si>
    <t>G52106FW;G51028ME;G57779BA;G54473IG;G27974HN;G24478ZA;G63889NK;G98559XP;G07410AW;G40906DZ;G88382QE;G16679DU;G07947TY;G65832JS;G12932QT;G50783JY;G14882EB;G10944ZI;G60288TK;G80218BM;G76055XW;G03481FE;G27102CT;G67610NV;G22826KU;G59922XB;G26267FS;G86157UQ;G11700UP;G60274JN;G39809FW;G78434AN;G35484EX;G79084MU;G75236EF;G32746QI;G75701BM;G62968IF;G54273KX;G25328BM;G56655CC;G64175SO;G79916NT;G02322JK;G75825ZR;G92241FG;G16928QI;G28744VZ;G65299LG;G85095TB;G93029JO;G83662TS;G27304YR;G94809SW;G63469RX;G64085NR;G85656BP;G30617IL;G50502BT;G83709GS;G56301MI;G18705WH;G40346WK;G01386NB;G49096VL;G84312BZ;G98720UK;G97798SS;G14522GP;G96219NW;G50543NR;G45722VI;G33234RY;G59063MX;G54139VV;G90093AU;G49739MP;G81128IY;G71333BH;G48468PF;G20018DL;G60564DP;G95490LA;G74807KC;G57601KU;G55360NR;G59300GC;G19281RB;G56175MM;G05892GB;G40079RD;G30690LP;G50549VU;G11953VE;G63644AZ;G08450OR;G39601JQ;G78894EE;G53288JQ;G13909GK;G33433QA;G54953LX;G47756FE;G28327SH;G78370NE;G02522GH;G60413OP;G15972DM;G13657KC;G08675PK;G20924UR;G09314FY;G35523WT;G14741HG;G62326NX;G89920YU;G84038SS;G91600WT;G71108XZ;G41850LO;G34430BH;G69164YL;G64907BE;G89620UQ;G47527ML;G73107FT;G80536KU;G84224DE;G95907SX;G43386RH;G23498SM;G73764WH;G88426XR;G24773KR;G91316EK;G03634XH;G12482RO;G58947PZ;G94658OO;G08488JZ;G44596SX;G89291QX;G23076VO;G87807TS;G08026DE;G36903DW;G33924VZ;G83783DS;G98400VI;G30827KR;G80479JV;G49524JE;G75009MQ;G15076CR;G97625RT;G60360RS;G04731IF;G74957AY;G01535VC;G74104ER;G16306SY;G91136CO;G12725IE;G31763XS</t>
  </si>
  <si>
    <t>GL269</t>
  </si>
  <si>
    <t>G61605LI</t>
  </si>
  <si>
    <t>GL278</t>
  </si>
  <si>
    <t>GL292</t>
  </si>
  <si>
    <t>GL412</t>
  </si>
  <si>
    <t>G35305EF</t>
  </si>
  <si>
    <t>G35305EF;G32392SM;G30583FG</t>
  </si>
  <si>
    <t>GL417</t>
  </si>
  <si>
    <t>G29130SY</t>
  </si>
  <si>
    <t>Rattus norvegicus;Rattus</t>
  </si>
  <si>
    <t>G29130SY;G00320ZP;G72317JJ;G56095ZZ;G79520GQ;G08624KO;G13580OP;G72769FF;G75543TY;G28916LJ;G40064GR;G94541XJ;G01034MJ;G58473KL;G56265BA;G10540LB;G82195FD;G53795OV;G68313WI;G13343UZ;G39377JQ;G27899VX;G99518NJ;G00328CG;G69362MR;G72179WW;G07555OL;G13710XN;G42283OX;G88057TN;G67031OU;G26862DU;G84044GC;G29708KY</t>
  </si>
  <si>
    <t>GL419</t>
  </si>
  <si>
    <t>G99306JE</t>
  </si>
  <si>
    <t>G99306JE;G09362VG;G57173NZ;G87457SB;G73869CT;G66193EV;G24635ZS;G40095NL;G98844GM;G24052ZD;G91495YA;G85677PP;G26445MR</t>
  </si>
  <si>
    <t>GL440</t>
  </si>
  <si>
    <t>G44659VQ</t>
  </si>
  <si>
    <t>G44659VQ;G52056FF;G81536GE;G30013YE;G43130DH;G09406IK;G94453UB;G18347SD</t>
  </si>
  <si>
    <t>GL444</t>
  </si>
  <si>
    <t>Intensity KO</t>
  </si>
  <si>
    <t>Total</t>
  </si>
  <si>
    <t>Ratio(KO/WT)</t>
  </si>
  <si>
    <t>Ratio(%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(* #,##0_);_(* \(#,##0\);_(* &quot;-&quot;_);_(@_)"/>
    <numFmt numFmtId="42" formatCode="_(&quot;$&quot;* #,##0_);_(&quot;$&quot;* \(#,##0\);_(&quot;$&quot;* &quot;-&quot;_);_(@_)"/>
    <numFmt numFmtId="43" formatCode="_(* #,##0.00_);_(* \(#,##0.00\);_(* &quot;-&quot;??_);_(@_)"/>
    <numFmt numFmtId="44" formatCode="_(&quot;$&quot;* #,##0.00_);_(&quot;$&quot;* \(#,##0.00\);_(&quot;$&quot;* &quot;-&quot;??_);_(@_)"/>
  </numFmts>
  <fonts count="32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8"/>
      <color theme="1"/>
      <name val="Times New Roman"/>
      <charset val="134"/>
    </font>
    <font>
      <b/>
      <sz val="10"/>
      <color theme="1"/>
      <name val="Times New Roman"/>
      <charset val="134"/>
    </font>
    <font>
      <sz val="8"/>
      <color theme="1"/>
      <name val="宋体"/>
      <charset val="134"/>
      <scheme val="minor"/>
    </font>
    <font>
      <sz val="8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rgb="FFFF0000"/>
      <name val="Times New Roman"/>
      <charset val="134"/>
    </font>
    <font>
      <sz val="8"/>
      <color rgb="FF000000"/>
      <name val="Times New Roman"/>
      <charset val="134"/>
    </font>
    <font>
      <sz val="11"/>
      <color rgb="FF000000"/>
      <name val="Calibri"/>
      <charset val="134"/>
    </font>
    <font>
      <b/>
      <sz val="10"/>
      <color rgb="FF000000"/>
      <name val="Times New Roman"/>
      <charset val="134"/>
    </font>
    <font>
      <sz val="10"/>
      <color rgb="FF000000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00CD00"/>
        <bgColor rgb="FFFFFFFF"/>
      </patternFill>
    </fill>
    <fill>
      <patternFill patternType="solid">
        <fgColor rgb="FF00CD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3" fillId="0" borderId="0">
      <alignment vertical="center"/>
    </xf>
    <xf numFmtId="0" fontId="14" fillId="0" borderId="0">
      <alignment vertical="center"/>
    </xf>
    <xf numFmtId="0" fontId="0" fillId="4" borderId="4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7" fillId="0" borderId="0">
      <alignment vertical="center"/>
    </xf>
    <xf numFmtId="0" fontId="18" fillId="0" borderId="5">
      <alignment vertical="center"/>
    </xf>
    <xf numFmtId="0" fontId="19" fillId="0" borderId="5">
      <alignment vertical="center"/>
    </xf>
    <xf numFmtId="0" fontId="20" fillId="0" borderId="6">
      <alignment vertical="center"/>
    </xf>
    <xf numFmtId="0" fontId="20" fillId="0" borderId="0">
      <alignment vertical="center"/>
    </xf>
    <xf numFmtId="0" fontId="21" fillId="5" borderId="7">
      <alignment vertical="center"/>
    </xf>
    <xf numFmtId="0" fontId="22" fillId="6" borderId="8">
      <alignment vertical="center"/>
    </xf>
    <xf numFmtId="0" fontId="23" fillId="6" borderId="7">
      <alignment vertical="center"/>
    </xf>
    <xf numFmtId="0" fontId="24" fillId="7" borderId="9">
      <alignment vertical="center"/>
    </xf>
    <xf numFmtId="0" fontId="25" fillId="0" borderId="10">
      <alignment vertical="center"/>
    </xf>
    <xf numFmtId="0" fontId="26" fillId="0" borderId="11">
      <alignment vertical="center"/>
    </xf>
    <xf numFmtId="0" fontId="27" fillId="8" borderId="0">
      <alignment vertical="center"/>
    </xf>
    <xf numFmtId="0" fontId="28" fillId="9" borderId="0">
      <alignment vertical="center"/>
    </xf>
    <xf numFmtId="0" fontId="29" fillId="10" borderId="0">
      <alignment vertical="center"/>
    </xf>
    <xf numFmtId="0" fontId="30" fillId="11" borderId="0">
      <alignment vertical="center"/>
    </xf>
    <xf numFmtId="0" fontId="31" fillId="12" borderId="0">
      <alignment vertical="center"/>
    </xf>
    <xf numFmtId="0" fontId="31" fillId="13" borderId="0">
      <alignment vertical="center"/>
    </xf>
    <xf numFmtId="0" fontId="30" fillId="14" borderId="0">
      <alignment vertical="center"/>
    </xf>
    <xf numFmtId="0" fontId="30" fillId="15" borderId="0">
      <alignment vertical="center"/>
    </xf>
    <xf numFmtId="0" fontId="31" fillId="16" borderId="0">
      <alignment vertical="center"/>
    </xf>
    <xf numFmtId="0" fontId="31" fillId="17" borderId="0">
      <alignment vertical="center"/>
    </xf>
    <xf numFmtId="0" fontId="30" fillId="18" borderId="0">
      <alignment vertical="center"/>
    </xf>
    <xf numFmtId="0" fontId="30" fillId="19" borderId="0">
      <alignment vertical="center"/>
    </xf>
    <xf numFmtId="0" fontId="31" fillId="20" borderId="0">
      <alignment vertical="center"/>
    </xf>
    <xf numFmtId="0" fontId="31" fillId="21" borderId="0">
      <alignment vertical="center"/>
    </xf>
    <xf numFmtId="0" fontId="30" fillId="22" borderId="0">
      <alignment vertical="center"/>
    </xf>
    <xf numFmtId="0" fontId="30" fillId="23" borderId="0">
      <alignment vertical="center"/>
    </xf>
    <xf numFmtId="0" fontId="31" fillId="24" borderId="0">
      <alignment vertical="center"/>
    </xf>
    <xf numFmtId="0" fontId="31" fillId="25" borderId="0">
      <alignment vertical="center"/>
    </xf>
    <xf numFmtId="0" fontId="30" fillId="26" borderId="0">
      <alignment vertical="center"/>
    </xf>
    <xf numFmtId="0" fontId="30" fillId="27" borderId="0">
      <alignment vertical="center"/>
    </xf>
    <xf numFmtId="0" fontId="31" fillId="28" borderId="0">
      <alignment vertical="center"/>
    </xf>
    <xf numFmtId="0" fontId="31" fillId="29" borderId="0">
      <alignment vertical="center"/>
    </xf>
    <xf numFmtId="0" fontId="30" fillId="30" borderId="0">
      <alignment vertical="center"/>
    </xf>
    <xf numFmtId="0" fontId="30" fillId="31" borderId="0">
      <alignment vertical="center"/>
    </xf>
    <xf numFmtId="0" fontId="31" fillId="32" borderId="0">
      <alignment vertical="center"/>
    </xf>
    <xf numFmtId="0" fontId="31" fillId="33" borderId="0">
      <alignment vertical="center"/>
    </xf>
    <xf numFmtId="0" fontId="30" fillId="34" borderId="0">
      <alignment vertical="center"/>
    </xf>
    <xf numFmtId="0" fontId="0" fillId="0" borderId="0"/>
  </cellStyleXfs>
  <cellXfs count="25">
    <xf numFmtId="0" fontId="0" fillId="0" borderId="0" xfId="0" applyAlignment="1">
      <alignment vertical="center"/>
    </xf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49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4" fillId="0" borderId="1" xfId="0" applyFont="1" applyFill="1" applyBorder="1">
      <alignment vertical="center"/>
    </xf>
    <xf numFmtId="0" fontId="5" fillId="0" borderId="1" xfId="49" applyFont="1" applyFill="1" applyBorder="1" applyAlignment="1">
      <alignment horizontal="left" vertical="center"/>
    </xf>
    <xf numFmtId="0" fontId="5" fillId="0" borderId="1" xfId="0" applyFont="1" applyFill="1" applyBorder="1" applyAlignment="1"/>
    <xf numFmtId="0" fontId="6" fillId="0" borderId="0" xfId="0" applyFont="1" applyFill="1" applyBorder="1" applyAlignment="1"/>
    <xf numFmtId="0" fontId="7" fillId="0" borderId="0" xfId="0" applyFont="1" applyFill="1" applyBorder="1" applyAlignment="1"/>
    <xf numFmtId="0" fontId="0" fillId="0" borderId="0" xfId="0" applyFill="1" applyBorder="1">
      <alignment vertical="center"/>
    </xf>
    <xf numFmtId="0" fontId="5" fillId="0" borderId="0" xfId="49" applyFont="1" applyFill="1" applyBorder="1" applyAlignment="1">
      <alignment horizontal="left" vertical="center"/>
    </xf>
    <xf numFmtId="0" fontId="0" fillId="0" borderId="0" xfId="0" applyBorder="1">
      <alignment vertical="center"/>
    </xf>
    <xf numFmtId="0" fontId="1" fillId="0" borderId="0" xfId="0" applyFont="1" applyFill="1" applyBorder="1">
      <alignment vertical="center"/>
    </xf>
    <xf numFmtId="0" fontId="4" fillId="0" borderId="1" xfId="0" applyFont="1" applyBorder="1">
      <alignment vertical="center"/>
    </xf>
    <xf numFmtId="0" fontId="8" fillId="0" borderId="1" xfId="49" applyFont="1" applyFill="1" applyBorder="1" applyAlignment="1">
      <alignment horizontal="left" vertical="center"/>
    </xf>
    <xf numFmtId="0" fontId="2" fillId="0" borderId="0" xfId="49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9" fillId="0" borderId="0" xfId="49" applyFont="1" applyFill="1" applyAlignment="1"/>
    <xf numFmtId="0" fontId="10" fillId="2" borderId="2" xfId="49" applyFont="1" applyFill="1" applyBorder="1" applyAlignment="1">
      <alignment horizontal="center" vertical="center" wrapText="1"/>
    </xf>
    <xf numFmtId="0" fontId="11" fillId="0" borderId="0" xfId="49" applyFont="1" applyFill="1" applyAlignment="1">
      <alignment horizontal="left" vertical="center"/>
    </xf>
    <xf numFmtId="0" fontId="6" fillId="0" borderId="0" xfId="0" applyFont="1" applyFill="1" applyAlignment="1"/>
    <xf numFmtId="0" fontId="3" fillId="3" borderId="3" xfId="0" applyFont="1" applyFill="1" applyBorder="1" applyAlignment="1">
      <alignment horizontal="center" vertical="center" wrapText="1"/>
    </xf>
    <xf numFmtId="0" fontId="12" fillId="0" borderId="0" xfId="0" applyFont="1" applyFill="1" applyAlignme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99" Type="http://schemas.openxmlformats.org/officeDocument/2006/relationships/image" Target="../media/image99.png"/><Relationship Id="rId98" Type="http://schemas.openxmlformats.org/officeDocument/2006/relationships/image" Target="../media/image98.png"/><Relationship Id="rId97" Type="http://schemas.openxmlformats.org/officeDocument/2006/relationships/image" Target="../media/image97.png"/><Relationship Id="rId96" Type="http://schemas.openxmlformats.org/officeDocument/2006/relationships/image" Target="../media/image96.png"/><Relationship Id="rId95" Type="http://schemas.openxmlformats.org/officeDocument/2006/relationships/image" Target="../media/image95.png"/><Relationship Id="rId94" Type="http://schemas.openxmlformats.org/officeDocument/2006/relationships/image" Target="../media/image94.png"/><Relationship Id="rId93" Type="http://schemas.openxmlformats.org/officeDocument/2006/relationships/image" Target="../media/image93.png"/><Relationship Id="rId92" Type="http://schemas.openxmlformats.org/officeDocument/2006/relationships/image" Target="../media/image92.png"/><Relationship Id="rId91" Type="http://schemas.openxmlformats.org/officeDocument/2006/relationships/image" Target="../media/image91.png"/><Relationship Id="rId90" Type="http://schemas.openxmlformats.org/officeDocument/2006/relationships/image" Target="../media/image90.png"/><Relationship Id="rId9" Type="http://schemas.openxmlformats.org/officeDocument/2006/relationships/image" Target="../media/image9.png"/><Relationship Id="rId89" Type="http://schemas.openxmlformats.org/officeDocument/2006/relationships/image" Target="../media/image89.png"/><Relationship Id="rId88" Type="http://schemas.openxmlformats.org/officeDocument/2006/relationships/image" Target="../media/image88.png"/><Relationship Id="rId87" Type="http://schemas.openxmlformats.org/officeDocument/2006/relationships/image" Target="../media/image87.png"/><Relationship Id="rId86" Type="http://schemas.openxmlformats.org/officeDocument/2006/relationships/image" Target="../media/image86.png"/><Relationship Id="rId85" Type="http://schemas.openxmlformats.org/officeDocument/2006/relationships/image" Target="../media/image85.png"/><Relationship Id="rId84" Type="http://schemas.openxmlformats.org/officeDocument/2006/relationships/image" Target="../media/image84.png"/><Relationship Id="rId83" Type="http://schemas.openxmlformats.org/officeDocument/2006/relationships/image" Target="../media/image83.png"/><Relationship Id="rId82" Type="http://schemas.openxmlformats.org/officeDocument/2006/relationships/image" Target="../media/image82.png"/><Relationship Id="rId81" Type="http://schemas.openxmlformats.org/officeDocument/2006/relationships/image" Target="../media/image81.png"/><Relationship Id="rId80" Type="http://schemas.openxmlformats.org/officeDocument/2006/relationships/image" Target="../media/image80.png"/><Relationship Id="rId8" Type="http://schemas.openxmlformats.org/officeDocument/2006/relationships/image" Target="../media/image8.png"/><Relationship Id="rId79" Type="http://schemas.openxmlformats.org/officeDocument/2006/relationships/image" Target="../media/image79.png"/><Relationship Id="rId78" Type="http://schemas.openxmlformats.org/officeDocument/2006/relationships/image" Target="../media/image78.png"/><Relationship Id="rId77" Type="http://schemas.openxmlformats.org/officeDocument/2006/relationships/image" Target="../media/image77.png"/><Relationship Id="rId76" Type="http://schemas.openxmlformats.org/officeDocument/2006/relationships/image" Target="../media/image76.png"/><Relationship Id="rId75" Type="http://schemas.openxmlformats.org/officeDocument/2006/relationships/image" Target="../media/image75.png"/><Relationship Id="rId74" Type="http://schemas.openxmlformats.org/officeDocument/2006/relationships/image" Target="../media/image74.png"/><Relationship Id="rId73" Type="http://schemas.openxmlformats.org/officeDocument/2006/relationships/image" Target="../media/image73.png"/><Relationship Id="rId72" Type="http://schemas.openxmlformats.org/officeDocument/2006/relationships/image" Target="../media/image72.png"/><Relationship Id="rId71" Type="http://schemas.openxmlformats.org/officeDocument/2006/relationships/image" Target="../media/image71.png"/><Relationship Id="rId70" Type="http://schemas.openxmlformats.org/officeDocument/2006/relationships/image" Target="../media/image70.png"/><Relationship Id="rId7" Type="http://schemas.openxmlformats.org/officeDocument/2006/relationships/image" Target="../media/image7.png"/><Relationship Id="rId69" Type="http://schemas.openxmlformats.org/officeDocument/2006/relationships/image" Target="../media/image69.png"/><Relationship Id="rId68" Type="http://schemas.openxmlformats.org/officeDocument/2006/relationships/image" Target="../media/image68.png"/><Relationship Id="rId67" Type="http://schemas.openxmlformats.org/officeDocument/2006/relationships/image" Target="../media/image67.png"/><Relationship Id="rId66" Type="http://schemas.openxmlformats.org/officeDocument/2006/relationships/image" Target="../media/image66.png"/><Relationship Id="rId65" Type="http://schemas.openxmlformats.org/officeDocument/2006/relationships/image" Target="../media/image65.png"/><Relationship Id="rId64" Type="http://schemas.openxmlformats.org/officeDocument/2006/relationships/image" Target="../media/image64.png"/><Relationship Id="rId63" Type="http://schemas.openxmlformats.org/officeDocument/2006/relationships/image" Target="../media/image63.png"/><Relationship Id="rId62" Type="http://schemas.openxmlformats.org/officeDocument/2006/relationships/image" Target="../media/image62.png"/><Relationship Id="rId61" Type="http://schemas.openxmlformats.org/officeDocument/2006/relationships/image" Target="../media/image61.png"/><Relationship Id="rId60" Type="http://schemas.openxmlformats.org/officeDocument/2006/relationships/image" Target="../media/image60.png"/><Relationship Id="rId6" Type="http://schemas.openxmlformats.org/officeDocument/2006/relationships/image" Target="../media/image6.png"/><Relationship Id="rId59" Type="http://schemas.openxmlformats.org/officeDocument/2006/relationships/image" Target="../media/image59.png"/><Relationship Id="rId58" Type="http://schemas.openxmlformats.org/officeDocument/2006/relationships/image" Target="../media/image58.png"/><Relationship Id="rId57" Type="http://schemas.openxmlformats.org/officeDocument/2006/relationships/image" Target="../media/image57.png"/><Relationship Id="rId56" Type="http://schemas.openxmlformats.org/officeDocument/2006/relationships/image" Target="../media/image56.png"/><Relationship Id="rId55" Type="http://schemas.openxmlformats.org/officeDocument/2006/relationships/image" Target="../media/image55.png"/><Relationship Id="rId54" Type="http://schemas.openxmlformats.org/officeDocument/2006/relationships/image" Target="../media/image54.png"/><Relationship Id="rId53" Type="http://schemas.openxmlformats.org/officeDocument/2006/relationships/image" Target="../media/image53.png"/><Relationship Id="rId52" Type="http://schemas.openxmlformats.org/officeDocument/2006/relationships/image" Target="../media/image52.png"/><Relationship Id="rId51" Type="http://schemas.openxmlformats.org/officeDocument/2006/relationships/image" Target="../media/image51.png"/><Relationship Id="rId50" Type="http://schemas.openxmlformats.org/officeDocument/2006/relationships/image" Target="../media/image50.png"/><Relationship Id="rId5" Type="http://schemas.openxmlformats.org/officeDocument/2006/relationships/image" Target="../media/image5.png"/><Relationship Id="rId49" Type="http://schemas.openxmlformats.org/officeDocument/2006/relationships/image" Target="../media/image49.png"/><Relationship Id="rId48" Type="http://schemas.openxmlformats.org/officeDocument/2006/relationships/image" Target="../media/image48.png"/><Relationship Id="rId47" Type="http://schemas.openxmlformats.org/officeDocument/2006/relationships/image" Target="../media/image47.png"/><Relationship Id="rId46" Type="http://schemas.openxmlformats.org/officeDocument/2006/relationships/image" Target="../media/image46.png"/><Relationship Id="rId45" Type="http://schemas.openxmlformats.org/officeDocument/2006/relationships/image" Target="../media/image45.png"/><Relationship Id="rId44" Type="http://schemas.openxmlformats.org/officeDocument/2006/relationships/image" Target="../media/image44.png"/><Relationship Id="rId43" Type="http://schemas.openxmlformats.org/officeDocument/2006/relationships/image" Target="../media/image43.png"/><Relationship Id="rId42" Type="http://schemas.openxmlformats.org/officeDocument/2006/relationships/image" Target="../media/image42.png"/><Relationship Id="rId41" Type="http://schemas.openxmlformats.org/officeDocument/2006/relationships/image" Target="../media/image41.png"/><Relationship Id="rId40" Type="http://schemas.openxmlformats.org/officeDocument/2006/relationships/image" Target="../media/image40.png"/><Relationship Id="rId4" Type="http://schemas.openxmlformats.org/officeDocument/2006/relationships/image" Target="../media/image4.png"/><Relationship Id="rId39" Type="http://schemas.openxmlformats.org/officeDocument/2006/relationships/image" Target="../media/image39.png"/><Relationship Id="rId38" Type="http://schemas.openxmlformats.org/officeDocument/2006/relationships/image" Target="../media/image38.png"/><Relationship Id="rId37" Type="http://schemas.openxmlformats.org/officeDocument/2006/relationships/image" Target="../media/image37.png"/><Relationship Id="rId36" Type="http://schemas.openxmlformats.org/officeDocument/2006/relationships/image" Target="../media/image36.png"/><Relationship Id="rId35" Type="http://schemas.openxmlformats.org/officeDocument/2006/relationships/image" Target="../media/image35.png"/><Relationship Id="rId34" Type="http://schemas.openxmlformats.org/officeDocument/2006/relationships/image" Target="../media/image34.png"/><Relationship Id="rId33" Type="http://schemas.openxmlformats.org/officeDocument/2006/relationships/image" Target="../media/image33.png"/><Relationship Id="rId32" Type="http://schemas.openxmlformats.org/officeDocument/2006/relationships/image" Target="../media/image32.png"/><Relationship Id="rId31" Type="http://schemas.openxmlformats.org/officeDocument/2006/relationships/image" Target="../media/image31.png"/><Relationship Id="rId30" Type="http://schemas.openxmlformats.org/officeDocument/2006/relationships/image" Target="../media/image30.png"/><Relationship Id="rId3" Type="http://schemas.openxmlformats.org/officeDocument/2006/relationships/image" Target="../media/image3.png"/><Relationship Id="rId29" Type="http://schemas.openxmlformats.org/officeDocument/2006/relationships/image" Target="../media/image29.png"/><Relationship Id="rId28" Type="http://schemas.openxmlformats.org/officeDocument/2006/relationships/image" Target="../media/image28.png"/><Relationship Id="rId27" Type="http://schemas.openxmlformats.org/officeDocument/2006/relationships/image" Target="../media/image27.png"/><Relationship Id="rId26" Type="http://schemas.openxmlformats.org/officeDocument/2006/relationships/image" Target="../media/image26.png"/><Relationship Id="rId25" Type="http://schemas.openxmlformats.org/officeDocument/2006/relationships/image" Target="../media/image25.png"/><Relationship Id="rId24" Type="http://schemas.openxmlformats.org/officeDocument/2006/relationships/image" Target="../media/image24.png"/><Relationship Id="rId23" Type="http://schemas.openxmlformats.org/officeDocument/2006/relationships/image" Target="../media/image23.png"/><Relationship Id="rId22" Type="http://schemas.openxmlformats.org/officeDocument/2006/relationships/image" Target="../media/image22.png"/><Relationship Id="rId21" Type="http://schemas.openxmlformats.org/officeDocument/2006/relationships/image" Target="../media/image21.png"/><Relationship Id="rId20" Type="http://schemas.openxmlformats.org/officeDocument/2006/relationships/image" Target="../media/image20.png"/><Relationship Id="rId2" Type="http://schemas.openxmlformats.org/officeDocument/2006/relationships/image" Target="../media/image2.png"/><Relationship Id="rId19" Type="http://schemas.openxmlformats.org/officeDocument/2006/relationships/image" Target="../media/image19.png"/><Relationship Id="rId18" Type="http://schemas.openxmlformats.org/officeDocument/2006/relationships/image" Target="../media/image18.png"/><Relationship Id="rId17" Type="http://schemas.openxmlformats.org/officeDocument/2006/relationships/image" Target="../media/image17.png"/><Relationship Id="rId16" Type="http://schemas.openxmlformats.org/officeDocument/2006/relationships/image" Target="../media/image16.png"/><Relationship Id="rId155" Type="http://schemas.openxmlformats.org/officeDocument/2006/relationships/image" Target="../media/image155.png"/><Relationship Id="rId154" Type="http://schemas.openxmlformats.org/officeDocument/2006/relationships/image" Target="../media/image154.png"/><Relationship Id="rId153" Type="http://schemas.openxmlformats.org/officeDocument/2006/relationships/image" Target="../media/image153.png"/><Relationship Id="rId152" Type="http://schemas.openxmlformats.org/officeDocument/2006/relationships/image" Target="../media/image152.png"/><Relationship Id="rId151" Type="http://schemas.openxmlformats.org/officeDocument/2006/relationships/image" Target="../media/image151.png"/><Relationship Id="rId150" Type="http://schemas.openxmlformats.org/officeDocument/2006/relationships/image" Target="../media/image150.png"/><Relationship Id="rId15" Type="http://schemas.openxmlformats.org/officeDocument/2006/relationships/image" Target="../media/image15.png"/><Relationship Id="rId149" Type="http://schemas.openxmlformats.org/officeDocument/2006/relationships/image" Target="../media/image149.png"/><Relationship Id="rId148" Type="http://schemas.openxmlformats.org/officeDocument/2006/relationships/image" Target="../media/image148.png"/><Relationship Id="rId147" Type="http://schemas.openxmlformats.org/officeDocument/2006/relationships/image" Target="../media/image147.png"/><Relationship Id="rId146" Type="http://schemas.openxmlformats.org/officeDocument/2006/relationships/image" Target="../media/image146.png"/><Relationship Id="rId145" Type="http://schemas.openxmlformats.org/officeDocument/2006/relationships/image" Target="../media/image145.png"/><Relationship Id="rId144" Type="http://schemas.openxmlformats.org/officeDocument/2006/relationships/image" Target="../media/image144.png"/><Relationship Id="rId143" Type="http://schemas.openxmlformats.org/officeDocument/2006/relationships/image" Target="../media/image143.png"/><Relationship Id="rId142" Type="http://schemas.openxmlformats.org/officeDocument/2006/relationships/image" Target="../media/image142.png"/><Relationship Id="rId141" Type="http://schemas.openxmlformats.org/officeDocument/2006/relationships/image" Target="../media/image141.png"/><Relationship Id="rId140" Type="http://schemas.openxmlformats.org/officeDocument/2006/relationships/image" Target="../media/image140.png"/><Relationship Id="rId14" Type="http://schemas.openxmlformats.org/officeDocument/2006/relationships/image" Target="../media/image14.png"/><Relationship Id="rId139" Type="http://schemas.openxmlformats.org/officeDocument/2006/relationships/image" Target="../media/image139.png"/><Relationship Id="rId138" Type="http://schemas.openxmlformats.org/officeDocument/2006/relationships/image" Target="../media/image138.png"/><Relationship Id="rId137" Type="http://schemas.openxmlformats.org/officeDocument/2006/relationships/image" Target="../media/image137.png"/><Relationship Id="rId136" Type="http://schemas.openxmlformats.org/officeDocument/2006/relationships/image" Target="../media/image136.png"/><Relationship Id="rId135" Type="http://schemas.openxmlformats.org/officeDocument/2006/relationships/image" Target="../media/image135.png"/><Relationship Id="rId134" Type="http://schemas.openxmlformats.org/officeDocument/2006/relationships/image" Target="../media/image134.png"/><Relationship Id="rId133" Type="http://schemas.openxmlformats.org/officeDocument/2006/relationships/image" Target="../media/image133.png"/><Relationship Id="rId132" Type="http://schemas.openxmlformats.org/officeDocument/2006/relationships/image" Target="../media/image132.png"/><Relationship Id="rId131" Type="http://schemas.openxmlformats.org/officeDocument/2006/relationships/image" Target="../media/image131.png"/><Relationship Id="rId130" Type="http://schemas.openxmlformats.org/officeDocument/2006/relationships/image" Target="../media/image130.png"/><Relationship Id="rId13" Type="http://schemas.openxmlformats.org/officeDocument/2006/relationships/image" Target="../media/image13.png"/><Relationship Id="rId129" Type="http://schemas.openxmlformats.org/officeDocument/2006/relationships/image" Target="../media/image129.png"/><Relationship Id="rId128" Type="http://schemas.openxmlformats.org/officeDocument/2006/relationships/image" Target="../media/image128.png"/><Relationship Id="rId127" Type="http://schemas.openxmlformats.org/officeDocument/2006/relationships/image" Target="../media/image127.png"/><Relationship Id="rId126" Type="http://schemas.openxmlformats.org/officeDocument/2006/relationships/image" Target="../media/image126.png"/><Relationship Id="rId125" Type="http://schemas.openxmlformats.org/officeDocument/2006/relationships/image" Target="../media/image125.png"/><Relationship Id="rId124" Type="http://schemas.openxmlformats.org/officeDocument/2006/relationships/image" Target="../media/image124.png"/><Relationship Id="rId123" Type="http://schemas.openxmlformats.org/officeDocument/2006/relationships/image" Target="../media/image123.png"/><Relationship Id="rId122" Type="http://schemas.openxmlformats.org/officeDocument/2006/relationships/image" Target="../media/image122.png"/><Relationship Id="rId121" Type="http://schemas.openxmlformats.org/officeDocument/2006/relationships/image" Target="../media/image121.png"/><Relationship Id="rId120" Type="http://schemas.openxmlformats.org/officeDocument/2006/relationships/image" Target="../media/image120.png"/><Relationship Id="rId12" Type="http://schemas.openxmlformats.org/officeDocument/2006/relationships/image" Target="../media/image12.png"/><Relationship Id="rId119" Type="http://schemas.openxmlformats.org/officeDocument/2006/relationships/image" Target="../media/image119.png"/><Relationship Id="rId118" Type="http://schemas.openxmlformats.org/officeDocument/2006/relationships/image" Target="../media/image118.png"/><Relationship Id="rId117" Type="http://schemas.openxmlformats.org/officeDocument/2006/relationships/image" Target="../media/image117.png"/><Relationship Id="rId116" Type="http://schemas.openxmlformats.org/officeDocument/2006/relationships/image" Target="../media/image116.png"/><Relationship Id="rId115" Type="http://schemas.openxmlformats.org/officeDocument/2006/relationships/image" Target="../media/image115.png"/><Relationship Id="rId114" Type="http://schemas.openxmlformats.org/officeDocument/2006/relationships/image" Target="../media/image114.png"/><Relationship Id="rId113" Type="http://schemas.openxmlformats.org/officeDocument/2006/relationships/image" Target="../media/image113.png"/><Relationship Id="rId112" Type="http://schemas.openxmlformats.org/officeDocument/2006/relationships/image" Target="../media/image112.png"/><Relationship Id="rId111" Type="http://schemas.openxmlformats.org/officeDocument/2006/relationships/image" Target="../media/image111.png"/><Relationship Id="rId110" Type="http://schemas.openxmlformats.org/officeDocument/2006/relationships/image" Target="../media/image110.png"/><Relationship Id="rId11" Type="http://schemas.openxmlformats.org/officeDocument/2006/relationships/image" Target="../media/image11.png"/><Relationship Id="rId109" Type="http://schemas.openxmlformats.org/officeDocument/2006/relationships/image" Target="../media/image109.png"/><Relationship Id="rId108" Type="http://schemas.openxmlformats.org/officeDocument/2006/relationships/image" Target="../media/image108.png"/><Relationship Id="rId107" Type="http://schemas.openxmlformats.org/officeDocument/2006/relationships/image" Target="../media/image107.png"/><Relationship Id="rId106" Type="http://schemas.openxmlformats.org/officeDocument/2006/relationships/image" Target="../media/image106.png"/><Relationship Id="rId105" Type="http://schemas.openxmlformats.org/officeDocument/2006/relationships/image" Target="../media/image105.png"/><Relationship Id="rId104" Type="http://schemas.openxmlformats.org/officeDocument/2006/relationships/image" Target="../media/image104.png"/><Relationship Id="rId103" Type="http://schemas.openxmlformats.org/officeDocument/2006/relationships/image" Target="../media/image103.png"/><Relationship Id="rId102" Type="http://schemas.openxmlformats.org/officeDocument/2006/relationships/image" Target="../media/image102.png"/><Relationship Id="rId101" Type="http://schemas.openxmlformats.org/officeDocument/2006/relationships/image" Target="../media/image101.png"/><Relationship Id="rId100" Type="http://schemas.openxmlformats.org/officeDocument/2006/relationships/image" Target="../media/image100.png"/><Relationship Id="rId10" Type="http://schemas.openxmlformats.org/officeDocument/2006/relationships/image" Target="../media/image10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oneCellAnchor>
    <xdr:from>
      <xdr:col>4</xdr:col>
      <xdr:colOff>0</xdr:colOff>
      <xdr:row>1</xdr:row>
      <xdr:rowOff>0</xdr:rowOff>
    </xdr:from>
    <xdr:ext cx="1529561" cy="936000"/>
    <xdr:pic>
      <xdr:nvPicPr>
        <xdr:cNvPr id="2" name="Picture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648450" y="333375"/>
          <a:ext cx="15290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</xdr:row>
      <xdr:rowOff>0</xdr:rowOff>
    </xdr:from>
    <xdr:ext cx="936000" cy="936000"/>
    <xdr:pic>
      <xdr:nvPicPr>
        <xdr:cNvPr id="3" name="Picture 2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6648450" y="1297940"/>
          <a:ext cx="9359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</xdr:row>
      <xdr:rowOff>0</xdr:rowOff>
    </xdr:from>
    <xdr:ext cx="2123122" cy="936000"/>
    <xdr:pic>
      <xdr:nvPicPr>
        <xdr:cNvPr id="4" name="Picture 3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6648450" y="2262505"/>
          <a:ext cx="212280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</xdr:row>
      <xdr:rowOff>0</xdr:rowOff>
    </xdr:from>
    <xdr:ext cx="1299224" cy="936000"/>
    <xdr:pic>
      <xdr:nvPicPr>
        <xdr:cNvPr id="5" name="Picture 4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6648450" y="3227070"/>
          <a:ext cx="12992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</xdr:row>
      <xdr:rowOff>0</xdr:rowOff>
    </xdr:from>
    <xdr:ext cx="2716683" cy="936000"/>
    <xdr:pic>
      <xdr:nvPicPr>
        <xdr:cNvPr id="6" name="Picture 5"/>
        <xdr:cNvPicPr>
          <a:picLocks noChangeAspect="1"/>
        </xdr:cNvPicPr>
      </xdr:nvPicPr>
      <xdr:blipFill>
        <a:blip r:embed="rId5"/>
        <a:stretch>
          <a:fillRect/>
        </a:stretch>
      </xdr:blipFill>
      <xdr:spPr>
        <a:xfrm>
          <a:off x="6648450" y="4191635"/>
          <a:ext cx="27165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</xdr:row>
      <xdr:rowOff>0</xdr:rowOff>
    </xdr:from>
    <xdr:ext cx="1662448" cy="936000"/>
    <xdr:pic>
      <xdr:nvPicPr>
        <xdr:cNvPr id="7" name="Picture 6"/>
        <xdr:cNvPicPr>
          <a:picLocks noChangeAspect="1"/>
        </xdr:cNvPicPr>
      </xdr:nvPicPr>
      <xdr:blipFill>
        <a:blip r:embed="rId6"/>
        <a:stretch>
          <a:fillRect/>
        </a:stretch>
      </xdr:blipFill>
      <xdr:spPr>
        <a:xfrm>
          <a:off x="6648450" y="5156200"/>
          <a:ext cx="16624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</xdr:row>
      <xdr:rowOff>0</xdr:rowOff>
    </xdr:from>
    <xdr:ext cx="3310244" cy="936000"/>
    <xdr:pic>
      <xdr:nvPicPr>
        <xdr:cNvPr id="8" name="Picture 7"/>
        <xdr:cNvPicPr>
          <a:picLocks noChangeAspect="1"/>
        </xdr:cNvPicPr>
      </xdr:nvPicPr>
      <xdr:blipFill>
        <a:blip r:embed="rId7"/>
        <a:stretch>
          <a:fillRect/>
        </a:stretch>
      </xdr:blipFill>
      <xdr:spPr>
        <a:xfrm>
          <a:off x="6648450" y="6120765"/>
          <a:ext cx="330962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</xdr:row>
      <xdr:rowOff>0</xdr:rowOff>
    </xdr:from>
    <xdr:ext cx="2025672" cy="936000"/>
    <xdr:pic>
      <xdr:nvPicPr>
        <xdr:cNvPr id="9" name="Picture 8"/>
        <xdr:cNvPicPr>
          <a:picLocks noChangeAspect="1"/>
        </xdr:cNvPicPr>
      </xdr:nvPicPr>
      <xdr:blipFill>
        <a:blip r:embed="rId8"/>
        <a:stretch>
          <a:fillRect/>
        </a:stretch>
      </xdr:blipFill>
      <xdr:spPr>
        <a:xfrm>
          <a:off x="6648450" y="7085330"/>
          <a:ext cx="20256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</xdr:row>
      <xdr:rowOff>0</xdr:rowOff>
    </xdr:from>
    <xdr:ext cx="2025672" cy="936000"/>
    <xdr:pic>
      <xdr:nvPicPr>
        <xdr:cNvPr id="10" name="Picture 9"/>
        <xdr:cNvPicPr>
          <a:picLocks noChangeAspect="1"/>
        </xdr:cNvPicPr>
      </xdr:nvPicPr>
      <xdr:blipFill>
        <a:blip r:embed="rId9"/>
        <a:stretch>
          <a:fillRect/>
        </a:stretch>
      </xdr:blipFill>
      <xdr:spPr>
        <a:xfrm>
          <a:off x="6648450" y="8049895"/>
          <a:ext cx="20256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</xdr:row>
      <xdr:rowOff>0</xdr:rowOff>
    </xdr:from>
    <xdr:ext cx="1696500" cy="936000"/>
    <xdr:pic>
      <xdr:nvPicPr>
        <xdr:cNvPr id="11" name="Picture 10"/>
        <xdr:cNvPicPr>
          <a:picLocks noChangeAspect="1"/>
        </xdr:cNvPicPr>
      </xdr:nvPicPr>
      <xdr:blipFill>
        <a:blip r:embed="rId10"/>
        <a:stretch>
          <a:fillRect/>
        </a:stretch>
      </xdr:blipFill>
      <xdr:spPr>
        <a:xfrm>
          <a:off x="6648450" y="9014460"/>
          <a:ext cx="169608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</xdr:row>
      <xdr:rowOff>0</xdr:rowOff>
    </xdr:from>
    <xdr:ext cx="2388896" cy="936000"/>
    <xdr:pic>
      <xdr:nvPicPr>
        <xdr:cNvPr id="12" name="Picture 11"/>
        <xdr:cNvPicPr>
          <a:picLocks noChangeAspect="1"/>
        </xdr:cNvPicPr>
      </xdr:nvPicPr>
      <xdr:blipFill>
        <a:blip r:embed="rId11"/>
        <a:stretch>
          <a:fillRect/>
        </a:stretch>
      </xdr:blipFill>
      <xdr:spPr>
        <a:xfrm>
          <a:off x="6648450" y="9979025"/>
          <a:ext cx="2388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</xdr:row>
      <xdr:rowOff>0</xdr:rowOff>
    </xdr:from>
    <xdr:ext cx="2000700" cy="936000"/>
    <xdr:pic>
      <xdr:nvPicPr>
        <xdr:cNvPr id="13" name="Picture 12"/>
        <xdr:cNvPicPr>
          <a:picLocks noChangeAspect="1"/>
        </xdr:cNvPicPr>
      </xdr:nvPicPr>
      <xdr:blipFill>
        <a:blip r:embed="rId12"/>
        <a:stretch>
          <a:fillRect/>
        </a:stretch>
      </xdr:blipFill>
      <xdr:spPr>
        <a:xfrm>
          <a:off x="6648450" y="10943590"/>
          <a:ext cx="20002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</xdr:row>
      <xdr:rowOff>0</xdr:rowOff>
    </xdr:from>
    <xdr:ext cx="1721032" cy="936000"/>
    <xdr:pic>
      <xdr:nvPicPr>
        <xdr:cNvPr id="14" name="Picture 13"/>
        <xdr:cNvPicPr>
          <a:picLocks noChangeAspect="1"/>
        </xdr:cNvPicPr>
      </xdr:nvPicPr>
      <xdr:blipFill>
        <a:blip r:embed="rId13"/>
        <a:stretch>
          <a:fillRect/>
        </a:stretch>
      </xdr:blipFill>
      <xdr:spPr>
        <a:xfrm>
          <a:off x="6648450" y="11908155"/>
          <a:ext cx="17208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</xdr:row>
      <xdr:rowOff>0</xdr:rowOff>
    </xdr:from>
    <xdr:ext cx="729677" cy="936000"/>
    <xdr:pic>
      <xdr:nvPicPr>
        <xdr:cNvPr id="15" name="Picture 14"/>
        <xdr:cNvPicPr>
          <a:picLocks noChangeAspect="1"/>
        </xdr:cNvPicPr>
      </xdr:nvPicPr>
      <xdr:blipFill>
        <a:blip r:embed="rId14"/>
        <a:stretch>
          <a:fillRect/>
        </a:stretch>
      </xdr:blipFill>
      <xdr:spPr>
        <a:xfrm>
          <a:off x="6648450" y="12872720"/>
          <a:ext cx="72961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5</xdr:row>
      <xdr:rowOff>0</xdr:rowOff>
    </xdr:from>
    <xdr:ext cx="2304900" cy="936000"/>
    <xdr:pic>
      <xdr:nvPicPr>
        <xdr:cNvPr id="16" name="Picture 15"/>
        <xdr:cNvPicPr>
          <a:picLocks noChangeAspect="1"/>
        </xdr:cNvPicPr>
      </xdr:nvPicPr>
      <xdr:blipFill>
        <a:blip r:embed="rId15"/>
        <a:stretch>
          <a:fillRect/>
        </a:stretch>
      </xdr:blipFill>
      <xdr:spPr>
        <a:xfrm>
          <a:off x="6648450" y="13837285"/>
          <a:ext cx="230441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6</xdr:row>
      <xdr:rowOff>0</xdr:rowOff>
    </xdr:from>
    <xdr:ext cx="2465806" cy="936000"/>
    <xdr:pic>
      <xdr:nvPicPr>
        <xdr:cNvPr id="17" name="Picture 16"/>
        <xdr:cNvPicPr>
          <a:picLocks noChangeAspect="1"/>
        </xdr:cNvPicPr>
      </xdr:nvPicPr>
      <xdr:blipFill>
        <a:blip r:embed="rId16"/>
        <a:stretch>
          <a:fillRect/>
        </a:stretch>
      </xdr:blipFill>
      <xdr:spPr>
        <a:xfrm>
          <a:off x="6648450" y="14801850"/>
          <a:ext cx="246570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7</xdr:row>
      <xdr:rowOff>0</xdr:rowOff>
    </xdr:from>
    <xdr:ext cx="1982710" cy="936000"/>
    <xdr:pic>
      <xdr:nvPicPr>
        <xdr:cNvPr id="18" name="Picture 17"/>
        <xdr:cNvPicPr>
          <a:picLocks noChangeAspect="1"/>
        </xdr:cNvPicPr>
      </xdr:nvPicPr>
      <xdr:blipFill>
        <a:blip r:embed="rId17"/>
        <a:stretch>
          <a:fillRect/>
        </a:stretch>
      </xdr:blipFill>
      <xdr:spPr>
        <a:xfrm>
          <a:off x="6648450" y="15766415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8</xdr:row>
      <xdr:rowOff>0</xdr:rowOff>
    </xdr:from>
    <xdr:ext cx="2244387" cy="936000"/>
    <xdr:pic>
      <xdr:nvPicPr>
        <xdr:cNvPr id="19" name="Picture 18"/>
        <xdr:cNvPicPr>
          <a:picLocks noChangeAspect="1"/>
        </xdr:cNvPicPr>
      </xdr:nvPicPr>
      <xdr:blipFill>
        <a:blip r:embed="rId18"/>
        <a:stretch>
          <a:fillRect/>
        </a:stretch>
      </xdr:blipFill>
      <xdr:spPr>
        <a:xfrm>
          <a:off x="6648450" y="16730980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9</xdr:row>
      <xdr:rowOff>0</xdr:rowOff>
    </xdr:from>
    <xdr:ext cx="2828955" cy="936000"/>
    <xdr:pic>
      <xdr:nvPicPr>
        <xdr:cNvPr id="20" name="Picture 19"/>
        <xdr:cNvPicPr>
          <a:picLocks noChangeAspect="1"/>
        </xdr:cNvPicPr>
      </xdr:nvPicPr>
      <xdr:blipFill>
        <a:blip r:embed="rId19"/>
        <a:stretch>
          <a:fillRect/>
        </a:stretch>
      </xdr:blipFill>
      <xdr:spPr>
        <a:xfrm>
          <a:off x="6648450" y="17695545"/>
          <a:ext cx="282892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0</xdr:row>
      <xdr:rowOff>0</xdr:rowOff>
    </xdr:from>
    <xdr:ext cx="2767742" cy="936000"/>
    <xdr:pic>
      <xdr:nvPicPr>
        <xdr:cNvPr id="21" name="Picture 20"/>
        <xdr:cNvPicPr>
          <a:picLocks noChangeAspect="1"/>
        </xdr:cNvPicPr>
      </xdr:nvPicPr>
      <xdr:blipFill>
        <a:blip r:embed="rId20"/>
        <a:stretch>
          <a:fillRect/>
        </a:stretch>
      </xdr:blipFill>
      <xdr:spPr>
        <a:xfrm>
          <a:off x="6648450" y="18660110"/>
          <a:ext cx="27673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1</xdr:row>
      <xdr:rowOff>0</xdr:rowOff>
    </xdr:from>
    <xdr:ext cx="2388896" cy="936000"/>
    <xdr:pic>
      <xdr:nvPicPr>
        <xdr:cNvPr id="22" name="Picture 21"/>
        <xdr:cNvPicPr>
          <a:picLocks noChangeAspect="1"/>
        </xdr:cNvPicPr>
      </xdr:nvPicPr>
      <xdr:blipFill>
        <a:blip r:embed="rId21"/>
        <a:stretch>
          <a:fillRect/>
        </a:stretch>
      </xdr:blipFill>
      <xdr:spPr>
        <a:xfrm>
          <a:off x="6648450" y="19624675"/>
          <a:ext cx="2388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2</xdr:row>
      <xdr:rowOff>0</xdr:rowOff>
    </xdr:from>
    <xdr:ext cx="2752119" cy="936000"/>
    <xdr:pic>
      <xdr:nvPicPr>
        <xdr:cNvPr id="23" name="Picture 22"/>
        <xdr:cNvPicPr>
          <a:picLocks noChangeAspect="1"/>
        </xdr:cNvPicPr>
      </xdr:nvPicPr>
      <xdr:blipFill>
        <a:blip r:embed="rId22"/>
        <a:stretch>
          <a:fillRect/>
        </a:stretch>
      </xdr:blipFill>
      <xdr:spPr>
        <a:xfrm>
          <a:off x="6648450" y="20589240"/>
          <a:ext cx="2752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3</xdr:row>
      <xdr:rowOff>0</xdr:rowOff>
    </xdr:from>
    <xdr:ext cx="2388896" cy="936000"/>
    <xdr:pic>
      <xdr:nvPicPr>
        <xdr:cNvPr id="24" name="Picture 23"/>
        <xdr:cNvPicPr>
          <a:picLocks noChangeAspect="1"/>
        </xdr:cNvPicPr>
      </xdr:nvPicPr>
      <xdr:blipFill>
        <a:blip r:embed="rId23"/>
        <a:stretch>
          <a:fillRect/>
        </a:stretch>
      </xdr:blipFill>
      <xdr:spPr>
        <a:xfrm>
          <a:off x="6648450" y="21553805"/>
          <a:ext cx="2388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4</xdr:row>
      <xdr:rowOff>0</xdr:rowOff>
    </xdr:from>
    <xdr:ext cx="1721032" cy="936000"/>
    <xdr:pic>
      <xdr:nvPicPr>
        <xdr:cNvPr id="25" name="Picture 24"/>
        <xdr:cNvPicPr>
          <a:picLocks noChangeAspect="1"/>
        </xdr:cNvPicPr>
      </xdr:nvPicPr>
      <xdr:blipFill>
        <a:blip r:embed="rId24"/>
        <a:stretch>
          <a:fillRect/>
        </a:stretch>
      </xdr:blipFill>
      <xdr:spPr>
        <a:xfrm>
          <a:off x="6648450" y="22518370"/>
          <a:ext cx="17208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5</xdr:row>
      <xdr:rowOff>0</xdr:rowOff>
    </xdr:from>
    <xdr:ext cx="2752119" cy="936000"/>
    <xdr:pic>
      <xdr:nvPicPr>
        <xdr:cNvPr id="26" name="Picture 25"/>
        <xdr:cNvPicPr>
          <a:picLocks noChangeAspect="1"/>
        </xdr:cNvPicPr>
      </xdr:nvPicPr>
      <xdr:blipFill>
        <a:blip r:embed="rId25"/>
        <a:stretch>
          <a:fillRect/>
        </a:stretch>
      </xdr:blipFill>
      <xdr:spPr>
        <a:xfrm>
          <a:off x="6648450" y="23482935"/>
          <a:ext cx="2752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6</xdr:row>
      <xdr:rowOff>0</xdr:rowOff>
    </xdr:from>
    <xdr:ext cx="1721032" cy="936000"/>
    <xdr:pic>
      <xdr:nvPicPr>
        <xdr:cNvPr id="27" name="Picture 26"/>
        <xdr:cNvPicPr>
          <a:picLocks noChangeAspect="1"/>
        </xdr:cNvPicPr>
      </xdr:nvPicPr>
      <xdr:blipFill>
        <a:blip r:embed="rId26"/>
        <a:stretch>
          <a:fillRect/>
        </a:stretch>
      </xdr:blipFill>
      <xdr:spPr>
        <a:xfrm>
          <a:off x="6648450" y="24447500"/>
          <a:ext cx="17208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7</xdr:row>
      <xdr:rowOff>0</xdr:rowOff>
    </xdr:from>
    <xdr:ext cx="1982710" cy="936000"/>
    <xdr:pic>
      <xdr:nvPicPr>
        <xdr:cNvPr id="28" name="Picture 27"/>
        <xdr:cNvPicPr>
          <a:picLocks noChangeAspect="1"/>
        </xdr:cNvPicPr>
      </xdr:nvPicPr>
      <xdr:blipFill>
        <a:blip r:embed="rId27"/>
        <a:stretch>
          <a:fillRect/>
        </a:stretch>
      </xdr:blipFill>
      <xdr:spPr>
        <a:xfrm>
          <a:off x="6648450" y="25412065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8</xdr:row>
      <xdr:rowOff>0</xdr:rowOff>
    </xdr:from>
    <xdr:ext cx="2752119" cy="936000"/>
    <xdr:pic>
      <xdr:nvPicPr>
        <xdr:cNvPr id="29" name="Picture 28"/>
        <xdr:cNvPicPr>
          <a:picLocks noChangeAspect="1"/>
        </xdr:cNvPicPr>
      </xdr:nvPicPr>
      <xdr:blipFill>
        <a:blip r:embed="rId28"/>
        <a:stretch>
          <a:fillRect/>
        </a:stretch>
      </xdr:blipFill>
      <xdr:spPr>
        <a:xfrm>
          <a:off x="6648450" y="26376630"/>
          <a:ext cx="2752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9</xdr:row>
      <xdr:rowOff>0</xdr:rowOff>
    </xdr:from>
    <xdr:ext cx="1982710" cy="936000"/>
    <xdr:pic>
      <xdr:nvPicPr>
        <xdr:cNvPr id="30" name="Picture 29"/>
        <xdr:cNvPicPr>
          <a:picLocks noChangeAspect="1"/>
        </xdr:cNvPicPr>
      </xdr:nvPicPr>
      <xdr:blipFill>
        <a:blip r:embed="rId29"/>
        <a:stretch>
          <a:fillRect/>
        </a:stretch>
      </xdr:blipFill>
      <xdr:spPr>
        <a:xfrm>
          <a:off x="6648450" y="27341195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0</xdr:row>
      <xdr:rowOff>0</xdr:rowOff>
    </xdr:from>
    <xdr:ext cx="1345008" cy="936000"/>
    <xdr:pic>
      <xdr:nvPicPr>
        <xdr:cNvPr id="31" name="Picture 30"/>
        <xdr:cNvPicPr>
          <a:picLocks noChangeAspect="1"/>
        </xdr:cNvPicPr>
      </xdr:nvPicPr>
      <xdr:blipFill>
        <a:blip r:embed="rId30"/>
        <a:stretch>
          <a:fillRect/>
        </a:stretch>
      </xdr:blipFill>
      <xdr:spPr>
        <a:xfrm>
          <a:off x="6648450" y="28305760"/>
          <a:ext cx="13449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1</xdr:row>
      <xdr:rowOff>0</xdr:rowOff>
    </xdr:from>
    <xdr:ext cx="3296955" cy="936000"/>
    <xdr:pic>
      <xdr:nvPicPr>
        <xdr:cNvPr id="32" name="Picture 31"/>
        <xdr:cNvPicPr>
          <a:picLocks noChangeAspect="1"/>
        </xdr:cNvPicPr>
      </xdr:nvPicPr>
      <xdr:blipFill>
        <a:blip r:embed="rId31"/>
        <a:stretch>
          <a:fillRect/>
        </a:stretch>
      </xdr:blipFill>
      <xdr:spPr>
        <a:xfrm>
          <a:off x="6648450" y="29270325"/>
          <a:ext cx="329692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2</xdr:row>
      <xdr:rowOff>0</xdr:rowOff>
    </xdr:from>
    <xdr:ext cx="1982710" cy="936000"/>
    <xdr:pic>
      <xdr:nvPicPr>
        <xdr:cNvPr id="33" name="Picture 32"/>
        <xdr:cNvPicPr>
          <a:picLocks noChangeAspect="1"/>
        </xdr:cNvPicPr>
      </xdr:nvPicPr>
      <xdr:blipFill>
        <a:blip r:embed="rId32"/>
        <a:stretch>
          <a:fillRect/>
        </a:stretch>
      </xdr:blipFill>
      <xdr:spPr>
        <a:xfrm>
          <a:off x="6648450" y="30234890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3</xdr:row>
      <xdr:rowOff>0</xdr:rowOff>
    </xdr:from>
    <xdr:ext cx="1854340" cy="936000"/>
    <xdr:pic>
      <xdr:nvPicPr>
        <xdr:cNvPr id="34" name="Picture 33"/>
        <xdr:cNvPicPr>
          <a:picLocks noChangeAspect="1"/>
        </xdr:cNvPicPr>
      </xdr:nvPicPr>
      <xdr:blipFill>
        <a:blip r:embed="rId33"/>
        <a:stretch>
          <a:fillRect/>
        </a:stretch>
      </xdr:blipFill>
      <xdr:spPr>
        <a:xfrm>
          <a:off x="6648450" y="31199455"/>
          <a:ext cx="18542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4</xdr:row>
      <xdr:rowOff>0</xdr:rowOff>
    </xdr:from>
    <xdr:ext cx="1345008" cy="936000"/>
    <xdr:pic>
      <xdr:nvPicPr>
        <xdr:cNvPr id="35" name="Picture 34"/>
        <xdr:cNvPicPr>
          <a:picLocks noChangeAspect="1"/>
        </xdr:cNvPicPr>
      </xdr:nvPicPr>
      <xdr:blipFill>
        <a:blip r:embed="rId34"/>
        <a:stretch>
          <a:fillRect/>
        </a:stretch>
      </xdr:blipFill>
      <xdr:spPr>
        <a:xfrm>
          <a:off x="6648450" y="32164020"/>
          <a:ext cx="13449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5</xdr:row>
      <xdr:rowOff>0</xdr:rowOff>
    </xdr:from>
    <xdr:ext cx="3115343" cy="936000"/>
    <xdr:pic>
      <xdr:nvPicPr>
        <xdr:cNvPr id="36" name="Picture 35"/>
        <xdr:cNvPicPr>
          <a:picLocks noChangeAspect="1"/>
        </xdr:cNvPicPr>
      </xdr:nvPicPr>
      <xdr:blipFill>
        <a:blip r:embed="rId35"/>
        <a:stretch>
          <a:fillRect/>
        </a:stretch>
      </xdr:blipFill>
      <xdr:spPr>
        <a:xfrm>
          <a:off x="6648450" y="33128585"/>
          <a:ext cx="31153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6</xdr:row>
      <xdr:rowOff>0</xdr:rowOff>
    </xdr:from>
    <xdr:ext cx="1982710" cy="936000"/>
    <xdr:pic>
      <xdr:nvPicPr>
        <xdr:cNvPr id="37" name="Picture 36"/>
        <xdr:cNvPicPr>
          <a:picLocks noChangeAspect="1"/>
        </xdr:cNvPicPr>
      </xdr:nvPicPr>
      <xdr:blipFill>
        <a:blip r:embed="rId36"/>
        <a:stretch>
          <a:fillRect/>
        </a:stretch>
      </xdr:blipFill>
      <xdr:spPr>
        <a:xfrm>
          <a:off x="6648450" y="34093150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7</xdr:row>
      <xdr:rowOff>0</xdr:rowOff>
    </xdr:from>
    <xdr:ext cx="1549513" cy="936000"/>
    <xdr:pic>
      <xdr:nvPicPr>
        <xdr:cNvPr id="38" name="Picture 37"/>
        <xdr:cNvPicPr>
          <a:picLocks noChangeAspect="1"/>
        </xdr:cNvPicPr>
      </xdr:nvPicPr>
      <xdr:blipFill>
        <a:blip r:embed="rId37"/>
        <a:stretch>
          <a:fillRect/>
        </a:stretch>
      </xdr:blipFill>
      <xdr:spPr>
        <a:xfrm>
          <a:off x="6648450" y="3505771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8</xdr:row>
      <xdr:rowOff>0</xdr:rowOff>
    </xdr:from>
    <xdr:ext cx="1982710" cy="936000"/>
    <xdr:pic>
      <xdr:nvPicPr>
        <xdr:cNvPr id="39" name="Picture 38"/>
        <xdr:cNvPicPr>
          <a:picLocks noChangeAspect="1"/>
        </xdr:cNvPicPr>
      </xdr:nvPicPr>
      <xdr:blipFill>
        <a:blip r:embed="rId38"/>
        <a:stretch>
          <a:fillRect/>
        </a:stretch>
      </xdr:blipFill>
      <xdr:spPr>
        <a:xfrm>
          <a:off x="6648450" y="36022280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9</xdr:row>
      <xdr:rowOff>0</xdr:rowOff>
    </xdr:from>
    <xdr:ext cx="1549513" cy="936000"/>
    <xdr:pic>
      <xdr:nvPicPr>
        <xdr:cNvPr id="40" name="Picture 39"/>
        <xdr:cNvPicPr>
          <a:picLocks noChangeAspect="1"/>
        </xdr:cNvPicPr>
      </xdr:nvPicPr>
      <xdr:blipFill>
        <a:blip r:embed="rId39"/>
        <a:stretch>
          <a:fillRect/>
        </a:stretch>
      </xdr:blipFill>
      <xdr:spPr>
        <a:xfrm>
          <a:off x="6648450" y="3698684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0</xdr:row>
      <xdr:rowOff>0</xdr:rowOff>
    </xdr:from>
    <xdr:ext cx="1739547" cy="936000"/>
    <xdr:pic>
      <xdr:nvPicPr>
        <xdr:cNvPr id="41" name="Picture 40"/>
        <xdr:cNvPicPr>
          <a:picLocks noChangeAspect="1"/>
        </xdr:cNvPicPr>
      </xdr:nvPicPr>
      <xdr:blipFill>
        <a:blip r:embed="rId40"/>
        <a:stretch>
          <a:fillRect/>
        </a:stretch>
      </xdr:blipFill>
      <xdr:spPr>
        <a:xfrm>
          <a:off x="6648450" y="37951410"/>
          <a:ext cx="173926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1</xdr:row>
      <xdr:rowOff>0</xdr:rowOff>
    </xdr:from>
    <xdr:ext cx="1012836" cy="936000"/>
    <xdr:pic>
      <xdr:nvPicPr>
        <xdr:cNvPr id="42" name="Picture 41"/>
        <xdr:cNvPicPr>
          <a:picLocks noChangeAspect="1"/>
        </xdr:cNvPicPr>
      </xdr:nvPicPr>
      <xdr:blipFill>
        <a:blip r:embed="rId41"/>
        <a:stretch>
          <a:fillRect/>
        </a:stretch>
      </xdr:blipFill>
      <xdr:spPr>
        <a:xfrm>
          <a:off x="6648450" y="38915975"/>
          <a:ext cx="101282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2</xdr:row>
      <xdr:rowOff>0</xdr:rowOff>
    </xdr:from>
    <xdr:ext cx="1549513" cy="936000"/>
    <xdr:pic>
      <xdr:nvPicPr>
        <xdr:cNvPr id="43" name="Picture 42"/>
        <xdr:cNvPicPr>
          <a:picLocks noChangeAspect="1"/>
        </xdr:cNvPicPr>
      </xdr:nvPicPr>
      <xdr:blipFill>
        <a:blip r:embed="rId42"/>
        <a:stretch>
          <a:fillRect/>
        </a:stretch>
      </xdr:blipFill>
      <xdr:spPr>
        <a:xfrm>
          <a:off x="6648450" y="39880540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3</xdr:row>
      <xdr:rowOff>0</xdr:rowOff>
    </xdr:from>
    <xdr:ext cx="1549513" cy="936000"/>
    <xdr:pic>
      <xdr:nvPicPr>
        <xdr:cNvPr id="44" name="Picture 43"/>
        <xdr:cNvPicPr>
          <a:picLocks noChangeAspect="1"/>
        </xdr:cNvPicPr>
      </xdr:nvPicPr>
      <xdr:blipFill>
        <a:blip r:embed="rId43"/>
        <a:stretch>
          <a:fillRect/>
        </a:stretch>
      </xdr:blipFill>
      <xdr:spPr>
        <a:xfrm>
          <a:off x="6648450" y="4084510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4</xdr:row>
      <xdr:rowOff>0</xdr:rowOff>
    </xdr:from>
    <xdr:ext cx="1549513" cy="936000"/>
    <xdr:pic>
      <xdr:nvPicPr>
        <xdr:cNvPr id="45" name="Picture 44"/>
        <xdr:cNvPicPr>
          <a:picLocks noChangeAspect="1"/>
        </xdr:cNvPicPr>
      </xdr:nvPicPr>
      <xdr:blipFill>
        <a:blip r:embed="rId44"/>
        <a:stretch>
          <a:fillRect/>
        </a:stretch>
      </xdr:blipFill>
      <xdr:spPr>
        <a:xfrm>
          <a:off x="6648450" y="41809670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5</xdr:row>
      <xdr:rowOff>0</xdr:rowOff>
    </xdr:from>
    <xdr:ext cx="1549513" cy="936000"/>
    <xdr:pic>
      <xdr:nvPicPr>
        <xdr:cNvPr id="46" name="Picture 45"/>
        <xdr:cNvPicPr>
          <a:picLocks noChangeAspect="1"/>
        </xdr:cNvPicPr>
      </xdr:nvPicPr>
      <xdr:blipFill>
        <a:blip r:embed="rId45"/>
        <a:stretch>
          <a:fillRect/>
        </a:stretch>
      </xdr:blipFill>
      <xdr:spPr>
        <a:xfrm>
          <a:off x="6648450" y="4277423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6</xdr:row>
      <xdr:rowOff>0</xdr:rowOff>
    </xdr:from>
    <xdr:ext cx="1651765" cy="936000"/>
    <xdr:pic>
      <xdr:nvPicPr>
        <xdr:cNvPr id="47" name="Picture 46"/>
        <xdr:cNvPicPr>
          <a:picLocks noChangeAspect="1"/>
        </xdr:cNvPicPr>
      </xdr:nvPicPr>
      <xdr:blipFill>
        <a:blip r:embed="rId46"/>
        <a:stretch>
          <a:fillRect/>
        </a:stretch>
      </xdr:blipFill>
      <xdr:spPr>
        <a:xfrm>
          <a:off x="6648450" y="43738800"/>
          <a:ext cx="165163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7</xdr:row>
      <xdr:rowOff>0</xdr:rowOff>
    </xdr:from>
    <xdr:ext cx="1362090" cy="936000"/>
    <xdr:pic>
      <xdr:nvPicPr>
        <xdr:cNvPr id="48" name="Picture 47"/>
        <xdr:cNvPicPr>
          <a:picLocks noChangeAspect="1"/>
        </xdr:cNvPicPr>
      </xdr:nvPicPr>
      <xdr:blipFill>
        <a:blip r:embed="rId47"/>
        <a:stretch>
          <a:fillRect/>
        </a:stretch>
      </xdr:blipFill>
      <xdr:spPr>
        <a:xfrm>
          <a:off x="6648450" y="44703365"/>
          <a:ext cx="136207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8</xdr:row>
      <xdr:rowOff>0</xdr:rowOff>
    </xdr:from>
    <xdr:ext cx="1958521" cy="936000"/>
    <xdr:pic>
      <xdr:nvPicPr>
        <xdr:cNvPr id="49" name="Picture 48"/>
        <xdr:cNvPicPr>
          <a:picLocks noChangeAspect="1"/>
        </xdr:cNvPicPr>
      </xdr:nvPicPr>
      <xdr:blipFill>
        <a:blip r:embed="rId48"/>
        <a:stretch>
          <a:fillRect/>
        </a:stretch>
      </xdr:blipFill>
      <xdr:spPr>
        <a:xfrm>
          <a:off x="6648450" y="45667930"/>
          <a:ext cx="195834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9</xdr:row>
      <xdr:rowOff>0</xdr:rowOff>
    </xdr:from>
    <xdr:ext cx="1362090" cy="936000"/>
    <xdr:pic>
      <xdr:nvPicPr>
        <xdr:cNvPr id="50" name="Picture 49"/>
        <xdr:cNvPicPr>
          <a:picLocks noChangeAspect="1"/>
        </xdr:cNvPicPr>
      </xdr:nvPicPr>
      <xdr:blipFill>
        <a:blip r:embed="rId49"/>
        <a:stretch>
          <a:fillRect/>
        </a:stretch>
      </xdr:blipFill>
      <xdr:spPr>
        <a:xfrm>
          <a:off x="6648450" y="46632495"/>
          <a:ext cx="136207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0</xdr:row>
      <xdr:rowOff>0</xdr:rowOff>
    </xdr:from>
    <xdr:ext cx="1362090" cy="936000"/>
    <xdr:pic>
      <xdr:nvPicPr>
        <xdr:cNvPr id="51" name="Picture 50"/>
        <xdr:cNvPicPr>
          <a:picLocks noChangeAspect="1"/>
        </xdr:cNvPicPr>
      </xdr:nvPicPr>
      <xdr:blipFill>
        <a:blip r:embed="rId50"/>
        <a:stretch>
          <a:fillRect/>
        </a:stretch>
      </xdr:blipFill>
      <xdr:spPr>
        <a:xfrm>
          <a:off x="6648450" y="47597060"/>
          <a:ext cx="136207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1</xdr:row>
      <xdr:rowOff>0</xdr:rowOff>
    </xdr:from>
    <xdr:ext cx="1362090" cy="936000"/>
    <xdr:pic>
      <xdr:nvPicPr>
        <xdr:cNvPr id="52" name="Picture 51"/>
        <xdr:cNvPicPr>
          <a:picLocks noChangeAspect="1"/>
        </xdr:cNvPicPr>
      </xdr:nvPicPr>
      <xdr:blipFill>
        <a:blip r:embed="rId51"/>
        <a:stretch>
          <a:fillRect/>
        </a:stretch>
      </xdr:blipFill>
      <xdr:spPr>
        <a:xfrm>
          <a:off x="6648450" y="48561625"/>
          <a:ext cx="136207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2</xdr:row>
      <xdr:rowOff>0</xdr:rowOff>
    </xdr:from>
    <xdr:ext cx="2202353" cy="936000"/>
    <xdr:pic>
      <xdr:nvPicPr>
        <xdr:cNvPr id="53" name="Picture 52"/>
        <xdr:cNvPicPr>
          <a:picLocks noChangeAspect="1"/>
        </xdr:cNvPicPr>
      </xdr:nvPicPr>
      <xdr:blipFill>
        <a:blip r:embed="rId52"/>
        <a:stretch>
          <a:fillRect/>
        </a:stretch>
      </xdr:blipFill>
      <xdr:spPr>
        <a:xfrm>
          <a:off x="6648450" y="49526190"/>
          <a:ext cx="22021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3</xdr:row>
      <xdr:rowOff>0</xdr:rowOff>
    </xdr:from>
    <xdr:ext cx="2198420" cy="936000"/>
    <xdr:pic>
      <xdr:nvPicPr>
        <xdr:cNvPr id="54" name="Picture 53"/>
        <xdr:cNvPicPr>
          <a:picLocks noChangeAspect="1"/>
        </xdr:cNvPicPr>
      </xdr:nvPicPr>
      <xdr:blipFill>
        <a:blip r:embed="rId53"/>
        <a:stretch>
          <a:fillRect/>
        </a:stretch>
      </xdr:blipFill>
      <xdr:spPr>
        <a:xfrm>
          <a:off x="6648450" y="50490755"/>
          <a:ext cx="21983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4</xdr:row>
      <xdr:rowOff>0</xdr:rowOff>
    </xdr:from>
    <xdr:ext cx="2000700" cy="936000"/>
    <xdr:pic>
      <xdr:nvPicPr>
        <xdr:cNvPr id="55" name="Picture 54"/>
        <xdr:cNvPicPr>
          <a:picLocks noChangeAspect="1"/>
        </xdr:cNvPicPr>
      </xdr:nvPicPr>
      <xdr:blipFill>
        <a:blip r:embed="rId54"/>
        <a:stretch>
          <a:fillRect/>
        </a:stretch>
      </xdr:blipFill>
      <xdr:spPr>
        <a:xfrm>
          <a:off x="6648450" y="51455320"/>
          <a:ext cx="20002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5</xdr:row>
      <xdr:rowOff>0</xdr:rowOff>
    </xdr:from>
    <xdr:ext cx="2000700" cy="936000"/>
    <xdr:pic>
      <xdr:nvPicPr>
        <xdr:cNvPr id="56" name="Picture 55"/>
        <xdr:cNvPicPr>
          <a:picLocks noChangeAspect="1"/>
        </xdr:cNvPicPr>
      </xdr:nvPicPr>
      <xdr:blipFill>
        <a:blip r:embed="rId55"/>
        <a:stretch>
          <a:fillRect/>
        </a:stretch>
      </xdr:blipFill>
      <xdr:spPr>
        <a:xfrm>
          <a:off x="6648450" y="52419885"/>
          <a:ext cx="20002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6</xdr:row>
      <xdr:rowOff>0</xdr:rowOff>
    </xdr:from>
    <xdr:ext cx="2000700" cy="936000"/>
    <xdr:pic>
      <xdr:nvPicPr>
        <xdr:cNvPr id="57" name="Picture 56"/>
        <xdr:cNvPicPr>
          <a:picLocks noChangeAspect="1"/>
        </xdr:cNvPicPr>
      </xdr:nvPicPr>
      <xdr:blipFill>
        <a:blip r:embed="rId56"/>
        <a:stretch>
          <a:fillRect/>
        </a:stretch>
      </xdr:blipFill>
      <xdr:spPr>
        <a:xfrm>
          <a:off x="6648450" y="53384450"/>
          <a:ext cx="20002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7</xdr:row>
      <xdr:rowOff>0</xdr:rowOff>
    </xdr:from>
    <xdr:ext cx="2304900" cy="936000"/>
    <xdr:pic>
      <xdr:nvPicPr>
        <xdr:cNvPr id="58" name="Picture 57"/>
        <xdr:cNvPicPr>
          <a:picLocks noChangeAspect="1"/>
        </xdr:cNvPicPr>
      </xdr:nvPicPr>
      <xdr:blipFill>
        <a:blip r:embed="rId57"/>
        <a:stretch>
          <a:fillRect/>
        </a:stretch>
      </xdr:blipFill>
      <xdr:spPr>
        <a:xfrm>
          <a:off x="6648450" y="54349015"/>
          <a:ext cx="230441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8</xdr:row>
      <xdr:rowOff>0</xdr:rowOff>
    </xdr:from>
    <xdr:ext cx="2000700" cy="936000"/>
    <xdr:pic>
      <xdr:nvPicPr>
        <xdr:cNvPr id="59" name="Picture 58"/>
        <xdr:cNvPicPr>
          <a:picLocks noChangeAspect="1"/>
        </xdr:cNvPicPr>
      </xdr:nvPicPr>
      <xdr:blipFill>
        <a:blip r:embed="rId58"/>
        <a:stretch>
          <a:fillRect/>
        </a:stretch>
      </xdr:blipFill>
      <xdr:spPr>
        <a:xfrm>
          <a:off x="6648450" y="55313580"/>
          <a:ext cx="20002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9</xdr:row>
      <xdr:rowOff>0</xdr:rowOff>
    </xdr:from>
    <xdr:ext cx="1608603" cy="936000"/>
    <xdr:pic>
      <xdr:nvPicPr>
        <xdr:cNvPr id="60" name="Picture 59"/>
        <xdr:cNvPicPr>
          <a:picLocks noChangeAspect="1"/>
        </xdr:cNvPicPr>
      </xdr:nvPicPr>
      <xdr:blipFill>
        <a:blip r:embed="rId59"/>
        <a:stretch>
          <a:fillRect/>
        </a:stretch>
      </xdr:blipFill>
      <xdr:spPr>
        <a:xfrm>
          <a:off x="6648450" y="56278145"/>
          <a:ext cx="160845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0</xdr:row>
      <xdr:rowOff>0</xdr:rowOff>
    </xdr:from>
    <xdr:ext cx="1982710" cy="936000"/>
    <xdr:pic>
      <xdr:nvPicPr>
        <xdr:cNvPr id="61" name="Picture 60"/>
        <xdr:cNvPicPr>
          <a:picLocks noChangeAspect="1"/>
        </xdr:cNvPicPr>
      </xdr:nvPicPr>
      <xdr:blipFill>
        <a:blip r:embed="rId60"/>
        <a:stretch>
          <a:fillRect/>
        </a:stretch>
      </xdr:blipFill>
      <xdr:spPr>
        <a:xfrm>
          <a:off x="6648450" y="57242710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1</xdr:row>
      <xdr:rowOff>0</xdr:rowOff>
    </xdr:from>
    <xdr:ext cx="1721032" cy="936000"/>
    <xdr:pic>
      <xdr:nvPicPr>
        <xdr:cNvPr id="62" name="Picture 61"/>
        <xdr:cNvPicPr>
          <a:picLocks noChangeAspect="1"/>
        </xdr:cNvPicPr>
      </xdr:nvPicPr>
      <xdr:blipFill>
        <a:blip r:embed="rId61"/>
        <a:stretch>
          <a:fillRect/>
        </a:stretch>
      </xdr:blipFill>
      <xdr:spPr>
        <a:xfrm>
          <a:off x="6648450" y="58207275"/>
          <a:ext cx="17208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2</xdr:row>
      <xdr:rowOff>0</xdr:rowOff>
    </xdr:from>
    <xdr:ext cx="2304900" cy="936000"/>
    <xdr:pic>
      <xdr:nvPicPr>
        <xdr:cNvPr id="63" name="Picture 62"/>
        <xdr:cNvPicPr>
          <a:picLocks noChangeAspect="1"/>
        </xdr:cNvPicPr>
      </xdr:nvPicPr>
      <xdr:blipFill>
        <a:blip r:embed="rId62"/>
        <a:stretch>
          <a:fillRect/>
        </a:stretch>
      </xdr:blipFill>
      <xdr:spPr>
        <a:xfrm>
          <a:off x="6648450" y="59171840"/>
          <a:ext cx="230441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3</xdr:row>
      <xdr:rowOff>0</xdr:rowOff>
    </xdr:from>
    <xdr:ext cx="1721032" cy="936000"/>
    <xdr:pic>
      <xdr:nvPicPr>
        <xdr:cNvPr id="64" name="Picture 63"/>
        <xdr:cNvPicPr>
          <a:picLocks noChangeAspect="1"/>
        </xdr:cNvPicPr>
      </xdr:nvPicPr>
      <xdr:blipFill>
        <a:blip r:embed="rId63"/>
        <a:stretch>
          <a:fillRect/>
        </a:stretch>
      </xdr:blipFill>
      <xdr:spPr>
        <a:xfrm>
          <a:off x="6648450" y="60136405"/>
          <a:ext cx="17208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4</xdr:row>
      <xdr:rowOff>0</xdr:rowOff>
    </xdr:from>
    <xdr:ext cx="2060141" cy="936000"/>
    <xdr:pic>
      <xdr:nvPicPr>
        <xdr:cNvPr id="65" name="Picture 64"/>
        <xdr:cNvPicPr>
          <a:picLocks noChangeAspect="1"/>
        </xdr:cNvPicPr>
      </xdr:nvPicPr>
      <xdr:blipFill>
        <a:blip r:embed="rId64"/>
        <a:stretch>
          <a:fillRect/>
        </a:stretch>
      </xdr:blipFill>
      <xdr:spPr>
        <a:xfrm>
          <a:off x="6648450" y="61100970"/>
          <a:ext cx="205994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5</xdr:row>
      <xdr:rowOff>0</xdr:rowOff>
    </xdr:from>
    <xdr:ext cx="1982710" cy="936000"/>
    <xdr:pic>
      <xdr:nvPicPr>
        <xdr:cNvPr id="66" name="Picture 65"/>
        <xdr:cNvPicPr>
          <a:picLocks noChangeAspect="1"/>
        </xdr:cNvPicPr>
      </xdr:nvPicPr>
      <xdr:blipFill>
        <a:blip r:embed="rId65"/>
        <a:stretch>
          <a:fillRect/>
        </a:stretch>
      </xdr:blipFill>
      <xdr:spPr>
        <a:xfrm>
          <a:off x="6648450" y="62065535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6</xdr:row>
      <xdr:rowOff>0</xdr:rowOff>
    </xdr:from>
    <xdr:ext cx="1982710" cy="936000"/>
    <xdr:pic>
      <xdr:nvPicPr>
        <xdr:cNvPr id="67" name="Picture 66"/>
        <xdr:cNvPicPr>
          <a:picLocks noChangeAspect="1"/>
        </xdr:cNvPicPr>
      </xdr:nvPicPr>
      <xdr:blipFill>
        <a:blip r:embed="rId66"/>
        <a:stretch>
          <a:fillRect/>
        </a:stretch>
      </xdr:blipFill>
      <xdr:spPr>
        <a:xfrm>
          <a:off x="6648450" y="63030100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7</xdr:row>
      <xdr:rowOff>0</xdr:rowOff>
    </xdr:from>
    <xdr:ext cx="2304900" cy="936000"/>
    <xdr:pic>
      <xdr:nvPicPr>
        <xdr:cNvPr id="68" name="Picture 67"/>
        <xdr:cNvPicPr>
          <a:picLocks noChangeAspect="1"/>
        </xdr:cNvPicPr>
      </xdr:nvPicPr>
      <xdr:blipFill>
        <a:blip r:embed="rId67"/>
        <a:stretch>
          <a:fillRect/>
        </a:stretch>
      </xdr:blipFill>
      <xdr:spPr>
        <a:xfrm>
          <a:off x="6648450" y="63994665"/>
          <a:ext cx="230441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9</xdr:row>
      <xdr:rowOff>0</xdr:rowOff>
    </xdr:from>
    <xdr:ext cx="1982710" cy="936000"/>
    <xdr:pic>
      <xdr:nvPicPr>
        <xdr:cNvPr id="69" name="Picture 68"/>
        <xdr:cNvPicPr>
          <a:picLocks noChangeAspect="1"/>
        </xdr:cNvPicPr>
      </xdr:nvPicPr>
      <xdr:blipFill>
        <a:blip r:embed="rId68"/>
        <a:stretch>
          <a:fillRect/>
        </a:stretch>
      </xdr:blipFill>
      <xdr:spPr>
        <a:xfrm>
          <a:off x="6648450" y="65923795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0</xdr:row>
      <xdr:rowOff>0</xdr:rowOff>
    </xdr:from>
    <xdr:ext cx="2304900" cy="936000"/>
    <xdr:pic>
      <xdr:nvPicPr>
        <xdr:cNvPr id="70" name="Picture 69"/>
        <xdr:cNvPicPr>
          <a:picLocks noChangeAspect="1"/>
        </xdr:cNvPicPr>
      </xdr:nvPicPr>
      <xdr:blipFill>
        <a:blip r:embed="rId69"/>
        <a:stretch>
          <a:fillRect/>
        </a:stretch>
      </xdr:blipFill>
      <xdr:spPr>
        <a:xfrm>
          <a:off x="6648450" y="66888360"/>
          <a:ext cx="230441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1</xdr:row>
      <xdr:rowOff>0</xdr:rowOff>
    </xdr:from>
    <xdr:ext cx="1982710" cy="936000"/>
    <xdr:pic>
      <xdr:nvPicPr>
        <xdr:cNvPr id="71" name="Picture 70"/>
        <xdr:cNvPicPr>
          <a:picLocks noChangeAspect="1"/>
        </xdr:cNvPicPr>
      </xdr:nvPicPr>
      <xdr:blipFill>
        <a:blip r:embed="rId70"/>
        <a:stretch>
          <a:fillRect/>
        </a:stretch>
      </xdr:blipFill>
      <xdr:spPr>
        <a:xfrm>
          <a:off x="6648450" y="67852925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2</xdr:row>
      <xdr:rowOff>0</xdr:rowOff>
    </xdr:from>
    <xdr:ext cx="2244387" cy="936000"/>
    <xdr:pic>
      <xdr:nvPicPr>
        <xdr:cNvPr id="72" name="Picture 71"/>
        <xdr:cNvPicPr>
          <a:picLocks noChangeAspect="1"/>
        </xdr:cNvPicPr>
      </xdr:nvPicPr>
      <xdr:blipFill>
        <a:blip r:embed="rId71"/>
        <a:stretch>
          <a:fillRect/>
        </a:stretch>
      </xdr:blipFill>
      <xdr:spPr>
        <a:xfrm>
          <a:off x="6648450" y="68817490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3</xdr:row>
      <xdr:rowOff>0</xdr:rowOff>
    </xdr:from>
    <xdr:ext cx="1549513" cy="936000"/>
    <xdr:pic>
      <xdr:nvPicPr>
        <xdr:cNvPr id="73" name="Picture 72"/>
        <xdr:cNvPicPr>
          <a:picLocks noChangeAspect="1"/>
        </xdr:cNvPicPr>
      </xdr:nvPicPr>
      <xdr:blipFill>
        <a:blip r:embed="rId72"/>
        <a:stretch>
          <a:fillRect/>
        </a:stretch>
      </xdr:blipFill>
      <xdr:spPr>
        <a:xfrm>
          <a:off x="6648450" y="6978205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4</xdr:row>
      <xdr:rowOff>0</xdr:rowOff>
    </xdr:from>
    <xdr:ext cx="1982710" cy="936000"/>
    <xdr:pic>
      <xdr:nvPicPr>
        <xdr:cNvPr id="74" name="Picture 73"/>
        <xdr:cNvPicPr>
          <a:picLocks noChangeAspect="1"/>
        </xdr:cNvPicPr>
      </xdr:nvPicPr>
      <xdr:blipFill>
        <a:blip r:embed="rId73"/>
        <a:stretch>
          <a:fillRect/>
        </a:stretch>
      </xdr:blipFill>
      <xdr:spPr>
        <a:xfrm>
          <a:off x="6648450" y="70746620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5</xdr:row>
      <xdr:rowOff>0</xdr:rowOff>
    </xdr:from>
    <xdr:ext cx="1982710" cy="936000"/>
    <xdr:pic>
      <xdr:nvPicPr>
        <xdr:cNvPr id="75" name="Picture 74"/>
        <xdr:cNvPicPr>
          <a:picLocks noChangeAspect="1"/>
        </xdr:cNvPicPr>
      </xdr:nvPicPr>
      <xdr:blipFill>
        <a:blip r:embed="rId74"/>
        <a:stretch>
          <a:fillRect/>
        </a:stretch>
      </xdr:blipFill>
      <xdr:spPr>
        <a:xfrm>
          <a:off x="6648450" y="71711185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6</xdr:row>
      <xdr:rowOff>0</xdr:rowOff>
    </xdr:from>
    <xdr:ext cx="1853186" cy="936000"/>
    <xdr:pic>
      <xdr:nvPicPr>
        <xdr:cNvPr id="76" name="Picture 75"/>
        <xdr:cNvPicPr>
          <a:picLocks noChangeAspect="1"/>
        </xdr:cNvPicPr>
      </xdr:nvPicPr>
      <xdr:blipFill>
        <a:blip r:embed="rId75"/>
        <a:stretch>
          <a:fillRect/>
        </a:stretch>
      </xdr:blipFill>
      <xdr:spPr>
        <a:xfrm>
          <a:off x="6648450" y="72675750"/>
          <a:ext cx="18529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7</xdr:row>
      <xdr:rowOff>0</xdr:rowOff>
    </xdr:from>
    <xdr:ext cx="1853186" cy="936000"/>
    <xdr:pic>
      <xdr:nvPicPr>
        <xdr:cNvPr id="77" name="Picture 76"/>
        <xdr:cNvPicPr>
          <a:picLocks noChangeAspect="1"/>
        </xdr:cNvPicPr>
      </xdr:nvPicPr>
      <xdr:blipFill>
        <a:blip r:embed="rId76"/>
        <a:stretch>
          <a:fillRect/>
        </a:stretch>
      </xdr:blipFill>
      <xdr:spPr>
        <a:xfrm>
          <a:off x="6648450" y="73640315"/>
          <a:ext cx="18529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8</xdr:row>
      <xdr:rowOff>0</xdr:rowOff>
    </xdr:from>
    <xdr:ext cx="2761200" cy="936000"/>
    <xdr:pic>
      <xdr:nvPicPr>
        <xdr:cNvPr id="78" name="Picture 77"/>
        <xdr:cNvPicPr>
          <a:picLocks noChangeAspect="1"/>
        </xdr:cNvPicPr>
      </xdr:nvPicPr>
      <xdr:blipFill>
        <a:blip r:embed="rId77"/>
        <a:stretch>
          <a:fillRect/>
        </a:stretch>
      </xdr:blipFill>
      <xdr:spPr>
        <a:xfrm>
          <a:off x="6648450" y="74604880"/>
          <a:ext cx="27609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9</xdr:row>
      <xdr:rowOff>0</xdr:rowOff>
    </xdr:from>
    <xdr:ext cx="1969132" cy="936000"/>
    <xdr:pic>
      <xdr:nvPicPr>
        <xdr:cNvPr id="79" name="Picture 78"/>
        <xdr:cNvPicPr>
          <a:picLocks noChangeAspect="1"/>
        </xdr:cNvPicPr>
      </xdr:nvPicPr>
      <xdr:blipFill>
        <a:blip r:embed="rId78"/>
        <a:stretch>
          <a:fillRect/>
        </a:stretch>
      </xdr:blipFill>
      <xdr:spPr>
        <a:xfrm>
          <a:off x="6648450" y="75569445"/>
          <a:ext cx="19685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0</xdr:row>
      <xdr:rowOff>0</xdr:rowOff>
    </xdr:from>
    <xdr:ext cx="1853186" cy="936000"/>
    <xdr:pic>
      <xdr:nvPicPr>
        <xdr:cNvPr id="80" name="Picture 79"/>
        <xdr:cNvPicPr>
          <a:picLocks noChangeAspect="1"/>
        </xdr:cNvPicPr>
      </xdr:nvPicPr>
      <xdr:blipFill>
        <a:blip r:embed="rId79"/>
        <a:stretch>
          <a:fillRect/>
        </a:stretch>
      </xdr:blipFill>
      <xdr:spPr>
        <a:xfrm>
          <a:off x="6648450" y="76534010"/>
          <a:ext cx="18529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1</xdr:row>
      <xdr:rowOff>0</xdr:rowOff>
    </xdr:from>
    <xdr:ext cx="1754017" cy="936000"/>
    <xdr:pic>
      <xdr:nvPicPr>
        <xdr:cNvPr id="81" name="Picture 80"/>
        <xdr:cNvPicPr>
          <a:picLocks noChangeAspect="1"/>
        </xdr:cNvPicPr>
      </xdr:nvPicPr>
      <xdr:blipFill>
        <a:blip r:embed="rId80"/>
        <a:stretch>
          <a:fillRect/>
        </a:stretch>
      </xdr:blipFill>
      <xdr:spPr>
        <a:xfrm>
          <a:off x="6648450" y="77498575"/>
          <a:ext cx="1753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2</xdr:row>
      <xdr:rowOff>0</xdr:rowOff>
    </xdr:from>
    <xdr:ext cx="1853186" cy="936000"/>
    <xdr:pic>
      <xdr:nvPicPr>
        <xdr:cNvPr id="82" name="Picture 81"/>
        <xdr:cNvPicPr>
          <a:picLocks noChangeAspect="1"/>
        </xdr:cNvPicPr>
      </xdr:nvPicPr>
      <xdr:blipFill>
        <a:blip r:embed="rId81"/>
        <a:stretch>
          <a:fillRect/>
        </a:stretch>
      </xdr:blipFill>
      <xdr:spPr>
        <a:xfrm>
          <a:off x="6648450" y="78463140"/>
          <a:ext cx="18529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3</xdr:row>
      <xdr:rowOff>0</xdr:rowOff>
    </xdr:from>
    <xdr:ext cx="1853186" cy="936000"/>
    <xdr:pic>
      <xdr:nvPicPr>
        <xdr:cNvPr id="83" name="Picture 82"/>
        <xdr:cNvPicPr>
          <a:picLocks noChangeAspect="1"/>
        </xdr:cNvPicPr>
      </xdr:nvPicPr>
      <xdr:blipFill>
        <a:blip r:embed="rId82"/>
        <a:stretch>
          <a:fillRect/>
        </a:stretch>
      </xdr:blipFill>
      <xdr:spPr>
        <a:xfrm>
          <a:off x="6648450" y="79427705"/>
          <a:ext cx="18529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4</xdr:row>
      <xdr:rowOff>0</xdr:rowOff>
    </xdr:from>
    <xdr:ext cx="1982710" cy="936000"/>
    <xdr:pic>
      <xdr:nvPicPr>
        <xdr:cNvPr id="84" name="Picture 83"/>
        <xdr:cNvPicPr>
          <a:picLocks noChangeAspect="1"/>
        </xdr:cNvPicPr>
      </xdr:nvPicPr>
      <xdr:blipFill>
        <a:blip r:embed="rId83"/>
        <a:stretch>
          <a:fillRect/>
        </a:stretch>
      </xdr:blipFill>
      <xdr:spPr>
        <a:xfrm>
          <a:off x="6648450" y="80392270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5</xdr:row>
      <xdr:rowOff>0</xdr:rowOff>
    </xdr:from>
    <xdr:ext cx="1969132" cy="936000"/>
    <xdr:pic>
      <xdr:nvPicPr>
        <xdr:cNvPr id="85" name="Picture 84"/>
        <xdr:cNvPicPr>
          <a:picLocks noChangeAspect="1"/>
        </xdr:cNvPicPr>
      </xdr:nvPicPr>
      <xdr:blipFill>
        <a:blip r:embed="rId84"/>
        <a:stretch>
          <a:fillRect/>
        </a:stretch>
      </xdr:blipFill>
      <xdr:spPr>
        <a:xfrm>
          <a:off x="6648450" y="81356835"/>
          <a:ext cx="19685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6</xdr:row>
      <xdr:rowOff>0</xdr:rowOff>
    </xdr:from>
    <xdr:ext cx="2506065" cy="936000"/>
    <xdr:pic>
      <xdr:nvPicPr>
        <xdr:cNvPr id="86" name="Picture 85"/>
        <xdr:cNvPicPr>
          <a:picLocks noChangeAspect="1"/>
        </xdr:cNvPicPr>
      </xdr:nvPicPr>
      <xdr:blipFill>
        <a:blip r:embed="rId85"/>
        <a:stretch>
          <a:fillRect/>
        </a:stretch>
      </xdr:blipFill>
      <xdr:spPr>
        <a:xfrm>
          <a:off x="6648450" y="82321400"/>
          <a:ext cx="25057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7</xdr:row>
      <xdr:rowOff>0</xdr:rowOff>
    </xdr:from>
    <xdr:ext cx="1754017" cy="936000"/>
    <xdr:pic>
      <xdr:nvPicPr>
        <xdr:cNvPr id="87" name="Picture 86"/>
        <xdr:cNvPicPr>
          <a:picLocks noChangeAspect="1"/>
        </xdr:cNvPicPr>
      </xdr:nvPicPr>
      <xdr:blipFill>
        <a:blip r:embed="rId86"/>
        <a:stretch>
          <a:fillRect/>
        </a:stretch>
      </xdr:blipFill>
      <xdr:spPr>
        <a:xfrm>
          <a:off x="6648450" y="83285965"/>
          <a:ext cx="1753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8</xdr:row>
      <xdr:rowOff>0</xdr:rowOff>
    </xdr:from>
    <xdr:ext cx="1739547" cy="936000"/>
    <xdr:pic>
      <xdr:nvPicPr>
        <xdr:cNvPr id="88" name="Picture 87"/>
        <xdr:cNvPicPr>
          <a:picLocks noChangeAspect="1"/>
        </xdr:cNvPicPr>
      </xdr:nvPicPr>
      <xdr:blipFill>
        <a:blip r:embed="rId87"/>
        <a:stretch>
          <a:fillRect/>
        </a:stretch>
      </xdr:blipFill>
      <xdr:spPr>
        <a:xfrm>
          <a:off x="6648450" y="84250530"/>
          <a:ext cx="173926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9</xdr:row>
      <xdr:rowOff>0</xdr:rowOff>
    </xdr:from>
    <xdr:ext cx="1549513" cy="936000"/>
    <xdr:pic>
      <xdr:nvPicPr>
        <xdr:cNvPr id="89" name="Picture 88"/>
        <xdr:cNvPicPr>
          <a:picLocks noChangeAspect="1"/>
        </xdr:cNvPicPr>
      </xdr:nvPicPr>
      <xdr:blipFill>
        <a:blip r:embed="rId88"/>
        <a:stretch>
          <a:fillRect/>
        </a:stretch>
      </xdr:blipFill>
      <xdr:spPr>
        <a:xfrm>
          <a:off x="6648450" y="8521509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0</xdr:row>
      <xdr:rowOff>0</xdr:rowOff>
    </xdr:from>
    <xdr:ext cx="1958521" cy="936000"/>
    <xdr:pic>
      <xdr:nvPicPr>
        <xdr:cNvPr id="90" name="Picture 89"/>
        <xdr:cNvPicPr>
          <a:picLocks noChangeAspect="1"/>
        </xdr:cNvPicPr>
      </xdr:nvPicPr>
      <xdr:blipFill>
        <a:blip r:embed="rId89"/>
        <a:stretch>
          <a:fillRect/>
        </a:stretch>
      </xdr:blipFill>
      <xdr:spPr>
        <a:xfrm>
          <a:off x="6648450" y="86179660"/>
          <a:ext cx="195834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1</xdr:row>
      <xdr:rowOff>0</xdr:rowOff>
    </xdr:from>
    <xdr:ext cx="2220060" cy="936000"/>
    <xdr:pic>
      <xdr:nvPicPr>
        <xdr:cNvPr id="91" name="Picture 90"/>
        <xdr:cNvPicPr>
          <a:picLocks noChangeAspect="1"/>
        </xdr:cNvPicPr>
      </xdr:nvPicPr>
      <xdr:blipFill>
        <a:blip r:embed="rId90"/>
        <a:stretch>
          <a:fillRect/>
        </a:stretch>
      </xdr:blipFill>
      <xdr:spPr>
        <a:xfrm>
          <a:off x="6648450" y="87144225"/>
          <a:ext cx="221996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2</xdr:row>
      <xdr:rowOff>0</xdr:rowOff>
    </xdr:from>
    <xdr:ext cx="1754017" cy="936000"/>
    <xdr:pic>
      <xdr:nvPicPr>
        <xdr:cNvPr id="92" name="Picture 91"/>
        <xdr:cNvPicPr>
          <a:picLocks noChangeAspect="1"/>
        </xdr:cNvPicPr>
      </xdr:nvPicPr>
      <xdr:blipFill>
        <a:blip r:embed="rId91"/>
        <a:stretch>
          <a:fillRect/>
        </a:stretch>
      </xdr:blipFill>
      <xdr:spPr>
        <a:xfrm>
          <a:off x="6648450" y="88108790"/>
          <a:ext cx="1753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3</xdr:row>
      <xdr:rowOff>0</xdr:rowOff>
    </xdr:from>
    <xdr:ext cx="1549513" cy="936000"/>
    <xdr:pic>
      <xdr:nvPicPr>
        <xdr:cNvPr id="93" name="Picture 92"/>
        <xdr:cNvPicPr>
          <a:picLocks noChangeAspect="1"/>
        </xdr:cNvPicPr>
      </xdr:nvPicPr>
      <xdr:blipFill>
        <a:blip r:embed="rId92"/>
        <a:stretch>
          <a:fillRect/>
        </a:stretch>
      </xdr:blipFill>
      <xdr:spPr>
        <a:xfrm>
          <a:off x="6648450" y="8907335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4</xdr:row>
      <xdr:rowOff>0</xdr:rowOff>
    </xdr:from>
    <xdr:ext cx="1549513" cy="936000"/>
    <xdr:pic>
      <xdr:nvPicPr>
        <xdr:cNvPr id="94" name="Picture 93"/>
        <xdr:cNvPicPr>
          <a:picLocks noChangeAspect="1"/>
        </xdr:cNvPicPr>
      </xdr:nvPicPr>
      <xdr:blipFill>
        <a:blip r:embed="rId93"/>
        <a:stretch>
          <a:fillRect/>
        </a:stretch>
      </xdr:blipFill>
      <xdr:spPr>
        <a:xfrm>
          <a:off x="6648450" y="90037920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5</xdr:row>
      <xdr:rowOff>0</xdr:rowOff>
    </xdr:from>
    <xdr:ext cx="2461734" cy="936000"/>
    <xdr:pic>
      <xdr:nvPicPr>
        <xdr:cNvPr id="95" name="Picture 94"/>
        <xdr:cNvPicPr>
          <a:picLocks noChangeAspect="1"/>
        </xdr:cNvPicPr>
      </xdr:nvPicPr>
      <xdr:blipFill>
        <a:blip r:embed="rId94"/>
        <a:stretch>
          <a:fillRect/>
        </a:stretch>
      </xdr:blipFill>
      <xdr:spPr>
        <a:xfrm>
          <a:off x="6648450" y="91002485"/>
          <a:ext cx="246126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6</xdr:row>
      <xdr:rowOff>0</xdr:rowOff>
    </xdr:from>
    <xdr:ext cx="1549513" cy="936000"/>
    <xdr:pic>
      <xdr:nvPicPr>
        <xdr:cNvPr id="96" name="Picture 95"/>
        <xdr:cNvPicPr>
          <a:picLocks noChangeAspect="1"/>
        </xdr:cNvPicPr>
      </xdr:nvPicPr>
      <xdr:blipFill>
        <a:blip r:embed="rId95"/>
        <a:stretch>
          <a:fillRect/>
        </a:stretch>
      </xdr:blipFill>
      <xdr:spPr>
        <a:xfrm>
          <a:off x="6648450" y="91967050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7</xdr:row>
      <xdr:rowOff>0</xdr:rowOff>
    </xdr:from>
    <xdr:ext cx="2144804" cy="936000"/>
    <xdr:pic>
      <xdr:nvPicPr>
        <xdr:cNvPr id="97" name="Picture 96"/>
        <xdr:cNvPicPr>
          <a:picLocks noChangeAspect="1"/>
        </xdr:cNvPicPr>
      </xdr:nvPicPr>
      <xdr:blipFill>
        <a:blip r:embed="rId96"/>
        <a:stretch>
          <a:fillRect/>
        </a:stretch>
      </xdr:blipFill>
      <xdr:spPr>
        <a:xfrm>
          <a:off x="6648450" y="92931615"/>
          <a:ext cx="214439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8</xdr:row>
      <xdr:rowOff>0</xdr:rowOff>
    </xdr:from>
    <xdr:ext cx="1958521" cy="936000"/>
    <xdr:pic>
      <xdr:nvPicPr>
        <xdr:cNvPr id="98" name="Picture 97"/>
        <xdr:cNvPicPr>
          <a:picLocks noChangeAspect="1"/>
        </xdr:cNvPicPr>
      </xdr:nvPicPr>
      <xdr:blipFill>
        <a:blip r:embed="rId97"/>
        <a:stretch>
          <a:fillRect/>
        </a:stretch>
      </xdr:blipFill>
      <xdr:spPr>
        <a:xfrm>
          <a:off x="6648450" y="93896180"/>
          <a:ext cx="195834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9</xdr:row>
      <xdr:rowOff>0</xdr:rowOff>
    </xdr:from>
    <xdr:ext cx="3115343" cy="936000"/>
    <xdr:pic>
      <xdr:nvPicPr>
        <xdr:cNvPr id="99" name="Picture 98"/>
        <xdr:cNvPicPr>
          <a:picLocks noChangeAspect="1"/>
        </xdr:cNvPicPr>
      </xdr:nvPicPr>
      <xdr:blipFill>
        <a:blip r:embed="rId98"/>
        <a:stretch>
          <a:fillRect/>
        </a:stretch>
      </xdr:blipFill>
      <xdr:spPr>
        <a:xfrm>
          <a:off x="6648450" y="94860745"/>
          <a:ext cx="31153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0</xdr:row>
      <xdr:rowOff>0</xdr:rowOff>
    </xdr:from>
    <xdr:ext cx="2609100" cy="936000"/>
    <xdr:pic>
      <xdr:nvPicPr>
        <xdr:cNvPr id="100" name="Picture 99"/>
        <xdr:cNvPicPr>
          <a:picLocks noChangeAspect="1"/>
        </xdr:cNvPicPr>
      </xdr:nvPicPr>
      <xdr:blipFill>
        <a:blip r:embed="rId99"/>
        <a:stretch>
          <a:fillRect/>
        </a:stretch>
      </xdr:blipFill>
      <xdr:spPr>
        <a:xfrm>
          <a:off x="6648450" y="95825310"/>
          <a:ext cx="26085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1</xdr:row>
      <xdr:rowOff>0</xdr:rowOff>
    </xdr:from>
    <xdr:ext cx="3115343" cy="936000"/>
    <xdr:pic>
      <xdr:nvPicPr>
        <xdr:cNvPr id="101" name="Picture 100"/>
        <xdr:cNvPicPr>
          <a:picLocks noChangeAspect="1"/>
        </xdr:cNvPicPr>
      </xdr:nvPicPr>
      <xdr:blipFill>
        <a:blip r:embed="rId100"/>
        <a:stretch>
          <a:fillRect/>
        </a:stretch>
      </xdr:blipFill>
      <xdr:spPr>
        <a:xfrm>
          <a:off x="6648450" y="96789875"/>
          <a:ext cx="31153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2</xdr:row>
      <xdr:rowOff>0</xdr:rowOff>
    </xdr:from>
    <xdr:ext cx="3115343" cy="936000"/>
    <xdr:pic>
      <xdr:nvPicPr>
        <xdr:cNvPr id="102" name="Picture 101"/>
        <xdr:cNvPicPr>
          <a:picLocks noChangeAspect="1"/>
        </xdr:cNvPicPr>
      </xdr:nvPicPr>
      <xdr:blipFill>
        <a:blip r:embed="rId101"/>
        <a:stretch>
          <a:fillRect/>
        </a:stretch>
      </xdr:blipFill>
      <xdr:spPr>
        <a:xfrm>
          <a:off x="6648450" y="97754440"/>
          <a:ext cx="31153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3</xdr:row>
      <xdr:rowOff>0</xdr:rowOff>
    </xdr:from>
    <xdr:ext cx="2609100" cy="936000"/>
    <xdr:pic>
      <xdr:nvPicPr>
        <xdr:cNvPr id="103" name="Picture 102"/>
        <xdr:cNvPicPr>
          <a:picLocks noChangeAspect="1"/>
        </xdr:cNvPicPr>
      </xdr:nvPicPr>
      <xdr:blipFill>
        <a:blip r:embed="rId102"/>
        <a:stretch>
          <a:fillRect/>
        </a:stretch>
      </xdr:blipFill>
      <xdr:spPr>
        <a:xfrm>
          <a:off x="6648450" y="98719005"/>
          <a:ext cx="26085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4</xdr:row>
      <xdr:rowOff>0</xdr:rowOff>
    </xdr:from>
    <xdr:ext cx="2244387" cy="936000"/>
    <xdr:pic>
      <xdr:nvPicPr>
        <xdr:cNvPr id="104" name="Picture 103"/>
        <xdr:cNvPicPr>
          <a:picLocks noChangeAspect="1"/>
        </xdr:cNvPicPr>
      </xdr:nvPicPr>
      <xdr:blipFill>
        <a:blip r:embed="rId103"/>
        <a:stretch>
          <a:fillRect/>
        </a:stretch>
      </xdr:blipFill>
      <xdr:spPr>
        <a:xfrm>
          <a:off x="6648450" y="99683570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5</xdr:row>
      <xdr:rowOff>0</xdr:rowOff>
    </xdr:from>
    <xdr:ext cx="2609100" cy="936000"/>
    <xdr:pic>
      <xdr:nvPicPr>
        <xdr:cNvPr id="105" name="Picture 104"/>
        <xdr:cNvPicPr>
          <a:picLocks noChangeAspect="1"/>
        </xdr:cNvPicPr>
      </xdr:nvPicPr>
      <xdr:blipFill>
        <a:blip r:embed="rId104"/>
        <a:stretch>
          <a:fillRect/>
        </a:stretch>
      </xdr:blipFill>
      <xdr:spPr>
        <a:xfrm>
          <a:off x="6648450" y="100648135"/>
          <a:ext cx="26085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6</xdr:row>
      <xdr:rowOff>0</xdr:rowOff>
    </xdr:from>
    <xdr:ext cx="3115343" cy="936000"/>
    <xdr:pic>
      <xdr:nvPicPr>
        <xdr:cNvPr id="106" name="Picture 105"/>
        <xdr:cNvPicPr>
          <a:picLocks noChangeAspect="1"/>
        </xdr:cNvPicPr>
      </xdr:nvPicPr>
      <xdr:blipFill>
        <a:blip r:embed="rId105"/>
        <a:stretch>
          <a:fillRect/>
        </a:stretch>
      </xdr:blipFill>
      <xdr:spPr>
        <a:xfrm>
          <a:off x="6648450" y="101612700"/>
          <a:ext cx="31153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7</xdr:row>
      <xdr:rowOff>0</xdr:rowOff>
    </xdr:from>
    <xdr:ext cx="2609100" cy="936000"/>
    <xdr:pic>
      <xdr:nvPicPr>
        <xdr:cNvPr id="107" name="Picture 106"/>
        <xdr:cNvPicPr>
          <a:picLocks noChangeAspect="1"/>
        </xdr:cNvPicPr>
      </xdr:nvPicPr>
      <xdr:blipFill>
        <a:blip r:embed="rId106"/>
        <a:stretch>
          <a:fillRect/>
        </a:stretch>
      </xdr:blipFill>
      <xdr:spPr>
        <a:xfrm>
          <a:off x="6648450" y="102577265"/>
          <a:ext cx="26085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8</xdr:row>
      <xdr:rowOff>0</xdr:rowOff>
    </xdr:from>
    <xdr:ext cx="3115343" cy="936000"/>
    <xdr:pic>
      <xdr:nvPicPr>
        <xdr:cNvPr id="108" name="Picture 107"/>
        <xdr:cNvPicPr>
          <a:picLocks noChangeAspect="1"/>
        </xdr:cNvPicPr>
      </xdr:nvPicPr>
      <xdr:blipFill>
        <a:blip r:embed="rId107"/>
        <a:stretch>
          <a:fillRect/>
        </a:stretch>
      </xdr:blipFill>
      <xdr:spPr>
        <a:xfrm>
          <a:off x="6648450" y="103541830"/>
          <a:ext cx="31153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0</xdr:row>
      <xdr:rowOff>0</xdr:rowOff>
    </xdr:from>
    <xdr:ext cx="2244387" cy="936000"/>
    <xdr:pic>
      <xdr:nvPicPr>
        <xdr:cNvPr id="109" name="Picture 108"/>
        <xdr:cNvPicPr>
          <a:picLocks noChangeAspect="1"/>
        </xdr:cNvPicPr>
      </xdr:nvPicPr>
      <xdr:blipFill>
        <a:blip r:embed="rId108"/>
        <a:stretch>
          <a:fillRect/>
        </a:stretch>
      </xdr:blipFill>
      <xdr:spPr>
        <a:xfrm>
          <a:off x="6648450" y="105470960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1</xdr:row>
      <xdr:rowOff>0</xdr:rowOff>
    </xdr:from>
    <xdr:ext cx="2609100" cy="936000"/>
    <xdr:pic>
      <xdr:nvPicPr>
        <xdr:cNvPr id="110" name="Picture 109"/>
        <xdr:cNvPicPr>
          <a:picLocks noChangeAspect="1"/>
        </xdr:cNvPicPr>
      </xdr:nvPicPr>
      <xdr:blipFill>
        <a:blip r:embed="rId109"/>
        <a:stretch>
          <a:fillRect/>
        </a:stretch>
      </xdr:blipFill>
      <xdr:spPr>
        <a:xfrm>
          <a:off x="6648450" y="106435525"/>
          <a:ext cx="26085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2</xdr:row>
      <xdr:rowOff>0</xdr:rowOff>
    </xdr:from>
    <xdr:ext cx="3115343" cy="936000"/>
    <xdr:pic>
      <xdr:nvPicPr>
        <xdr:cNvPr id="111" name="Picture 110"/>
        <xdr:cNvPicPr>
          <a:picLocks noChangeAspect="1"/>
        </xdr:cNvPicPr>
      </xdr:nvPicPr>
      <xdr:blipFill>
        <a:blip r:embed="rId110"/>
        <a:stretch>
          <a:fillRect/>
        </a:stretch>
      </xdr:blipFill>
      <xdr:spPr>
        <a:xfrm>
          <a:off x="6648450" y="107400090"/>
          <a:ext cx="31153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3</xdr:row>
      <xdr:rowOff>0</xdr:rowOff>
    </xdr:from>
    <xdr:ext cx="3115343" cy="936000"/>
    <xdr:pic>
      <xdr:nvPicPr>
        <xdr:cNvPr id="112" name="Picture 111"/>
        <xdr:cNvPicPr>
          <a:picLocks noChangeAspect="1"/>
        </xdr:cNvPicPr>
      </xdr:nvPicPr>
      <xdr:blipFill>
        <a:blip r:embed="rId111"/>
        <a:stretch>
          <a:fillRect/>
        </a:stretch>
      </xdr:blipFill>
      <xdr:spPr>
        <a:xfrm>
          <a:off x="6648450" y="108364655"/>
          <a:ext cx="31153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4</xdr:row>
      <xdr:rowOff>0</xdr:rowOff>
    </xdr:from>
    <xdr:ext cx="2244387" cy="936000"/>
    <xdr:pic>
      <xdr:nvPicPr>
        <xdr:cNvPr id="113" name="Picture 112"/>
        <xdr:cNvPicPr>
          <a:picLocks noChangeAspect="1"/>
        </xdr:cNvPicPr>
      </xdr:nvPicPr>
      <xdr:blipFill>
        <a:blip r:embed="rId112"/>
        <a:stretch>
          <a:fillRect/>
        </a:stretch>
      </xdr:blipFill>
      <xdr:spPr>
        <a:xfrm>
          <a:off x="6648450" y="109329220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5</xdr:row>
      <xdr:rowOff>0</xdr:rowOff>
    </xdr:from>
    <xdr:ext cx="3115343" cy="936000"/>
    <xdr:pic>
      <xdr:nvPicPr>
        <xdr:cNvPr id="114" name="Picture 113"/>
        <xdr:cNvPicPr>
          <a:picLocks noChangeAspect="1"/>
        </xdr:cNvPicPr>
      </xdr:nvPicPr>
      <xdr:blipFill>
        <a:blip r:embed="rId113"/>
        <a:stretch>
          <a:fillRect/>
        </a:stretch>
      </xdr:blipFill>
      <xdr:spPr>
        <a:xfrm>
          <a:off x="6648450" y="110293785"/>
          <a:ext cx="31153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6</xdr:row>
      <xdr:rowOff>0</xdr:rowOff>
    </xdr:from>
    <xdr:ext cx="2244387" cy="936000"/>
    <xdr:pic>
      <xdr:nvPicPr>
        <xdr:cNvPr id="115" name="Picture 114"/>
        <xdr:cNvPicPr>
          <a:picLocks noChangeAspect="1"/>
        </xdr:cNvPicPr>
      </xdr:nvPicPr>
      <xdr:blipFill>
        <a:blip r:embed="rId114"/>
        <a:stretch>
          <a:fillRect/>
        </a:stretch>
      </xdr:blipFill>
      <xdr:spPr>
        <a:xfrm>
          <a:off x="6648450" y="111258350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7</xdr:row>
      <xdr:rowOff>0</xdr:rowOff>
    </xdr:from>
    <xdr:ext cx="2609100" cy="936000"/>
    <xdr:pic>
      <xdr:nvPicPr>
        <xdr:cNvPr id="116" name="Picture 115"/>
        <xdr:cNvPicPr>
          <a:picLocks noChangeAspect="1"/>
        </xdr:cNvPicPr>
      </xdr:nvPicPr>
      <xdr:blipFill>
        <a:blip r:embed="rId115"/>
        <a:stretch>
          <a:fillRect/>
        </a:stretch>
      </xdr:blipFill>
      <xdr:spPr>
        <a:xfrm>
          <a:off x="6648450" y="112222915"/>
          <a:ext cx="26085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8</xdr:row>
      <xdr:rowOff>0</xdr:rowOff>
    </xdr:from>
    <xdr:ext cx="1927059" cy="936000"/>
    <xdr:pic>
      <xdr:nvPicPr>
        <xdr:cNvPr id="117" name="Picture 116"/>
        <xdr:cNvPicPr>
          <a:picLocks noChangeAspect="1"/>
        </xdr:cNvPicPr>
      </xdr:nvPicPr>
      <xdr:blipFill>
        <a:blip r:embed="rId116"/>
        <a:stretch>
          <a:fillRect/>
        </a:stretch>
      </xdr:blipFill>
      <xdr:spPr>
        <a:xfrm>
          <a:off x="6648450" y="113187480"/>
          <a:ext cx="19265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9</xdr:row>
      <xdr:rowOff>0</xdr:rowOff>
    </xdr:from>
    <xdr:ext cx="2609100" cy="936000"/>
    <xdr:pic>
      <xdr:nvPicPr>
        <xdr:cNvPr id="118" name="Picture 117"/>
        <xdr:cNvPicPr>
          <a:picLocks noChangeAspect="1"/>
        </xdr:cNvPicPr>
      </xdr:nvPicPr>
      <xdr:blipFill>
        <a:blip r:embed="rId117"/>
        <a:stretch>
          <a:fillRect/>
        </a:stretch>
      </xdr:blipFill>
      <xdr:spPr>
        <a:xfrm>
          <a:off x="6648450" y="114152045"/>
          <a:ext cx="26085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0</xdr:row>
      <xdr:rowOff>0</xdr:rowOff>
    </xdr:from>
    <xdr:ext cx="1754017" cy="936000"/>
    <xdr:pic>
      <xdr:nvPicPr>
        <xdr:cNvPr id="119" name="Picture 118"/>
        <xdr:cNvPicPr>
          <a:picLocks noChangeAspect="1"/>
        </xdr:cNvPicPr>
      </xdr:nvPicPr>
      <xdr:blipFill>
        <a:blip r:embed="rId118"/>
        <a:stretch>
          <a:fillRect/>
        </a:stretch>
      </xdr:blipFill>
      <xdr:spPr>
        <a:xfrm>
          <a:off x="6648450" y="115116610"/>
          <a:ext cx="1753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1</xdr:row>
      <xdr:rowOff>0</xdr:rowOff>
    </xdr:from>
    <xdr:ext cx="2244387" cy="936000"/>
    <xdr:pic>
      <xdr:nvPicPr>
        <xdr:cNvPr id="120" name="Picture 119"/>
        <xdr:cNvPicPr>
          <a:picLocks noChangeAspect="1"/>
        </xdr:cNvPicPr>
      </xdr:nvPicPr>
      <xdr:blipFill>
        <a:blip r:embed="rId119"/>
        <a:stretch>
          <a:fillRect/>
        </a:stretch>
      </xdr:blipFill>
      <xdr:spPr>
        <a:xfrm>
          <a:off x="6648450" y="116081175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2</xdr:row>
      <xdr:rowOff>0</xdr:rowOff>
    </xdr:from>
    <xdr:ext cx="2244387" cy="936000"/>
    <xdr:pic>
      <xdr:nvPicPr>
        <xdr:cNvPr id="121" name="Picture 120"/>
        <xdr:cNvPicPr>
          <a:picLocks noChangeAspect="1"/>
        </xdr:cNvPicPr>
      </xdr:nvPicPr>
      <xdr:blipFill>
        <a:blip r:embed="rId120"/>
        <a:stretch>
          <a:fillRect/>
        </a:stretch>
      </xdr:blipFill>
      <xdr:spPr>
        <a:xfrm>
          <a:off x="6648450" y="117045740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3</xdr:row>
      <xdr:rowOff>0</xdr:rowOff>
    </xdr:from>
    <xdr:ext cx="2244387" cy="936000"/>
    <xdr:pic>
      <xdr:nvPicPr>
        <xdr:cNvPr id="122" name="Picture 121"/>
        <xdr:cNvPicPr>
          <a:picLocks noChangeAspect="1"/>
        </xdr:cNvPicPr>
      </xdr:nvPicPr>
      <xdr:blipFill>
        <a:blip r:embed="rId121"/>
        <a:stretch>
          <a:fillRect/>
        </a:stretch>
      </xdr:blipFill>
      <xdr:spPr>
        <a:xfrm>
          <a:off x="6648450" y="118010305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4</xdr:row>
      <xdr:rowOff>0</xdr:rowOff>
    </xdr:from>
    <xdr:ext cx="2465806" cy="936000"/>
    <xdr:pic>
      <xdr:nvPicPr>
        <xdr:cNvPr id="123" name="Picture 122"/>
        <xdr:cNvPicPr>
          <a:picLocks noChangeAspect="1"/>
        </xdr:cNvPicPr>
      </xdr:nvPicPr>
      <xdr:blipFill>
        <a:blip r:embed="rId122"/>
        <a:stretch>
          <a:fillRect/>
        </a:stretch>
      </xdr:blipFill>
      <xdr:spPr>
        <a:xfrm>
          <a:off x="6648450" y="118974870"/>
          <a:ext cx="246570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5</xdr:row>
      <xdr:rowOff>0</xdr:rowOff>
    </xdr:from>
    <xdr:ext cx="2244387" cy="936000"/>
    <xdr:pic>
      <xdr:nvPicPr>
        <xdr:cNvPr id="124" name="Picture 123"/>
        <xdr:cNvPicPr>
          <a:picLocks noChangeAspect="1"/>
        </xdr:cNvPicPr>
      </xdr:nvPicPr>
      <xdr:blipFill>
        <a:blip r:embed="rId123"/>
        <a:stretch>
          <a:fillRect/>
        </a:stretch>
      </xdr:blipFill>
      <xdr:spPr>
        <a:xfrm>
          <a:off x="6648450" y="119939435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6</xdr:row>
      <xdr:rowOff>0</xdr:rowOff>
    </xdr:from>
    <xdr:ext cx="2140101" cy="936000"/>
    <xdr:pic>
      <xdr:nvPicPr>
        <xdr:cNvPr id="125" name="Picture 124"/>
        <xdr:cNvPicPr>
          <a:picLocks noChangeAspect="1"/>
        </xdr:cNvPicPr>
      </xdr:nvPicPr>
      <xdr:blipFill>
        <a:blip r:embed="rId124"/>
        <a:stretch>
          <a:fillRect/>
        </a:stretch>
      </xdr:blipFill>
      <xdr:spPr>
        <a:xfrm>
          <a:off x="6648450" y="120904000"/>
          <a:ext cx="21399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7</xdr:row>
      <xdr:rowOff>0</xdr:rowOff>
    </xdr:from>
    <xdr:ext cx="1927059" cy="936000"/>
    <xdr:pic>
      <xdr:nvPicPr>
        <xdr:cNvPr id="126" name="Picture 125"/>
        <xdr:cNvPicPr>
          <a:picLocks noChangeAspect="1"/>
        </xdr:cNvPicPr>
      </xdr:nvPicPr>
      <xdr:blipFill>
        <a:blip r:embed="rId125"/>
        <a:stretch>
          <a:fillRect/>
        </a:stretch>
      </xdr:blipFill>
      <xdr:spPr>
        <a:xfrm>
          <a:off x="6648450" y="121868565"/>
          <a:ext cx="19265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8</xdr:row>
      <xdr:rowOff>0</xdr:rowOff>
    </xdr:from>
    <xdr:ext cx="2244387" cy="936000"/>
    <xdr:pic>
      <xdr:nvPicPr>
        <xdr:cNvPr id="127" name="Picture 126"/>
        <xdr:cNvPicPr>
          <a:picLocks noChangeAspect="1"/>
        </xdr:cNvPicPr>
      </xdr:nvPicPr>
      <xdr:blipFill>
        <a:blip r:embed="rId126"/>
        <a:stretch>
          <a:fillRect/>
        </a:stretch>
      </xdr:blipFill>
      <xdr:spPr>
        <a:xfrm>
          <a:off x="6648450" y="122833130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9</xdr:row>
      <xdr:rowOff>0</xdr:rowOff>
    </xdr:from>
    <xdr:ext cx="1754017" cy="936000"/>
    <xdr:pic>
      <xdr:nvPicPr>
        <xdr:cNvPr id="128" name="Picture 127"/>
        <xdr:cNvPicPr>
          <a:picLocks noChangeAspect="1"/>
        </xdr:cNvPicPr>
      </xdr:nvPicPr>
      <xdr:blipFill>
        <a:blip r:embed="rId127"/>
        <a:stretch>
          <a:fillRect/>
        </a:stretch>
      </xdr:blipFill>
      <xdr:spPr>
        <a:xfrm>
          <a:off x="6648450" y="123797695"/>
          <a:ext cx="1753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0</xdr:row>
      <xdr:rowOff>0</xdr:rowOff>
    </xdr:from>
    <xdr:ext cx="2304724" cy="936000"/>
    <xdr:pic>
      <xdr:nvPicPr>
        <xdr:cNvPr id="129" name="Picture 128"/>
        <xdr:cNvPicPr>
          <a:picLocks noChangeAspect="1"/>
        </xdr:cNvPicPr>
      </xdr:nvPicPr>
      <xdr:blipFill>
        <a:blip r:embed="rId128"/>
        <a:stretch>
          <a:fillRect/>
        </a:stretch>
      </xdr:blipFill>
      <xdr:spPr>
        <a:xfrm>
          <a:off x="6648450" y="124762260"/>
          <a:ext cx="230441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1</xdr:row>
      <xdr:rowOff>0</xdr:rowOff>
    </xdr:from>
    <xdr:ext cx="1969132" cy="936000"/>
    <xdr:pic>
      <xdr:nvPicPr>
        <xdr:cNvPr id="130" name="Picture 129"/>
        <xdr:cNvPicPr>
          <a:picLocks noChangeAspect="1"/>
        </xdr:cNvPicPr>
      </xdr:nvPicPr>
      <xdr:blipFill>
        <a:blip r:embed="rId129"/>
        <a:stretch>
          <a:fillRect/>
        </a:stretch>
      </xdr:blipFill>
      <xdr:spPr>
        <a:xfrm>
          <a:off x="6648450" y="125726825"/>
          <a:ext cx="19685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2</xdr:row>
      <xdr:rowOff>0</xdr:rowOff>
    </xdr:from>
    <xdr:ext cx="1927059" cy="936000"/>
    <xdr:pic>
      <xdr:nvPicPr>
        <xdr:cNvPr id="131" name="Picture 130"/>
        <xdr:cNvPicPr>
          <a:picLocks noChangeAspect="1"/>
        </xdr:cNvPicPr>
      </xdr:nvPicPr>
      <xdr:blipFill>
        <a:blip r:embed="rId130"/>
        <a:stretch>
          <a:fillRect/>
        </a:stretch>
      </xdr:blipFill>
      <xdr:spPr>
        <a:xfrm>
          <a:off x="6648450" y="126691390"/>
          <a:ext cx="19265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3</xdr:row>
      <xdr:rowOff>0</xdr:rowOff>
    </xdr:from>
    <xdr:ext cx="2097769" cy="936000"/>
    <xdr:pic>
      <xdr:nvPicPr>
        <xdr:cNvPr id="132" name="Picture 131"/>
        <xdr:cNvPicPr>
          <a:picLocks noChangeAspect="1"/>
        </xdr:cNvPicPr>
      </xdr:nvPicPr>
      <xdr:blipFill>
        <a:blip r:embed="rId131"/>
        <a:stretch>
          <a:fillRect/>
        </a:stretch>
      </xdr:blipFill>
      <xdr:spPr>
        <a:xfrm>
          <a:off x="6648450" y="127655955"/>
          <a:ext cx="209740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4</xdr:row>
      <xdr:rowOff>0</xdr:rowOff>
    </xdr:from>
    <xdr:ext cx="2244387" cy="936000"/>
    <xdr:pic>
      <xdr:nvPicPr>
        <xdr:cNvPr id="133" name="Picture 132"/>
        <xdr:cNvPicPr>
          <a:picLocks noChangeAspect="1"/>
        </xdr:cNvPicPr>
      </xdr:nvPicPr>
      <xdr:blipFill>
        <a:blip r:embed="rId132"/>
        <a:stretch>
          <a:fillRect/>
        </a:stretch>
      </xdr:blipFill>
      <xdr:spPr>
        <a:xfrm>
          <a:off x="6648450" y="128620520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5</xdr:row>
      <xdr:rowOff>0</xdr:rowOff>
    </xdr:from>
    <xdr:ext cx="729677" cy="936000"/>
    <xdr:pic>
      <xdr:nvPicPr>
        <xdr:cNvPr id="134" name="Picture 133"/>
        <xdr:cNvPicPr>
          <a:picLocks noChangeAspect="1"/>
        </xdr:cNvPicPr>
      </xdr:nvPicPr>
      <xdr:blipFill>
        <a:blip r:embed="rId133"/>
        <a:stretch>
          <a:fillRect/>
        </a:stretch>
      </xdr:blipFill>
      <xdr:spPr>
        <a:xfrm>
          <a:off x="6648450" y="129585085"/>
          <a:ext cx="72961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6</xdr:row>
      <xdr:rowOff>0</xdr:rowOff>
    </xdr:from>
    <xdr:ext cx="1927059" cy="936000"/>
    <xdr:pic>
      <xdr:nvPicPr>
        <xdr:cNvPr id="135" name="Picture 134"/>
        <xdr:cNvPicPr>
          <a:picLocks noChangeAspect="1"/>
        </xdr:cNvPicPr>
      </xdr:nvPicPr>
      <xdr:blipFill>
        <a:blip r:embed="rId134"/>
        <a:stretch>
          <a:fillRect/>
        </a:stretch>
      </xdr:blipFill>
      <xdr:spPr>
        <a:xfrm>
          <a:off x="6648450" y="130549650"/>
          <a:ext cx="19265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7</xdr:row>
      <xdr:rowOff>0</xdr:rowOff>
    </xdr:from>
    <xdr:ext cx="729677" cy="936000"/>
    <xdr:pic>
      <xdr:nvPicPr>
        <xdr:cNvPr id="136" name="Picture 135"/>
        <xdr:cNvPicPr>
          <a:picLocks noChangeAspect="1"/>
        </xdr:cNvPicPr>
      </xdr:nvPicPr>
      <xdr:blipFill>
        <a:blip r:embed="rId135"/>
        <a:stretch>
          <a:fillRect/>
        </a:stretch>
      </xdr:blipFill>
      <xdr:spPr>
        <a:xfrm>
          <a:off x="6648450" y="131514215"/>
          <a:ext cx="72961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8</xdr:row>
      <xdr:rowOff>0</xdr:rowOff>
    </xdr:from>
    <xdr:ext cx="1754017" cy="936000"/>
    <xdr:pic>
      <xdr:nvPicPr>
        <xdr:cNvPr id="137" name="Picture 136"/>
        <xdr:cNvPicPr>
          <a:picLocks noChangeAspect="1"/>
        </xdr:cNvPicPr>
      </xdr:nvPicPr>
      <xdr:blipFill>
        <a:blip r:embed="rId136"/>
        <a:stretch>
          <a:fillRect/>
        </a:stretch>
      </xdr:blipFill>
      <xdr:spPr>
        <a:xfrm>
          <a:off x="6648450" y="132478780"/>
          <a:ext cx="1753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9</xdr:row>
      <xdr:rowOff>0</xdr:rowOff>
    </xdr:from>
    <xdr:ext cx="1993916" cy="936000"/>
    <xdr:pic>
      <xdr:nvPicPr>
        <xdr:cNvPr id="138" name="Picture 137"/>
        <xdr:cNvPicPr>
          <a:picLocks noChangeAspect="1"/>
        </xdr:cNvPicPr>
      </xdr:nvPicPr>
      <xdr:blipFill>
        <a:blip r:embed="rId137"/>
        <a:stretch>
          <a:fillRect/>
        </a:stretch>
      </xdr:blipFill>
      <xdr:spPr>
        <a:xfrm>
          <a:off x="6648450" y="133443345"/>
          <a:ext cx="19939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0</xdr:row>
      <xdr:rowOff>0</xdr:rowOff>
    </xdr:from>
    <xdr:ext cx="4931463" cy="936000"/>
    <xdr:pic>
      <xdr:nvPicPr>
        <xdr:cNvPr id="139" name="Picture 138"/>
        <xdr:cNvPicPr>
          <a:picLocks noChangeAspect="1"/>
        </xdr:cNvPicPr>
      </xdr:nvPicPr>
      <xdr:blipFill>
        <a:blip r:embed="rId138"/>
        <a:stretch>
          <a:fillRect/>
        </a:stretch>
      </xdr:blipFill>
      <xdr:spPr>
        <a:xfrm>
          <a:off x="6648450" y="134407910"/>
          <a:ext cx="49314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1</xdr:row>
      <xdr:rowOff>0</xdr:rowOff>
    </xdr:from>
    <xdr:ext cx="3478567" cy="936000"/>
    <xdr:pic>
      <xdr:nvPicPr>
        <xdr:cNvPr id="140" name="Picture 139"/>
        <xdr:cNvPicPr>
          <a:picLocks noChangeAspect="1"/>
        </xdr:cNvPicPr>
      </xdr:nvPicPr>
      <xdr:blipFill>
        <a:blip r:embed="rId139"/>
        <a:stretch>
          <a:fillRect/>
        </a:stretch>
      </xdr:blipFill>
      <xdr:spPr>
        <a:xfrm>
          <a:off x="6648450" y="135372475"/>
          <a:ext cx="34785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2</xdr:row>
      <xdr:rowOff>0</xdr:rowOff>
    </xdr:from>
    <xdr:ext cx="3478567" cy="936000"/>
    <xdr:pic>
      <xdr:nvPicPr>
        <xdr:cNvPr id="141" name="Picture 140"/>
        <xdr:cNvPicPr>
          <a:picLocks noChangeAspect="1"/>
        </xdr:cNvPicPr>
      </xdr:nvPicPr>
      <xdr:blipFill>
        <a:blip r:embed="rId140"/>
        <a:stretch>
          <a:fillRect/>
        </a:stretch>
      </xdr:blipFill>
      <xdr:spPr>
        <a:xfrm>
          <a:off x="6648450" y="136337040"/>
          <a:ext cx="34785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3</xdr:row>
      <xdr:rowOff>0</xdr:rowOff>
    </xdr:from>
    <xdr:ext cx="1739547" cy="936000"/>
    <xdr:pic>
      <xdr:nvPicPr>
        <xdr:cNvPr id="142" name="Picture 141"/>
        <xdr:cNvPicPr>
          <a:picLocks noChangeAspect="1"/>
        </xdr:cNvPicPr>
      </xdr:nvPicPr>
      <xdr:blipFill>
        <a:blip r:embed="rId141"/>
        <a:stretch>
          <a:fillRect/>
        </a:stretch>
      </xdr:blipFill>
      <xdr:spPr>
        <a:xfrm>
          <a:off x="6648450" y="137301605"/>
          <a:ext cx="173926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4</xdr:row>
      <xdr:rowOff>0</xdr:rowOff>
    </xdr:from>
    <xdr:ext cx="873301" cy="936000"/>
    <xdr:pic>
      <xdr:nvPicPr>
        <xdr:cNvPr id="143" name="Picture 142"/>
        <xdr:cNvPicPr>
          <a:picLocks noChangeAspect="1"/>
        </xdr:cNvPicPr>
      </xdr:nvPicPr>
      <xdr:blipFill>
        <a:blip r:embed="rId142"/>
        <a:stretch>
          <a:fillRect/>
        </a:stretch>
      </xdr:blipFill>
      <xdr:spPr>
        <a:xfrm>
          <a:off x="6648450" y="138266170"/>
          <a:ext cx="87312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5</xdr:row>
      <xdr:rowOff>0</xdr:rowOff>
    </xdr:from>
    <xdr:ext cx="1739547" cy="936000"/>
    <xdr:pic>
      <xdr:nvPicPr>
        <xdr:cNvPr id="144" name="Picture 143"/>
        <xdr:cNvPicPr>
          <a:picLocks noChangeAspect="1"/>
        </xdr:cNvPicPr>
      </xdr:nvPicPr>
      <xdr:blipFill>
        <a:blip r:embed="rId143"/>
        <a:stretch>
          <a:fillRect/>
        </a:stretch>
      </xdr:blipFill>
      <xdr:spPr>
        <a:xfrm>
          <a:off x="6648450" y="139230735"/>
          <a:ext cx="173926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6</xdr:row>
      <xdr:rowOff>0</xdr:rowOff>
    </xdr:from>
    <xdr:ext cx="1549513" cy="936000"/>
    <xdr:pic>
      <xdr:nvPicPr>
        <xdr:cNvPr id="145" name="Picture 144"/>
        <xdr:cNvPicPr>
          <a:picLocks noChangeAspect="1"/>
        </xdr:cNvPicPr>
      </xdr:nvPicPr>
      <xdr:blipFill>
        <a:blip r:embed="rId144"/>
        <a:stretch>
          <a:fillRect/>
        </a:stretch>
      </xdr:blipFill>
      <xdr:spPr>
        <a:xfrm>
          <a:off x="6648450" y="140195300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7</xdr:row>
      <xdr:rowOff>0</xdr:rowOff>
    </xdr:from>
    <xdr:ext cx="1549513" cy="936000"/>
    <xdr:pic>
      <xdr:nvPicPr>
        <xdr:cNvPr id="146" name="Picture 145"/>
        <xdr:cNvPicPr>
          <a:picLocks noChangeAspect="1"/>
        </xdr:cNvPicPr>
      </xdr:nvPicPr>
      <xdr:blipFill>
        <a:blip r:embed="rId145"/>
        <a:stretch>
          <a:fillRect/>
        </a:stretch>
      </xdr:blipFill>
      <xdr:spPr>
        <a:xfrm>
          <a:off x="6648450" y="14115986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9</xdr:row>
      <xdr:rowOff>0</xdr:rowOff>
    </xdr:from>
    <xdr:ext cx="1549513" cy="936000"/>
    <xdr:pic>
      <xdr:nvPicPr>
        <xdr:cNvPr id="147" name="Picture 146"/>
        <xdr:cNvPicPr>
          <a:picLocks noChangeAspect="1"/>
        </xdr:cNvPicPr>
      </xdr:nvPicPr>
      <xdr:blipFill>
        <a:blip r:embed="rId146"/>
        <a:stretch>
          <a:fillRect/>
        </a:stretch>
      </xdr:blipFill>
      <xdr:spPr>
        <a:xfrm>
          <a:off x="6648450" y="14308899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50</xdr:row>
      <xdr:rowOff>0</xdr:rowOff>
    </xdr:from>
    <xdr:ext cx="1549513" cy="936000"/>
    <xdr:pic>
      <xdr:nvPicPr>
        <xdr:cNvPr id="148" name="Picture 147"/>
        <xdr:cNvPicPr>
          <a:picLocks noChangeAspect="1"/>
        </xdr:cNvPicPr>
      </xdr:nvPicPr>
      <xdr:blipFill>
        <a:blip r:embed="rId147"/>
        <a:stretch>
          <a:fillRect/>
        </a:stretch>
      </xdr:blipFill>
      <xdr:spPr>
        <a:xfrm>
          <a:off x="6648450" y="144053560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51</xdr:row>
      <xdr:rowOff>0</xdr:rowOff>
    </xdr:from>
    <xdr:ext cx="1549513" cy="936000"/>
    <xdr:pic>
      <xdr:nvPicPr>
        <xdr:cNvPr id="149" name="Picture 148"/>
        <xdr:cNvPicPr>
          <a:picLocks noChangeAspect="1"/>
        </xdr:cNvPicPr>
      </xdr:nvPicPr>
      <xdr:blipFill>
        <a:blip r:embed="rId148"/>
        <a:stretch>
          <a:fillRect/>
        </a:stretch>
      </xdr:blipFill>
      <xdr:spPr>
        <a:xfrm>
          <a:off x="6648450" y="14501812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52</xdr:row>
      <xdr:rowOff>0</xdr:rowOff>
    </xdr:from>
    <xdr:ext cx="873301" cy="936000"/>
    <xdr:pic>
      <xdr:nvPicPr>
        <xdr:cNvPr id="150" name="Picture 149"/>
        <xdr:cNvPicPr>
          <a:picLocks noChangeAspect="1"/>
        </xdr:cNvPicPr>
      </xdr:nvPicPr>
      <xdr:blipFill>
        <a:blip r:embed="rId149"/>
        <a:stretch>
          <a:fillRect/>
        </a:stretch>
      </xdr:blipFill>
      <xdr:spPr>
        <a:xfrm>
          <a:off x="6648450" y="145982690"/>
          <a:ext cx="87312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54</xdr:row>
      <xdr:rowOff>0</xdr:rowOff>
    </xdr:from>
    <xdr:ext cx="1549513" cy="936000"/>
    <xdr:pic>
      <xdr:nvPicPr>
        <xdr:cNvPr id="151" name="Picture 150"/>
        <xdr:cNvPicPr>
          <a:picLocks noChangeAspect="1"/>
        </xdr:cNvPicPr>
      </xdr:nvPicPr>
      <xdr:blipFill>
        <a:blip r:embed="rId150"/>
        <a:stretch>
          <a:fillRect/>
        </a:stretch>
      </xdr:blipFill>
      <xdr:spPr>
        <a:xfrm>
          <a:off x="6648450" y="147911820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55</xdr:row>
      <xdr:rowOff>0</xdr:rowOff>
    </xdr:from>
    <xdr:ext cx="644900" cy="936000"/>
    <xdr:pic>
      <xdr:nvPicPr>
        <xdr:cNvPr id="152" name="Picture 151"/>
        <xdr:cNvPicPr>
          <a:picLocks noChangeAspect="1"/>
        </xdr:cNvPicPr>
      </xdr:nvPicPr>
      <xdr:blipFill>
        <a:blip r:embed="rId151"/>
        <a:stretch>
          <a:fillRect/>
        </a:stretch>
      </xdr:blipFill>
      <xdr:spPr>
        <a:xfrm>
          <a:off x="6648450" y="148876385"/>
          <a:ext cx="64452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58</xdr:row>
      <xdr:rowOff>0</xdr:rowOff>
    </xdr:from>
    <xdr:ext cx="981290" cy="936000"/>
    <xdr:pic>
      <xdr:nvPicPr>
        <xdr:cNvPr id="153" name="Picture 152"/>
        <xdr:cNvPicPr>
          <a:picLocks noChangeAspect="1"/>
        </xdr:cNvPicPr>
      </xdr:nvPicPr>
      <xdr:blipFill>
        <a:blip r:embed="rId152"/>
        <a:stretch>
          <a:fillRect/>
        </a:stretch>
      </xdr:blipFill>
      <xdr:spPr>
        <a:xfrm>
          <a:off x="6648450" y="151770080"/>
          <a:ext cx="98107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59</xdr:row>
      <xdr:rowOff>0</xdr:rowOff>
    </xdr:from>
    <xdr:ext cx="2244387" cy="936000"/>
    <xdr:pic>
      <xdr:nvPicPr>
        <xdr:cNvPr id="154" name="Picture 153"/>
        <xdr:cNvPicPr>
          <a:picLocks noChangeAspect="1"/>
        </xdr:cNvPicPr>
      </xdr:nvPicPr>
      <xdr:blipFill>
        <a:blip r:embed="rId153"/>
        <a:stretch>
          <a:fillRect/>
        </a:stretch>
      </xdr:blipFill>
      <xdr:spPr>
        <a:xfrm>
          <a:off x="6648450" y="152734645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60</xdr:row>
      <xdr:rowOff>0</xdr:rowOff>
    </xdr:from>
    <xdr:ext cx="1754017" cy="936000"/>
    <xdr:pic>
      <xdr:nvPicPr>
        <xdr:cNvPr id="155" name="Picture 154"/>
        <xdr:cNvPicPr>
          <a:picLocks noChangeAspect="1"/>
        </xdr:cNvPicPr>
      </xdr:nvPicPr>
      <xdr:blipFill>
        <a:blip r:embed="rId154"/>
        <a:stretch>
          <a:fillRect/>
        </a:stretch>
      </xdr:blipFill>
      <xdr:spPr>
        <a:xfrm>
          <a:off x="6648450" y="153699210"/>
          <a:ext cx="1753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61</xdr:row>
      <xdr:rowOff>0</xdr:rowOff>
    </xdr:from>
    <xdr:ext cx="1993916" cy="936000"/>
    <xdr:pic>
      <xdr:nvPicPr>
        <xdr:cNvPr id="156" name="Picture 155"/>
        <xdr:cNvPicPr>
          <a:picLocks noChangeAspect="1"/>
        </xdr:cNvPicPr>
      </xdr:nvPicPr>
      <xdr:blipFill>
        <a:blip r:embed="rId155"/>
        <a:stretch>
          <a:fillRect/>
        </a:stretch>
      </xdr:blipFill>
      <xdr:spPr>
        <a:xfrm>
          <a:off x="6648450" y="154663775"/>
          <a:ext cx="19939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</xdr:row>
      <xdr:rowOff>0</xdr:rowOff>
    </xdr:from>
    <xdr:ext cx="1529561" cy="936000"/>
    <xdr:pic>
      <xdr:nvPicPr>
        <xdr:cNvPr id="312" name="Picture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648450" y="333375"/>
          <a:ext cx="15290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</xdr:row>
      <xdr:rowOff>0</xdr:rowOff>
    </xdr:from>
    <xdr:ext cx="936000" cy="936000"/>
    <xdr:pic>
      <xdr:nvPicPr>
        <xdr:cNvPr id="313" name="Picture 2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6648450" y="1297940"/>
          <a:ext cx="9359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</xdr:row>
      <xdr:rowOff>0</xdr:rowOff>
    </xdr:from>
    <xdr:ext cx="2123122" cy="936000"/>
    <xdr:pic>
      <xdr:nvPicPr>
        <xdr:cNvPr id="314" name="Picture 3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6648450" y="2262505"/>
          <a:ext cx="212280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</xdr:row>
      <xdr:rowOff>0</xdr:rowOff>
    </xdr:from>
    <xdr:ext cx="1299224" cy="936000"/>
    <xdr:pic>
      <xdr:nvPicPr>
        <xdr:cNvPr id="315" name="Picture 4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6648450" y="3227070"/>
          <a:ext cx="12992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</xdr:row>
      <xdr:rowOff>0</xdr:rowOff>
    </xdr:from>
    <xdr:ext cx="2716683" cy="936000"/>
    <xdr:pic>
      <xdr:nvPicPr>
        <xdr:cNvPr id="316" name="Picture 5"/>
        <xdr:cNvPicPr>
          <a:picLocks noChangeAspect="1"/>
        </xdr:cNvPicPr>
      </xdr:nvPicPr>
      <xdr:blipFill>
        <a:blip r:embed="rId5"/>
        <a:stretch>
          <a:fillRect/>
        </a:stretch>
      </xdr:blipFill>
      <xdr:spPr>
        <a:xfrm>
          <a:off x="6648450" y="4191635"/>
          <a:ext cx="27165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</xdr:row>
      <xdr:rowOff>0</xdr:rowOff>
    </xdr:from>
    <xdr:ext cx="1662448" cy="936000"/>
    <xdr:pic>
      <xdr:nvPicPr>
        <xdr:cNvPr id="317" name="Picture 6"/>
        <xdr:cNvPicPr>
          <a:picLocks noChangeAspect="1"/>
        </xdr:cNvPicPr>
      </xdr:nvPicPr>
      <xdr:blipFill>
        <a:blip r:embed="rId6"/>
        <a:stretch>
          <a:fillRect/>
        </a:stretch>
      </xdr:blipFill>
      <xdr:spPr>
        <a:xfrm>
          <a:off x="6648450" y="5156200"/>
          <a:ext cx="16624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</xdr:row>
      <xdr:rowOff>0</xdr:rowOff>
    </xdr:from>
    <xdr:ext cx="3310244" cy="936000"/>
    <xdr:pic>
      <xdr:nvPicPr>
        <xdr:cNvPr id="318" name="Picture 7"/>
        <xdr:cNvPicPr>
          <a:picLocks noChangeAspect="1"/>
        </xdr:cNvPicPr>
      </xdr:nvPicPr>
      <xdr:blipFill>
        <a:blip r:embed="rId7"/>
        <a:stretch>
          <a:fillRect/>
        </a:stretch>
      </xdr:blipFill>
      <xdr:spPr>
        <a:xfrm>
          <a:off x="6648450" y="6120765"/>
          <a:ext cx="330962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</xdr:row>
      <xdr:rowOff>0</xdr:rowOff>
    </xdr:from>
    <xdr:ext cx="2025672" cy="936000"/>
    <xdr:pic>
      <xdr:nvPicPr>
        <xdr:cNvPr id="319" name="Picture 8"/>
        <xdr:cNvPicPr>
          <a:picLocks noChangeAspect="1"/>
        </xdr:cNvPicPr>
      </xdr:nvPicPr>
      <xdr:blipFill>
        <a:blip r:embed="rId8"/>
        <a:stretch>
          <a:fillRect/>
        </a:stretch>
      </xdr:blipFill>
      <xdr:spPr>
        <a:xfrm>
          <a:off x="6648450" y="7085330"/>
          <a:ext cx="20256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</xdr:row>
      <xdr:rowOff>0</xdr:rowOff>
    </xdr:from>
    <xdr:ext cx="2025672" cy="936000"/>
    <xdr:pic>
      <xdr:nvPicPr>
        <xdr:cNvPr id="320" name="Picture 9"/>
        <xdr:cNvPicPr>
          <a:picLocks noChangeAspect="1"/>
        </xdr:cNvPicPr>
      </xdr:nvPicPr>
      <xdr:blipFill>
        <a:blip r:embed="rId9"/>
        <a:stretch>
          <a:fillRect/>
        </a:stretch>
      </xdr:blipFill>
      <xdr:spPr>
        <a:xfrm>
          <a:off x="6648450" y="8049895"/>
          <a:ext cx="20256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</xdr:row>
      <xdr:rowOff>0</xdr:rowOff>
    </xdr:from>
    <xdr:ext cx="1696500" cy="936000"/>
    <xdr:pic>
      <xdr:nvPicPr>
        <xdr:cNvPr id="321" name="Picture 10"/>
        <xdr:cNvPicPr>
          <a:picLocks noChangeAspect="1"/>
        </xdr:cNvPicPr>
      </xdr:nvPicPr>
      <xdr:blipFill>
        <a:blip r:embed="rId10"/>
        <a:stretch>
          <a:fillRect/>
        </a:stretch>
      </xdr:blipFill>
      <xdr:spPr>
        <a:xfrm>
          <a:off x="6648450" y="9014460"/>
          <a:ext cx="169608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</xdr:row>
      <xdr:rowOff>0</xdr:rowOff>
    </xdr:from>
    <xdr:ext cx="2388896" cy="936000"/>
    <xdr:pic>
      <xdr:nvPicPr>
        <xdr:cNvPr id="322" name="Picture 11"/>
        <xdr:cNvPicPr>
          <a:picLocks noChangeAspect="1"/>
        </xdr:cNvPicPr>
      </xdr:nvPicPr>
      <xdr:blipFill>
        <a:blip r:embed="rId11"/>
        <a:stretch>
          <a:fillRect/>
        </a:stretch>
      </xdr:blipFill>
      <xdr:spPr>
        <a:xfrm>
          <a:off x="6648450" y="9979025"/>
          <a:ext cx="2388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</xdr:row>
      <xdr:rowOff>0</xdr:rowOff>
    </xdr:from>
    <xdr:ext cx="2000700" cy="936000"/>
    <xdr:pic>
      <xdr:nvPicPr>
        <xdr:cNvPr id="323" name="Picture 12"/>
        <xdr:cNvPicPr>
          <a:picLocks noChangeAspect="1"/>
        </xdr:cNvPicPr>
      </xdr:nvPicPr>
      <xdr:blipFill>
        <a:blip r:embed="rId12"/>
        <a:stretch>
          <a:fillRect/>
        </a:stretch>
      </xdr:blipFill>
      <xdr:spPr>
        <a:xfrm>
          <a:off x="6648450" y="10943590"/>
          <a:ext cx="20002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</xdr:row>
      <xdr:rowOff>0</xdr:rowOff>
    </xdr:from>
    <xdr:ext cx="1721032" cy="936000"/>
    <xdr:pic>
      <xdr:nvPicPr>
        <xdr:cNvPr id="324" name="Picture 13"/>
        <xdr:cNvPicPr>
          <a:picLocks noChangeAspect="1"/>
        </xdr:cNvPicPr>
      </xdr:nvPicPr>
      <xdr:blipFill>
        <a:blip r:embed="rId13"/>
        <a:stretch>
          <a:fillRect/>
        </a:stretch>
      </xdr:blipFill>
      <xdr:spPr>
        <a:xfrm>
          <a:off x="6648450" y="11908155"/>
          <a:ext cx="17208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</xdr:row>
      <xdr:rowOff>0</xdr:rowOff>
    </xdr:from>
    <xdr:ext cx="729677" cy="936000"/>
    <xdr:pic>
      <xdr:nvPicPr>
        <xdr:cNvPr id="325" name="Picture 14"/>
        <xdr:cNvPicPr>
          <a:picLocks noChangeAspect="1"/>
        </xdr:cNvPicPr>
      </xdr:nvPicPr>
      <xdr:blipFill>
        <a:blip r:embed="rId14"/>
        <a:stretch>
          <a:fillRect/>
        </a:stretch>
      </xdr:blipFill>
      <xdr:spPr>
        <a:xfrm>
          <a:off x="6648450" y="12872720"/>
          <a:ext cx="72961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5</xdr:row>
      <xdr:rowOff>0</xdr:rowOff>
    </xdr:from>
    <xdr:ext cx="2304900" cy="936000"/>
    <xdr:pic>
      <xdr:nvPicPr>
        <xdr:cNvPr id="326" name="Picture 15"/>
        <xdr:cNvPicPr>
          <a:picLocks noChangeAspect="1"/>
        </xdr:cNvPicPr>
      </xdr:nvPicPr>
      <xdr:blipFill>
        <a:blip r:embed="rId15"/>
        <a:stretch>
          <a:fillRect/>
        </a:stretch>
      </xdr:blipFill>
      <xdr:spPr>
        <a:xfrm>
          <a:off x="6648450" y="13837285"/>
          <a:ext cx="230441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6</xdr:row>
      <xdr:rowOff>0</xdr:rowOff>
    </xdr:from>
    <xdr:ext cx="2465806" cy="936000"/>
    <xdr:pic>
      <xdr:nvPicPr>
        <xdr:cNvPr id="327" name="Picture 16"/>
        <xdr:cNvPicPr>
          <a:picLocks noChangeAspect="1"/>
        </xdr:cNvPicPr>
      </xdr:nvPicPr>
      <xdr:blipFill>
        <a:blip r:embed="rId16"/>
        <a:stretch>
          <a:fillRect/>
        </a:stretch>
      </xdr:blipFill>
      <xdr:spPr>
        <a:xfrm>
          <a:off x="6648450" y="14801850"/>
          <a:ext cx="246570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7</xdr:row>
      <xdr:rowOff>0</xdr:rowOff>
    </xdr:from>
    <xdr:ext cx="1982710" cy="936000"/>
    <xdr:pic>
      <xdr:nvPicPr>
        <xdr:cNvPr id="328" name="Picture 17"/>
        <xdr:cNvPicPr>
          <a:picLocks noChangeAspect="1"/>
        </xdr:cNvPicPr>
      </xdr:nvPicPr>
      <xdr:blipFill>
        <a:blip r:embed="rId17"/>
        <a:stretch>
          <a:fillRect/>
        </a:stretch>
      </xdr:blipFill>
      <xdr:spPr>
        <a:xfrm>
          <a:off x="6648450" y="15766415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8</xdr:row>
      <xdr:rowOff>0</xdr:rowOff>
    </xdr:from>
    <xdr:ext cx="2244387" cy="936000"/>
    <xdr:pic>
      <xdr:nvPicPr>
        <xdr:cNvPr id="329" name="Picture 18"/>
        <xdr:cNvPicPr>
          <a:picLocks noChangeAspect="1"/>
        </xdr:cNvPicPr>
      </xdr:nvPicPr>
      <xdr:blipFill>
        <a:blip r:embed="rId18"/>
        <a:stretch>
          <a:fillRect/>
        </a:stretch>
      </xdr:blipFill>
      <xdr:spPr>
        <a:xfrm>
          <a:off x="6648450" y="16730980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9</xdr:row>
      <xdr:rowOff>0</xdr:rowOff>
    </xdr:from>
    <xdr:ext cx="2828955" cy="936000"/>
    <xdr:pic>
      <xdr:nvPicPr>
        <xdr:cNvPr id="330" name="Picture 19"/>
        <xdr:cNvPicPr>
          <a:picLocks noChangeAspect="1"/>
        </xdr:cNvPicPr>
      </xdr:nvPicPr>
      <xdr:blipFill>
        <a:blip r:embed="rId19"/>
        <a:stretch>
          <a:fillRect/>
        </a:stretch>
      </xdr:blipFill>
      <xdr:spPr>
        <a:xfrm>
          <a:off x="6648450" y="17695545"/>
          <a:ext cx="282892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0</xdr:row>
      <xdr:rowOff>0</xdr:rowOff>
    </xdr:from>
    <xdr:ext cx="2767742" cy="936000"/>
    <xdr:pic>
      <xdr:nvPicPr>
        <xdr:cNvPr id="331" name="Picture 20"/>
        <xdr:cNvPicPr>
          <a:picLocks noChangeAspect="1"/>
        </xdr:cNvPicPr>
      </xdr:nvPicPr>
      <xdr:blipFill>
        <a:blip r:embed="rId20"/>
        <a:stretch>
          <a:fillRect/>
        </a:stretch>
      </xdr:blipFill>
      <xdr:spPr>
        <a:xfrm>
          <a:off x="6648450" y="18660110"/>
          <a:ext cx="27673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1</xdr:row>
      <xdr:rowOff>0</xdr:rowOff>
    </xdr:from>
    <xdr:ext cx="2388896" cy="936000"/>
    <xdr:pic>
      <xdr:nvPicPr>
        <xdr:cNvPr id="332" name="Picture 21"/>
        <xdr:cNvPicPr>
          <a:picLocks noChangeAspect="1"/>
        </xdr:cNvPicPr>
      </xdr:nvPicPr>
      <xdr:blipFill>
        <a:blip r:embed="rId21"/>
        <a:stretch>
          <a:fillRect/>
        </a:stretch>
      </xdr:blipFill>
      <xdr:spPr>
        <a:xfrm>
          <a:off x="6648450" y="19624675"/>
          <a:ext cx="2388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2</xdr:row>
      <xdr:rowOff>0</xdr:rowOff>
    </xdr:from>
    <xdr:ext cx="2752119" cy="936000"/>
    <xdr:pic>
      <xdr:nvPicPr>
        <xdr:cNvPr id="333" name="Picture 22"/>
        <xdr:cNvPicPr>
          <a:picLocks noChangeAspect="1"/>
        </xdr:cNvPicPr>
      </xdr:nvPicPr>
      <xdr:blipFill>
        <a:blip r:embed="rId22"/>
        <a:stretch>
          <a:fillRect/>
        </a:stretch>
      </xdr:blipFill>
      <xdr:spPr>
        <a:xfrm>
          <a:off x="6648450" y="20589240"/>
          <a:ext cx="2752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3</xdr:row>
      <xdr:rowOff>0</xdr:rowOff>
    </xdr:from>
    <xdr:ext cx="2388896" cy="936000"/>
    <xdr:pic>
      <xdr:nvPicPr>
        <xdr:cNvPr id="334" name="Picture 23"/>
        <xdr:cNvPicPr>
          <a:picLocks noChangeAspect="1"/>
        </xdr:cNvPicPr>
      </xdr:nvPicPr>
      <xdr:blipFill>
        <a:blip r:embed="rId23"/>
        <a:stretch>
          <a:fillRect/>
        </a:stretch>
      </xdr:blipFill>
      <xdr:spPr>
        <a:xfrm>
          <a:off x="6648450" y="21553805"/>
          <a:ext cx="2388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4</xdr:row>
      <xdr:rowOff>0</xdr:rowOff>
    </xdr:from>
    <xdr:ext cx="1721032" cy="936000"/>
    <xdr:pic>
      <xdr:nvPicPr>
        <xdr:cNvPr id="335" name="Picture 24"/>
        <xdr:cNvPicPr>
          <a:picLocks noChangeAspect="1"/>
        </xdr:cNvPicPr>
      </xdr:nvPicPr>
      <xdr:blipFill>
        <a:blip r:embed="rId24"/>
        <a:stretch>
          <a:fillRect/>
        </a:stretch>
      </xdr:blipFill>
      <xdr:spPr>
        <a:xfrm>
          <a:off x="6648450" y="22518370"/>
          <a:ext cx="17208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5</xdr:row>
      <xdr:rowOff>0</xdr:rowOff>
    </xdr:from>
    <xdr:ext cx="2752119" cy="936000"/>
    <xdr:pic>
      <xdr:nvPicPr>
        <xdr:cNvPr id="336" name="Picture 25"/>
        <xdr:cNvPicPr>
          <a:picLocks noChangeAspect="1"/>
        </xdr:cNvPicPr>
      </xdr:nvPicPr>
      <xdr:blipFill>
        <a:blip r:embed="rId25"/>
        <a:stretch>
          <a:fillRect/>
        </a:stretch>
      </xdr:blipFill>
      <xdr:spPr>
        <a:xfrm>
          <a:off x="6648450" y="23482935"/>
          <a:ext cx="2752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6</xdr:row>
      <xdr:rowOff>0</xdr:rowOff>
    </xdr:from>
    <xdr:ext cx="1721032" cy="936000"/>
    <xdr:pic>
      <xdr:nvPicPr>
        <xdr:cNvPr id="337" name="Picture 26"/>
        <xdr:cNvPicPr>
          <a:picLocks noChangeAspect="1"/>
        </xdr:cNvPicPr>
      </xdr:nvPicPr>
      <xdr:blipFill>
        <a:blip r:embed="rId26"/>
        <a:stretch>
          <a:fillRect/>
        </a:stretch>
      </xdr:blipFill>
      <xdr:spPr>
        <a:xfrm>
          <a:off x="6648450" y="24447500"/>
          <a:ext cx="17208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7</xdr:row>
      <xdr:rowOff>0</xdr:rowOff>
    </xdr:from>
    <xdr:ext cx="1982710" cy="936000"/>
    <xdr:pic>
      <xdr:nvPicPr>
        <xdr:cNvPr id="338" name="Picture 27"/>
        <xdr:cNvPicPr>
          <a:picLocks noChangeAspect="1"/>
        </xdr:cNvPicPr>
      </xdr:nvPicPr>
      <xdr:blipFill>
        <a:blip r:embed="rId27"/>
        <a:stretch>
          <a:fillRect/>
        </a:stretch>
      </xdr:blipFill>
      <xdr:spPr>
        <a:xfrm>
          <a:off x="6648450" y="25412065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8</xdr:row>
      <xdr:rowOff>0</xdr:rowOff>
    </xdr:from>
    <xdr:ext cx="2752119" cy="936000"/>
    <xdr:pic>
      <xdr:nvPicPr>
        <xdr:cNvPr id="339" name="Picture 28"/>
        <xdr:cNvPicPr>
          <a:picLocks noChangeAspect="1"/>
        </xdr:cNvPicPr>
      </xdr:nvPicPr>
      <xdr:blipFill>
        <a:blip r:embed="rId28"/>
        <a:stretch>
          <a:fillRect/>
        </a:stretch>
      </xdr:blipFill>
      <xdr:spPr>
        <a:xfrm>
          <a:off x="6648450" y="26376630"/>
          <a:ext cx="2752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29</xdr:row>
      <xdr:rowOff>0</xdr:rowOff>
    </xdr:from>
    <xdr:ext cx="1982710" cy="936000"/>
    <xdr:pic>
      <xdr:nvPicPr>
        <xdr:cNvPr id="340" name="Picture 29"/>
        <xdr:cNvPicPr>
          <a:picLocks noChangeAspect="1"/>
        </xdr:cNvPicPr>
      </xdr:nvPicPr>
      <xdr:blipFill>
        <a:blip r:embed="rId29"/>
        <a:stretch>
          <a:fillRect/>
        </a:stretch>
      </xdr:blipFill>
      <xdr:spPr>
        <a:xfrm>
          <a:off x="6648450" y="27341195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0</xdr:row>
      <xdr:rowOff>0</xdr:rowOff>
    </xdr:from>
    <xdr:ext cx="1345008" cy="936000"/>
    <xdr:pic>
      <xdr:nvPicPr>
        <xdr:cNvPr id="341" name="Picture 30"/>
        <xdr:cNvPicPr>
          <a:picLocks noChangeAspect="1"/>
        </xdr:cNvPicPr>
      </xdr:nvPicPr>
      <xdr:blipFill>
        <a:blip r:embed="rId30"/>
        <a:stretch>
          <a:fillRect/>
        </a:stretch>
      </xdr:blipFill>
      <xdr:spPr>
        <a:xfrm>
          <a:off x="6648450" y="28305760"/>
          <a:ext cx="13449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1</xdr:row>
      <xdr:rowOff>0</xdr:rowOff>
    </xdr:from>
    <xdr:ext cx="3296955" cy="936000"/>
    <xdr:pic>
      <xdr:nvPicPr>
        <xdr:cNvPr id="342" name="Picture 31"/>
        <xdr:cNvPicPr>
          <a:picLocks noChangeAspect="1"/>
        </xdr:cNvPicPr>
      </xdr:nvPicPr>
      <xdr:blipFill>
        <a:blip r:embed="rId31"/>
        <a:stretch>
          <a:fillRect/>
        </a:stretch>
      </xdr:blipFill>
      <xdr:spPr>
        <a:xfrm>
          <a:off x="6648450" y="29270325"/>
          <a:ext cx="329692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2</xdr:row>
      <xdr:rowOff>0</xdr:rowOff>
    </xdr:from>
    <xdr:ext cx="1982710" cy="936000"/>
    <xdr:pic>
      <xdr:nvPicPr>
        <xdr:cNvPr id="343" name="Picture 32"/>
        <xdr:cNvPicPr>
          <a:picLocks noChangeAspect="1"/>
        </xdr:cNvPicPr>
      </xdr:nvPicPr>
      <xdr:blipFill>
        <a:blip r:embed="rId32"/>
        <a:stretch>
          <a:fillRect/>
        </a:stretch>
      </xdr:blipFill>
      <xdr:spPr>
        <a:xfrm>
          <a:off x="6648450" y="30234890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3</xdr:row>
      <xdr:rowOff>0</xdr:rowOff>
    </xdr:from>
    <xdr:ext cx="1854340" cy="936000"/>
    <xdr:pic>
      <xdr:nvPicPr>
        <xdr:cNvPr id="344" name="Picture 33"/>
        <xdr:cNvPicPr>
          <a:picLocks noChangeAspect="1"/>
        </xdr:cNvPicPr>
      </xdr:nvPicPr>
      <xdr:blipFill>
        <a:blip r:embed="rId33"/>
        <a:stretch>
          <a:fillRect/>
        </a:stretch>
      </xdr:blipFill>
      <xdr:spPr>
        <a:xfrm>
          <a:off x="6648450" y="31199455"/>
          <a:ext cx="18542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4</xdr:row>
      <xdr:rowOff>0</xdr:rowOff>
    </xdr:from>
    <xdr:ext cx="1345008" cy="936000"/>
    <xdr:pic>
      <xdr:nvPicPr>
        <xdr:cNvPr id="345" name="Picture 34"/>
        <xdr:cNvPicPr>
          <a:picLocks noChangeAspect="1"/>
        </xdr:cNvPicPr>
      </xdr:nvPicPr>
      <xdr:blipFill>
        <a:blip r:embed="rId34"/>
        <a:stretch>
          <a:fillRect/>
        </a:stretch>
      </xdr:blipFill>
      <xdr:spPr>
        <a:xfrm>
          <a:off x="6648450" y="32164020"/>
          <a:ext cx="13449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5</xdr:row>
      <xdr:rowOff>0</xdr:rowOff>
    </xdr:from>
    <xdr:ext cx="3115343" cy="936000"/>
    <xdr:pic>
      <xdr:nvPicPr>
        <xdr:cNvPr id="346" name="Picture 35"/>
        <xdr:cNvPicPr>
          <a:picLocks noChangeAspect="1"/>
        </xdr:cNvPicPr>
      </xdr:nvPicPr>
      <xdr:blipFill>
        <a:blip r:embed="rId35"/>
        <a:stretch>
          <a:fillRect/>
        </a:stretch>
      </xdr:blipFill>
      <xdr:spPr>
        <a:xfrm>
          <a:off x="6648450" y="33128585"/>
          <a:ext cx="31153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6</xdr:row>
      <xdr:rowOff>0</xdr:rowOff>
    </xdr:from>
    <xdr:ext cx="1982710" cy="936000"/>
    <xdr:pic>
      <xdr:nvPicPr>
        <xdr:cNvPr id="347" name="Picture 36"/>
        <xdr:cNvPicPr>
          <a:picLocks noChangeAspect="1"/>
        </xdr:cNvPicPr>
      </xdr:nvPicPr>
      <xdr:blipFill>
        <a:blip r:embed="rId36"/>
        <a:stretch>
          <a:fillRect/>
        </a:stretch>
      </xdr:blipFill>
      <xdr:spPr>
        <a:xfrm>
          <a:off x="6648450" y="34093150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7</xdr:row>
      <xdr:rowOff>0</xdr:rowOff>
    </xdr:from>
    <xdr:ext cx="1549513" cy="936000"/>
    <xdr:pic>
      <xdr:nvPicPr>
        <xdr:cNvPr id="348" name="Picture 37"/>
        <xdr:cNvPicPr>
          <a:picLocks noChangeAspect="1"/>
        </xdr:cNvPicPr>
      </xdr:nvPicPr>
      <xdr:blipFill>
        <a:blip r:embed="rId37"/>
        <a:stretch>
          <a:fillRect/>
        </a:stretch>
      </xdr:blipFill>
      <xdr:spPr>
        <a:xfrm>
          <a:off x="6648450" y="3505771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8</xdr:row>
      <xdr:rowOff>0</xdr:rowOff>
    </xdr:from>
    <xdr:ext cx="1982710" cy="936000"/>
    <xdr:pic>
      <xdr:nvPicPr>
        <xdr:cNvPr id="349" name="Picture 38"/>
        <xdr:cNvPicPr>
          <a:picLocks noChangeAspect="1"/>
        </xdr:cNvPicPr>
      </xdr:nvPicPr>
      <xdr:blipFill>
        <a:blip r:embed="rId38"/>
        <a:stretch>
          <a:fillRect/>
        </a:stretch>
      </xdr:blipFill>
      <xdr:spPr>
        <a:xfrm>
          <a:off x="6648450" y="36022280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39</xdr:row>
      <xdr:rowOff>0</xdr:rowOff>
    </xdr:from>
    <xdr:ext cx="1549513" cy="936000"/>
    <xdr:pic>
      <xdr:nvPicPr>
        <xdr:cNvPr id="350" name="Picture 39"/>
        <xdr:cNvPicPr>
          <a:picLocks noChangeAspect="1"/>
        </xdr:cNvPicPr>
      </xdr:nvPicPr>
      <xdr:blipFill>
        <a:blip r:embed="rId39"/>
        <a:stretch>
          <a:fillRect/>
        </a:stretch>
      </xdr:blipFill>
      <xdr:spPr>
        <a:xfrm>
          <a:off x="6648450" y="3698684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0</xdr:row>
      <xdr:rowOff>0</xdr:rowOff>
    </xdr:from>
    <xdr:ext cx="1739547" cy="936000"/>
    <xdr:pic>
      <xdr:nvPicPr>
        <xdr:cNvPr id="351" name="Picture 40"/>
        <xdr:cNvPicPr>
          <a:picLocks noChangeAspect="1"/>
        </xdr:cNvPicPr>
      </xdr:nvPicPr>
      <xdr:blipFill>
        <a:blip r:embed="rId40"/>
        <a:stretch>
          <a:fillRect/>
        </a:stretch>
      </xdr:blipFill>
      <xdr:spPr>
        <a:xfrm>
          <a:off x="6648450" y="37951410"/>
          <a:ext cx="173926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1</xdr:row>
      <xdr:rowOff>0</xdr:rowOff>
    </xdr:from>
    <xdr:ext cx="1012836" cy="936000"/>
    <xdr:pic>
      <xdr:nvPicPr>
        <xdr:cNvPr id="352" name="Picture 41"/>
        <xdr:cNvPicPr>
          <a:picLocks noChangeAspect="1"/>
        </xdr:cNvPicPr>
      </xdr:nvPicPr>
      <xdr:blipFill>
        <a:blip r:embed="rId41"/>
        <a:stretch>
          <a:fillRect/>
        </a:stretch>
      </xdr:blipFill>
      <xdr:spPr>
        <a:xfrm>
          <a:off x="6648450" y="38915975"/>
          <a:ext cx="101282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2</xdr:row>
      <xdr:rowOff>0</xdr:rowOff>
    </xdr:from>
    <xdr:ext cx="1549513" cy="936000"/>
    <xdr:pic>
      <xdr:nvPicPr>
        <xdr:cNvPr id="353" name="Picture 42"/>
        <xdr:cNvPicPr>
          <a:picLocks noChangeAspect="1"/>
        </xdr:cNvPicPr>
      </xdr:nvPicPr>
      <xdr:blipFill>
        <a:blip r:embed="rId42"/>
        <a:stretch>
          <a:fillRect/>
        </a:stretch>
      </xdr:blipFill>
      <xdr:spPr>
        <a:xfrm>
          <a:off x="6648450" y="39880540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3</xdr:row>
      <xdr:rowOff>0</xdr:rowOff>
    </xdr:from>
    <xdr:ext cx="1549513" cy="936000"/>
    <xdr:pic>
      <xdr:nvPicPr>
        <xdr:cNvPr id="354" name="Picture 43"/>
        <xdr:cNvPicPr>
          <a:picLocks noChangeAspect="1"/>
        </xdr:cNvPicPr>
      </xdr:nvPicPr>
      <xdr:blipFill>
        <a:blip r:embed="rId43"/>
        <a:stretch>
          <a:fillRect/>
        </a:stretch>
      </xdr:blipFill>
      <xdr:spPr>
        <a:xfrm>
          <a:off x="6648450" y="4084510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4</xdr:row>
      <xdr:rowOff>0</xdr:rowOff>
    </xdr:from>
    <xdr:ext cx="1549513" cy="936000"/>
    <xdr:pic>
      <xdr:nvPicPr>
        <xdr:cNvPr id="355" name="Picture 44"/>
        <xdr:cNvPicPr>
          <a:picLocks noChangeAspect="1"/>
        </xdr:cNvPicPr>
      </xdr:nvPicPr>
      <xdr:blipFill>
        <a:blip r:embed="rId44"/>
        <a:stretch>
          <a:fillRect/>
        </a:stretch>
      </xdr:blipFill>
      <xdr:spPr>
        <a:xfrm>
          <a:off x="6648450" y="41809670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5</xdr:row>
      <xdr:rowOff>0</xdr:rowOff>
    </xdr:from>
    <xdr:ext cx="1549513" cy="936000"/>
    <xdr:pic>
      <xdr:nvPicPr>
        <xdr:cNvPr id="356" name="Picture 45"/>
        <xdr:cNvPicPr>
          <a:picLocks noChangeAspect="1"/>
        </xdr:cNvPicPr>
      </xdr:nvPicPr>
      <xdr:blipFill>
        <a:blip r:embed="rId45"/>
        <a:stretch>
          <a:fillRect/>
        </a:stretch>
      </xdr:blipFill>
      <xdr:spPr>
        <a:xfrm>
          <a:off x="6648450" y="4277423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6</xdr:row>
      <xdr:rowOff>0</xdr:rowOff>
    </xdr:from>
    <xdr:ext cx="1651765" cy="936000"/>
    <xdr:pic>
      <xdr:nvPicPr>
        <xdr:cNvPr id="357" name="Picture 46"/>
        <xdr:cNvPicPr>
          <a:picLocks noChangeAspect="1"/>
        </xdr:cNvPicPr>
      </xdr:nvPicPr>
      <xdr:blipFill>
        <a:blip r:embed="rId46"/>
        <a:stretch>
          <a:fillRect/>
        </a:stretch>
      </xdr:blipFill>
      <xdr:spPr>
        <a:xfrm>
          <a:off x="6648450" y="43738800"/>
          <a:ext cx="165163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7</xdr:row>
      <xdr:rowOff>0</xdr:rowOff>
    </xdr:from>
    <xdr:ext cx="1362090" cy="936000"/>
    <xdr:pic>
      <xdr:nvPicPr>
        <xdr:cNvPr id="358" name="Picture 47"/>
        <xdr:cNvPicPr>
          <a:picLocks noChangeAspect="1"/>
        </xdr:cNvPicPr>
      </xdr:nvPicPr>
      <xdr:blipFill>
        <a:blip r:embed="rId47"/>
        <a:stretch>
          <a:fillRect/>
        </a:stretch>
      </xdr:blipFill>
      <xdr:spPr>
        <a:xfrm>
          <a:off x="6648450" y="44703365"/>
          <a:ext cx="136207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8</xdr:row>
      <xdr:rowOff>0</xdr:rowOff>
    </xdr:from>
    <xdr:ext cx="1958521" cy="936000"/>
    <xdr:pic>
      <xdr:nvPicPr>
        <xdr:cNvPr id="359" name="Picture 48"/>
        <xdr:cNvPicPr>
          <a:picLocks noChangeAspect="1"/>
        </xdr:cNvPicPr>
      </xdr:nvPicPr>
      <xdr:blipFill>
        <a:blip r:embed="rId48"/>
        <a:stretch>
          <a:fillRect/>
        </a:stretch>
      </xdr:blipFill>
      <xdr:spPr>
        <a:xfrm>
          <a:off x="6648450" y="45667930"/>
          <a:ext cx="195834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49</xdr:row>
      <xdr:rowOff>0</xdr:rowOff>
    </xdr:from>
    <xdr:ext cx="1362090" cy="936000"/>
    <xdr:pic>
      <xdr:nvPicPr>
        <xdr:cNvPr id="360" name="Picture 49"/>
        <xdr:cNvPicPr>
          <a:picLocks noChangeAspect="1"/>
        </xdr:cNvPicPr>
      </xdr:nvPicPr>
      <xdr:blipFill>
        <a:blip r:embed="rId49"/>
        <a:stretch>
          <a:fillRect/>
        </a:stretch>
      </xdr:blipFill>
      <xdr:spPr>
        <a:xfrm>
          <a:off x="6648450" y="46632495"/>
          <a:ext cx="136207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0</xdr:row>
      <xdr:rowOff>0</xdr:rowOff>
    </xdr:from>
    <xdr:ext cx="1362090" cy="936000"/>
    <xdr:pic>
      <xdr:nvPicPr>
        <xdr:cNvPr id="361" name="Picture 50"/>
        <xdr:cNvPicPr>
          <a:picLocks noChangeAspect="1"/>
        </xdr:cNvPicPr>
      </xdr:nvPicPr>
      <xdr:blipFill>
        <a:blip r:embed="rId50"/>
        <a:stretch>
          <a:fillRect/>
        </a:stretch>
      </xdr:blipFill>
      <xdr:spPr>
        <a:xfrm>
          <a:off x="6648450" y="47597060"/>
          <a:ext cx="136207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1</xdr:row>
      <xdr:rowOff>0</xdr:rowOff>
    </xdr:from>
    <xdr:ext cx="1362090" cy="936000"/>
    <xdr:pic>
      <xdr:nvPicPr>
        <xdr:cNvPr id="362" name="Picture 51"/>
        <xdr:cNvPicPr>
          <a:picLocks noChangeAspect="1"/>
        </xdr:cNvPicPr>
      </xdr:nvPicPr>
      <xdr:blipFill>
        <a:blip r:embed="rId51"/>
        <a:stretch>
          <a:fillRect/>
        </a:stretch>
      </xdr:blipFill>
      <xdr:spPr>
        <a:xfrm>
          <a:off x="6648450" y="48561625"/>
          <a:ext cx="136207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2</xdr:row>
      <xdr:rowOff>0</xdr:rowOff>
    </xdr:from>
    <xdr:ext cx="2202353" cy="936000"/>
    <xdr:pic>
      <xdr:nvPicPr>
        <xdr:cNvPr id="363" name="Picture 52"/>
        <xdr:cNvPicPr>
          <a:picLocks noChangeAspect="1"/>
        </xdr:cNvPicPr>
      </xdr:nvPicPr>
      <xdr:blipFill>
        <a:blip r:embed="rId52"/>
        <a:stretch>
          <a:fillRect/>
        </a:stretch>
      </xdr:blipFill>
      <xdr:spPr>
        <a:xfrm>
          <a:off x="6648450" y="49526190"/>
          <a:ext cx="22021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3</xdr:row>
      <xdr:rowOff>0</xdr:rowOff>
    </xdr:from>
    <xdr:ext cx="2198420" cy="936000"/>
    <xdr:pic>
      <xdr:nvPicPr>
        <xdr:cNvPr id="364" name="Picture 53"/>
        <xdr:cNvPicPr>
          <a:picLocks noChangeAspect="1"/>
        </xdr:cNvPicPr>
      </xdr:nvPicPr>
      <xdr:blipFill>
        <a:blip r:embed="rId53"/>
        <a:stretch>
          <a:fillRect/>
        </a:stretch>
      </xdr:blipFill>
      <xdr:spPr>
        <a:xfrm>
          <a:off x="6648450" y="50490755"/>
          <a:ext cx="21983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4</xdr:row>
      <xdr:rowOff>0</xdr:rowOff>
    </xdr:from>
    <xdr:ext cx="2000700" cy="936000"/>
    <xdr:pic>
      <xdr:nvPicPr>
        <xdr:cNvPr id="365" name="Picture 54"/>
        <xdr:cNvPicPr>
          <a:picLocks noChangeAspect="1"/>
        </xdr:cNvPicPr>
      </xdr:nvPicPr>
      <xdr:blipFill>
        <a:blip r:embed="rId54"/>
        <a:stretch>
          <a:fillRect/>
        </a:stretch>
      </xdr:blipFill>
      <xdr:spPr>
        <a:xfrm>
          <a:off x="6648450" y="51455320"/>
          <a:ext cx="20002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5</xdr:row>
      <xdr:rowOff>0</xdr:rowOff>
    </xdr:from>
    <xdr:ext cx="2000700" cy="936000"/>
    <xdr:pic>
      <xdr:nvPicPr>
        <xdr:cNvPr id="366" name="Picture 55"/>
        <xdr:cNvPicPr>
          <a:picLocks noChangeAspect="1"/>
        </xdr:cNvPicPr>
      </xdr:nvPicPr>
      <xdr:blipFill>
        <a:blip r:embed="rId55"/>
        <a:stretch>
          <a:fillRect/>
        </a:stretch>
      </xdr:blipFill>
      <xdr:spPr>
        <a:xfrm>
          <a:off x="6648450" y="52419885"/>
          <a:ext cx="20002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6</xdr:row>
      <xdr:rowOff>0</xdr:rowOff>
    </xdr:from>
    <xdr:ext cx="2000700" cy="936000"/>
    <xdr:pic>
      <xdr:nvPicPr>
        <xdr:cNvPr id="367" name="Picture 56"/>
        <xdr:cNvPicPr>
          <a:picLocks noChangeAspect="1"/>
        </xdr:cNvPicPr>
      </xdr:nvPicPr>
      <xdr:blipFill>
        <a:blip r:embed="rId56"/>
        <a:stretch>
          <a:fillRect/>
        </a:stretch>
      </xdr:blipFill>
      <xdr:spPr>
        <a:xfrm>
          <a:off x="6648450" y="53384450"/>
          <a:ext cx="20002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7</xdr:row>
      <xdr:rowOff>0</xdr:rowOff>
    </xdr:from>
    <xdr:ext cx="2304900" cy="936000"/>
    <xdr:pic>
      <xdr:nvPicPr>
        <xdr:cNvPr id="368" name="Picture 57"/>
        <xdr:cNvPicPr>
          <a:picLocks noChangeAspect="1"/>
        </xdr:cNvPicPr>
      </xdr:nvPicPr>
      <xdr:blipFill>
        <a:blip r:embed="rId57"/>
        <a:stretch>
          <a:fillRect/>
        </a:stretch>
      </xdr:blipFill>
      <xdr:spPr>
        <a:xfrm>
          <a:off x="6648450" y="54349015"/>
          <a:ext cx="230441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8</xdr:row>
      <xdr:rowOff>0</xdr:rowOff>
    </xdr:from>
    <xdr:ext cx="2000700" cy="936000"/>
    <xdr:pic>
      <xdr:nvPicPr>
        <xdr:cNvPr id="369" name="Picture 58"/>
        <xdr:cNvPicPr>
          <a:picLocks noChangeAspect="1"/>
        </xdr:cNvPicPr>
      </xdr:nvPicPr>
      <xdr:blipFill>
        <a:blip r:embed="rId58"/>
        <a:stretch>
          <a:fillRect/>
        </a:stretch>
      </xdr:blipFill>
      <xdr:spPr>
        <a:xfrm>
          <a:off x="6648450" y="55313580"/>
          <a:ext cx="20002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59</xdr:row>
      <xdr:rowOff>0</xdr:rowOff>
    </xdr:from>
    <xdr:ext cx="1608603" cy="936000"/>
    <xdr:pic>
      <xdr:nvPicPr>
        <xdr:cNvPr id="370" name="Picture 59"/>
        <xdr:cNvPicPr>
          <a:picLocks noChangeAspect="1"/>
        </xdr:cNvPicPr>
      </xdr:nvPicPr>
      <xdr:blipFill>
        <a:blip r:embed="rId59"/>
        <a:stretch>
          <a:fillRect/>
        </a:stretch>
      </xdr:blipFill>
      <xdr:spPr>
        <a:xfrm>
          <a:off x="6648450" y="56278145"/>
          <a:ext cx="160845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0</xdr:row>
      <xdr:rowOff>0</xdr:rowOff>
    </xdr:from>
    <xdr:ext cx="1982710" cy="936000"/>
    <xdr:pic>
      <xdr:nvPicPr>
        <xdr:cNvPr id="371" name="Picture 60"/>
        <xdr:cNvPicPr>
          <a:picLocks noChangeAspect="1"/>
        </xdr:cNvPicPr>
      </xdr:nvPicPr>
      <xdr:blipFill>
        <a:blip r:embed="rId60"/>
        <a:stretch>
          <a:fillRect/>
        </a:stretch>
      </xdr:blipFill>
      <xdr:spPr>
        <a:xfrm>
          <a:off x="6648450" y="57242710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1</xdr:row>
      <xdr:rowOff>0</xdr:rowOff>
    </xdr:from>
    <xdr:ext cx="1721032" cy="936000"/>
    <xdr:pic>
      <xdr:nvPicPr>
        <xdr:cNvPr id="372" name="Picture 61"/>
        <xdr:cNvPicPr>
          <a:picLocks noChangeAspect="1"/>
        </xdr:cNvPicPr>
      </xdr:nvPicPr>
      <xdr:blipFill>
        <a:blip r:embed="rId61"/>
        <a:stretch>
          <a:fillRect/>
        </a:stretch>
      </xdr:blipFill>
      <xdr:spPr>
        <a:xfrm>
          <a:off x="6648450" y="58207275"/>
          <a:ext cx="17208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2</xdr:row>
      <xdr:rowOff>0</xdr:rowOff>
    </xdr:from>
    <xdr:ext cx="2304900" cy="936000"/>
    <xdr:pic>
      <xdr:nvPicPr>
        <xdr:cNvPr id="373" name="Picture 62"/>
        <xdr:cNvPicPr>
          <a:picLocks noChangeAspect="1"/>
        </xdr:cNvPicPr>
      </xdr:nvPicPr>
      <xdr:blipFill>
        <a:blip r:embed="rId62"/>
        <a:stretch>
          <a:fillRect/>
        </a:stretch>
      </xdr:blipFill>
      <xdr:spPr>
        <a:xfrm>
          <a:off x="6648450" y="59171840"/>
          <a:ext cx="230441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3</xdr:row>
      <xdr:rowOff>0</xdr:rowOff>
    </xdr:from>
    <xdr:ext cx="1721032" cy="936000"/>
    <xdr:pic>
      <xdr:nvPicPr>
        <xdr:cNvPr id="374" name="Picture 63"/>
        <xdr:cNvPicPr>
          <a:picLocks noChangeAspect="1"/>
        </xdr:cNvPicPr>
      </xdr:nvPicPr>
      <xdr:blipFill>
        <a:blip r:embed="rId63"/>
        <a:stretch>
          <a:fillRect/>
        </a:stretch>
      </xdr:blipFill>
      <xdr:spPr>
        <a:xfrm>
          <a:off x="6648450" y="60136405"/>
          <a:ext cx="17208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4</xdr:row>
      <xdr:rowOff>0</xdr:rowOff>
    </xdr:from>
    <xdr:ext cx="2060141" cy="936000"/>
    <xdr:pic>
      <xdr:nvPicPr>
        <xdr:cNvPr id="375" name="Picture 64"/>
        <xdr:cNvPicPr>
          <a:picLocks noChangeAspect="1"/>
        </xdr:cNvPicPr>
      </xdr:nvPicPr>
      <xdr:blipFill>
        <a:blip r:embed="rId64"/>
        <a:stretch>
          <a:fillRect/>
        </a:stretch>
      </xdr:blipFill>
      <xdr:spPr>
        <a:xfrm>
          <a:off x="6648450" y="61100970"/>
          <a:ext cx="205994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5</xdr:row>
      <xdr:rowOff>0</xdr:rowOff>
    </xdr:from>
    <xdr:ext cx="1982710" cy="936000"/>
    <xdr:pic>
      <xdr:nvPicPr>
        <xdr:cNvPr id="376" name="Picture 65"/>
        <xdr:cNvPicPr>
          <a:picLocks noChangeAspect="1"/>
        </xdr:cNvPicPr>
      </xdr:nvPicPr>
      <xdr:blipFill>
        <a:blip r:embed="rId65"/>
        <a:stretch>
          <a:fillRect/>
        </a:stretch>
      </xdr:blipFill>
      <xdr:spPr>
        <a:xfrm>
          <a:off x="6648450" y="62065535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6</xdr:row>
      <xdr:rowOff>0</xdr:rowOff>
    </xdr:from>
    <xdr:ext cx="1982710" cy="936000"/>
    <xdr:pic>
      <xdr:nvPicPr>
        <xdr:cNvPr id="377" name="Picture 66"/>
        <xdr:cNvPicPr>
          <a:picLocks noChangeAspect="1"/>
        </xdr:cNvPicPr>
      </xdr:nvPicPr>
      <xdr:blipFill>
        <a:blip r:embed="rId66"/>
        <a:stretch>
          <a:fillRect/>
        </a:stretch>
      </xdr:blipFill>
      <xdr:spPr>
        <a:xfrm>
          <a:off x="6648450" y="63030100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7</xdr:row>
      <xdr:rowOff>0</xdr:rowOff>
    </xdr:from>
    <xdr:ext cx="2304900" cy="936000"/>
    <xdr:pic>
      <xdr:nvPicPr>
        <xdr:cNvPr id="378" name="Picture 67"/>
        <xdr:cNvPicPr>
          <a:picLocks noChangeAspect="1"/>
        </xdr:cNvPicPr>
      </xdr:nvPicPr>
      <xdr:blipFill>
        <a:blip r:embed="rId67"/>
        <a:stretch>
          <a:fillRect/>
        </a:stretch>
      </xdr:blipFill>
      <xdr:spPr>
        <a:xfrm>
          <a:off x="6648450" y="63994665"/>
          <a:ext cx="230441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69</xdr:row>
      <xdr:rowOff>0</xdr:rowOff>
    </xdr:from>
    <xdr:ext cx="1982710" cy="936000"/>
    <xdr:pic>
      <xdr:nvPicPr>
        <xdr:cNvPr id="379" name="Picture 68"/>
        <xdr:cNvPicPr>
          <a:picLocks noChangeAspect="1"/>
        </xdr:cNvPicPr>
      </xdr:nvPicPr>
      <xdr:blipFill>
        <a:blip r:embed="rId68"/>
        <a:stretch>
          <a:fillRect/>
        </a:stretch>
      </xdr:blipFill>
      <xdr:spPr>
        <a:xfrm>
          <a:off x="6648450" y="65923795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0</xdr:row>
      <xdr:rowOff>0</xdr:rowOff>
    </xdr:from>
    <xdr:ext cx="2304900" cy="936000"/>
    <xdr:pic>
      <xdr:nvPicPr>
        <xdr:cNvPr id="380" name="Picture 69"/>
        <xdr:cNvPicPr>
          <a:picLocks noChangeAspect="1"/>
        </xdr:cNvPicPr>
      </xdr:nvPicPr>
      <xdr:blipFill>
        <a:blip r:embed="rId69"/>
        <a:stretch>
          <a:fillRect/>
        </a:stretch>
      </xdr:blipFill>
      <xdr:spPr>
        <a:xfrm>
          <a:off x="6648450" y="66888360"/>
          <a:ext cx="230441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1</xdr:row>
      <xdr:rowOff>0</xdr:rowOff>
    </xdr:from>
    <xdr:ext cx="1982710" cy="936000"/>
    <xdr:pic>
      <xdr:nvPicPr>
        <xdr:cNvPr id="381" name="Picture 70"/>
        <xdr:cNvPicPr>
          <a:picLocks noChangeAspect="1"/>
        </xdr:cNvPicPr>
      </xdr:nvPicPr>
      <xdr:blipFill>
        <a:blip r:embed="rId70"/>
        <a:stretch>
          <a:fillRect/>
        </a:stretch>
      </xdr:blipFill>
      <xdr:spPr>
        <a:xfrm>
          <a:off x="6648450" y="67852925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2</xdr:row>
      <xdr:rowOff>0</xdr:rowOff>
    </xdr:from>
    <xdr:ext cx="2244387" cy="936000"/>
    <xdr:pic>
      <xdr:nvPicPr>
        <xdr:cNvPr id="382" name="Picture 71"/>
        <xdr:cNvPicPr>
          <a:picLocks noChangeAspect="1"/>
        </xdr:cNvPicPr>
      </xdr:nvPicPr>
      <xdr:blipFill>
        <a:blip r:embed="rId71"/>
        <a:stretch>
          <a:fillRect/>
        </a:stretch>
      </xdr:blipFill>
      <xdr:spPr>
        <a:xfrm>
          <a:off x="6648450" y="68817490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3</xdr:row>
      <xdr:rowOff>0</xdr:rowOff>
    </xdr:from>
    <xdr:ext cx="1549513" cy="936000"/>
    <xdr:pic>
      <xdr:nvPicPr>
        <xdr:cNvPr id="383" name="Picture 72"/>
        <xdr:cNvPicPr>
          <a:picLocks noChangeAspect="1"/>
        </xdr:cNvPicPr>
      </xdr:nvPicPr>
      <xdr:blipFill>
        <a:blip r:embed="rId72"/>
        <a:stretch>
          <a:fillRect/>
        </a:stretch>
      </xdr:blipFill>
      <xdr:spPr>
        <a:xfrm>
          <a:off x="6648450" y="6978205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4</xdr:row>
      <xdr:rowOff>0</xdr:rowOff>
    </xdr:from>
    <xdr:ext cx="1982710" cy="936000"/>
    <xdr:pic>
      <xdr:nvPicPr>
        <xdr:cNvPr id="384" name="Picture 73"/>
        <xdr:cNvPicPr>
          <a:picLocks noChangeAspect="1"/>
        </xdr:cNvPicPr>
      </xdr:nvPicPr>
      <xdr:blipFill>
        <a:blip r:embed="rId73"/>
        <a:stretch>
          <a:fillRect/>
        </a:stretch>
      </xdr:blipFill>
      <xdr:spPr>
        <a:xfrm>
          <a:off x="6648450" y="70746620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5</xdr:row>
      <xdr:rowOff>0</xdr:rowOff>
    </xdr:from>
    <xdr:ext cx="1982710" cy="936000"/>
    <xdr:pic>
      <xdr:nvPicPr>
        <xdr:cNvPr id="385" name="Picture 74"/>
        <xdr:cNvPicPr>
          <a:picLocks noChangeAspect="1"/>
        </xdr:cNvPicPr>
      </xdr:nvPicPr>
      <xdr:blipFill>
        <a:blip r:embed="rId74"/>
        <a:stretch>
          <a:fillRect/>
        </a:stretch>
      </xdr:blipFill>
      <xdr:spPr>
        <a:xfrm>
          <a:off x="6648450" y="71711185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6</xdr:row>
      <xdr:rowOff>0</xdr:rowOff>
    </xdr:from>
    <xdr:ext cx="1853186" cy="936000"/>
    <xdr:pic>
      <xdr:nvPicPr>
        <xdr:cNvPr id="386" name="Picture 75"/>
        <xdr:cNvPicPr>
          <a:picLocks noChangeAspect="1"/>
        </xdr:cNvPicPr>
      </xdr:nvPicPr>
      <xdr:blipFill>
        <a:blip r:embed="rId75"/>
        <a:stretch>
          <a:fillRect/>
        </a:stretch>
      </xdr:blipFill>
      <xdr:spPr>
        <a:xfrm>
          <a:off x="6648450" y="72675750"/>
          <a:ext cx="18529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7</xdr:row>
      <xdr:rowOff>0</xdr:rowOff>
    </xdr:from>
    <xdr:ext cx="1853186" cy="936000"/>
    <xdr:pic>
      <xdr:nvPicPr>
        <xdr:cNvPr id="387" name="Picture 76"/>
        <xdr:cNvPicPr>
          <a:picLocks noChangeAspect="1"/>
        </xdr:cNvPicPr>
      </xdr:nvPicPr>
      <xdr:blipFill>
        <a:blip r:embed="rId76"/>
        <a:stretch>
          <a:fillRect/>
        </a:stretch>
      </xdr:blipFill>
      <xdr:spPr>
        <a:xfrm>
          <a:off x="6648450" y="73640315"/>
          <a:ext cx="18529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8</xdr:row>
      <xdr:rowOff>0</xdr:rowOff>
    </xdr:from>
    <xdr:ext cx="2761200" cy="936000"/>
    <xdr:pic>
      <xdr:nvPicPr>
        <xdr:cNvPr id="388" name="Picture 77"/>
        <xdr:cNvPicPr>
          <a:picLocks noChangeAspect="1"/>
        </xdr:cNvPicPr>
      </xdr:nvPicPr>
      <xdr:blipFill>
        <a:blip r:embed="rId77"/>
        <a:stretch>
          <a:fillRect/>
        </a:stretch>
      </xdr:blipFill>
      <xdr:spPr>
        <a:xfrm>
          <a:off x="6648450" y="74604880"/>
          <a:ext cx="27609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79</xdr:row>
      <xdr:rowOff>0</xdr:rowOff>
    </xdr:from>
    <xdr:ext cx="1969132" cy="936000"/>
    <xdr:pic>
      <xdr:nvPicPr>
        <xdr:cNvPr id="389" name="Picture 78"/>
        <xdr:cNvPicPr>
          <a:picLocks noChangeAspect="1"/>
        </xdr:cNvPicPr>
      </xdr:nvPicPr>
      <xdr:blipFill>
        <a:blip r:embed="rId78"/>
        <a:stretch>
          <a:fillRect/>
        </a:stretch>
      </xdr:blipFill>
      <xdr:spPr>
        <a:xfrm>
          <a:off x="6648450" y="75569445"/>
          <a:ext cx="19685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0</xdr:row>
      <xdr:rowOff>0</xdr:rowOff>
    </xdr:from>
    <xdr:ext cx="1853186" cy="936000"/>
    <xdr:pic>
      <xdr:nvPicPr>
        <xdr:cNvPr id="390" name="Picture 79"/>
        <xdr:cNvPicPr>
          <a:picLocks noChangeAspect="1"/>
        </xdr:cNvPicPr>
      </xdr:nvPicPr>
      <xdr:blipFill>
        <a:blip r:embed="rId79"/>
        <a:stretch>
          <a:fillRect/>
        </a:stretch>
      </xdr:blipFill>
      <xdr:spPr>
        <a:xfrm>
          <a:off x="6648450" y="76534010"/>
          <a:ext cx="18529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1</xdr:row>
      <xdr:rowOff>0</xdr:rowOff>
    </xdr:from>
    <xdr:ext cx="1754017" cy="936000"/>
    <xdr:pic>
      <xdr:nvPicPr>
        <xdr:cNvPr id="391" name="Picture 80"/>
        <xdr:cNvPicPr>
          <a:picLocks noChangeAspect="1"/>
        </xdr:cNvPicPr>
      </xdr:nvPicPr>
      <xdr:blipFill>
        <a:blip r:embed="rId80"/>
        <a:stretch>
          <a:fillRect/>
        </a:stretch>
      </xdr:blipFill>
      <xdr:spPr>
        <a:xfrm>
          <a:off x="6648450" y="77498575"/>
          <a:ext cx="1753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2</xdr:row>
      <xdr:rowOff>0</xdr:rowOff>
    </xdr:from>
    <xdr:ext cx="1853186" cy="936000"/>
    <xdr:pic>
      <xdr:nvPicPr>
        <xdr:cNvPr id="392" name="Picture 81"/>
        <xdr:cNvPicPr>
          <a:picLocks noChangeAspect="1"/>
        </xdr:cNvPicPr>
      </xdr:nvPicPr>
      <xdr:blipFill>
        <a:blip r:embed="rId81"/>
        <a:stretch>
          <a:fillRect/>
        </a:stretch>
      </xdr:blipFill>
      <xdr:spPr>
        <a:xfrm>
          <a:off x="6648450" y="78463140"/>
          <a:ext cx="18529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3</xdr:row>
      <xdr:rowOff>0</xdr:rowOff>
    </xdr:from>
    <xdr:ext cx="1853186" cy="936000"/>
    <xdr:pic>
      <xdr:nvPicPr>
        <xdr:cNvPr id="393" name="Picture 82"/>
        <xdr:cNvPicPr>
          <a:picLocks noChangeAspect="1"/>
        </xdr:cNvPicPr>
      </xdr:nvPicPr>
      <xdr:blipFill>
        <a:blip r:embed="rId82"/>
        <a:stretch>
          <a:fillRect/>
        </a:stretch>
      </xdr:blipFill>
      <xdr:spPr>
        <a:xfrm>
          <a:off x="6648450" y="79427705"/>
          <a:ext cx="18529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4</xdr:row>
      <xdr:rowOff>0</xdr:rowOff>
    </xdr:from>
    <xdr:ext cx="1982710" cy="936000"/>
    <xdr:pic>
      <xdr:nvPicPr>
        <xdr:cNvPr id="394" name="Picture 83"/>
        <xdr:cNvPicPr>
          <a:picLocks noChangeAspect="1"/>
        </xdr:cNvPicPr>
      </xdr:nvPicPr>
      <xdr:blipFill>
        <a:blip r:embed="rId83"/>
        <a:stretch>
          <a:fillRect/>
        </a:stretch>
      </xdr:blipFill>
      <xdr:spPr>
        <a:xfrm>
          <a:off x="6648450" y="80392270"/>
          <a:ext cx="19824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5</xdr:row>
      <xdr:rowOff>0</xdr:rowOff>
    </xdr:from>
    <xdr:ext cx="1969132" cy="936000"/>
    <xdr:pic>
      <xdr:nvPicPr>
        <xdr:cNvPr id="395" name="Picture 84"/>
        <xdr:cNvPicPr>
          <a:picLocks noChangeAspect="1"/>
        </xdr:cNvPicPr>
      </xdr:nvPicPr>
      <xdr:blipFill>
        <a:blip r:embed="rId84"/>
        <a:stretch>
          <a:fillRect/>
        </a:stretch>
      </xdr:blipFill>
      <xdr:spPr>
        <a:xfrm>
          <a:off x="6648450" y="81356835"/>
          <a:ext cx="19685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6</xdr:row>
      <xdr:rowOff>0</xdr:rowOff>
    </xdr:from>
    <xdr:ext cx="2506065" cy="936000"/>
    <xdr:pic>
      <xdr:nvPicPr>
        <xdr:cNvPr id="396" name="Picture 85"/>
        <xdr:cNvPicPr>
          <a:picLocks noChangeAspect="1"/>
        </xdr:cNvPicPr>
      </xdr:nvPicPr>
      <xdr:blipFill>
        <a:blip r:embed="rId85"/>
        <a:stretch>
          <a:fillRect/>
        </a:stretch>
      </xdr:blipFill>
      <xdr:spPr>
        <a:xfrm>
          <a:off x="6648450" y="82321400"/>
          <a:ext cx="25057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7</xdr:row>
      <xdr:rowOff>0</xdr:rowOff>
    </xdr:from>
    <xdr:ext cx="1754017" cy="936000"/>
    <xdr:pic>
      <xdr:nvPicPr>
        <xdr:cNvPr id="397" name="Picture 86"/>
        <xdr:cNvPicPr>
          <a:picLocks noChangeAspect="1"/>
        </xdr:cNvPicPr>
      </xdr:nvPicPr>
      <xdr:blipFill>
        <a:blip r:embed="rId86"/>
        <a:stretch>
          <a:fillRect/>
        </a:stretch>
      </xdr:blipFill>
      <xdr:spPr>
        <a:xfrm>
          <a:off x="6648450" y="83285965"/>
          <a:ext cx="1753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8</xdr:row>
      <xdr:rowOff>0</xdr:rowOff>
    </xdr:from>
    <xdr:ext cx="1739547" cy="936000"/>
    <xdr:pic>
      <xdr:nvPicPr>
        <xdr:cNvPr id="398" name="Picture 87"/>
        <xdr:cNvPicPr>
          <a:picLocks noChangeAspect="1"/>
        </xdr:cNvPicPr>
      </xdr:nvPicPr>
      <xdr:blipFill>
        <a:blip r:embed="rId87"/>
        <a:stretch>
          <a:fillRect/>
        </a:stretch>
      </xdr:blipFill>
      <xdr:spPr>
        <a:xfrm>
          <a:off x="6648450" y="84250530"/>
          <a:ext cx="173926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89</xdr:row>
      <xdr:rowOff>0</xdr:rowOff>
    </xdr:from>
    <xdr:ext cx="1549513" cy="936000"/>
    <xdr:pic>
      <xdr:nvPicPr>
        <xdr:cNvPr id="399" name="Picture 88"/>
        <xdr:cNvPicPr>
          <a:picLocks noChangeAspect="1"/>
        </xdr:cNvPicPr>
      </xdr:nvPicPr>
      <xdr:blipFill>
        <a:blip r:embed="rId88"/>
        <a:stretch>
          <a:fillRect/>
        </a:stretch>
      </xdr:blipFill>
      <xdr:spPr>
        <a:xfrm>
          <a:off x="6648450" y="8521509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0</xdr:row>
      <xdr:rowOff>0</xdr:rowOff>
    </xdr:from>
    <xdr:ext cx="1958521" cy="936000"/>
    <xdr:pic>
      <xdr:nvPicPr>
        <xdr:cNvPr id="400" name="Picture 89"/>
        <xdr:cNvPicPr>
          <a:picLocks noChangeAspect="1"/>
        </xdr:cNvPicPr>
      </xdr:nvPicPr>
      <xdr:blipFill>
        <a:blip r:embed="rId89"/>
        <a:stretch>
          <a:fillRect/>
        </a:stretch>
      </xdr:blipFill>
      <xdr:spPr>
        <a:xfrm>
          <a:off x="6648450" y="86179660"/>
          <a:ext cx="195834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1</xdr:row>
      <xdr:rowOff>0</xdr:rowOff>
    </xdr:from>
    <xdr:ext cx="2220060" cy="936000"/>
    <xdr:pic>
      <xdr:nvPicPr>
        <xdr:cNvPr id="401" name="Picture 90"/>
        <xdr:cNvPicPr>
          <a:picLocks noChangeAspect="1"/>
        </xdr:cNvPicPr>
      </xdr:nvPicPr>
      <xdr:blipFill>
        <a:blip r:embed="rId90"/>
        <a:stretch>
          <a:fillRect/>
        </a:stretch>
      </xdr:blipFill>
      <xdr:spPr>
        <a:xfrm>
          <a:off x="6648450" y="87144225"/>
          <a:ext cx="221996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2</xdr:row>
      <xdr:rowOff>0</xdr:rowOff>
    </xdr:from>
    <xdr:ext cx="1754017" cy="936000"/>
    <xdr:pic>
      <xdr:nvPicPr>
        <xdr:cNvPr id="402" name="Picture 91"/>
        <xdr:cNvPicPr>
          <a:picLocks noChangeAspect="1"/>
        </xdr:cNvPicPr>
      </xdr:nvPicPr>
      <xdr:blipFill>
        <a:blip r:embed="rId91"/>
        <a:stretch>
          <a:fillRect/>
        </a:stretch>
      </xdr:blipFill>
      <xdr:spPr>
        <a:xfrm>
          <a:off x="6648450" y="88108790"/>
          <a:ext cx="1753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3</xdr:row>
      <xdr:rowOff>0</xdr:rowOff>
    </xdr:from>
    <xdr:ext cx="1549513" cy="936000"/>
    <xdr:pic>
      <xdr:nvPicPr>
        <xdr:cNvPr id="403" name="Picture 92"/>
        <xdr:cNvPicPr>
          <a:picLocks noChangeAspect="1"/>
        </xdr:cNvPicPr>
      </xdr:nvPicPr>
      <xdr:blipFill>
        <a:blip r:embed="rId92"/>
        <a:stretch>
          <a:fillRect/>
        </a:stretch>
      </xdr:blipFill>
      <xdr:spPr>
        <a:xfrm>
          <a:off x="6648450" y="8907335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4</xdr:row>
      <xdr:rowOff>0</xdr:rowOff>
    </xdr:from>
    <xdr:ext cx="1549513" cy="936000"/>
    <xdr:pic>
      <xdr:nvPicPr>
        <xdr:cNvPr id="404" name="Picture 93"/>
        <xdr:cNvPicPr>
          <a:picLocks noChangeAspect="1"/>
        </xdr:cNvPicPr>
      </xdr:nvPicPr>
      <xdr:blipFill>
        <a:blip r:embed="rId93"/>
        <a:stretch>
          <a:fillRect/>
        </a:stretch>
      </xdr:blipFill>
      <xdr:spPr>
        <a:xfrm>
          <a:off x="6648450" y="90037920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5</xdr:row>
      <xdr:rowOff>0</xdr:rowOff>
    </xdr:from>
    <xdr:ext cx="2461734" cy="936000"/>
    <xdr:pic>
      <xdr:nvPicPr>
        <xdr:cNvPr id="405" name="Picture 94"/>
        <xdr:cNvPicPr>
          <a:picLocks noChangeAspect="1"/>
        </xdr:cNvPicPr>
      </xdr:nvPicPr>
      <xdr:blipFill>
        <a:blip r:embed="rId94"/>
        <a:stretch>
          <a:fillRect/>
        </a:stretch>
      </xdr:blipFill>
      <xdr:spPr>
        <a:xfrm>
          <a:off x="6648450" y="91002485"/>
          <a:ext cx="246126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6</xdr:row>
      <xdr:rowOff>0</xdr:rowOff>
    </xdr:from>
    <xdr:ext cx="1549513" cy="936000"/>
    <xdr:pic>
      <xdr:nvPicPr>
        <xdr:cNvPr id="406" name="Picture 95"/>
        <xdr:cNvPicPr>
          <a:picLocks noChangeAspect="1"/>
        </xdr:cNvPicPr>
      </xdr:nvPicPr>
      <xdr:blipFill>
        <a:blip r:embed="rId95"/>
        <a:stretch>
          <a:fillRect/>
        </a:stretch>
      </xdr:blipFill>
      <xdr:spPr>
        <a:xfrm>
          <a:off x="6648450" y="91967050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7</xdr:row>
      <xdr:rowOff>0</xdr:rowOff>
    </xdr:from>
    <xdr:ext cx="2144804" cy="936000"/>
    <xdr:pic>
      <xdr:nvPicPr>
        <xdr:cNvPr id="407" name="Picture 96"/>
        <xdr:cNvPicPr>
          <a:picLocks noChangeAspect="1"/>
        </xdr:cNvPicPr>
      </xdr:nvPicPr>
      <xdr:blipFill>
        <a:blip r:embed="rId96"/>
        <a:stretch>
          <a:fillRect/>
        </a:stretch>
      </xdr:blipFill>
      <xdr:spPr>
        <a:xfrm>
          <a:off x="6648450" y="92931615"/>
          <a:ext cx="214439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8</xdr:row>
      <xdr:rowOff>0</xdr:rowOff>
    </xdr:from>
    <xdr:ext cx="1958521" cy="936000"/>
    <xdr:pic>
      <xdr:nvPicPr>
        <xdr:cNvPr id="408" name="Picture 97"/>
        <xdr:cNvPicPr>
          <a:picLocks noChangeAspect="1"/>
        </xdr:cNvPicPr>
      </xdr:nvPicPr>
      <xdr:blipFill>
        <a:blip r:embed="rId97"/>
        <a:stretch>
          <a:fillRect/>
        </a:stretch>
      </xdr:blipFill>
      <xdr:spPr>
        <a:xfrm>
          <a:off x="6648450" y="93896180"/>
          <a:ext cx="195834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99</xdr:row>
      <xdr:rowOff>0</xdr:rowOff>
    </xdr:from>
    <xdr:ext cx="3115343" cy="936000"/>
    <xdr:pic>
      <xdr:nvPicPr>
        <xdr:cNvPr id="409" name="Picture 98"/>
        <xdr:cNvPicPr>
          <a:picLocks noChangeAspect="1"/>
        </xdr:cNvPicPr>
      </xdr:nvPicPr>
      <xdr:blipFill>
        <a:blip r:embed="rId98"/>
        <a:stretch>
          <a:fillRect/>
        </a:stretch>
      </xdr:blipFill>
      <xdr:spPr>
        <a:xfrm>
          <a:off x="6648450" y="94860745"/>
          <a:ext cx="31153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0</xdr:row>
      <xdr:rowOff>0</xdr:rowOff>
    </xdr:from>
    <xdr:ext cx="2609100" cy="936000"/>
    <xdr:pic>
      <xdr:nvPicPr>
        <xdr:cNvPr id="410" name="Picture 99"/>
        <xdr:cNvPicPr>
          <a:picLocks noChangeAspect="1"/>
        </xdr:cNvPicPr>
      </xdr:nvPicPr>
      <xdr:blipFill>
        <a:blip r:embed="rId99"/>
        <a:stretch>
          <a:fillRect/>
        </a:stretch>
      </xdr:blipFill>
      <xdr:spPr>
        <a:xfrm>
          <a:off x="6648450" y="95825310"/>
          <a:ext cx="26085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1</xdr:row>
      <xdr:rowOff>0</xdr:rowOff>
    </xdr:from>
    <xdr:ext cx="3115343" cy="936000"/>
    <xdr:pic>
      <xdr:nvPicPr>
        <xdr:cNvPr id="411" name="Picture 100"/>
        <xdr:cNvPicPr>
          <a:picLocks noChangeAspect="1"/>
        </xdr:cNvPicPr>
      </xdr:nvPicPr>
      <xdr:blipFill>
        <a:blip r:embed="rId100"/>
        <a:stretch>
          <a:fillRect/>
        </a:stretch>
      </xdr:blipFill>
      <xdr:spPr>
        <a:xfrm>
          <a:off x="6648450" y="96789875"/>
          <a:ext cx="31153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2</xdr:row>
      <xdr:rowOff>0</xdr:rowOff>
    </xdr:from>
    <xdr:ext cx="3115343" cy="936000"/>
    <xdr:pic>
      <xdr:nvPicPr>
        <xdr:cNvPr id="412" name="Picture 101"/>
        <xdr:cNvPicPr>
          <a:picLocks noChangeAspect="1"/>
        </xdr:cNvPicPr>
      </xdr:nvPicPr>
      <xdr:blipFill>
        <a:blip r:embed="rId101"/>
        <a:stretch>
          <a:fillRect/>
        </a:stretch>
      </xdr:blipFill>
      <xdr:spPr>
        <a:xfrm>
          <a:off x="6648450" y="97754440"/>
          <a:ext cx="31153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3</xdr:row>
      <xdr:rowOff>0</xdr:rowOff>
    </xdr:from>
    <xdr:ext cx="2609100" cy="936000"/>
    <xdr:pic>
      <xdr:nvPicPr>
        <xdr:cNvPr id="413" name="Picture 102"/>
        <xdr:cNvPicPr>
          <a:picLocks noChangeAspect="1"/>
        </xdr:cNvPicPr>
      </xdr:nvPicPr>
      <xdr:blipFill>
        <a:blip r:embed="rId102"/>
        <a:stretch>
          <a:fillRect/>
        </a:stretch>
      </xdr:blipFill>
      <xdr:spPr>
        <a:xfrm>
          <a:off x="6648450" y="98719005"/>
          <a:ext cx="26085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4</xdr:row>
      <xdr:rowOff>0</xdr:rowOff>
    </xdr:from>
    <xdr:ext cx="2244387" cy="936000"/>
    <xdr:pic>
      <xdr:nvPicPr>
        <xdr:cNvPr id="414" name="Picture 103"/>
        <xdr:cNvPicPr>
          <a:picLocks noChangeAspect="1"/>
        </xdr:cNvPicPr>
      </xdr:nvPicPr>
      <xdr:blipFill>
        <a:blip r:embed="rId103"/>
        <a:stretch>
          <a:fillRect/>
        </a:stretch>
      </xdr:blipFill>
      <xdr:spPr>
        <a:xfrm>
          <a:off x="6648450" y="99683570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5</xdr:row>
      <xdr:rowOff>0</xdr:rowOff>
    </xdr:from>
    <xdr:ext cx="2609100" cy="936000"/>
    <xdr:pic>
      <xdr:nvPicPr>
        <xdr:cNvPr id="415" name="Picture 104"/>
        <xdr:cNvPicPr>
          <a:picLocks noChangeAspect="1"/>
        </xdr:cNvPicPr>
      </xdr:nvPicPr>
      <xdr:blipFill>
        <a:blip r:embed="rId104"/>
        <a:stretch>
          <a:fillRect/>
        </a:stretch>
      </xdr:blipFill>
      <xdr:spPr>
        <a:xfrm>
          <a:off x="6648450" y="100648135"/>
          <a:ext cx="26085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6</xdr:row>
      <xdr:rowOff>0</xdr:rowOff>
    </xdr:from>
    <xdr:ext cx="3115343" cy="936000"/>
    <xdr:pic>
      <xdr:nvPicPr>
        <xdr:cNvPr id="416" name="Picture 105"/>
        <xdr:cNvPicPr>
          <a:picLocks noChangeAspect="1"/>
        </xdr:cNvPicPr>
      </xdr:nvPicPr>
      <xdr:blipFill>
        <a:blip r:embed="rId105"/>
        <a:stretch>
          <a:fillRect/>
        </a:stretch>
      </xdr:blipFill>
      <xdr:spPr>
        <a:xfrm>
          <a:off x="6648450" y="101612700"/>
          <a:ext cx="31153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7</xdr:row>
      <xdr:rowOff>0</xdr:rowOff>
    </xdr:from>
    <xdr:ext cx="2609100" cy="936000"/>
    <xdr:pic>
      <xdr:nvPicPr>
        <xdr:cNvPr id="417" name="Picture 106"/>
        <xdr:cNvPicPr>
          <a:picLocks noChangeAspect="1"/>
        </xdr:cNvPicPr>
      </xdr:nvPicPr>
      <xdr:blipFill>
        <a:blip r:embed="rId106"/>
        <a:stretch>
          <a:fillRect/>
        </a:stretch>
      </xdr:blipFill>
      <xdr:spPr>
        <a:xfrm>
          <a:off x="6648450" y="102577265"/>
          <a:ext cx="26085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08</xdr:row>
      <xdr:rowOff>0</xdr:rowOff>
    </xdr:from>
    <xdr:ext cx="3115343" cy="936000"/>
    <xdr:pic>
      <xdr:nvPicPr>
        <xdr:cNvPr id="418" name="Picture 107"/>
        <xdr:cNvPicPr>
          <a:picLocks noChangeAspect="1"/>
        </xdr:cNvPicPr>
      </xdr:nvPicPr>
      <xdr:blipFill>
        <a:blip r:embed="rId107"/>
        <a:stretch>
          <a:fillRect/>
        </a:stretch>
      </xdr:blipFill>
      <xdr:spPr>
        <a:xfrm>
          <a:off x="6648450" y="103541830"/>
          <a:ext cx="31153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0</xdr:row>
      <xdr:rowOff>0</xdr:rowOff>
    </xdr:from>
    <xdr:ext cx="2244387" cy="936000"/>
    <xdr:pic>
      <xdr:nvPicPr>
        <xdr:cNvPr id="419" name="Picture 108"/>
        <xdr:cNvPicPr>
          <a:picLocks noChangeAspect="1"/>
        </xdr:cNvPicPr>
      </xdr:nvPicPr>
      <xdr:blipFill>
        <a:blip r:embed="rId108"/>
        <a:stretch>
          <a:fillRect/>
        </a:stretch>
      </xdr:blipFill>
      <xdr:spPr>
        <a:xfrm>
          <a:off x="6648450" y="105470960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1</xdr:row>
      <xdr:rowOff>0</xdr:rowOff>
    </xdr:from>
    <xdr:ext cx="2609100" cy="936000"/>
    <xdr:pic>
      <xdr:nvPicPr>
        <xdr:cNvPr id="420" name="Picture 109"/>
        <xdr:cNvPicPr>
          <a:picLocks noChangeAspect="1"/>
        </xdr:cNvPicPr>
      </xdr:nvPicPr>
      <xdr:blipFill>
        <a:blip r:embed="rId109"/>
        <a:stretch>
          <a:fillRect/>
        </a:stretch>
      </xdr:blipFill>
      <xdr:spPr>
        <a:xfrm>
          <a:off x="6648450" y="106435525"/>
          <a:ext cx="26085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2</xdr:row>
      <xdr:rowOff>0</xdr:rowOff>
    </xdr:from>
    <xdr:ext cx="3115343" cy="936000"/>
    <xdr:pic>
      <xdr:nvPicPr>
        <xdr:cNvPr id="421" name="Picture 110"/>
        <xdr:cNvPicPr>
          <a:picLocks noChangeAspect="1"/>
        </xdr:cNvPicPr>
      </xdr:nvPicPr>
      <xdr:blipFill>
        <a:blip r:embed="rId110"/>
        <a:stretch>
          <a:fillRect/>
        </a:stretch>
      </xdr:blipFill>
      <xdr:spPr>
        <a:xfrm>
          <a:off x="6648450" y="107400090"/>
          <a:ext cx="31153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3</xdr:row>
      <xdr:rowOff>0</xdr:rowOff>
    </xdr:from>
    <xdr:ext cx="3115343" cy="936000"/>
    <xdr:pic>
      <xdr:nvPicPr>
        <xdr:cNvPr id="422" name="Picture 111"/>
        <xdr:cNvPicPr>
          <a:picLocks noChangeAspect="1"/>
        </xdr:cNvPicPr>
      </xdr:nvPicPr>
      <xdr:blipFill>
        <a:blip r:embed="rId111"/>
        <a:stretch>
          <a:fillRect/>
        </a:stretch>
      </xdr:blipFill>
      <xdr:spPr>
        <a:xfrm>
          <a:off x="6648450" y="108364655"/>
          <a:ext cx="31153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4</xdr:row>
      <xdr:rowOff>0</xdr:rowOff>
    </xdr:from>
    <xdr:ext cx="2244387" cy="936000"/>
    <xdr:pic>
      <xdr:nvPicPr>
        <xdr:cNvPr id="423" name="Picture 112"/>
        <xdr:cNvPicPr>
          <a:picLocks noChangeAspect="1"/>
        </xdr:cNvPicPr>
      </xdr:nvPicPr>
      <xdr:blipFill>
        <a:blip r:embed="rId112"/>
        <a:stretch>
          <a:fillRect/>
        </a:stretch>
      </xdr:blipFill>
      <xdr:spPr>
        <a:xfrm>
          <a:off x="6648450" y="109329220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5</xdr:row>
      <xdr:rowOff>0</xdr:rowOff>
    </xdr:from>
    <xdr:ext cx="3115343" cy="936000"/>
    <xdr:pic>
      <xdr:nvPicPr>
        <xdr:cNvPr id="424" name="Picture 113"/>
        <xdr:cNvPicPr>
          <a:picLocks noChangeAspect="1"/>
        </xdr:cNvPicPr>
      </xdr:nvPicPr>
      <xdr:blipFill>
        <a:blip r:embed="rId113"/>
        <a:stretch>
          <a:fillRect/>
        </a:stretch>
      </xdr:blipFill>
      <xdr:spPr>
        <a:xfrm>
          <a:off x="6648450" y="110293785"/>
          <a:ext cx="31153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6</xdr:row>
      <xdr:rowOff>0</xdr:rowOff>
    </xdr:from>
    <xdr:ext cx="2244387" cy="936000"/>
    <xdr:pic>
      <xdr:nvPicPr>
        <xdr:cNvPr id="425" name="Picture 114"/>
        <xdr:cNvPicPr>
          <a:picLocks noChangeAspect="1"/>
        </xdr:cNvPicPr>
      </xdr:nvPicPr>
      <xdr:blipFill>
        <a:blip r:embed="rId114"/>
        <a:stretch>
          <a:fillRect/>
        </a:stretch>
      </xdr:blipFill>
      <xdr:spPr>
        <a:xfrm>
          <a:off x="6648450" y="111258350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7</xdr:row>
      <xdr:rowOff>0</xdr:rowOff>
    </xdr:from>
    <xdr:ext cx="2609100" cy="936000"/>
    <xdr:pic>
      <xdr:nvPicPr>
        <xdr:cNvPr id="426" name="Picture 115"/>
        <xdr:cNvPicPr>
          <a:picLocks noChangeAspect="1"/>
        </xdr:cNvPicPr>
      </xdr:nvPicPr>
      <xdr:blipFill>
        <a:blip r:embed="rId115"/>
        <a:stretch>
          <a:fillRect/>
        </a:stretch>
      </xdr:blipFill>
      <xdr:spPr>
        <a:xfrm>
          <a:off x="6648450" y="112222915"/>
          <a:ext cx="26085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8</xdr:row>
      <xdr:rowOff>0</xdr:rowOff>
    </xdr:from>
    <xdr:ext cx="1927059" cy="936000"/>
    <xdr:pic>
      <xdr:nvPicPr>
        <xdr:cNvPr id="427" name="Picture 116"/>
        <xdr:cNvPicPr>
          <a:picLocks noChangeAspect="1"/>
        </xdr:cNvPicPr>
      </xdr:nvPicPr>
      <xdr:blipFill>
        <a:blip r:embed="rId116"/>
        <a:stretch>
          <a:fillRect/>
        </a:stretch>
      </xdr:blipFill>
      <xdr:spPr>
        <a:xfrm>
          <a:off x="6648450" y="113187480"/>
          <a:ext cx="19265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19</xdr:row>
      <xdr:rowOff>0</xdr:rowOff>
    </xdr:from>
    <xdr:ext cx="2609100" cy="936000"/>
    <xdr:pic>
      <xdr:nvPicPr>
        <xdr:cNvPr id="428" name="Picture 117"/>
        <xdr:cNvPicPr>
          <a:picLocks noChangeAspect="1"/>
        </xdr:cNvPicPr>
      </xdr:nvPicPr>
      <xdr:blipFill>
        <a:blip r:embed="rId117"/>
        <a:stretch>
          <a:fillRect/>
        </a:stretch>
      </xdr:blipFill>
      <xdr:spPr>
        <a:xfrm>
          <a:off x="6648450" y="114152045"/>
          <a:ext cx="260858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0</xdr:row>
      <xdr:rowOff>0</xdr:rowOff>
    </xdr:from>
    <xdr:ext cx="1754017" cy="936000"/>
    <xdr:pic>
      <xdr:nvPicPr>
        <xdr:cNvPr id="429" name="Picture 118"/>
        <xdr:cNvPicPr>
          <a:picLocks noChangeAspect="1"/>
        </xdr:cNvPicPr>
      </xdr:nvPicPr>
      <xdr:blipFill>
        <a:blip r:embed="rId118"/>
        <a:stretch>
          <a:fillRect/>
        </a:stretch>
      </xdr:blipFill>
      <xdr:spPr>
        <a:xfrm>
          <a:off x="6648450" y="115116610"/>
          <a:ext cx="1753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1</xdr:row>
      <xdr:rowOff>0</xdr:rowOff>
    </xdr:from>
    <xdr:ext cx="2244387" cy="936000"/>
    <xdr:pic>
      <xdr:nvPicPr>
        <xdr:cNvPr id="430" name="Picture 119"/>
        <xdr:cNvPicPr>
          <a:picLocks noChangeAspect="1"/>
        </xdr:cNvPicPr>
      </xdr:nvPicPr>
      <xdr:blipFill>
        <a:blip r:embed="rId119"/>
        <a:stretch>
          <a:fillRect/>
        </a:stretch>
      </xdr:blipFill>
      <xdr:spPr>
        <a:xfrm>
          <a:off x="6648450" y="116081175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2</xdr:row>
      <xdr:rowOff>0</xdr:rowOff>
    </xdr:from>
    <xdr:ext cx="2244387" cy="936000"/>
    <xdr:pic>
      <xdr:nvPicPr>
        <xdr:cNvPr id="431" name="Picture 120"/>
        <xdr:cNvPicPr>
          <a:picLocks noChangeAspect="1"/>
        </xdr:cNvPicPr>
      </xdr:nvPicPr>
      <xdr:blipFill>
        <a:blip r:embed="rId120"/>
        <a:stretch>
          <a:fillRect/>
        </a:stretch>
      </xdr:blipFill>
      <xdr:spPr>
        <a:xfrm>
          <a:off x="6648450" y="117045740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3</xdr:row>
      <xdr:rowOff>0</xdr:rowOff>
    </xdr:from>
    <xdr:ext cx="2244387" cy="936000"/>
    <xdr:pic>
      <xdr:nvPicPr>
        <xdr:cNvPr id="432" name="Picture 121"/>
        <xdr:cNvPicPr>
          <a:picLocks noChangeAspect="1"/>
        </xdr:cNvPicPr>
      </xdr:nvPicPr>
      <xdr:blipFill>
        <a:blip r:embed="rId121"/>
        <a:stretch>
          <a:fillRect/>
        </a:stretch>
      </xdr:blipFill>
      <xdr:spPr>
        <a:xfrm>
          <a:off x="6648450" y="118010305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4</xdr:row>
      <xdr:rowOff>0</xdr:rowOff>
    </xdr:from>
    <xdr:ext cx="2465806" cy="936000"/>
    <xdr:pic>
      <xdr:nvPicPr>
        <xdr:cNvPr id="433" name="Picture 122"/>
        <xdr:cNvPicPr>
          <a:picLocks noChangeAspect="1"/>
        </xdr:cNvPicPr>
      </xdr:nvPicPr>
      <xdr:blipFill>
        <a:blip r:embed="rId122"/>
        <a:stretch>
          <a:fillRect/>
        </a:stretch>
      </xdr:blipFill>
      <xdr:spPr>
        <a:xfrm>
          <a:off x="6648450" y="118974870"/>
          <a:ext cx="246570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5</xdr:row>
      <xdr:rowOff>0</xdr:rowOff>
    </xdr:from>
    <xdr:ext cx="2244387" cy="936000"/>
    <xdr:pic>
      <xdr:nvPicPr>
        <xdr:cNvPr id="434" name="Picture 123"/>
        <xdr:cNvPicPr>
          <a:picLocks noChangeAspect="1"/>
        </xdr:cNvPicPr>
      </xdr:nvPicPr>
      <xdr:blipFill>
        <a:blip r:embed="rId123"/>
        <a:stretch>
          <a:fillRect/>
        </a:stretch>
      </xdr:blipFill>
      <xdr:spPr>
        <a:xfrm>
          <a:off x="6648450" y="119939435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6</xdr:row>
      <xdr:rowOff>0</xdr:rowOff>
    </xdr:from>
    <xdr:ext cx="2140101" cy="936000"/>
    <xdr:pic>
      <xdr:nvPicPr>
        <xdr:cNvPr id="435" name="Picture 124"/>
        <xdr:cNvPicPr>
          <a:picLocks noChangeAspect="1"/>
        </xdr:cNvPicPr>
      </xdr:nvPicPr>
      <xdr:blipFill>
        <a:blip r:embed="rId124"/>
        <a:stretch>
          <a:fillRect/>
        </a:stretch>
      </xdr:blipFill>
      <xdr:spPr>
        <a:xfrm>
          <a:off x="6648450" y="120904000"/>
          <a:ext cx="213995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7</xdr:row>
      <xdr:rowOff>0</xdr:rowOff>
    </xdr:from>
    <xdr:ext cx="1927059" cy="936000"/>
    <xdr:pic>
      <xdr:nvPicPr>
        <xdr:cNvPr id="436" name="Picture 125"/>
        <xdr:cNvPicPr>
          <a:picLocks noChangeAspect="1"/>
        </xdr:cNvPicPr>
      </xdr:nvPicPr>
      <xdr:blipFill>
        <a:blip r:embed="rId125"/>
        <a:stretch>
          <a:fillRect/>
        </a:stretch>
      </xdr:blipFill>
      <xdr:spPr>
        <a:xfrm>
          <a:off x="6648450" y="121868565"/>
          <a:ext cx="19265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8</xdr:row>
      <xdr:rowOff>0</xdr:rowOff>
    </xdr:from>
    <xdr:ext cx="2244387" cy="936000"/>
    <xdr:pic>
      <xdr:nvPicPr>
        <xdr:cNvPr id="437" name="Picture 126"/>
        <xdr:cNvPicPr>
          <a:picLocks noChangeAspect="1"/>
        </xdr:cNvPicPr>
      </xdr:nvPicPr>
      <xdr:blipFill>
        <a:blip r:embed="rId126"/>
        <a:stretch>
          <a:fillRect/>
        </a:stretch>
      </xdr:blipFill>
      <xdr:spPr>
        <a:xfrm>
          <a:off x="6648450" y="122833130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29</xdr:row>
      <xdr:rowOff>0</xdr:rowOff>
    </xdr:from>
    <xdr:ext cx="1754017" cy="936000"/>
    <xdr:pic>
      <xdr:nvPicPr>
        <xdr:cNvPr id="438" name="Picture 127"/>
        <xdr:cNvPicPr>
          <a:picLocks noChangeAspect="1"/>
        </xdr:cNvPicPr>
      </xdr:nvPicPr>
      <xdr:blipFill>
        <a:blip r:embed="rId127"/>
        <a:stretch>
          <a:fillRect/>
        </a:stretch>
      </xdr:blipFill>
      <xdr:spPr>
        <a:xfrm>
          <a:off x="6648450" y="123797695"/>
          <a:ext cx="1753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0</xdr:row>
      <xdr:rowOff>0</xdr:rowOff>
    </xdr:from>
    <xdr:ext cx="2304724" cy="936000"/>
    <xdr:pic>
      <xdr:nvPicPr>
        <xdr:cNvPr id="439" name="Picture 128"/>
        <xdr:cNvPicPr>
          <a:picLocks noChangeAspect="1"/>
        </xdr:cNvPicPr>
      </xdr:nvPicPr>
      <xdr:blipFill>
        <a:blip r:embed="rId128"/>
        <a:stretch>
          <a:fillRect/>
        </a:stretch>
      </xdr:blipFill>
      <xdr:spPr>
        <a:xfrm>
          <a:off x="6648450" y="124762260"/>
          <a:ext cx="230441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1</xdr:row>
      <xdr:rowOff>0</xdr:rowOff>
    </xdr:from>
    <xdr:ext cx="1969132" cy="936000"/>
    <xdr:pic>
      <xdr:nvPicPr>
        <xdr:cNvPr id="440" name="Picture 129"/>
        <xdr:cNvPicPr>
          <a:picLocks noChangeAspect="1"/>
        </xdr:cNvPicPr>
      </xdr:nvPicPr>
      <xdr:blipFill>
        <a:blip r:embed="rId129"/>
        <a:stretch>
          <a:fillRect/>
        </a:stretch>
      </xdr:blipFill>
      <xdr:spPr>
        <a:xfrm>
          <a:off x="6648450" y="125726825"/>
          <a:ext cx="19685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2</xdr:row>
      <xdr:rowOff>0</xdr:rowOff>
    </xdr:from>
    <xdr:ext cx="1927059" cy="936000"/>
    <xdr:pic>
      <xdr:nvPicPr>
        <xdr:cNvPr id="441" name="Picture 130"/>
        <xdr:cNvPicPr>
          <a:picLocks noChangeAspect="1"/>
        </xdr:cNvPicPr>
      </xdr:nvPicPr>
      <xdr:blipFill>
        <a:blip r:embed="rId130"/>
        <a:stretch>
          <a:fillRect/>
        </a:stretch>
      </xdr:blipFill>
      <xdr:spPr>
        <a:xfrm>
          <a:off x="6648450" y="126691390"/>
          <a:ext cx="19265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3</xdr:row>
      <xdr:rowOff>0</xdr:rowOff>
    </xdr:from>
    <xdr:ext cx="2097769" cy="936000"/>
    <xdr:pic>
      <xdr:nvPicPr>
        <xdr:cNvPr id="442" name="Picture 131"/>
        <xdr:cNvPicPr>
          <a:picLocks noChangeAspect="1"/>
        </xdr:cNvPicPr>
      </xdr:nvPicPr>
      <xdr:blipFill>
        <a:blip r:embed="rId131"/>
        <a:stretch>
          <a:fillRect/>
        </a:stretch>
      </xdr:blipFill>
      <xdr:spPr>
        <a:xfrm>
          <a:off x="6648450" y="127655955"/>
          <a:ext cx="209740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4</xdr:row>
      <xdr:rowOff>0</xdr:rowOff>
    </xdr:from>
    <xdr:ext cx="2244387" cy="936000"/>
    <xdr:pic>
      <xdr:nvPicPr>
        <xdr:cNvPr id="443" name="Picture 132"/>
        <xdr:cNvPicPr>
          <a:picLocks noChangeAspect="1"/>
        </xdr:cNvPicPr>
      </xdr:nvPicPr>
      <xdr:blipFill>
        <a:blip r:embed="rId132"/>
        <a:stretch>
          <a:fillRect/>
        </a:stretch>
      </xdr:blipFill>
      <xdr:spPr>
        <a:xfrm>
          <a:off x="6648450" y="128620520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5</xdr:row>
      <xdr:rowOff>0</xdr:rowOff>
    </xdr:from>
    <xdr:ext cx="729677" cy="936000"/>
    <xdr:pic>
      <xdr:nvPicPr>
        <xdr:cNvPr id="444" name="Picture 133"/>
        <xdr:cNvPicPr>
          <a:picLocks noChangeAspect="1"/>
        </xdr:cNvPicPr>
      </xdr:nvPicPr>
      <xdr:blipFill>
        <a:blip r:embed="rId133"/>
        <a:stretch>
          <a:fillRect/>
        </a:stretch>
      </xdr:blipFill>
      <xdr:spPr>
        <a:xfrm>
          <a:off x="6648450" y="129585085"/>
          <a:ext cx="72961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6</xdr:row>
      <xdr:rowOff>0</xdr:rowOff>
    </xdr:from>
    <xdr:ext cx="1927059" cy="936000"/>
    <xdr:pic>
      <xdr:nvPicPr>
        <xdr:cNvPr id="445" name="Picture 134"/>
        <xdr:cNvPicPr>
          <a:picLocks noChangeAspect="1"/>
        </xdr:cNvPicPr>
      </xdr:nvPicPr>
      <xdr:blipFill>
        <a:blip r:embed="rId134"/>
        <a:stretch>
          <a:fillRect/>
        </a:stretch>
      </xdr:blipFill>
      <xdr:spPr>
        <a:xfrm>
          <a:off x="6648450" y="130549650"/>
          <a:ext cx="19265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7</xdr:row>
      <xdr:rowOff>0</xdr:rowOff>
    </xdr:from>
    <xdr:ext cx="729677" cy="936000"/>
    <xdr:pic>
      <xdr:nvPicPr>
        <xdr:cNvPr id="446" name="Picture 135"/>
        <xdr:cNvPicPr>
          <a:picLocks noChangeAspect="1"/>
        </xdr:cNvPicPr>
      </xdr:nvPicPr>
      <xdr:blipFill>
        <a:blip r:embed="rId135"/>
        <a:stretch>
          <a:fillRect/>
        </a:stretch>
      </xdr:blipFill>
      <xdr:spPr>
        <a:xfrm>
          <a:off x="6648450" y="131514215"/>
          <a:ext cx="72961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8</xdr:row>
      <xdr:rowOff>0</xdr:rowOff>
    </xdr:from>
    <xdr:ext cx="1754017" cy="936000"/>
    <xdr:pic>
      <xdr:nvPicPr>
        <xdr:cNvPr id="447" name="Picture 136"/>
        <xdr:cNvPicPr>
          <a:picLocks noChangeAspect="1"/>
        </xdr:cNvPicPr>
      </xdr:nvPicPr>
      <xdr:blipFill>
        <a:blip r:embed="rId136"/>
        <a:stretch>
          <a:fillRect/>
        </a:stretch>
      </xdr:blipFill>
      <xdr:spPr>
        <a:xfrm>
          <a:off x="6648450" y="132478780"/>
          <a:ext cx="1753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39</xdr:row>
      <xdr:rowOff>0</xdr:rowOff>
    </xdr:from>
    <xdr:ext cx="1993916" cy="936000"/>
    <xdr:pic>
      <xdr:nvPicPr>
        <xdr:cNvPr id="448" name="Picture 137"/>
        <xdr:cNvPicPr>
          <a:picLocks noChangeAspect="1"/>
        </xdr:cNvPicPr>
      </xdr:nvPicPr>
      <xdr:blipFill>
        <a:blip r:embed="rId137"/>
        <a:stretch>
          <a:fillRect/>
        </a:stretch>
      </xdr:blipFill>
      <xdr:spPr>
        <a:xfrm>
          <a:off x="6648450" y="133443345"/>
          <a:ext cx="19939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0</xdr:row>
      <xdr:rowOff>0</xdr:rowOff>
    </xdr:from>
    <xdr:ext cx="4931463" cy="936000"/>
    <xdr:pic>
      <xdr:nvPicPr>
        <xdr:cNvPr id="449" name="Picture 138"/>
        <xdr:cNvPicPr>
          <a:picLocks noChangeAspect="1"/>
        </xdr:cNvPicPr>
      </xdr:nvPicPr>
      <xdr:blipFill>
        <a:blip r:embed="rId138"/>
        <a:stretch>
          <a:fillRect/>
        </a:stretch>
      </xdr:blipFill>
      <xdr:spPr>
        <a:xfrm>
          <a:off x="6648450" y="134407910"/>
          <a:ext cx="493141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1</xdr:row>
      <xdr:rowOff>0</xdr:rowOff>
    </xdr:from>
    <xdr:ext cx="3478567" cy="936000"/>
    <xdr:pic>
      <xdr:nvPicPr>
        <xdr:cNvPr id="450" name="Picture 139"/>
        <xdr:cNvPicPr>
          <a:picLocks noChangeAspect="1"/>
        </xdr:cNvPicPr>
      </xdr:nvPicPr>
      <xdr:blipFill>
        <a:blip r:embed="rId139"/>
        <a:stretch>
          <a:fillRect/>
        </a:stretch>
      </xdr:blipFill>
      <xdr:spPr>
        <a:xfrm>
          <a:off x="6648450" y="135372475"/>
          <a:ext cx="34785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2</xdr:row>
      <xdr:rowOff>0</xdr:rowOff>
    </xdr:from>
    <xdr:ext cx="3478567" cy="936000"/>
    <xdr:pic>
      <xdr:nvPicPr>
        <xdr:cNvPr id="451" name="Picture 140"/>
        <xdr:cNvPicPr>
          <a:picLocks noChangeAspect="1"/>
        </xdr:cNvPicPr>
      </xdr:nvPicPr>
      <xdr:blipFill>
        <a:blip r:embed="rId140"/>
        <a:stretch>
          <a:fillRect/>
        </a:stretch>
      </xdr:blipFill>
      <xdr:spPr>
        <a:xfrm>
          <a:off x="6648450" y="136337040"/>
          <a:ext cx="347853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3</xdr:row>
      <xdr:rowOff>0</xdr:rowOff>
    </xdr:from>
    <xdr:ext cx="1739547" cy="936000"/>
    <xdr:pic>
      <xdr:nvPicPr>
        <xdr:cNvPr id="452" name="Picture 141"/>
        <xdr:cNvPicPr>
          <a:picLocks noChangeAspect="1"/>
        </xdr:cNvPicPr>
      </xdr:nvPicPr>
      <xdr:blipFill>
        <a:blip r:embed="rId141"/>
        <a:stretch>
          <a:fillRect/>
        </a:stretch>
      </xdr:blipFill>
      <xdr:spPr>
        <a:xfrm>
          <a:off x="6648450" y="137301605"/>
          <a:ext cx="173926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4</xdr:row>
      <xdr:rowOff>0</xdr:rowOff>
    </xdr:from>
    <xdr:ext cx="873301" cy="936000"/>
    <xdr:pic>
      <xdr:nvPicPr>
        <xdr:cNvPr id="453" name="Picture 142"/>
        <xdr:cNvPicPr>
          <a:picLocks noChangeAspect="1"/>
        </xdr:cNvPicPr>
      </xdr:nvPicPr>
      <xdr:blipFill>
        <a:blip r:embed="rId142"/>
        <a:stretch>
          <a:fillRect/>
        </a:stretch>
      </xdr:blipFill>
      <xdr:spPr>
        <a:xfrm>
          <a:off x="6648450" y="138266170"/>
          <a:ext cx="87312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5</xdr:row>
      <xdr:rowOff>0</xdr:rowOff>
    </xdr:from>
    <xdr:ext cx="1739547" cy="936000"/>
    <xdr:pic>
      <xdr:nvPicPr>
        <xdr:cNvPr id="454" name="Picture 143"/>
        <xdr:cNvPicPr>
          <a:picLocks noChangeAspect="1"/>
        </xdr:cNvPicPr>
      </xdr:nvPicPr>
      <xdr:blipFill>
        <a:blip r:embed="rId143"/>
        <a:stretch>
          <a:fillRect/>
        </a:stretch>
      </xdr:blipFill>
      <xdr:spPr>
        <a:xfrm>
          <a:off x="6648450" y="139230735"/>
          <a:ext cx="173926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6</xdr:row>
      <xdr:rowOff>0</xdr:rowOff>
    </xdr:from>
    <xdr:ext cx="1549513" cy="936000"/>
    <xdr:pic>
      <xdr:nvPicPr>
        <xdr:cNvPr id="455" name="Picture 144"/>
        <xdr:cNvPicPr>
          <a:picLocks noChangeAspect="1"/>
        </xdr:cNvPicPr>
      </xdr:nvPicPr>
      <xdr:blipFill>
        <a:blip r:embed="rId144"/>
        <a:stretch>
          <a:fillRect/>
        </a:stretch>
      </xdr:blipFill>
      <xdr:spPr>
        <a:xfrm>
          <a:off x="6648450" y="140195300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7</xdr:row>
      <xdr:rowOff>0</xdr:rowOff>
    </xdr:from>
    <xdr:ext cx="1549513" cy="936000"/>
    <xdr:pic>
      <xdr:nvPicPr>
        <xdr:cNvPr id="456" name="Picture 145"/>
        <xdr:cNvPicPr>
          <a:picLocks noChangeAspect="1"/>
        </xdr:cNvPicPr>
      </xdr:nvPicPr>
      <xdr:blipFill>
        <a:blip r:embed="rId145"/>
        <a:stretch>
          <a:fillRect/>
        </a:stretch>
      </xdr:blipFill>
      <xdr:spPr>
        <a:xfrm>
          <a:off x="6648450" y="14115986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49</xdr:row>
      <xdr:rowOff>0</xdr:rowOff>
    </xdr:from>
    <xdr:ext cx="1549513" cy="936000"/>
    <xdr:pic>
      <xdr:nvPicPr>
        <xdr:cNvPr id="457" name="Picture 146"/>
        <xdr:cNvPicPr>
          <a:picLocks noChangeAspect="1"/>
        </xdr:cNvPicPr>
      </xdr:nvPicPr>
      <xdr:blipFill>
        <a:blip r:embed="rId146"/>
        <a:stretch>
          <a:fillRect/>
        </a:stretch>
      </xdr:blipFill>
      <xdr:spPr>
        <a:xfrm>
          <a:off x="6648450" y="14308899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50</xdr:row>
      <xdr:rowOff>0</xdr:rowOff>
    </xdr:from>
    <xdr:ext cx="1549513" cy="936000"/>
    <xdr:pic>
      <xdr:nvPicPr>
        <xdr:cNvPr id="458" name="Picture 147"/>
        <xdr:cNvPicPr>
          <a:picLocks noChangeAspect="1"/>
        </xdr:cNvPicPr>
      </xdr:nvPicPr>
      <xdr:blipFill>
        <a:blip r:embed="rId147"/>
        <a:stretch>
          <a:fillRect/>
        </a:stretch>
      </xdr:blipFill>
      <xdr:spPr>
        <a:xfrm>
          <a:off x="6648450" y="144053560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51</xdr:row>
      <xdr:rowOff>0</xdr:rowOff>
    </xdr:from>
    <xdr:ext cx="1549513" cy="936000"/>
    <xdr:pic>
      <xdr:nvPicPr>
        <xdr:cNvPr id="459" name="Picture 148"/>
        <xdr:cNvPicPr>
          <a:picLocks noChangeAspect="1"/>
        </xdr:cNvPicPr>
      </xdr:nvPicPr>
      <xdr:blipFill>
        <a:blip r:embed="rId148"/>
        <a:stretch>
          <a:fillRect/>
        </a:stretch>
      </xdr:blipFill>
      <xdr:spPr>
        <a:xfrm>
          <a:off x="6648450" y="145018125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52</xdr:row>
      <xdr:rowOff>0</xdr:rowOff>
    </xdr:from>
    <xdr:ext cx="873301" cy="936000"/>
    <xdr:pic>
      <xdr:nvPicPr>
        <xdr:cNvPr id="460" name="Picture 149"/>
        <xdr:cNvPicPr>
          <a:picLocks noChangeAspect="1"/>
        </xdr:cNvPicPr>
      </xdr:nvPicPr>
      <xdr:blipFill>
        <a:blip r:embed="rId149"/>
        <a:stretch>
          <a:fillRect/>
        </a:stretch>
      </xdr:blipFill>
      <xdr:spPr>
        <a:xfrm>
          <a:off x="6648450" y="145982690"/>
          <a:ext cx="87312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54</xdr:row>
      <xdr:rowOff>0</xdr:rowOff>
    </xdr:from>
    <xdr:ext cx="1549513" cy="936000"/>
    <xdr:pic>
      <xdr:nvPicPr>
        <xdr:cNvPr id="461" name="Picture 150"/>
        <xdr:cNvPicPr>
          <a:picLocks noChangeAspect="1"/>
        </xdr:cNvPicPr>
      </xdr:nvPicPr>
      <xdr:blipFill>
        <a:blip r:embed="rId150"/>
        <a:stretch>
          <a:fillRect/>
        </a:stretch>
      </xdr:blipFill>
      <xdr:spPr>
        <a:xfrm>
          <a:off x="6648450" y="147911820"/>
          <a:ext cx="154940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55</xdr:row>
      <xdr:rowOff>0</xdr:rowOff>
    </xdr:from>
    <xdr:ext cx="644900" cy="936000"/>
    <xdr:pic>
      <xdr:nvPicPr>
        <xdr:cNvPr id="462" name="Picture 151"/>
        <xdr:cNvPicPr>
          <a:picLocks noChangeAspect="1"/>
        </xdr:cNvPicPr>
      </xdr:nvPicPr>
      <xdr:blipFill>
        <a:blip r:embed="rId151"/>
        <a:stretch>
          <a:fillRect/>
        </a:stretch>
      </xdr:blipFill>
      <xdr:spPr>
        <a:xfrm>
          <a:off x="6648450" y="148876385"/>
          <a:ext cx="64452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58</xdr:row>
      <xdr:rowOff>0</xdr:rowOff>
    </xdr:from>
    <xdr:ext cx="981290" cy="936000"/>
    <xdr:pic>
      <xdr:nvPicPr>
        <xdr:cNvPr id="463" name="Picture 152"/>
        <xdr:cNvPicPr>
          <a:picLocks noChangeAspect="1"/>
        </xdr:cNvPicPr>
      </xdr:nvPicPr>
      <xdr:blipFill>
        <a:blip r:embed="rId152"/>
        <a:stretch>
          <a:fillRect/>
        </a:stretch>
      </xdr:blipFill>
      <xdr:spPr>
        <a:xfrm>
          <a:off x="6648450" y="151770080"/>
          <a:ext cx="981075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59</xdr:row>
      <xdr:rowOff>0</xdr:rowOff>
    </xdr:from>
    <xdr:ext cx="2244387" cy="936000"/>
    <xdr:pic>
      <xdr:nvPicPr>
        <xdr:cNvPr id="464" name="Picture 153"/>
        <xdr:cNvPicPr>
          <a:picLocks noChangeAspect="1"/>
        </xdr:cNvPicPr>
      </xdr:nvPicPr>
      <xdr:blipFill>
        <a:blip r:embed="rId153"/>
        <a:stretch>
          <a:fillRect/>
        </a:stretch>
      </xdr:blipFill>
      <xdr:spPr>
        <a:xfrm>
          <a:off x="6648450" y="152734645"/>
          <a:ext cx="224409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60</xdr:row>
      <xdr:rowOff>0</xdr:rowOff>
    </xdr:from>
    <xdr:ext cx="1754017" cy="936000"/>
    <xdr:pic>
      <xdr:nvPicPr>
        <xdr:cNvPr id="465" name="Picture 154"/>
        <xdr:cNvPicPr>
          <a:picLocks noChangeAspect="1"/>
        </xdr:cNvPicPr>
      </xdr:nvPicPr>
      <xdr:blipFill>
        <a:blip r:embed="rId154"/>
        <a:stretch>
          <a:fillRect/>
        </a:stretch>
      </xdr:blipFill>
      <xdr:spPr>
        <a:xfrm>
          <a:off x="6648450" y="153699210"/>
          <a:ext cx="1753870" cy="935990"/>
        </a:xfrm>
        <a:prstGeom prst="rect">
          <a:avLst/>
        </a:prstGeom>
      </xdr:spPr>
    </xdr:pic>
    <xdr:clientData/>
  </xdr:oneCellAnchor>
  <xdr:oneCellAnchor>
    <xdr:from>
      <xdr:col>4</xdr:col>
      <xdr:colOff>0</xdr:colOff>
      <xdr:row>161</xdr:row>
      <xdr:rowOff>0</xdr:rowOff>
    </xdr:from>
    <xdr:ext cx="1993916" cy="936000"/>
    <xdr:pic>
      <xdr:nvPicPr>
        <xdr:cNvPr id="466" name="Picture 155"/>
        <xdr:cNvPicPr>
          <a:picLocks noChangeAspect="1"/>
        </xdr:cNvPicPr>
      </xdr:nvPicPr>
      <xdr:blipFill>
        <a:blip r:embed="rId155"/>
        <a:stretch>
          <a:fillRect/>
        </a:stretch>
      </xdr:blipFill>
      <xdr:spPr>
        <a:xfrm>
          <a:off x="6648450" y="154663775"/>
          <a:ext cx="1993900" cy="93599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787"/>
  <sheetViews>
    <sheetView topLeftCell="A1758" workbookViewId="0">
      <selection activeCell="A1779" sqref="A1779:I1787"/>
    </sheetView>
  </sheetViews>
  <sheetFormatPr defaultColWidth="9" defaultRowHeight="13.5"/>
  <cols>
    <col min="1" max="3" width="9.14166666666667" style="22"/>
    <col min="4" max="4" width="20.875" style="22" customWidth="1"/>
    <col min="5" max="6" width="9.14166666666667" style="22"/>
    <col min="7" max="7" width="28.5583333333333" style="22" customWidth="1"/>
    <col min="8" max="8" width="19" style="22" customWidth="1"/>
    <col min="9" max="9" width="18" style="22" customWidth="1"/>
    <col min="10" max="10" width="26.3333333333333" style="22" customWidth="1"/>
    <col min="11" max="11" width="25.4416666666667" style="22" customWidth="1"/>
    <col min="12" max="15" width="9.14166666666667" style="22"/>
  </cols>
  <sheetData>
    <row r="1" ht="26.25" spans="1:15">
      <c r="A1" s="23" t="s">
        <v>0</v>
      </c>
      <c r="B1" s="23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3" t="s">
        <v>6</v>
      </c>
      <c r="H1" s="23" t="s">
        <v>7</v>
      </c>
      <c r="I1" s="23" t="s">
        <v>8</v>
      </c>
      <c r="J1" s="23" t="s">
        <v>9</v>
      </c>
      <c r="K1" s="23" t="s">
        <v>10</v>
      </c>
      <c r="L1" s="5"/>
      <c r="M1" s="5"/>
      <c r="N1" s="5"/>
      <c r="O1" s="5"/>
    </row>
    <row r="2" spans="1:15">
      <c r="A2" s="22" t="s">
        <v>11</v>
      </c>
      <c r="B2" s="22">
        <v>97</v>
      </c>
      <c r="C2" s="22" t="s">
        <v>12</v>
      </c>
      <c r="D2" s="22" t="s">
        <v>13</v>
      </c>
      <c r="E2" s="22" t="s">
        <v>14</v>
      </c>
      <c r="F2" s="22">
        <v>1864.6341</v>
      </c>
      <c r="G2" s="22" t="s">
        <v>15</v>
      </c>
      <c r="H2" s="22">
        <v>46318016</v>
      </c>
      <c r="J2" s="22">
        <v>1</v>
      </c>
      <c r="L2" s="9"/>
      <c r="M2" s="9"/>
      <c r="N2" s="9"/>
      <c r="O2" s="9"/>
    </row>
    <row r="3" spans="1:15">
      <c r="A3" s="22" t="s">
        <v>16</v>
      </c>
      <c r="B3" s="22">
        <v>338</v>
      </c>
      <c r="C3" s="22" t="s">
        <v>12</v>
      </c>
      <c r="D3" s="22" t="s">
        <v>17</v>
      </c>
      <c r="E3" s="22" t="s">
        <v>18</v>
      </c>
      <c r="F3" s="22">
        <v>1864.6341</v>
      </c>
      <c r="G3" s="22" t="s">
        <v>15</v>
      </c>
      <c r="H3" s="22">
        <v>46318016</v>
      </c>
      <c r="I3" s="22">
        <v>65841844</v>
      </c>
      <c r="J3" s="22">
        <v>0.82592856303494</v>
      </c>
      <c r="K3" s="22">
        <v>1.17407143696506</v>
      </c>
      <c r="L3" s="9"/>
      <c r="M3" s="9"/>
      <c r="N3" s="9"/>
      <c r="O3" s="9"/>
    </row>
    <row r="4" spans="1:15">
      <c r="A4" s="22" t="s">
        <v>19</v>
      </c>
      <c r="B4" s="22">
        <v>63</v>
      </c>
      <c r="C4" s="22" t="s">
        <v>12</v>
      </c>
      <c r="D4" s="22" t="s">
        <v>20</v>
      </c>
      <c r="E4" s="22" t="s">
        <v>21</v>
      </c>
      <c r="F4" s="22">
        <v>1378.4757</v>
      </c>
      <c r="G4" s="22" t="s">
        <v>22</v>
      </c>
      <c r="H4" s="22">
        <v>32672000</v>
      </c>
      <c r="I4" s="22">
        <v>39111460</v>
      </c>
      <c r="J4" s="22">
        <v>1.29134140083995</v>
      </c>
      <c r="K4" s="22">
        <v>1.54585723387903</v>
      </c>
    </row>
    <row r="5" spans="1:15">
      <c r="A5" s="22" t="s">
        <v>19</v>
      </c>
      <c r="B5" s="22">
        <v>63</v>
      </c>
      <c r="C5" s="22" t="s">
        <v>12</v>
      </c>
      <c r="D5" s="22" t="s">
        <v>20</v>
      </c>
      <c r="E5" s="22" t="s">
        <v>21</v>
      </c>
      <c r="F5" s="22">
        <v>1702.5813</v>
      </c>
      <c r="G5" s="22" t="s">
        <v>23</v>
      </c>
      <c r="H5" s="22">
        <v>20390028</v>
      </c>
      <c r="I5" s="22">
        <v>25179600</v>
      </c>
      <c r="J5" s="22">
        <v>0.894895521201095</v>
      </c>
      <c r="K5" s="22">
        <v>1.10510447879891</v>
      </c>
    </row>
    <row r="6" spans="1:15">
      <c r="A6" s="22" t="s">
        <v>19</v>
      </c>
      <c r="B6" s="22">
        <v>63</v>
      </c>
      <c r="C6" s="22" t="s">
        <v>12</v>
      </c>
      <c r="D6" s="22" t="s">
        <v>20</v>
      </c>
      <c r="E6" s="22" t="s">
        <v>21</v>
      </c>
      <c r="F6" s="22">
        <v>1864.6341</v>
      </c>
      <c r="G6" s="22" t="s">
        <v>15</v>
      </c>
      <c r="H6" s="22">
        <v>5862673</v>
      </c>
      <c r="J6" s="22">
        <v>1</v>
      </c>
    </row>
    <row r="7" spans="1:15">
      <c r="A7" s="22" t="s">
        <v>19</v>
      </c>
      <c r="B7" s="22">
        <v>209</v>
      </c>
      <c r="C7" s="22" t="s">
        <v>12</v>
      </c>
      <c r="D7" s="22" t="s">
        <v>20</v>
      </c>
      <c r="E7" s="22" t="s">
        <v>21</v>
      </c>
      <c r="F7" s="22">
        <v>1702.5813</v>
      </c>
      <c r="G7" s="22" t="s">
        <v>23</v>
      </c>
      <c r="H7" s="22">
        <v>71352872</v>
      </c>
      <c r="I7" s="22">
        <v>171250944</v>
      </c>
      <c r="J7" s="22">
        <v>0.787190252552021</v>
      </c>
      <c r="K7" s="22">
        <v>1.8893013004036</v>
      </c>
    </row>
    <row r="8" spans="1:15">
      <c r="A8" s="22" t="s">
        <v>19</v>
      </c>
      <c r="B8" s="22">
        <v>209</v>
      </c>
      <c r="C8" s="22" t="s">
        <v>12</v>
      </c>
      <c r="D8" s="22" t="s">
        <v>20</v>
      </c>
      <c r="E8" s="22" t="s">
        <v>21</v>
      </c>
      <c r="F8" s="22">
        <v>1864.6341</v>
      </c>
      <c r="G8" s="22" t="s">
        <v>15</v>
      </c>
      <c r="H8" s="22">
        <v>53239300</v>
      </c>
      <c r="I8" s="22">
        <v>10371705</v>
      </c>
      <c r="J8" s="22">
        <v>1.67390218091979</v>
      </c>
      <c r="K8" s="22">
        <v>0.326097819080205</v>
      </c>
    </row>
    <row r="9" spans="1:15">
      <c r="A9" s="22" t="s">
        <v>19</v>
      </c>
      <c r="B9" s="22">
        <v>696</v>
      </c>
      <c r="C9" s="22" t="s">
        <v>12</v>
      </c>
      <c r="D9" s="22" t="s">
        <v>20</v>
      </c>
      <c r="E9" s="22" t="s">
        <v>21</v>
      </c>
      <c r="F9" s="22">
        <v>1216.4228</v>
      </c>
      <c r="G9" s="22" t="s">
        <v>24</v>
      </c>
      <c r="H9" s="22">
        <v>36687576</v>
      </c>
      <c r="J9" s="22">
        <v>1.81899172165258</v>
      </c>
    </row>
    <row r="10" spans="1:15">
      <c r="A10" s="22" t="s">
        <v>19</v>
      </c>
      <c r="B10" s="22">
        <v>696</v>
      </c>
      <c r="C10" s="22" t="s">
        <v>12</v>
      </c>
      <c r="D10" s="22" t="s">
        <v>20</v>
      </c>
      <c r="E10" s="22" t="s">
        <v>21</v>
      </c>
      <c r="F10" s="22">
        <v>1378.4757</v>
      </c>
      <c r="G10" s="22" t="s">
        <v>22</v>
      </c>
      <c r="H10" s="22">
        <v>71880816</v>
      </c>
      <c r="I10" s="22">
        <v>70288288</v>
      </c>
      <c r="J10" s="22">
        <v>1.17730401140769</v>
      </c>
      <c r="K10" s="22">
        <v>1.15122070146475</v>
      </c>
    </row>
    <row r="11" spans="1:15">
      <c r="A11" s="22" t="s">
        <v>19</v>
      </c>
      <c r="B11" s="22">
        <v>696</v>
      </c>
      <c r="C11" s="22" t="s">
        <v>12</v>
      </c>
      <c r="D11" s="22" t="s">
        <v>20</v>
      </c>
      <c r="E11" s="22" t="s">
        <v>21</v>
      </c>
      <c r="F11" s="22">
        <v>1540.5285</v>
      </c>
      <c r="G11" s="22" t="s">
        <v>25</v>
      </c>
      <c r="H11" s="22">
        <v>13484523</v>
      </c>
      <c r="I11" s="22">
        <v>18718336</v>
      </c>
      <c r="J11" s="22">
        <v>0.837473654124933</v>
      </c>
      <c r="K11" s="22">
        <v>1.16252634587507</v>
      </c>
    </row>
    <row r="12" spans="1:15">
      <c r="A12" s="22" t="s">
        <v>19</v>
      </c>
      <c r="B12" s="22">
        <v>696</v>
      </c>
      <c r="C12" s="22" t="s">
        <v>12</v>
      </c>
      <c r="D12" s="22" t="s">
        <v>20</v>
      </c>
      <c r="E12" s="22" t="s">
        <v>21</v>
      </c>
      <c r="F12" s="22">
        <v>1702.5813</v>
      </c>
      <c r="G12" s="22" t="s">
        <v>23</v>
      </c>
      <c r="H12" s="22">
        <v>21462914</v>
      </c>
      <c r="I12" s="22">
        <v>22406814</v>
      </c>
      <c r="J12" s="22">
        <v>1.23840113654326</v>
      </c>
      <c r="K12" s="22">
        <v>1.29286377068433</v>
      </c>
    </row>
    <row r="13" spans="1:15">
      <c r="A13" s="22" t="s">
        <v>26</v>
      </c>
      <c r="B13" s="22">
        <v>133</v>
      </c>
      <c r="C13" s="22" t="s">
        <v>12</v>
      </c>
      <c r="D13" s="22" t="s">
        <v>27</v>
      </c>
      <c r="E13" s="22" t="s">
        <v>28</v>
      </c>
      <c r="F13" s="22">
        <v>1038.3751</v>
      </c>
      <c r="G13" s="22" t="s">
        <v>29</v>
      </c>
      <c r="H13" s="22">
        <v>246874880</v>
      </c>
      <c r="J13" s="22">
        <v>1.14052540061139</v>
      </c>
    </row>
    <row r="14" spans="1:15">
      <c r="A14" s="22" t="s">
        <v>26</v>
      </c>
      <c r="B14" s="22">
        <v>367</v>
      </c>
      <c r="C14" s="22" t="s">
        <v>12</v>
      </c>
      <c r="D14" s="22" t="s">
        <v>27</v>
      </c>
      <c r="E14" s="22" t="s">
        <v>28</v>
      </c>
      <c r="F14" s="22">
        <v>1216.4228</v>
      </c>
      <c r="G14" s="22" t="s">
        <v>24</v>
      </c>
      <c r="H14" s="22">
        <v>44691980</v>
      </c>
      <c r="I14" s="22">
        <v>9030868</v>
      </c>
      <c r="J14" s="22">
        <v>1.3174514183922</v>
      </c>
      <c r="K14" s="22">
        <v>0.266216217225389</v>
      </c>
    </row>
    <row r="15" spans="1:15">
      <c r="A15" s="22" t="s">
        <v>26</v>
      </c>
      <c r="B15" s="22">
        <v>367</v>
      </c>
      <c r="C15" s="22" t="s">
        <v>12</v>
      </c>
      <c r="D15" s="22" t="s">
        <v>27</v>
      </c>
      <c r="E15" s="22" t="s">
        <v>28</v>
      </c>
      <c r="F15" s="22">
        <v>1378.4757</v>
      </c>
      <c r="G15" s="22" t="s">
        <v>22</v>
      </c>
      <c r="H15" s="22">
        <v>55289808</v>
      </c>
      <c r="I15" s="22">
        <v>14721492</v>
      </c>
      <c r="J15" s="22">
        <v>1.20215197474386</v>
      </c>
      <c r="K15" s="22">
        <v>0.320085587545827</v>
      </c>
    </row>
    <row r="16" spans="1:15">
      <c r="A16" s="22" t="s">
        <v>26</v>
      </c>
      <c r="B16" s="22">
        <v>692</v>
      </c>
      <c r="C16" s="22" t="s">
        <v>12</v>
      </c>
      <c r="D16" s="22" t="s">
        <v>27</v>
      </c>
      <c r="E16" s="22" t="s">
        <v>28</v>
      </c>
      <c r="F16" s="22">
        <v>892.3172</v>
      </c>
      <c r="G16" s="22" t="s">
        <v>30</v>
      </c>
      <c r="H16" s="22">
        <v>11412241</v>
      </c>
      <c r="J16" s="22">
        <v>1</v>
      </c>
    </row>
    <row r="17" spans="1:11">
      <c r="A17" s="22" t="s">
        <v>26</v>
      </c>
      <c r="B17" s="22">
        <v>766</v>
      </c>
      <c r="C17" s="22" t="s">
        <v>12</v>
      </c>
      <c r="D17" s="22" t="s">
        <v>27</v>
      </c>
      <c r="E17" s="22" t="s">
        <v>28</v>
      </c>
      <c r="F17" s="22">
        <v>1038.3751</v>
      </c>
      <c r="G17" s="22" t="s">
        <v>29</v>
      </c>
      <c r="H17" s="22">
        <v>372532520</v>
      </c>
      <c r="J17" s="22">
        <v>1.53492731433072</v>
      </c>
    </row>
    <row r="18" spans="1:11">
      <c r="A18" s="22" t="s">
        <v>26</v>
      </c>
      <c r="B18" s="22">
        <v>930</v>
      </c>
      <c r="C18" s="22" t="s">
        <v>12</v>
      </c>
      <c r="D18" s="22" t="s">
        <v>27</v>
      </c>
      <c r="E18" s="22" t="s">
        <v>28</v>
      </c>
      <c r="F18" s="22">
        <v>1378.4757</v>
      </c>
      <c r="G18" s="22" t="s">
        <v>22</v>
      </c>
      <c r="H18" s="22">
        <v>46549164</v>
      </c>
      <c r="I18" s="22">
        <v>16314560</v>
      </c>
      <c r="J18" s="22">
        <v>1.38480022323797</v>
      </c>
      <c r="K18" s="22">
        <v>0.485345050021291</v>
      </c>
    </row>
    <row r="19" spans="1:11">
      <c r="A19" s="22" t="s">
        <v>31</v>
      </c>
      <c r="B19" s="22">
        <v>158</v>
      </c>
      <c r="C19" s="22" t="s">
        <v>12</v>
      </c>
      <c r="D19" s="22" t="s">
        <v>32</v>
      </c>
      <c r="E19" s="22" t="s">
        <v>33</v>
      </c>
      <c r="F19" s="22">
        <v>1864.6341</v>
      </c>
      <c r="G19" s="22" t="s">
        <v>15</v>
      </c>
      <c r="H19" s="22">
        <v>4395094.5</v>
      </c>
      <c r="I19" s="22">
        <v>4271221.5</v>
      </c>
      <c r="J19" s="22">
        <v>0.962199859026339</v>
      </c>
      <c r="K19" s="22">
        <v>0.935080855524328</v>
      </c>
    </row>
    <row r="20" spans="1:11">
      <c r="A20" s="22" t="s">
        <v>34</v>
      </c>
      <c r="B20" s="22">
        <v>278</v>
      </c>
      <c r="C20" s="22" t="s">
        <v>12</v>
      </c>
      <c r="D20" s="22" t="s">
        <v>35</v>
      </c>
      <c r="E20" s="22" t="s">
        <v>36</v>
      </c>
      <c r="F20" s="22">
        <v>1864.6341</v>
      </c>
      <c r="G20" s="22" t="s">
        <v>15</v>
      </c>
      <c r="H20" s="22">
        <v>281065600</v>
      </c>
      <c r="I20" s="22">
        <v>265475632</v>
      </c>
      <c r="J20" s="22">
        <v>0.998281724738734</v>
      </c>
      <c r="K20" s="22">
        <v>0.94290966873593</v>
      </c>
    </row>
    <row r="21" spans="1:11">
      <c r="A21" s="22" t="s">
        <v>34</v>
      </c>
      <c r="B21" s="22">
        <v>439</v>
      </c>
      <c r="C21" s="22" t="s">
        <v>12</v>
      </c>
      <c r="D21" s="22" t="s">
        <v>35</v>
      </c>
      <c r="E21" s="22" t="s">
        <v>36</v>
      </c>
      <c r="F21" s="22">
        <v>1216.4228</v>
      </c>
      <c r="G21" s="22" t="s">
        <v>24</v>
      </c>
      <c r="H21" s="22">
        <v>36105484</v>
      </c>
      <c r="I21" s="22">
        <v>31172958</v>
      </c>
      <c r="J21" s="22">
        <v>0.976726122849372</v>
      </c>
      <c r="K21" s="22">
        <v>0.843291351670741</v>
      </c>
    </row>
    <row r="22" spans="1:11">
      <c r="A22" s="22" t="s">
        <v>34</v>
      </c>
      <c r="B22" s="22">
        <v>439</v>
      </c>
      <c r="C22" s="22" t="s">
        <v>12</v>
      </c>
      <c r="D22" s="22" t="s">
        <v>35</v>
      </c>
      <c r="E22" s="22" t="s">
        <v>36</v>
      </c>
      <c r="F22" s="22">
        <v>1540.5285</v>
      </c>
      <c r="G22" s="22" t="s">
        <v>25</v>
      </c>
      <c r="H22" s="22">
        <v>51080336</v>
      </c>
      <c r="I22" s="22">
        <v>57326740</v>
      </c>
      <c r="J22" s="22">
        <v>1.04454743282958</v>
      </c>
      <c r="K22" s="22">
        <v>1.17228083815832</v>
      </c>
    </row>
    <row r="23" spans="1:11">
      <c r="A23" s="22" t="s">
        <v>34</v>
      </c>
      <c r="B23" s="22">
        <v>439</v>
      </c>
      <c r="C23" s="22" t="s">
        <v>12</v>
      </c>
      <c r="D23" s="22" t="s">
        <v>35</v>
      </c>
      <c r="E23" s="22" t="s">
        <v>36</v>
      </c>
      <c r="F23" s="22">
        <v>1704.6347</v>
      </c>
      <c r="G23" s="22" t="s">
        <v>37</v>
      </c>
      <c r="H23" s="22">
        <v>0</v>
      </c>
    </row>
    <row r="24" spans="1:11">
      <c r="A24" s="22" t="s">
        <v>34</v>
      </c>
      <c r="B24" s="22">
        <v>439</v>
      </c>
      <c r="C24" s="22" t="s">
        <v>12</v>
      </c>
      <c r="D24" s="22" t="s">
        <v>35</v>
      </c>
      <c r="E24" s="22" t="s">
        <v>36</v>
      </c>
      <c r="F24" s="22">
        <v>1864.6341</v>
      </c>
      <c r="G24" s="22" t="s">
        <v>15</v>
      </c>
      <c r="H24" s="22">
        <v>17852928</v>
      </c>
      <c r="J24" s="22">
        <v>1</v>
      </c>
    </row>
    <row r="25" spans="1:11">
      <c r="A25" s="22" t="s">
        <v>38</v>
      </c>
      <c r="B25" s="22">
        <v>443</v>
      </c>
      <c r="C25" s="22" t="s">
        <v>12</v>
      </c>
      <c r="D25" s="22" t="s">
        <v>39</v>
      </c>
      <c r="E25" s="22" t="s">
        <v>40</v>
      </c>
      <c r="F25" s="22">
        <v>1038.3751</v>
      </c>
      <c r="G25" s="22" t="s">
        <v>29</v>
      </c>
      <c r="H25" s="22">
        <v>569159740</v>
      </c>
      <c r="J25" s="22">
        <v>0.827916924587747</v>
      </c>
    </row>
    <row r="26" spans="1:11">
      <c r="A26" s="22" t="s">
        <v>41</v>
      </c>
      <c r="B26" s="22">
        <v>384</v>
      </c>
      <c r="C26" s="22" t="s">
        <v>12</v>
      </c>
      <c r="D26" s="22" t="s">
        <v>42</v>
      </c>
      <c r="E26" s="22" t="s">
        <v>43</v>
      </c>
      <c r="F26" s="22">
        <v>203.0794</v>
      </c>
      <c r="G26" s="22" t="s">
        <v>44</v>
      </c>
      <c r="H26" s="22">
        <v>111521672</v>
      </c>
      <c r="I26" s="22">
        <v>58385420</v>
      </c>
      <c r="J26" s="22">
        <v>1.33875124647733</v>
      </c>
      <c r="K26" s="22">
        <v>0.700882190872302</v>
      </c>
    </row>
    <row r="27" spans="1:11">
      <c r="A27" s="22" t="s">
        <v>45</v>
      </c>
      <c r="B27" s="22">
        <v>70</v>
      </c>
      <c r="C27" s="22" t="s">
        <v>12</v>
      </c>
      <c r="D27" s="22" t="s">
        <v>46</v>
      </c>
      <c r="E27" s="22" t="s">
        <v>47</v>
      </c>
      <c r="F27" s="22">
        <v>1378.4757</v>
      </c>
      <c r="G27" s="22" t="s">
        <v>22</v>
      </c>
      <c r="H27" s="22">
        <v>212759120</v>
      </c>
      <c r="I27" s="22">
        <v>149760944</v>
      </c>
      <c r="J27" s="22">
        <v>1.15869975298107</v>
      </c>
      <c r="K27" s="22">
        <v>0.815607663817238</v>
      </c>
    </row>
    <row r="28" spans="1:11">
      <c r="A28" s="22" t="s">
        <v>45</v>
      </c>
      <c r="B28" s="22">
        <v>70</v>
      </c>
      <c r="C28" s="22" t="s">
        <v>12</v>
      </c>
      <c r="D28" s="22" t="s">
        <v>46</v>
      </c>
      <c r="E28" s="22" t="s">
        <v>47</v>
      </c>
      <c r="F28" s="22">
        <v>1540.5285</v>
      </c>
      <c r="G28" s="22" t="s">
        <v>25</v>
      </c>
      <c r="H28" s="22">
        <v>24721598</v>
      </c>
      <c r="I28" s="22">
        <v>51637004</v>
      </c>
      <c r="J28" s="22">
        <v>0.769800147224103</v>
      </c>
      <c r="K28" s="22">
        <v>1.60791277656936</v>
      </c>
    </row>
    <row r="29" spans="1:11">
      <c r="A29" s="22" t="s">
        <v>45</v>
      </c>
      <c r="B29" s="22">
        <v>70</v>
      </c>
      <c r="C29" s="22" t="s">
        <v>12</v>
      </c>
      <c r="D29" s="22" t="s">
        <v>46</v>
      </c>
      <c r="E29" s="22" t="s">
        <v>47</v>
      </c>
      <c r="F29" s="22">
        <v>1702.5813</v>
      </c>
      <c r="G29" s="22" t="s">
        <v>23</v>
      </c>
      <c r="H29" s="22">
        <v>98613024</v>
      </c>
      <c r="I29" s="22">
        <v>221692416</v>
      </c>
      <c r="J29" s="22">
        <v>0.615743672664442</v>
      </c>
      <c r="K29" s="22">
        <v>1.38425632733556</v>
      </c>
    </row>
    <row r="30" spans="1:11">
      <c r="A30" s="22" t="s">
        <v>45</v>
      </c>
      <c r="B30" s="22">
        <v>70</v>
      </c>
      <c r="C30" s="22" t="s">
        <v>12</v>
      </c>
      <c r="D30" s="22" t="s">
        <v>46</v>
      </c>
      <c r="E30" s="22" t="s">
        <v>47</v>
      </c>
      <c r="F30" s="22">
        <v>1864.6341</v>
      </c>
      <c r="G30" s="22" t="s">
        <v>15</v>
      </c>
      <c r="H30" s="22">
        <v>74264152</v>
      </c>
      <c r="I30" s="22">
        <v>98386328</v>
      </c>
      <c r="J30" s="22">
        <v>0.96972788322702</v>
      </c>
      <c r="K30" s="22">
        <v>1.28471090048829</v>
      </c>
    </row>
    <row r="31" spans="1:11">
      <c r="A31" s="22" t="s">
        <v>48</v>
      </c>
      <c r="B31" s="22">
        <v>264</v>
      </c>
      <c r="C31" s="22" t="s">
        <v>12</v>
      </c>
      <c r="D31" s="22" t="s">
        <v>49</v>
      </c>
      <c r="E31" s="22" t="s">
        <v>50</v>
      </c>
      <c r="F31" s="22">
        <v>1378.4757</v>
      </c>
      <c r="G31" s="22" t="s">
        <v>22</v>
      </c>
      <c r="H31" s="22">
        <v>51646188</v>
      </c>
      <c r="I31" s="22">
        <v>51145292</v>
      </c>
      <c r="J31" s="22">
        <v>1.00487293304854</v>
      </c>
      <c r="K31" s="22">
        <v>0.995127066951463</v>
      </c>
    </row>
    <row r="32" spans="1:11">
      <c r="A32" s="22" t="s">
        <v>51</v>
      </c>
      <c r="B32" s="22">
        <v>257</v>
      </c>
      <c r="C32" s="22" t="s">
        <v>12</v>
      </c>
      <c r="D32" s="22" t="s">
        <v>52</v>
      </c>
      <c r="E32" s="22" t="s">
        <v>53</v>
      </c>
      <c r="F32" s="22">
        <v>1864.6341</v>
      </c>
      <c r="G32" s="22" t="s">
        <v>15</v>
      </c>
      <c r="H32" s="22">
        <v>15255564</v>
      </c>
      <c r="I32" s="22">
        <v>311343612</v>
      </c>
      <c r="J32" s="22">
        <v>0.112063242771984</v>
      </c>
      <c r="K32" s="22">
        <v>2.28704587893717</v>
      </c>
    </row>
    <row r="33" spans="1:11">
      <c r="A33" s="22" t="s">
        <v>54</v>
      </c>
      <c r="B33" s="22">
        <v>39</v>
      </c>
      <c r="C33" s="22" t="s">
        <v>12</v>
      </c>
      <c r="D33" s="22" t="s">
        <v>55</v>
      </c>
      <c r="E33" s="22" t="s">
        <v>56</v>
      </c>
      <c r="F33" s="22">
        <v>2772.984</v>
      </c>
      <c r="G33" s="22" t="s">
        <v>57</v>
      </c>
      <c r="H33" s="22">
        <v>448275840</v>
      </c>
      <c r="J33" s="22">
        <v>1</v>
      </c>
    </row>
    <row r="34" spans="1:11">
      <c r="A34" s="22" t="s">
        <v>58</v>
      </c>
      <c r="B34" s="22">
        <v>134</v>
      </c>
      <c r="C34" s="22" t="s">
        <v>12</v>
      </c>
      <c r="D34" s="22" t="s">
        <v>59</v>
      </c>
      <c r="E34" s="22" t="s">
        <v>60</v>
      </c>
      <c r="F34" s="22">
        <v>1694.6027</v>
      </c>
      <c r="G34" s="22" t="s">
        <v>61</v>
      </c>
      <c r="H34" s="22">
        <v>1765091710</v>
      </c>
      <c r="J34" s="22">
        <v>1</v>
      </c>
    </row>
    <row r="35" spans="1:11">
      <c r="A35" s="22" t="s">
        <v>58</v>
      </c>
      <c r="B35" s="22">
        <v>134</v>
      </c>
      <c r="C35" s="22" t="s">
        <v>12</v>
      </c>
      <c r="D35" s="22" t="s">
        <v>59</v>
      </c>
      <c r="E35" s="22" t="s">
        <v>60</v>
      </c>
      <c r="F35" s="22">
        <v>876.3223</v>
      </c>
      <c r="G35" s="22" t="s">
        <v>62</v>
      </c>
      <c r="H35" s="22">
        <v>10873424</v>
      </c>
      <c r="J35" s="22">
        <v>1</v>
      </c>
    </row>
    <row r="36" spans="1:11">
      <c r="A36" s="22" t="s">
        <v>63</v>
      </c>
      <c r="B36" s="22">
        <v>131</v>
      </c>
      <c r="C36" s="22" t="s">
        <v>12</v>
      </c>
      <c r="D36" s="22" t="s">
        <v>64</v>
      </c>
      <c r="E36" s="22" t="s">
        <v>65</v>
      </c>
      <c r="F36" s="22">
        <v>1216.4228</v>
      </c>
      <c r="G36" s="22" t="s">
        <v>24</v>
      </c>
      <c r="H36" s="22">
        <v>13837672</v>
      </c>
      <c r="I36" s="22">
        <v>111694086</v>
      </c>
      <c r="J36" s="22">
        <v>0.302176607553565</v>
      </c>
      <c r="K36" s="22">
        <v>2.43909091003719</v>
      </c>
    </row>
    <row r="37" spans="1:11">
      <c r="A37" s="22" t="s">
        <v>63</v>
      </c>
      <c r="B37" s="22">
        <v>131</v>
      </c>
      <c r="C37" s="22" t="s">
        <v>12</v>
      </c>
      <c r="D37" s="22" t="s">
        <v>64</v>
      </c>
      <c r="E37" s="22" t="s">
        <v>65</v>
      </c>
      <c r="F37" s="22">
        <v>1241.4545</v>
      </c>
      <c r="G37" s="22" t="s">
        <v>66</v>
      </c>
      <c r="H37" s="22">
        <v>18172106</v>
      </c>
      <c r="J37" s="22">
        <v>1.09840189863089</v>
      </c>
    </row>
    <row r="38" spans="1:11">
      <c r="A38" s="22" t="s">
        <v>63</v>
      </c>
      <c r="B38" s="22">
        <v>131</v>
      </c>
      <c r="C38" s="22" t="s">
        <v>12</v>
      </c>
      <c r="D38" s="22" t="s">
        <v>64</v>
      </c>
      <c r="E38" s="22" t="s">
        <v>65</v>
      </c>
      <c r="F38" s="22">
        <v>1444.5338</v>
      </c>
      <c r="G38" s="22" t="s">
        <v>67</v>
      </c>
      <c r="H38" s="22">
        <v>242476092</v>
      </c>
      <c r="J38" s="22">
        <v>0.952497538351465</v>
      </c>
    </row>
    <row r="39" spans="1:11">
      <c r="A39" s="22" t="s">
        <v>63</v>
      </c>
      <c r="B39" s="22">
        <v>131</v>
      </c>
      <c r="C39" s="22" t="s">
        <v>12</v>
      </c>
      <c r="D39" s="22" t="s">
        <v>64</v>
      </c>
      <c r="E39" s="22" t="s">
        <v>65</v>
      </c>
      <c r="F39" s="22">
        <v>1647.6132</v>
      </c>
      <c r="G39" s="22" t="s">
        <v>68</v>
      </c>
      <c r="H39" s="22">
        <v>165399600</v>
      </c>
      <c r="J39" s="22">
        <v>1.92214405251747</v>
      </c>
    </row>
    <row r="40" spans="1:11">
      <c r="A40" s="22" t="s">
        <v>69</v>
      </c>
      <c r="B40" s="22">
        <v>30</v>
      </c>
      <c r="C40" s="22" t="s">
        <v>12</v>
      </c>
      <c r="D40" s="22" t="s">
        <v>70</v>
      </c>
      <c r="E40" s="22" t="s">
        <v>71</v>
      </c>
      <c r="F40" s="22">
        <v>406.1587</v>
      </c>
      <c r="G40" s="22" t="s">
        <v>72</v>
      </c>
      <c r="H40" s="22">
        <v>0</v>
      </c>
      <c r="I40" s="22">
        <v>4151754</v>
      </c>
      <c r="K40" s="22">
        <v>1</v>
      </c>
    </row>
    <row r="41" spans="1:11">
      <c r="A41" s="22" t="s">
        <v>73</v>
      </c>
      <c r="B41" s="22">
        <v>63</v>
      </c>
      <c r="C41" s="22" t="s">
        <v>12</v>
      </c>
      <c r="D41" s="22" t="s">
        <v>74</v>
      </c>
      <c r="E41" s="22" t="s">
        <v>75</v>
      </c>
      <c r="F41" s="22">
        <v>1378.4757</v>
      </c>
      <c r="G41" s="22" t="s">
        <v>22</v>
      </c>
      <c r="H41" s="22">
        <v>170341904</v>
      </c>
      <c r="I41" s="22">
        <v>384069376</v>
      </c>
      <c r="J41" s="22">
        <v>0.683829372564512</v>
      </c>
      <c r="K41" s="22">
        <v>1.54182801908404</v>
      </c>
    </row>
    <row r="42" spans="1:11">
      <c r="A42" s="22" t="s">
        <v>73</v>
      </c>
      <c r="B42" s="22">
        <v>63</v>
      </c>
      <c r="C42" s="22" t="s">
        <v>12</v>
      </c>
      <c r="D42" s="22" t="s">
        <v>74</v>
      </c>
      <c r="E42" s="22" t="s">
        <v>75</v>
      </c>
      <c r="F42" s="22">
        <v>1864.6341</v>
      </c>
      <c r="G42" s="22" t="s">
        <v>15</v>
      </c>
      <c r="H42" s="22">
        <v>14617881</v>
      </c>
      <c r="I42" s="22">
        <v>17508232</v>
      </c>
      <c r="J42" s="22">
        <v>0.910031101490554</v>
      </c>
      <c r="K42" s="22">
        <v>1.08996889850945</v>
      </c>
    </row>
    <row r="43" spans="1:11">
      <c r="A43" s="22" t="s">
        <v>73</v>
      </c>
      <c r="B43" s="22">
        <v>548</v>
      </c>
      <c r="C43" s="22" t="s">
        <v>12</v>
      </c>
      <c r="D43" s="22" t="s">
        <v>74</v>
      </c>
      <c r="E43" s="22" t="s">
        <v>75</v>
      </c>
      <c r="F43" s="22">
        <v>1216.4228</v>
      </c>
      <c r="G43" s="22" t="s">
        <v>24</v>
      </c>
      <c r="H43" s="22">
        <v>65559888</v>
      </c>
      <c r="I43" s="22">
        <v>162629040</v>
      </c>
      <c r="J43" s="22">
        <v>0.440674531270092</v>
      </c>
      <c r="K43" s="22">
        <v>1.09314518616788</v>
      </c>
    </row>
    <row r="44" spans="1:11">
      <c r="A44" s="22" t="s">
        <v>73</v>
      </c>
      <c r="B44" s="22">
        <v>548</v>
      </c>
      <c r="C44" s="22" t="s">
        <v>12</v>
      </c>
      <c r="D44" s="22" t="s">
        <v>74</v>
      </c>
      <c r="E44" s="22" t="s">
        <v>75</v>
      </c>
      <c r="F44" s="22">
        <v>1298.4759</v>
      </c>
      <c r="G44" s="22" t="s">
        <v>76</v>
      </c>
      <c r="H44" s="22">
        <v>4062386</v>
      </c>
      <c r="J44" s="22">
        <v>1</v>
      </c>
    </row>
    <row r="45" spans="1:11">
      <c r="A45" s="22" t="s">
        <v>73</v>
      </c>
      <c r="B45" s="22">
        <v>548</v>
      </c>
      <c r="C45" s="22" t="s">
        <v>12</v>
      </c>
      <c r="D45" s="22" t="s">
        <v>74</v>
      </c>
      <c r="E45" s="22" t="s">
        <v>75</v>
      </c>
      <c r="F45" s="22">
        <v>1378.4757</v>
      </c>
      <c r="G45" s="22" t="s">
        <v>22</v>
      </c>
      <c r="H45" s="22">
        <v>373588640</v>
      </c>
      <c r="I45" s="22">
        <v>676806720</v>
      </c>
      <c r="J45" s="22">
        <v>0.696397528442329</v>
      </c>
      <c r="K45" s="22">
        <v>1.26161900169437</v>
      </c>
    </row>
    <row r="46" spans="1:11">
      <c r="A46" s="22" t="s">
        <v>73</v>
      </c>
      <c r="B46" s="22">
        <v>548</v>
      </c>
      <c r="C46" s="22" t="s">
        <v>12</v>
      </c>
      <c r="D46" s="22" t="s">
        <v>74</v>
      </c>
      <c r="E46" s="22" t="s">
        <v>75</v>
      </c>
      <c r="F46" s="22">
        <v>1702.5813</v>
      </c>
      <c r="G46" s="22" t="s">
        <v>23</v>
      </c>
      <c r="H46" s="22">
        <v>202883262</v>
      </c>
      <c r="I46" s="22">
        <v>411619040</v>
      </c>
      <c r="J46" s="22">
        <v>0.750691012769423</v>
      </c>
      <c r="K46" s="22">
        <v>1.52303699657973</v>
      </c>
    </row>
    <row r="47" spans="1:11">
      <c r="A47" s="22" t="s">
        <v>73</v>
      </c>
      <c r="B47" s="22">
        <v>548</v>
      </c>
      <c r="C47" s="22" t="s">
        <v>12</v>
      </c>
      <c r="D47" s="22" t="s">
        <v>74</v>
      </c>
      <c r="E47" s="22" t="s">
        <v>75</v>
      </c>
      <c r="F47" s="22">
        <v>1864.6341</v>
      </c>
      <c r="G47" s="22" t="s">
        <v>15</v>
      </c>
      <c r="H47" s="22">
        <v>121707590</v>
      </c>
      <c r="I47" s="22">
        <v>108521216</v>
      </c>
      <c r="J47" s="22">
        <v>1.29588553289151</v>
      </c>
      <c r="K47" s="22">
        <v>1.15548318577498</v>
      </c>
    </row>
    <row r="48" spans="1:11">
      <c r="A48" s="22" t="s">
        <v>77</v>
      </c>
      <c r="B48" s="22">
        <v>22</v>
      </c>
      <c r="C48" s="22" t="s">
        <v>12</v>
      </c>
      <c r="D48" s="22" t="s">
        <v>78</v>
      </c>
      <c r="E48" s="22" t="s">
        <v>79</v>
      </c>
      <c r="F48" s="22">
        <v>568.2116</v>
      </c>
      <c r="G48" s="22" t="s">
        <v>80</v>
      </c>
      <c r="H48" s="22">
        <v>0</v>
      </c>
    </row>
    <row r="49" spans="1:11">
      <c r="A49" s="22" t="s">
        <v>81</v>
      </c>
      <c r="B49" s="22">
        <v>167</v>
      </c>
      <c r="C49" s="22" t="s">
        <v>12</v>
      </c>
      <c r="D49" s="22" t="s">
        <v>82</v>
      </c>
      <c r="E49" s="22" t="s">
        <v>83</v>
      </c>
      <c r="F49" s="22">
        <v>1038.3751</v>
      </c>
      <c r="G49" s="22" t="s">
        <v>29</v>
      </c>
      <c r="H49" s="22">
        <v>54466160</v>
      </c>
      <c r="J49" s="22">
        <v>0.924704117961923</v>
      </c>
    </row>
    <row r="50" spans="1:11">
      <c r="A50" s="22" t="s">
        <v>81</v>
      </c>
      <c r="B50" s="22">
        <v>167</v>
      </c>
      <c r="C50" s="22" t="s">
        <v>12</v>
      </c>
      <c r="D50" s="22" t="s">
        <v>82</v>
      </c>
      <c r="E50" s="22" t="s">
        <v>83</v>
      </c>
      <c r="F50" s="22">
        <v>1054.37</v>
      </c>
      <c r="G50" s="22" t="s">
        <v>84</v>
      </c>
      <c r="H50" s="22">
        <v>32921278</v>
      </c>
      <c r="I50" s="22">
        <v>103153176</v>
      </c>
      <c r="J50" s="22">
        <v>0.60303678414555</v>
      </c>
      <c r="K50" s="22">
        <v>1.8895122944328</v>
      </c>
    </row>
    <row r="51" spans="1:11">
      <c r="A51" s="22" t="s">
        <v>81</v>
      </c>
      <c r="B51" s="22">
        <v>167</v>
      </c>
      <c r="C51" s="22" t="s">
        <v>12</v>
      </c>
      <c r="D51" s="22" t="s">
        <v>82</v>
      </c>
      <c r="E51" s="22" t="s">
        <v>83</v>
      </c>
      <c r="F51" s="22">
        <v>1200.4279</v>
      </c>
      <c r="G51" s="22" t="s">
        <v>85</v>
      </c>
      <c r="H51" s="22">
        <v>220742704</v>
      </c>
      <c r="J51" s="22">
        <v>1.00714440527323</v>
      </c>
    </row>
    <row r="52" spans="1:11">
      <c r="A52" s="22" t="s">
        <v>81</v>
      </c>
      <c r="B52" s="22">
        <v>167</v>
      </c>
      <c r="C52" s="22" t="s">
        <v>12</v>
      </c>
      <c r="D52" s="22" t="s">
        <v>82</v>
      </c>
      <c r="E52" s="22" t="s">
        <v>83</v>
      </c>
      <c r="F52" s="22">
        <v>1216.4228</v>
      </c>
      <c r="G52" s="22" t="s">
        <v>24</v>
      </c>
      <c r="H52" s="22">
        <v>63340788</v>
      </c>
      <c r="I52" s="22">
        <v>241685632</v>
      </c>
      <c r="J52" s="22">
        <v>0.550377376577106</v>
      </c>
      <c r="K52" s="22">
        <v>2.10004182607485</v>
      </c>
    </row>
    <row r="53" spans="1:11">
      <c r="A53" s="22" t="s">
        <v>81</v>
      </c>
      <c r="B53" s="22">
        <v>167</v>
      </c>
      <c r="C53" s="22" t="s">
        <v>12</v>
      </c>
      <c r="D53" s="22" t="s">
        <v>82</v>
      </c>
      <c r="E53" s="22" t="s">
        <v>83</v>
      </c>
      <c r="F53" s="22">
        <v>1241.4545</v>
      </c>
      <c r="G53" s="22" t="s">
        <v>66</v>
      </c>
      <c r="H53" s="22">
        <v>18885930</v>
      </c>
      <c r="J53" s="22">
        <v>0.924619080348697</v>
      </c>
    </row>
    <row r="54" spans="1:11">
      <c r="A54" s="22" t="s">
        <v>81</v>
      </c>
      <c r="B54" s="22">
        <v>167</v>
      </c>
      <c r="C54" s="22" t="s">
        <v>12</v>
      </c>
      <c r="D54" s="22" t="s">
        <v>82</v>
      </c>
      <c r="E54" s="22" t="s">
        <v>83</v>
      </c>
      <c r="F54" s="22">
        <v>1257.4494</v>
      </c>
      <c r="G54" s="22" t="s">
        <v>86</v>
      </c>
      <c r="H54" s="22">
        <v>11664911</v>
      </c>
      <c r="J54" s="22">
        <v>1</v>
      </c>
    </row>
    <row r="55" spans="1:11">
      <c r="A55" s="22" t="s">
        <v>81</v>
      </c>
      <c r="B55" s="22">
        <v>167</v>
      </c>
      <c r="C55" s="22" t="s">
        <v>12</v>
      </c>
      <c r="D55" s="22" t="s">
        <v>82</v>
      </c>
      <c r="E55" s="22" t="s">
        <v>83</v>
      </c>
      <c r="F55" s="22">
        <v>1362.4807</v>
      </c>
      <c r="G55" s="22" t="s">
        <v>87</v>
      </c>
      <c r="H55" s="22">
        <v>76158280</v>
      </c>
      <c r="J55" s="22">
        <v>1.01642193780628</v>
      </c>
    </row>
    <row r="56" spans="1:11">
      <c r="A56" s="22" t="s">
        <v>81</v>
      </c>
      <c r="B56" s="22">
        <v>167</v>
      </c>
      <c r="C56" s="22" t="s">
        <v>12</v>
      </c>
      <c r="D56" s="22" t="s">
        <v>82</v>
      </c>
      <c r="E56" s="22" t="s">
        <v>83</v>
      </c>
      <c r="F56" s="22">
        <v>1403.5073</v>
      </c>
      <c r="G56" s="22" t="s">
        <v>88</v>
      </c>
      <c r="H56" s="22">
        <v>83793200</v>
      </c>
      <c r="J56" s="22">
        <v>1.0845508339682</v>
      </c>
    </row>
    <row r="57" spans="1:11">
      <c r="A57" s="22" t="s">
        <v>81</v>
      </c>
      <c r="B57" s="22">
        <v>167</v>
      </c>
      <c r="C57" s="22" t="s">
        <v>12</v>
      </c>
      <c r="D57" s="22" t="s">
        <v>82</v>
      </c>
      <c r="E57" s="22" t="s">
        <v>83</v>
      </c>
      <c r="F57" s="22">
        <v>1419.5022</v>
      </c>
      <c r="G57" s="22" t="s">
        <v>89</v>
      </c>
      <c r="H57" s="22">
        <v>2418411.8</v>
      </c>
      <c r="I57" s="22">
        <v>185738624</v>
      </c>
      <c r="J57" s="22">
        <v>0.0364703972192296</v>
      </c>
      <c r="K57" s="22">
        <v>2.80099584207832</v>
      </c>
    </row>
    <row r="58" spans="1:11">
      <c r="A58" s="22" t="s">
        <v>81</v>
      </c>
      <c r="B58" s="22">
        <v>167</v>
      </c>
      <c r="C58" s="22" t="s">
        <v>12</v>
      </c>
      <c r="D58" s="22" t="s">
        <v>82</v>
      </c>
      <c r="E58" s="22" t="s">
        <v>83</v>
      </c>
      <c r="F58" s="22">
        <v>1565.5601</v>
      </c>
      <c r="G58" s="22" t="s">
        <v>90</v>
      </c>
      <c r="H58" s="22">
        <v>178869728</v>
      </c>
      <c r="J58" s="22">
        <v>0.849669387044237</v>
      </c>
    </row>
    <row r="59" spans="1:11">
      <c r="A59" s="22" t="s">
        <v>81</v>
      </c>
      <c r="B59" s="22">
        <v>167</v>
      </c>
      <c r="C59" s="22" t="s">
        <v>12</v>
      </c>
      <c r="D59" s="22" t="s">
        <v>82</v>
      </c>
      <c r="E59" s="22" t="s">
        <v>83</v>
      </c>
      <c r="F59" s="22">
        <v>1581.555</v>
      </c>
      <c r="G59" s="22" t="s">
        <v>91</v>
      </c>
      <c r="H59" s="22">
        <v>31646488</v>
      </c>
      <c r="I59" s="22">
        <v>398306640</v>
      </c>
      <c r="J59" s="22">
        <v>0.212184545741232</v>
      </c>
      <c r="K59" s="22">
        <v>2.67058112338142</v>
      </c>
    </row>
    <row r="60" spans="1:11">
      <c r="A60" s="22" t="s">
        <v>81</v>
      </c>
      <c r="B60" s="22">
        <v>167</v>
      </c>
      <c r="C60" s="22" t="s">
        <v>12</v>
      </c>
      <c r="D60" s="22" t="s">
        <v>82</v>
      </c>
      <c r="E60" s="22" t="s">
        <v>83</v>
      </c>
      <c r="F60" s="22">
        <v>1702.5813</v>
      </c>
      <c r="G60" s="22" t="s">
        <v>23</v>
      </c>
      <c r="H60" s="22">
        <v>3230805</v>
      </c>
      <c r="J60" s="22">
        <v>1</v>
      </c>
    </row>
    <row r="61" spans="1:11">
      <c r="A61" s="22" t="s">
        <v>81</v>
      </c>
      <c r="B61" s="22">
        <v>167</v>
      </c>
      <c r="C61" s="22" t="s">
        <v>12</v>
      </c>
      <c r="D61" s="22" t="s">
        <v>82</v>
      </c>
      <c r="E61" s="22" t="s">
        <v>83</v>
      </c>
      <c r="F61" s="22">
        <v>1727.6129</v>
      </c>
      <c r="G61" s="22" t="s">
        <v>92</v>
      </c>
      <c r="H61" s="22">
        <v>81130192</v>
      </c>
      <c r="J61" s="22">
        <v>0.994622187532511</v>
      </c>
    </row>
    <row r="62" spans="1:11">
      <c r="A62" s="22" t="s">
        <v>81</v>
      </c>
      <c r="B62" s="22">
        <v>167</v>
      </c>
      <c r="C62" s="22" t="s">
        <v>12</v>
      </c>
      <c r="D62" s="22" t="s">
        <v>82</v>
      </c>
      <c r="E62" s="22" t="s">
        <v>83</v>
      </c>
      <c r="F62" s="22">
        <v>1768.6395</v>
      </c>
      <c r="G62" s="22" t="s">
        <v>93</v>
      </c>
      <c r="H62" s="22">
        <v>45453072</v>
      </c>
      <c r="J62" s="22">
        <v>1.61139567231064</v>
      </c>
    </row>
    <row r="63" spans="1:11">
      <c r="A63" s="22" t="s">
        <v>81</v>
      </c>
      <c r="B63" s="22">
        <v>167</v>
      </c>
      <c r="C63" s="22" t="s">
        <v>12</v>
      </c>
      <c r="D63" s="22" t="s">
        <v>82</v>
      </c>
      <c r="E63" s="22" t="s">
        <v>83</v>
      </c>
      <c r="F63" s="22">
        <v>1930.6923</v>
      </c>
      <c r="G63" s="22" t="s">
        <v>94</v>
      </c>
      <c r="H63" s="22">
        <v>49875772</v>
      </c>
      <c r="J63" s="22">
        <v>1</v>
      </c>
    </row>
    <row r="64" spans="1:11">
      <c r="A64" s="22" t="s">
        <v>95</v>
      </c>
      <c r="B64" s="22">
        <v>108</v>
      </c>
      <c r="C64" s="22" t="s">
        <v>12</v>
      </c>
      <c r="D64" s="22" t="s">
        <v>96</v>
      </c>
      <c r="E64" s="22" t="s">
        <v>97</v>
      </c>
      <c r="F64" s="22">
        <v>1378.4757</v>
      </c>
      <c r="G64" s="22" t="s">
        <v>22</v>
      </c>
      <c r="H64" s="22">
        <v>2881836.8</v>
      </c>
      <c r="I64" s="22">
        <v>5595230</v>
      </c>
      <c r="J64" s="22">
        <v>0.525922990087384</v>
      </c>
      <c r="K64" s="22">
        <v>1.02110573778037</v>
      </c>
    </row>
    <row r="65" spans="1:11">
      <c r="A65" s="22" t="s">
        <v>95</v>
      </c>
      <c r="B65" s="22">
        <v>108</v>
      </c>
      <c r="C65" s="22" t="s">
        <v>12</v>
      </c>
      <c r="D65" s="22" t="s">
        <v>96</v>
      </c>
      <c r="E65" s="22" t="s">
        <v>97</v>
      </c>
      <c r="F65" s="22">
        <v>1540.5285</v>
      </c>
      <c r="G65" s="22" t="s">
        <v>25</v>
      </c>
      <c r="H65" s="22">
        <v>4455825</v>
      </c>
      <c r="I65" s="22">
        <v>26503064</v>
      </c>
      <c r="J65" s="22">
        <v>0.243473872586364</v>
      </c>
      <c r="K65" s="22">
        <v>1.44817258924762</v>
      </c>
    </row>
    <row r="66" spans="1:11">
      <c r="A66" s="22" t="s">
        <v>95</v>
      </c>
      <c r="B66" s="22">
        <v>108</v>
      </c>
      <c r="C66" s="22" t="s">
        <v>12</v>
      </c>
      <c r="D66" s="22" t="s">
        <v>96</v>
      </c>
      <c r="E66" s="22" t="s">
        <v>97</v>
      </c>
      <c r="F66" s="22">
        <v>1702.5813</v>
      </c>
      <c r="G66" s="22" t="s">
        <v>23</v>
      </c>
      <c r="H66" s="22">
        <v>111168032</v>
      </c>
      <c r="I66" s="22">
        <v>241162416</v>
      </c>
      <c r="J66" s="22">
        <v>0.605956864744501</v>
      </c>
      <c r="K66" s="22">
        <v>1.31453277407636</v>
      </c>
    </row>
    <row r="67" spans="1:11">
      <c r="A67" s="22" t="s">
        <v>95</v>
      </c>
      <c r="B67" s="22">
        <v>108</v>
      </c>
      <c r="C67" s="22" t="s">
        <v>12</v>
      </c>
      <c r="D67" s="22" t="s">
        <v>96</v>
      </c>
      <c r="E67" s="22" t="s">
        <v>97</v>
      </c>
      <c r="F67" s="22">
        <v>1864.6341</v>
      </c>
      <c r="G67" s="22" t="s">
        <v>15</v>
      </c>
      <c r="H67" s="22">
        <v>361806720</v>
      </c>
      <c r="I67" s="22">
        <v>369468800</v>
      </c>
      <c r="J67" s="22">
        <v>0.987082284793868</v>
      </c>
      <c r="K67" s="22">
        <v>1.00798599667814</v>
      </c>
    </row>
    <row r="68" spans="1:11">
      <c r="A68" s="22" t="s">
        <v>98</v>
      </c>
      <c r="B68" s="22">
        <v>160</v>
      </c>
      <c r="C68" s="22" t="s">
        <v>12</v>
      </c>
      <c r="D68" s="22" t="s">
        <v>99</v>
      </c>
      <c r="E68" s="22" t="s">
        <v>100</v>
      </c>
      <c r="F68" s="22">
        <v>1054.37</v>
      </c>
      <c r="G68" s="22" t="s">
        <v>84</v>
      </c>
      <c r="H68" s="22">
        <v>381592288</v>
      </c>
      <c r="I68" s="22">
        <v>93799464</v>
      </c>
      <c r="J68" s="22">
        <v>1.39198691354107</v>
      </c>
      <c r="K68" s="22">
        <v>0.342165265104013</v>
      </c>
    </row>
    <row r="69" spans="1:11">
      <c r="A69" s="22" t="s">
        <v>98</v>
      </c>
      <c r="B69" s="22">
        <v>160</v>
      </c>
      <c r="C69" s="22" t="s">
        <v>12</v>
      </c>
      <c r="D69" s="22" t="s">
        <v>99</v>
      </c>
      <c r="E69" s="22" t="s">
        <v>100</v>
      </c>
      <c r="F69" s="22">
        <v>1216.4228</v>
      </c>
      <c r="G69" s="22" t="s">
        <v>24</v>
      </c>
      <c r="H69" s="22">
        <v>113183072</v>
      </c>
      <c r="I69" s="22">
        <v>128266842.5</v>
      </c>
      <c r="J69" s="22">
        <v>0.96812558130348</v>
      </c>
      <c r="K69" s="22">
        <v>1.09714650135379</v>
      </c>
    </row>
    <row r="70" spans="1:11">
      <c r="A70" s="22" t="s">
        <v>98</v>
      </c>
      <c r="B70" s="22">
        <v>160</v>
      </c>
      <c r="C70" s="22" t="s">
        <v>12</v>
      </c>
      <c r="D70" s="22" t="s">
        <v>99</v>
      </c>
      <c r="E70" s="22" t="s">
        <v>100</v>
      </c>
      <c r="F70" s="22">
        <v>1378.4757</v>
      </c>
      <c r="G70" s="22" t="s">
        <v>22</v>
      </c>
      <c r="H70" s="22">
        <v>75489296</v>
      </c>
      <c r="I70" s="22">
        <v>140031982.5</v>
      </c>
      <c r="J70" s="22">
        <v>0.813635388776673</v>
      </c>
      <c r="K70" s="22">
        <v>1.50928651556846</v>
      </c>
    </row>
    <row r="71" spans="1:11">
      <c r="A71" s="22" t="s">
        <v>98</v>
      </c>
      <c r="B71" s="22">
        <v>160</v>
      </c>
      <c r="C71" s="22" t="s">
        <v>12</v>
      </c>
      <c r="D71" s="22" t="s">
        <v>99</v>
      </c>
      <c r="E71" s="22" t="s">
        <v>100</v>
      </c>
      <c r="F71" s="22">
        <v>1458.442</v>
      </c>
      <c r="G71" s="22" t="s">
        <v>101</v>
      </c>
      <c r="H71" s="22">
        <v>209770880</v>
      </c>
      <c r="I71" s="22">
        <v>360556598</v>
      </c>
      <c r="J71" s="22">
        <v>0.810141842160767</v>
      </c>
      <c r="K71" s="22">
        <v>1.392481103702</v>
      </c>
    </row>
    <row r="72" spans="1:11">
      <c r="A72" s="22" t="s">
        <v>98</v>
      </c>
      <c r="B72" s="22">
        <v>160</v>
      </c>
      <c r="C72" s="22" t="s">
        <v>12</v>
      </c>
      <c r="D72" s="22" t="s">
        <v>99</v>
      </c>
      <c r="E72" s="22" t="s">
        <v>100</v>
      </c>
      <c r="F72" s="22">
        <v>730.2644</v>
      </c>
      <c r="G72" s="22" t="s">
        <v>102</v>
      </c>
      <c r="H72" s="22">
        <v>55587680</v>
      </c>
      <c r="J72" s="22">
        <v>0.574249095873746</v>
      </c>
    </row>
    <row r="73" spans="1:11">
      <c r="A73" s="22" t="s">
        <v>98</v>
      </c>
      <c r="B73" s="22">
        <v>160</v>
      </c>
      <c r="C73" s="22" t="s">
        <v>12</v>
      </c>
      <c r="D73" s="22" t="s">
        <v>99</v>
      </c>
      <c r="E73" s="22" t="s">
        <v>100</v>
      </c>
      <c r="F73" s="22">
        <v>892.3172</v>
      </c>
      <c r="G73" s="22" t="s">
        <v>30</v>
      </c>
      <c r="H73" s="22">
        <v>136698848</v>
      </c>
      <c r="I73" s="22">
        <v>44962964</v>
      </c>
      <c r="J73" s="22">
        <v>1.17446534456056</v>
      </c>
      <c r="K73" s="22">
        <v>0.386304959985649</v>
      </c>
    </row>
    <row r="74" spans="1:11">
      <c r="A74" s="22" t="s">
        <v>103</v>
      </c>
      <c r="B74" s="22">
        <v>87</v>
      </c>
      <c r="C74" s="22" t="s">
        <v>12</v>
      </c>
      <c r="D74" s="22" t="s">
        <v>104</v>
      </c>
      <c r="E74" s="22" t="s">
        <v>105</v>
      </c>
      <c r="F74" s="22">
        <v>1378.4757</v>
      </c>
      <c r="G74" s="22" t="s">
        <v>22</v>
      </c>
      <c r="H74" s="22">
        <v>6108819</v>
      </c>
      <c r="I74" s="22">
        <v>53490860</v>
      </c>
      <c r="J74" s="22">
        <v>0.114083719762117</v>
      </c>
      <c r="K74" s="22">
        <v>0.998955163358851</v>
      </c>
    </row>
    <row r="75" spans="1:11">
      <c r="A75" s="22" t="s">
        <v>103</v>
      </c>
      <c r="B75" s="22">
        <v>87</v>
      </c>
      <c r="C75" s="22" t="s">
        <v>12</v>
      </c>
      <c r="D75" s="22" t="s">
        <v>104</v>
      </c>
      <c r="E75" s="22" t="s">
        <v>105</v>
      </c>
      <c r="F75" s="22">
        <v>1403.5073</v>
      </c>
      <c r="G75" s="22" t="s">
        <v>88</v>
      </c>
      <c r="H75" s="22">
        <v>0</v>
      </c>
    </row>
    <row r="76" spans="1:11">
      <c r="A76" s="22" t="s">
        <v>103</v>
      </c>
      <c r="B76" s="22">
        <v>87</v>
      </c>
      <c r="C76" s="22" t="s">
        <v>12</v>
      </c>
      <c r="D76" s="22" t="s">
        <v>104</v>
      </c>
      <c r="E76" s="22" t="s">
        <v>105</v>
      </c>
      <c r="F76" s="22">
        <v>1702.5813</v>
      </c>
      <c r="G76" s="22" t="s">
        <v>23</v>
      </c>
      <c r="H76" s="22">
        <v>67872472</v>
      </c>
      <c r="I76" s="22">
        <v>75277952</v>
      </c>
      <c r="J76" s="22">
        <v>1.00061488324088</v>
      </c>
      <c r="K76" s="22">
        <v>1.10979071384188</v>
      </c>
    </row>
    <row r="77" spans="1:11">
      <c r="A77" s="22" t="s">
        <v>103</v>
      </c>
      <c r="B77" s="22">
        <v>87</v>
      </c>
      <c r="C77" s="22" t="s">
        <v>12</v>
      </c>
      <c r="D77" s="22" t="s">
        <v>104</v>
      </c>
      <c r="E77" s="22" t="s">
        <v>105</v>
      </c>
      <c r="F77" s="22">
        <v>1864.6341</v>
      </c>
      <c r="G77" s="22" t="s">
        <v>15</v>
      </c>
      <c r="H77" s="22">
        <v>21757984.5</v>
      </c>
      <c r="I77" s="22">
        <v>0</v>
      </c>
      <c r="J77" s="22">
        <v>1</v>
      </c>
    </row>
    <row r="78" spans="1:11">
      <c r="A78" s="22" t="s">
        <v>103</v>
      </c>
      <c r="B78" s="22">
        <v>87</v>
      </c>
      <c r="C78" s="22" t="s">
        <v>12</v>
      </c>
      <c r="D78" s="22" t="s">
        <v>104</v>
      </c>
      <c r="E78" s="22" t="s">
        <v>105</v>
      </c>
      <c r="F78" s="22">
        <v>203.0794</v>
      </c>
      <c r="G78" s="22" t="s">
        <v>44</v>
      </c>
      <c r="H78" s="22">
        <v>6375541</v>
      </c>
      <c r="I78" s="22">
        <v>11321885</v>
      </c>
      <c r="J78" s="22">
        <v>0.720504891502301</v>
      </c>
      <c r="K78" s="22">
        <v>1.2794951084977</v>
      </c>
    </row>
    <row r="79" spans="1:11">
      <c r="A79" s="22" t="s">
        <v>103</v>
      </c>
      <c r="B79" s="22">
        <v>363</v>
      </c>
      <c r="C79" s="22" t="s">
        <v>12</v>
      </c>
      <c r="D79" s="22" t="s">
        <v>104</v>
      </c>
      <c r="E79" s="22" t="s">
        <v>105</v>
      </c>
      <c r="F79" s="22">
        <v>1378.4757</v>
      </c>
      <c r="G79" s="22" t="s">
        <v>22</v>
      </c>
      <c r="H79" s="22">
        <v>63723952</v>
      </c>
      <c r="I79" s="22">
        <v>37110416</v>
      </c>
      <c r="J79" s="22">
        <v>1.26393318595501</v>
      </c>
      <c r="K79" s="22">
        <v>0.736066814044989</v>
      </c>
    </row>
    <row r="80" spans="1:11">
      <c r="A80" s="22" t="s">
        <v>103</v>
      </c>
      <c r="B80" s="22">
        <v>363</v>
      </c>
      <c r="C80" s="22" t="s">
        <v>12</v>
      </c>
      <c r="D80" s="22" t="s">
        <v>104</v>
      </c>
      <c r="E80" s="22" t="s">
        <v>105</v>
      </c>
      <c r="F80" s="22">
        <v>1702.5813</v>
      </c>
      <c r="G80" s="22" t="s">
        <v>23</v>
      </c>
      <c r="H80" s="22">
        <v>57916508</v>
      </c>
      <c r="I80" s="22">
        <v>72576594</v>
      </c>
      <c r="J80" s="22">
        <v>1.05286109165324</v>
      </c>
      <c r="K80" s="22">
        <v>1.31936600851892</v>
      </c>
    </row>
    <row r="81" spans="1:11">
      <c r="A81" s="22" t="s">
        <v>106</v>
      </c>
      <c r="B81" s="22">
        <v>300</v>
      </c>
      <c r="C81" s="22" t="s">
        <v>12</v>
      </c>
      <c r="D81" s="22" t="s">
        <v>107</v>
      </c>
      <c r="E81" s="22" t="s">
        <v>108</v>
      </c>
      <c r="F81" s="22">
        <v>1864.6341</v>
      </c>
      <c r="G81" s="22" t="s">
        <v>15</v>
      </c>
      <c r="H81" s="22">
        <v>2835583.5</v>
      </c>
      <c r="J81" s="22">
        <v>1</v>
      </c>
    </row>
    <row r="82" spans="1:11">
      <c r="A82" s="22" t="s">
        <v>106</v>
      </c>
      <c r="B82" s="22">
        <v>416</v>
      </c>
      <c r="C82" s="22" t="s">
        <v>12</v>
      </c>
      <c r="D82" s="22" t="s">
        <v>107</v>
      </c>
      <c r="E82" s="22" t="s">
        <v>108</v>
      </c>
      <c r="F82" s="22">
        <v>1864.6341</v>
      </c>
      <c r="G82" s="22" t="s">
        <v>15</v>
      </c>
      <c r="H82" s="22">
        <v>12900725</v>
      </c>
      <c r="J82" s="22">
        <v>1.28487857110808</v>
      </c>
    </row>
    <row r="83" spans="1:11">
      <c r="A83" s="22" t="s">
        <v>109</v>
      </c>
      <c r="B83" s="22">
        <v>955</v>
      </c>
      <c r="C83" s="22" t="s">
        <v>12</v>
      </c>
      <c r="D83" s="22" t="s">
        <v>110</v>
      </c>
      <c r="E83" s="22" t="s">
        <v>111</v>
      </c>
      <c r="F83" s="22">
        <v>1216.4228</v>
      </c>
      <c r="G83" s="22" t="s">
        <v>24</v>
      </c>
      <c r="H83" s="22">
        <v>70478872</v>
      </c>
      <c r="I83" s="22">
        <v>106251224</v>
      </c>
      <c r="J83" s="22">
        <v>0.765757494482503</v>
      </c>
      <c r="K83" s="22">
        <v>1.15442640846947</v>
      </c>
    </row>
    <row r="84" spans="1:11">
      <c r="A84" s="22" t="s">
        <v>109</v>
      </c>
      <c r="B84" s="22">
        <v>978</v>
      </c>
      <c r="C84" s="22" t="s">
        <v>12</v>
      </c>
      <c r="D84" s="22" t="s">
        <v>110</v>
      </c>
      <c r="E84" s="22" t="s">
        <v>111</v>
      </c>
      <c r="F84" s="22">
        <v>2059.7349</v>
      </c>
      <c r="G84" s="22" t="s">
        <v>112</v>
      </c>
      <c r="H84" s="22">
        <v>31852464</v>
      </c>
      <c r="J84" s="22">
        <v>0.87016317534669</v>
      </c>
    </row>
    <row r="85" spans="1:11">
      <c r="A85" s="22" t="s">
        <v>113</v>
      </c>
      <c r="B85" s="22">
        <v>705</v>
      </c>
      <c r="C85" s="22" t="s">
        <v>12</v>
      </c>
      <c r="D85" s="22" t="s">
        <v>114</v>
      </c>
      <c r="E85" s="22" t="s">
        <v>115</v>
      </c>
      <c r="F85" s="22">
        <v>1378.4757</v>
      </c>
      <c r="G85" s="22" t="s">
        <v>22</v>
      </c>
      <c r="H85" s="22">
        <v>67114136</v>
      </c>
      <c r="J85" s="22">
        <v>1.13737451097266</v>
      </c>
    </row>
    <row r="86" spans="1:11">
      <c r="A86" s="22" t="s">
        <v>113</v>
      </c>
      <c r="B86" s="22">
        <v>705</v>
      </c>
      <c r="C86" s="22" t="s">
        <v>12</v>
      </c>
      <c r="D86" s="22" t="s">
        <v>114</v>
      </c>
      <c r="E86" s="22" t="s">
        <v>115</v>
      </c>
      <c r="F86" s="22">
        <v>1702.5813</v>
      </c>
      <c r="G86" s="22" t="s">
        <v>23</v>
      </c>
      <c r="H86" s="22">
        <v>22101780</v>
      </c>
      <c r="I86" s="22">
        <v>17604514</v>
      </c>
      <c r="J86" s="22">
        <v>1.1757666245464</v>
      </c>
      <c r="K86" s="22">
        <v>0.936521854916657</v>
      </c>
    </row>
    <row r="87" spans="1:11">
      <c r="A87" s="22" t="s">
        <v>116</v>
      </c>
      <c r="B87" s="22">
        <v>225</v>
      </c>
      <c r="C87" s="22" t="s">
        <v>12</v>
      </c>
      <c r="D87" s="22" t="s">
        <v>117</v>
      </c>
      <c r="E87" s="22" t="s">
        <v>118</v>
      </c>
      <c r="F87" s="22">
        <v>1768.6395</v>
      </c>
      <c r="G87" s="22" t="s">
        <v>93</v>
      </c>
      <c r="H87" s="22">
        <v>7749121.5</v>
      </c>
      <c r="J87" s="22">
        <v>1</v>
      </c>
    </row>
    <row r="88" spans="1:11">
      <c r="A88" s="22" t="s">
        <v>119</v>
      </c>
      <c r="B88" s="22">
        <v>115</v>
      </c>
      <c r="C88" s="22" t="s">
        <v>12</v>
      </c>
      <c r="D88" s="22" t="s">
        <v>120</v>
      </c>
      <c r="E88" s="22" t="s">
        <v>121</v>
      </c>
      <c r="F88" s="22">
        <v>1622.5816</v>
      </c>
      <c r="G88" s="22" t="s">
        <v>122</v>
      </c>
      <c r="H88" s="22">
        <v>116410088</v>
      </c>
      <c r="J88" s="22">
        <v>1</v>
      </c>
    </row>
    <row r="89" spans="1:11">
      <c r="A89" s="22" t="s">
        <v>123</v>
      </c>
      <c r="B89" s="22">
        <v>174</v>
      </c>
      <c r="C89" s="22" t="s">
        <v>12</v>
      </c>
      <c r="D89" s="22" t="s">
        <v>124</v>
      </c>
      <c r="E89" s="22" t="s">
        <v>125</v>
      </c>
      <c r="F89" s="22">
        <v>1378.4757</v>
      </c>
      <c r="G89" s="22" t="s">
        <v>22</v>
      </c>
      <c r="H89" s="22">
        <v>17939314</v>
      </c>
      <c r="I89" s="22">
        <v>23188176</v>
      </c>
      <c r="J89" s="22">
        <v>0.657427723367778</v>
      </c>
      <c r="K89" s="22">
        <v>0.84978443193153</v>
      </c>
    </row>
    <row r="90" spans="1:11">
      <c r="A90" s="22" t="s">
        <v>123</v>
      </c>
      <c r="B90" s="22">
        <v>174</v>
      </c>
      <c r="C90" s="22" t="s">
        <v>12</v>
      </c>
      <c r="D90" s="22" t="s">
        <v>124</v>
      </c>
      <c r="E90" s="22" t="s">
        <v>125</v>
      </c>
      <c r="F90" s="22">
        <v>1540.5285</v>
      </c>
      <c r="G90" s="22" t="s">
        <v>25</v>
      </c>
      <c r="H90" s="22">
        <v>38117280</v>
      </c>
      <c r="I90" s="22">
        <v>18099772</v>
      </c>
      <c r="J90" s="22">
        <v>1.05562115451063</v>
      </c>
      <c r="K90" s="22">
        <v>0.501255656621334</v>
      </c>
    </row>
    <row r="91" spans="1:11">
      <c r="A91" s="22" t="s">
        <v>123</v>
      </c>
      <c r="B91" s="22">
        <v>174</v>
      </c>
      <c r="C91" s="22" t="s">
        <v>12</v>
      </c>
      <c r="D91" s="22" t="s">
        <v>124</v>
      </c>
      <c r="E91" s="22" t="s">
        <v>125</v>
      </c>
      <c r="F91" s="22">
        <v>1702.5813</v>
      </c>
      <c r="G91" s="22" t="s">
        <v>23</v>
      </c>
      <c r="H91" s="22">
        <v>25514248</v>
      </c>
      <c r="J91" s="22">
        <v>1.01384750274828</v>
      </c>
    </row>
    <row r="92" spans="1:11">
      <c r="A92" s="22" t="s">
        <v>123</v>
      </c>
      <c r="B92" s="22">
        <v>286</v>
      </c>
      <c r="C92" s="22" t="s">
        <v>12</v>
      </c>
      <c r="D92" s="22" t="s">
        <v>124</v>
      </c>
      <c r="E92" s="22" t="s">
        <v>125</v>
      </c>
      <c r="F92" s="22">
        <v>1704.6347</v>
      </c>
      <c r="G92" s="22" t="s">
        <v>37</v>
      </c>
      <c r="H92" s="22">
        <v>7598006</v>
      </c>
      <c r="J92" s="22">
        <v>1</v>
      </c>
    </row>
    <row r="93" spans="1:11">
      <c r="A93" s="22" t="s">
        <v>123</v>
      </c>
      <c r="B93" s="22">
        <v>286</v>
      </c>
      <c r="C93" s="22" t="s">
        <v>12</v>
      </c>
      <c r="D93" s="22" t="s">
        <v>124</v>
      </c>
      <c r="E93" s="22" t="s">
        <v>125</v>
      </c>
      <c r="F93" s="22">
        <v>1866.6875</v>
      </c>
      <c r="G93" s="22" t="s">
        <v>126</v>
      </c>
      <c r="H93" s="22">
        <v>0</v>
      </c>
    </row>
    <row r="94" spans="1:11">
      <c r="A94" s="22" t="s">
        <v>123</v>
      </c>
      <c r="B94" s="22">
        <v>397</v>
      </c>
      <c r="C94" s="22" t="s">
        <v>12</v>
      </c>
      <c r="D94" s="22" t="s">
        <v>124</v>
      </c>
      <c r="E94" s="22" t="s">
        <v>125</v>
      </c>
      <c r="F94" s="22">
        <v>1378.4757</v>
      </c>
      <c r="G94" s="22" t="s">
        <v>22</v>
      </c>
      <c r="H94" s="22">
        <v>24669560</v>
      </c>
      <c r="I94" s="22">
        <v>12727350</v>
      </c>
      <c r="J94" s="22">
        <v>1.32548670372173</v>
      </c>
      <c r="K94" s="22">
        <v>0.683835998640139</v>
      </c>
    </row>
    <row r="95" spans="1:11">
      <c r="A95" s="22" t="s">
        <v>123</v>
      </c>
      <c r="B95" s="22">
        <v>397</v>
      </c>
      <c r="C95" s="22" t="s">
        <v>12</v>
      </c>
      <c r="D95" s="22" t="s">
        <v>124</v>
      </c>
      <c r="E95" s="22" t="s">
        <v>125</v>
      </c>
      <c r="F95" s="22">
        <v>1540.5285</v>
      </c>
      <c r="G95" s="22" t="s">
        <v>25</v>
      </c>
      <c r="H95" s="22">
        <v>16200203</v>
      </c>
      <c r="J95" s="22">
        <v>1.03995615548434</v>
      </c>
    </row>
    <row r="96" spans="1:11">
      <c r="A96" s="22" t="s">
        <v>127</v>
      </c>
      <c r="B96" s="22">
        <v>277</v>
      </c>
      <c r="C96" s="22" t="s">
        <v>12</v>
      </c>
      <c r="D96" s="22" t="s">
        <v>128</v>
      </c>
      <c r="E96" s="22" t="s">
        <v>129</v>
      </c>
      <c r="F96" s="22">
        <v>203.0794</v>
      </c>
      <c r="G96" s="22" t="s">
        <v>44</v>
      </c>
      <c r="H96" s="22">
        <v>0</v>
      </c>
      <c r="I96" s="22">
        <v>35611304</v>
      </c>
      <c r="K96" s="22">
        <v>1.24731768217702</v>
      </c>
    </row>
    <row r="97" spans="1:11">
      <c r="A97" s="22" t="s">
        <v>130</v>
      </c>
      <c r="B97" s="22">
        <v>295</v>
      </c>
      <c r="C97" s="22" t="s">
        <v>12</v>
      </c>
      <c r="D97" s="22" t="s">
        <v>131</v>
      </c>
      <c r="E97" s="22" t="s">
        <v>132</v>
      </c>
      <c r="F97" s="22">
        <v>1378.4757</v>
      </c>
      <c r="G97" s="22" t="s">
        <v>22</v>
      </c>
      <c r="H97" s="22">
        <v>102523228</v>
      </c>
      <c r="I97" s="22">
        <v>83314672</v>
      </c>
      <c r="J97" s="22">
        <v>1.13057723582878</v>
      </c>
      <c r="K97" s="22">
        <v>0.918754446297199</v>
      </c>
    </row>
    <row r="98" spans="1:11">
      <c r="A98" s="22" t="s">
        <v>130</v>
      </c>
      <c r="B98" s="22">
        <v>295</v>
      </c>
      <c r="C98" s="22" t="s">
        <v>12</v>
      </c>
      <c r="D98" s="22" t="s">
        <v>131</v>
      </c>
      <c r="E98" s="22" t="s">
        <v>132</v>
      </c>
      <c r="F98" s="22">
        <v>1702.5813</v>
      </c>
      <c r="G98" s="22" t="s">
        <v>23</v>
      </c>
      <c r="H98" s="22">
        <v>20475816</v>
      </c>
      <c r="I98" s="22">
        <v>82014172</v>
      </c>
      <c r="J98" s="22">
        <v>0.39956714601235</v>
      </c>
      <c r="K98" s="22">
        <v>1.60043285398765</v>
      </c>
    </row>
    <row r="99" spans="1:11">
      <c r="A99" s="22" t="s">
        <v>133</v>
      </c>
      <c r="B99" s="22">
        <v>352</v>
      </c>
      <c r="C99" s="22" t="s">
        <v>12</v>
      </c>
      <c r="D99" s="22" t="s">
        <v>134</v>
      </c>
      <c r="E99" s="22" t="s">
        <v>135</v>
      </c>
      <c r="F99" s="22">
        <v>1378.4757</v>
      </c>
      <c r="G99" s="22" t="s">
        <v>22</v>
      </c>
      <c r="H99" s="22">
        <v>16797734</v>
      </c>
      <c r="I99" s="22">
        <v>23876490</v>
      </c>
      <c r="J99" s="22">
        <v>0.830161988759211</v>
      </c>
      <c r="K99" s="22">
        <v>1.18000168492901</v>
      </c>
    </row>
    <row r="100" spans="1:11">
      <c r="A100" s="22" t="s">
        <v>136</v>
      </c>
      <c r="B100" s="22">
        <v>176</v>
      </c>
      <c r="C100" s="22" t="s">
        <v>12</v>
      </c>
      <c r="D100" s="22" t="s">
        <v>137</v>
      </c>
      <c r="E100" s="22" t="s">
        <v>138</v>
      </c>
      <c r="F100" s="22">
        <v>1444.5338</v>
      </c>
      <c r="G100" s="22" t="s">
        <v>67</v>
      </c>
      <c r="H100" s="22">
        <v>25179098</v>
      </c>
      <c r="J100" s="22">
        <v>1</v>
      </c>
    </row>
    <row r="101" spans="1:11">
      <c r="A101" s="22" t="s">
        <v>139</v>
      </c>
      <c r="B101" s="22">
        <v>177</v>
      </c>
      <c r="C101" s="22" t="s">
        <v>12</v>
      </c>
      <c r="D101" s="22" t="s">
        <v>140</v>
      </c>
      <c r="E101" s="22" t="s">
        <v>141</v>
      </c>
      <c r="F101" s="22">
        <v>1606.5867</v>
      </c>
      <c r="G101" s="22" t="s">
        <v>142</v>
      </c>
      <c r="H101" s="22">
        <v>24694146</v>
      </c>
      <c r="I101" s="22">
        <v>72708656</v>
      </c>
      <c r="J101" s="22">
        <v>0.507052066120233</v>
      </c>
      <c r="K101" s="22">
        <v>1.49294793387977</v>
      </c>
    </row>
    <row r="102" spans="1:11">
      <c r="A102" s="22" t="s">
        <v>143</v>
      </c>
      <c r="B102" s="22">
        <v>727</v>
      </c>
      <c r="C102" s="22" t="s">
        <v>12</v>
      </c>
      <c r="D102" s="22" t="s">
        <v>144</v>
      </c>
      <c r="E102" s="22" t="s">
        <v>145</v>
      </c>
      <c r="F102" s="22">
        <v>1702.5813</v>
      </c>
      <c r="G102" s="22" t="s">
        <v>23</v>
      </c>
      <c r="H102" s="22">
        <v>70740424</v>
      </c>
      <c r="I102" s="22">
        <v>31314888</v>
      </c>
      <c r="J102" s="22">
        <v>1.16602613816919</v>
      </c>
      <c r="K102" s="22">
        <v>0.516168491184627</v>
      </c>
    </row>
    <row r="103" spans="1:11">
      <c r="A103" s="22" t="s">
        <v>143</v>
      </c>
      <c r="B103" s="22">
        <v>727</v>
      </c>
      <c r="C103" s="22" t="s">
        <v>12</v>
      </c>
      <c r="D103" s="22" t="s">
        <v>144</v>
      </c>
      <c r="E103" s="22" t="s">
        <v>145</v>
      </c>
      <c r="F103" s="22">
        <v>1864.6341</v>
      </c>
      <c r="G103" s="22" t="s">
        <v>15</v>
      </c>
      <c r="H103" s="22">
        <v>16828504</v>
      </c>
      <c r="J103" s="22">
        <v>0.652549913260923</v>
      </c>
    </row>
    <row r="104" spans="1:11">
      <c r="A104" s="22" t="s">
        <v>146</v>
      </c>
      <c r="B104" s="22">
        <v>169</v>
      </c>
      <c r="C104" s="22" t="s">
        <v>12</v>
      </c>
      <c r="D104" s="22" t="s">
        <v>147</v>
      </c>
      <c r="E104" s="22" t="s">
        <v>148</v>
      </c>
      <c r="F104" s="22">
        <v>1216.4228</v>
      </c>
      <c r="G104" s="22" t="s">
        <v>24</v>
      </c>
      <c r="H104" s="22">
        <v>103888680</v>
      </c>
      <c r="I104" s="22">
        <v>576030270</v>
      </c>
      <c r="J104" s="22">
        <v>0.305591364970781</v>
      </c>
      <c r="K104" s="22">
        <v>1.69440863502922</v>
      </c>
    </row>
    <row r="105" spans="1:11">
      <c r="A105" s="22" t="s">
        <v>146</v>
      </c>
      <c r="B105" s="22">
        <v>169</v>
      </c>
      <c r="C105" s="22" t="s">
        <v>12</v>
      </c>
      <c r="D105" s="22" t="s">
        <v>147</v>
      </c>
      <c r="E105" s="22" t="s">
        <v>148</v>
      </c>
      <c r="F105" s="22">
        <v>1378.4757</v>
      </c>
      <c r="G105" s="22" t="s">
        <v>22</v>
      </c>
      <c r="H105" s="22">
        <v>53589900</v>
      </c>
      <c r="I105" s="22">
        <v>337419328</v>
      </c>
      <c r="J105" s="22">
        <v>0.381415352001073</v>
      </c>
      <c r="K105" s="22">
        <v>2.40151431073925</v>
      </c>
    </row>
    <row r="106" spans="1:11">
      <c r="A106" s="22" t="s">
        <v>149</v>
      </c>
      <c r="B106" s="22">
        <v>185</v>
      </c>
      <c r="C106" s="22" t="s">
        <v>12</v>
      </c>
      <c r="D106" s="22" t="s">
        <v>150</v>
      </c>
      <c r="E106" s="22" t="s">
        <v>151</v>
      </c>
      <c r="F106" s="22">
        <v>1038.3751</v>
      </c>
      <c r="G106" s="22" t="s">
        <v>29</v>
      </c>
      <c r="H106" s="22">
        <v>49704624</v>
      </c>
      <c r="J106" s="22">
        <v>1</v>
      </c>
    </row>
    <row r="107" spans="1:11">
      <c r="A107" s="22" t="s">
        <v>149</v>
      </c>
      <c r="B107" s="22">
        <v>309</v>
      </c>
      <c r="C107" s="22" t="s">
        <v>12</v>
      </c>
      <c r="D107" s="22" t="s">
        <v>150</v>
      </c>
      <c r="E107" s="22" t="s">
        <v>151</v>
      </c>
      <c r="F107" s="22">
        <v>1038.3751</v>
      </c>
      <c r="G107" s="22" t="s">
        <v>29</v>
      </c>
      <c r="H107" s="22">
        <v>64258208</v>
      </c>
      <c r="J107" s="22">
        <v>1.07017552800379</v>
      </c>
    </row>
    <row r="108" spans="1:11">
      <c r="A108" s="22" t="s">
        <v>149</v>
      </c>
      <c r="B108" s="22">
        <v>309</v>
      </c>
      <c r="C108" s="22" t="s">
        <v>12</v>
      </c>
      <c r="D108" s="22" t="s">
        <v>150</v>
      </c>
      <c r="E108" s="22" t="s">
        <v>151</v>
      </c>
      <c r="F108" s="22">
        <v>876.3223</v>
      </c>
      <c r="G108" s="22" t="s">
        <v>62</v>
      </c>
      <c r="H108" s="22">
        <v>21167996</v>
      </c>
      <c r="J108" s="22">
        <v>0.12409495465392</v>
      </c>
    </row>
    <row r="109" spans="1:11">
      <c r="A109" s="22" t="s">
        <v>152</v>
      </c>
      <c r="B109" s="22">
        <v>299</v>
      </c>
      <c r="C109" s="22" t="s">
        <v>12</v>
      </c>
      <c r="D109" s="22" t="s">
        <v>153</v>
      </c>
      <c r="E109" s="22" t="s">
        <v>154</v>
      </c>
      <c r="F109" s="22">
        <v>1378.4757</v>
      </c>
      <c r="G109" s="22" t="s">
        <v>22</v>
      </c>
      <c r="H109" s="22">
        <v>48006628</v>
      </c>
      <c r="I109" s="22">
        <v>64244020</v>
      </c>
      <c r="J109" s="22">
        <v>0.379811892483769</v>
      </c>
      <c r="K109" s="22">
        <v>0.508276540834426</v>
      </c>
    </row>
    <row r="110" spans="1:11">
      <c r="A110" s="22" t="s">
        <v>152</v>
      </c>
      <c r="B110" s="22">
        <v>299</v>
      </c>
      <c r="C110" s="22" t="s">
        <v>12</v>
      </c>
      <c r="D110" s="22" t="s">
        <v>153</v>
      </c>
      <c r="E110" s="22" t="s">
        <v>154</v>
      </c>
      <c r="F110" s="22">
        <v>1540.5285</v>
      </c>
      <c r="G110" s="22" t="s">
        <v>25</v>
      </c>
      <c r="H110" s="22">
        <v>167153088</v>
      </c>
      <c r="I110" s="22">
        <v>240565398</v>
      </c>
      <c r="J110" s="22">
        <v>0.820308071494836</v>
      </c>
      <c r="K110" s="22">
        <v>1.1805808678914</v>
      </c>
    </row>
    <row r="111" spans="1:11">
      <c r="A111" s="22" t="s">
        <v>152</v>
      </c>
      <c r="B111" s="22">
        <v>299</v>
      </c>
      <c r="C111" s="22" t="s">
        <v>12</v>
      </c>
      <c r="D111" s="22" t="s">
        <v>153</v>
      </c>
      <c r="E111" s="22" t="s">
        <v>154</v>
      </c>
      <c r="F111" s="22">
        <v>1702.5813</v>
      </c>
      <c r="G111" s="22" t="s">
        <v>23</v>
      </c>
      <c r="H111" s="22">
        <v>86572056</v>
      </c>
      <c r="I111" s="22">
        <v>87335296</v>
      </c>
      <c r="J111" s="22">
        <v>0.995611226372994</v>
      </c>
      <c r="K111" s="22">
        <v>1.00438877362701</v>
      </c>
    </row>
    <row r="112" spans="1:11">
      <c r="A112" s="22" t="s">
        <v>155</v>
      </c>
      <c r="B112" s="22">
        <v>106</v>
      </c>
      <c r="C112" s="22" t="s">
        <v>12</v>
      </c>
      <c r="D112" s="22" t="s">
        <v>156</v>
      </c>
      <c r="E112" s="22" t="s">
        <v>157</v>
      </c>
      <c r="F112" s="22">
        <v>1216.4228</v>
      </c>
      <c r="G112" s="22" t="s">
        <v>24</v>
      </c>
      <c r="H112" s="22">
        <v>23973552</v>
      </c>
      <c r="I112" s="22">
        <v>21844968</v>
      </c>
      <c r="J112" s="22">
        <v>0.92493660088128</v>
      </c>
      <c r="K112" s="22">
        <v>0.84281254810636</v>
      </c>
    </row>
    <row r="113" spans="1:11">
      <c r="A113" s="22" t="s">
        <v>155</v>
      </c>
      <c r="B113" s="22">
        <v>106</v>
      </c>
      <c r="C113" s="22" t="s">
        <v>12</v>
      </c>
      <c r="D113" s="22" t="s">
        <v>156</v>
      </c>
      <c r="E113" s="22" t="s">
        <v>157</v>
      </c>
      <c r="F113" s="22">
        <v>1378.4757</v>
      </c>
      <c r="G113" s="22" t="s">
        <v>22</v>
      </c>
      <c r="H113" s="22">
        <v>51340604</v>
      </c>
      <c r="I113" s="22">
        <v>25675024</v>
      </c>
      <c r="J113" s="22">
        <v>1.23664225693212</v>
      </c>
      <c r="K113" s="22">
        <v>0.618434867383842</v>
      </c>
    </row>
    <row r="114" spans="1:11">
      <c r="A114" s="22" t="s">
        <v>158</v>
      </c>
      <c r="B114" s="22">
        <v>212</v>
      </c>
      <c r="C114" s="22" t="s">
        <v>12</v>
      </c>
      <c r="D114" s="22" t="s">
        <v>159</v>
      </c>
      <c r="E114" s="22" t="s">
        <v>160</v>
      </c>
      <c r="F114" s="22">
        <v>1540.5285</v>
      </c>
      <c r="G114" s="22" t="s">
        <v>25</v>
      </c>
      <c r="H114" s="22">
        <v>7650182.5</v>
      </c>
      <c r="J114" s="22">
        <v>1</v>
      </c>
    </row>
    <row r="115" spans="1:11">
      <c r="A115" s="22" t="s">
        <v>158</v>
      </c>
      <c r="B115" s="22">
        <v>481</v>
      </c>
      <c r="C115" s="22" t="s">
        <v>12</v>
      </c>
      <c r="D115" s="22" t="s">
        <v>159</v>
      </c>
      <c r="E115" s="22" t="s">
        <v>160</v>
      </c>
      <c r="F115" s="22">
        <v>1702.5813</v>
      </c>
      <c r="G115" s="22" t="s">
        <v>23</v>
      </c>
      <c r="H115" s="22">
        <v>5560087.5</v>
      </c>
      <c r="J115" s="22">
        <v>1.26918967178461</v>
      </c>
    </row>
    <row r="116" spans="1:11">
      <c r="A116" s="22" t="s">
        <v>158</v>
      </c>
      <c r="B116" s="22">
        <v>481</v>
      </c>
      <c r="C116" s="22" t="s">
        <v>12</v>
      </c>
      <c r="D116" s="22" t="s">
        <v>159</v>
      </c>
      <c r="E116" s="22" t="s">
        <v>160</v>
      </c>
      <c r="F116" s="22">
        <v>1864.6341</v>
      </c>
      <c r="G116" s="22" t="s">
        <v>15</v>
      </c>
      <c r="H116" s="22">
        <v>14345989</v>
      </c>
      <c r="J116" s="22">
        <v>1.50704136096885</v>
      </c>
    </row>
    <row r="117" spans="1:11">
      <c r="A117" s="22" t="s">
        <v>158</v>
      </c>
      <c r="B117" s="22">
        <v>520</v>
      </c>
      <c r="C117" s="22" t="s">
        <v>12</v>
      </c>
      <c r="D117" s="22" t="s">
        <v>159</v>
      </c>
      <c r="E117" s="22" t="s">
        <v>160</v>
      </c>
      <c r="F117" s="22">
        <v>1702.5813</v>
      </c>
      <c r="G117" s="22" t="s">
        <v>23</v>
      </c>
      <c r="H117" s="22">
        <v>3883905</v>
      </c>
      <c r="J117" s="22">
        <v>1</v>
      </c>
    </row>
    <row r="118" spans="1:11">
      <c r="A118" s="22" t="s">
        <v>158</v>
      </c>
      <c r="B118" s="22">
        <v>669</v>
      </c>
      <c r="C118" s="22" t="s">
        <v>12</v>
      </c>
      <c r="D118" s="22" t="s">
        <v>159</v>
      </c>
      <c r="E118" s="22" t="s">
        <v>160</v>
      </c>
      <c r="F118" s="22">
        <v>1702.5813</v>
      </c>
      <c r="G118" s="22" t="s">
        <v>23</v>
      </c>
      <c r="H118" s="22">
        <v>16609035</v>
      </c>
      <c r="J118" s="22">
        <v>1</v>
      </c>
    </row>
    <row r="119" spans="1:11">
      <c r="A119" s="22" t="s">
        <v>161</v>
      </c>
      <c r="B119" s="22">
        <v>139</v>
      </c>
      <c r="C119" s="22" t="s">
        <v>12</v>
      </c>
      <c r="D119" s="22" t="s">
        <v>162</v>
      </c>
      <c r="E119" s="22" t="s">
        <v>163</v>
      </c>
      <c r="F119" s="22">
        <v>1378.4757</v>
      </c>
      <c r="G119" s="22" t="s">
        <v>22</v>
      </c>
      <c r="H119" s="22">
        <v>22538272</v>
      </c>
      <c r="I119" s="22">
        <v>16079776</v>
      </c>
      <c r="J119" s="22">
        <v>1.1672403535259</v>
      </c>
      <c r="K119" s="22">
        <v>0.832759646474104</v>
      </c>
    </row>
    <row r="120" spans="1:11">
      <c r="A120" s="22" t="s">
        <v>161</v>
      </c>
      <c r="B120" s="22">
        <v>139</v>
      </c>
      <c r="C120" s="22" t="s">
        <v>12</v>
      </c>
      <c r="D120" s="22" t="s">
        <v>162</v>
      </c>
      <c r="E120" s="22" t="s">
        <v>163</v>
      </c>
      <c r="F120" s="22">
        <v>1540.5285</v>
      </c>
      <c r="G120" s="22" t="s">
        <v>25</v>
      </c>
      <c r="H120" s="22">
        <v>14159388</v>
      </c>
      <c r="I120" s="22">
        <v>11086516</v>
      </c>
      <c r="J120" s="22">
        <v>1.12171764576147</v>
      </c>
      <c r="K120" s="22">
        <v>0.878282354238533</v>
      </c>
    </row>
    <row r="121" spans="1:11">
      <c r="A121" s="22" t="s">
        <v>161</v>
      </c>
      <c r="B121" s="22">
        <v>139</v>
      </c>
      <c r="C121" s="22" t="s">
        <v>12</v>
      </c>
      <c r="D121" s="22" t="s">
        <v>162</v>
      </c>
      <c r="E121" s="22" t="s">
        <v>163</v>
      </c>
      <c r="F121" s="22">
        <v>876.3223</v>
      </c>
      <c r="G121" s="22" t="s">
        <v>62</v>
      </c>
      <c r="H121" s="22">
        <v>261497968</v>
      </c>
      <c r="J121" s="22">
        <v>0.918163916320102</v>
      </c>
    </row>
    <row r="122" spans="1:11">
      <c r="A122" s="22" t="s">
        <v>161</v>
      </c>
      <c r="B122" s="22">
        <v>192</v>
      </c>
      <c r="C122" s="22" t="s">
        <v>12</v>
      </c>
      <c r="D122" s="22" t="s">
        <v>162</v>
      </c>
      <c r="E122" s="22" t="s">
        <v>163</v>
      </c>
      <c r="F122" s="22">
        <v>1054.37</v>
      </c>
      <c r="G122" s="22" t="s">
        <v>84</v>
      </c>
      <c r="H122" s="22">
        <v>35647328</v>
      </c>
      <c r="J122" s="22">
        <v>0.802070518555745</v>
      </c>
    </row>
    <row r="123" spans="1:11">
      <c r="A123" s="22" t="s">
        <v>161</v>
      </c>
      <c r="B123" s="22">
        <v>192</v>
      </c>
      <c r="C123" s="22" t="s">
        <v>12</v>
      </c>
      <c r="D123" s="22" t="s">
        <v>162</v>
      </c>
      <c r="E123" s="22" t="s">
        <v>163</v>
      </c>
      <c r="F123" s="22">
        <v>1378.4757</v>
      </c>
      <c r="G123" s="22" t="s">
        <v>22</v>
      </c>
      <c r="H123" s="22">
        <v>243838192</v>
      </c>
      <c r="I123" s="22">
        <v>79197464</v>
      </c>
      <c r="J123" s="22">
        <v>0.930255745620616</v>
      </c>
      <c r="K123" s="22">
        <v>0.302142561508912</v>
      </c>
    </row>
    <row r="124" spans="1:11">
      <c r="A124" s="22" t="s">
        <v>161</v>
      </c>
      <c r="B124" s="22">
        <v>192</v>
      </c>
      <c r="C124" s="22" t="s">
        <v>12</v>
      </c>
      <c r="D124" s="22" t="s">
        <v>162</v>
      </c>
      <c r="E124" s="22" t="s">
        <v>163</v>
      </c>
      <c r="F124" s="22">
        <v>1458.442</v>
      </c>
      <c r="G124" s="22" t="s">
        <v>101</v>
      </c>
      <c r="H124" s="22">
        <v>82831176</v>
      </c>
      <c r="I124" s="22">
        <v>56462220</v>
      </c>
      <c r="J124" s="22">
        <v>1.16978366977878</v>
      </c>
      <c r="K124" s="22">
        <v>0.797387965558488</v>
      </c>
    </row>
    <row r="125" spans="1:11">
      <c r="A125" s="22" t="s">
        <v>161</v>
      </c>
      <c r="B125" s="22">
        <v>192</v>
      </c>
      <c r="C125" s="22" t="s">
        <v>12</v>
      </c>
      <c r="D125" s="22" t="s">
        <v>162</v>
      </c>
      <c r="E125" s="22" t="s">
        <v>163</v>
      </c>
      <c r="F125" s="22">
        <v>1702.5813</v>
      </c>
      <c r="G125" s="22" t="s">
        <v>23</v>
      </c>
      <c r="H125" s="22">
        <v>8532850</v>
      </c>
      <c r="J125" s="22">
        <v>1</v>
      </c>
    </row>
    <row r="126" spans="1:11">
      <c r="A126" s="22" t="s">
        <v>161</v>
      </c>
      <c r="B126" s="22">
        <v>192</v>
      </c>
      <c r="C126" s="22" t="s">
        <v>12</v>
      </c>
      <c r="D126" s="22" t="s">
        <v>162</v>
      </c>
      <c r="E126" s="22" t="s">
        <v>163</v>
      </c>
      <c r="F126" s="22">
        <v>1864.6341</v>
      </c>
      <c r="G126" s="22" t="s">
        <v>15</v>
      </c>
      <c r="H126" s="22">
        <v>10345925</v>
      </c>
      <c r="J126" s="22">
        <v>1</v>
      </c>
    </row>
    <row r="127" spans="1:11">
      <c r="A127" s="22" t="s">
        <v>161</v>
      </c>
      <c r="B127" s="22">
        <v>192</v>
      </c>
      <c r="C127" s="22" t="s">
        <v>12</v>
      </c>
      <c r="D127" s="22" t="s">
        <v>162</v>
      </c>
      <c r="E127" s="22" t="s">
        <v>163</v>
      </c>
      <c r="F127" s="22">
        <v>892.3172</v>
      </c>
      <c r="G127" s="22" t="s">
        <v>30</v>
      </c>
      <c r="H127" s="22">
        <v>184197440</v>
      </c>
      <c r="I127" s="22">
        <v>126948712</v>
      </c>
      <c r="J127" s="22">
        <v>1.06440434619555</v>
      </c>
      <c r="K127" s="22">
        <v>0.733586529740734</v>
      </c>
    </row>
    <row r="128" spans="1:11">
      <c r="A128" s="22" t="s">
        <v>164</v>
      </c>
      <c r="B128" s="22">
        <v>874</v>
      </c>
      <c r="C128" s="22" t="s">
        <v>12</v>
      </c>
      <c r="D128" s="22" t="s">
        <v>165</v>
      </c>
      <c r="E128" s="22" t="s">
        <v>166</v>
      </c>
      <c r="F128" s="22">
        <v>1702.5813</v>
      </c>
      <c r="G128" s="22" t="s">
        <v>23</v>
      </c>
      <c r="H128" s="22">
        <v>8691475</v>
      </c>
      <c r="J128" s="22">
        <v>1</v>
      </c>
    </row>
    <row r="129" spans="1:11">
      <c r="A129" s="22" t="s">
        <v>167</v>
      </c>
      <c r="B129" s="22">
        <v>157</v>
      </c>
      <c r="C129" s="22" t="s">
        <v>12</v>
      </c>
      <c r="D129" s="22" t="s">
        <v>168</v>
      </c>
      <c r="E129" s="22" t="s">
        <v>169</v>
      </c>
      <c r="F129" s="22">
        <v>1540.5285</v>
      </c>
      <c r="G129" s="22" t="s">
        <v>25</v>
      </c>
      <c r="H129" s="22">
        <v>57563216</v>
      </c>
      <c r="I129" s="22">
        <v>89008672</v>
      </c>
      <c r="J129" s="22">
        <v>0.727690282653028</v>
      </c>
      <c r="K129" s="22">
        <v>1.12521068465408</v>
      </c>
    </row>
    <row r="130" spans="1:11">
      <c r="A130" s="22" t="s">
        <v>167</v>
      </c>
      <c r="B130" s="22">
        <v>157</v>
      </c>
      <c r="C130" s="22" t="s">
        <v>12</v>
      </c>
      <c r="D130" s="22" t="s">
        <v>168</v>
      </c>
      <c r="E130" s="22" t="s">
        <v>169</v>
      </c>
      <c r="F130" s="22">
        <v>1702.5813</v>
      </c>
      <c r="G130" s="22" t="s">
        <v>23</v>
      </c>
      <c r="H130" s="22">
        <v>150794592</v>
      </c>
      <c r="I130" s="22">
        <v>214082000</v>
      </c>
      <c r="J130" s="22">
        <v>0.879946965382781</v>
      </c>
      <c r="K130" s="22">
        <v>1.24925439131847</v>
      </c>
    </row>
    <row r="131" spans="1:11">
      <c r="A131" s="22" t="s">
        <v>167</v>
      </c>
      <c r="B131" s="22">
        <v>157</v>
      </c>
      <c r="C131" s="22" t="s">
        <v>12</v>
      </c>
      <c r="D131" s="22" t="s">
        <v>168</v>
      </c>
      <c r="E131" s="22" t="s">
        <v>169</v>
      </c>
      <c r="F131" s="22">
        <v>1864.6341</v>
      </c>
      <c r="G131" s="22" t="s">
        <v>15</v>
      </c>
      <c r="H131" s="22">
        <v>47767468</v>
      </c>
      <c r="I131" s="22">
        <v>46800256</v>
      </c>
      <c r="J131" s="22">
        <v>0.990597513972375</v>
      </c>
      <c r="K131" s="22">
        <v>0.970539557316932</v>
      </c>
    </row>
    <row r="132" spans="1:11">
      <c r="A132" s="22" t="s">
        <v>170</v>
      </c>
      <c r="B132" s="22">
        <v>80</v>
      </c>
      <c r="C132" s="22" t="s">
        <v>12</v>
      </c>
      <c r="D132" s="22" t="s">
        <v>171</v>
      </c>
      <c r="E132" s="22" t="s">
        <v>172</v>
      </c>
      <c r="F132" s="22">
        <v>1038.3751</v>
      </c>
      <c r="G132" s="22" t="s">
        <v>29</v>
      </c>
      <c r="H132" s="22">
        <v>441882352</v>
      </c>
      <c r="J132" s="22">
        <v>1.20640197767185</v>
      </c>
    </row>
    <row r="133" spans="1:11">
      <c r="A133" s="22" t="s">
        <v>170</v>
      </c>
      <c r="B133" s="22">
        <v>80</v>
      </c>
      <c r="C133" s="22" t="s">
        <v>12</v>
      </c>
      <c r="D133" s="22" t="s">
        <v>171</v>
      </c>
      <c r="E133" s="22" t="s">
        <v>172</v>
      </c>
      <c r="F133" s="22">
        <v>1095.3966</v>
      </c>
      <c r="G133" s="22" t="s">
        <v>173</v>
      </c>
      <c r="H133" s="22">
        <v>167870960</v>
      </c>
      <c r="J133" s="22">
        <v>1</v>
      </c>
    </row>
    <row r="134" spans="1:11">
      <c r="A134" s="22" t="s">
        <v>170</v>
      </c>
      <c r="B134" s="22">
        <v>80</v>
      </c>
      <c r="C134" s="22" t="s">
        <v>12</v>
      </c>
      <c r="D134" s="22" t="s">
        <v>171</v>
      </c>
      <c r="E134" s="22" t="s">
        <v>172</v>
      </c>
      <c r="F134" s="22">
        <v>876.3223</v>
      </c>
      <c r="G134" s="22" t="s">
        <v>62</v>
      </c>
      <c r="H134" s="22">
        <v>136266528</v>
      </c>
      <c r="J134" s="22">
        <v>0.306848663778395</v>
      </c>
    </row>
    <row r="135" spans="1:11">
      <c r="A135" s="22" t="s">
        <v>170</v>
      </c>
      <c r="B135" s="22">
        <v>101</v>
      </c>
      <c r="C135" s="22" t="s">
        <v>12</v>
      </c>
      <c r="D135" s="22" t="s">
        <v>171</v>
      </c>
      <c r="E135" s="22" t="s">
        <v>172</v>
      </c>
      <c r="F135" s="22">
        <v>1038.3751</v>
      </c>
      <c r="G135" s="22" t="s">
        <v>29</v>
      </c>
      <c r="H135" s="22">
        <v>1706405116</v>
      </c>
      <c r="J135" s="22">
        <v>1.903791417132</v>
      </c>
    </row>
    <row r="136" spans="1:11">
      <c r="A136" s="22" t="s">
        <v>170</v>
      </c>
      <c r="B136" s="22">
        <v>101</v>
      </c>
      <c r="C136" s="22" t="s">
        <v>12</v>
      </c>
      <c r="D136" s="22" t="s">
        <v>171</v>
      </c>
      <c r="E136" s="22" t="s">
        <v>172</v>
      </c>
      <c r="F136" s="22">
        <v>1200.4279</v>
      </c>
      <c r="G136" s="22" t="s">
        <v>85</v>
      </c>
      <c r="H136" s="22">
        <v>2360370.5</v>
      </c>
      <c r="J136" s="22">
        <v>0.219224091286372</v>
      </c>
    </row>
    <row r="137" spans="1:11">
      <c r="A137" s="22" t="s">
        <v>170</v>
      </c>
      <c r="B137" s="22">
        <v>101</v>
      </c>
      <c r="C137" s="22" t="s">
        <v>12</v>
      </c>
      <c r="D137" s="22" t="s">
        <v>171</v>
      </c>
      <c r="E137" s="22" t="s">
        <v>172</v>
      </c>
      <c r="F137" s="22">
        <v>1216.4228</v>
      </c>
      <c r="G137" s="22" t="s">
        <v>24</v>
      </c>
      <c r="H137" s="22">
        <v>17148180</v>
      </c>
      <c r="J137" s="22">
        <v>1</v>
      </c>
    </row>
    <row r="138" spans="1:11">
      <c r="A138" s="22" t="s">
        <v>170</v>
      </c>
      <c r="B138" s="22">
        <v>101</v>
      </c>
      <c r="C138" s="22" t="s">
        <v>12</v>
      </c>
      <c r="D138" s="22" t="s">
        <v>171</v>
      </c>
      <c r="E138" s="22" t="s">
        <v>172</v>
      </c>
      <c r="F138" s="22">
        <v>730.2644</v>
      </c>
      <c r="G138" s="22" t="s">
        <v>102</v>
      </c>
      <c r="H138" s="22">
        <v>90650660</v>
      </c>
      <c r="I138" s="22">
        <v>1929603460</v>
      </c>
      <c r="J138" s="22">
        <v>0.109698004572368</v>
      </c>
      <c r="K138" s="22">
        <v>2.33504807552353</v>
      </c>
    </row>
    <row r="139" spans="1:11">
      <c r="A139" s="22" t="s">
        <v>170</v>
      </c>
      <c r="B139" s="22">
        <v>101</v>
      </c>
      <c r="C139" s="22" t="s">
        <v>12</v>
      </c>
      <c r="D139" s="22" t="s">
        <v>171</v>
      </c>
      <c r="E139" s="22" t="s">
        <v>172</v>
      </c>
      <c r="F139" s="22">
        <v>876.3223</v>
      </c>
      <c r="G139" s="22" t="s">
        <v>62</v>
      </c>
      <c r="H139" s="22">
        <v>2910842528</v>
      </c>
      <c r="J139" s="22">
        <v>0.876418450026852</v>
      </c>
    </row>
    <row r="140" spans="1:11">
      <c r="A140" s="22" t="s">
        <v>170</v>
      </c>
      <c r="B140" s="22">
        <v>101</v>
      </c>
      <c r="C140" s="22" t="s">
        <v>12</v>
      </c>
      <c r="D140" s="22" t="s">
        <v>171</v>
      </c>
      <c r="E140" s="22" t="s">
        <v>172</v>
      </c>
      <c r="F140" s="22">
        <v>892.3172</v>
      </c>
      <c r="G140" s="22" t="s">
        <v>30</v>
      </c>
      <c r="H140" s="22">
        <v>55234004</v>
      </c>
      <c r="I140" s="22">
        <v>1581032388</v>
      </c>
      <c r="J140" s="22">
        <v>0.0973742308520822</v>
      </c>
      <c r="K140" s="22">
        <v>2.78726511903303</v>
      </c>
    </row>
    <row r="141" spans="1:11">
      <c r="A141" s="22" t="s">
        <v>170</v>
      </c>
      <c r="B141" s="22">
        <v>215</v>
      </c>
      <c r="C141" s="22" t="s">
        <v>12</v>
      </c>
      <c r="D141" s="22" t="s">
        <v>171</v>
      </c>
      <c r="E141" s="22" t="s">
        <v>172</v>
      </c>
      <c r="F141" s="22">
        <v>1038.3751</v>
      </c>
      <c r="G141" s="22" t="s">
        <v>29</v>
      </c>
      <c r="H141" s="22">
        <v>45428844</v>
      </c>
      <c r="J141" s="22">
        <v>0.808600251183295</v>
      </c>
    </row>
    <row r="142" spans="1:11">
      <c r="A142" s="22" t="s">
        <v>170</v>
      </c>
      <c r="B142" s="22">
        <v>215</v>
      </c>
      <c r="C142" s="22" t="s">
        <v>12</v>
      </c>
      <c r="D142" s="22" t="s">
        <v>171</v>
      </c>
      <c r="E142" s="22" t="s">
        <v>172</v>
      </c>
      <c r="F142" s="22">
        <v>1200.4279</v>
      </c>
      <c r="G142" s="22" t="s">
        <v>85</v>
      </c>
      <c r="H142" s="22">
        <v>45388796</v>
      </c>
      <c r="J142" s="22">
        <v>0.94731111578344</v>
      </c>
    </row>
    <row r="143" spans="1:11">
      <c r="A143" s="22" t="s">
        <v>170</v>
      </c>
      <c r="B143" s="22">
        <v>215</v>
      </c>
      <c r="C143" s="22" t="s">
        <v>12</v>
      </c>
      <c r="D143" s="22" t="s">
        <v>171</v>
      </c>
      <c r="E143" s="22" t="s">
        <v>172</v>
      </c>
      <c r="F143" s="22">
        <v>203.0794</v>
      </c>
      <c r="G143" s="22" t="s">
        <v>44</v>
      </c>
      <c r="H143" s="22">
        <v>54193732</v>
      </c>
      <c r="I143" s="22">
        <v>123091624</v>
      </c>
      <c r="J143" s="22">
        <v>0.675425587276109</v>
      </c>
      <c r="K143" s="22">
        <v>1.53411159115172</v>
      </c>
    </row>
    <row r="144" spans="1:11">
      <c r="A144" s="22" t="s">
        <v>170</v>
      </c>
      <c r="B144" s="22">
        <v>215</v>
      </c>
      <c r="C144" s="22" t="s">
        <v>12</v>
      </c>
      <c r="D144" s="22" t="s">
        <v>171</v>
      </c>
      <c r="E144" s="22" t="s">
        <v>172</v>
      </c>
      <c r="F144" s="22">
        <v>568.2116</v>
      </c>
      <c r="G144" s="22" t="s">
        <v>80</v>
      </c>
      <c r="H144" s="22">
        <v>24923060</v>
      </c>
      <c r="I144" s="22">
        <v>90310976</v>
      </c>
      <c r="J144" s="22">
        <v>0.527608033498686</v>
      </c>
      <c r="K144" s="22">
        <v>1.91183572365139</v>
      </c>
    </row>
    <row r="145" spans="1:11">
      <c r="A145" s="22" t="s">
        <v>170</v>
      </c>
      <c r="B145" s="22">
        <v>215</v>
      </c>
      <c r="C145" s="22" t="s">
        <v>12</v>
      </c>
      <c r="D145" s="22" t="s">
        <v>171</v>
      </c>
      <c r="E145" s="22" t="s">
        <v>172</v>
      </c>
      <c r="F145" s="22">
        <v>714.2695</v>
      </c>
      <c r="G145" s="22" t="s">
        <v>174</v>
      </c>
      <c r="H145" s="22">
        <v>53900496</v>
      </c>
      <c r="J145" s="22">
        <v>0.89475815324679</v>
      </c>
    </row>
    <row r="146" spans="1:11">
      <c r="A146" s="22" t="s">
        <v>170</v>
      </c>
      <c r="B146" s="22">
        <v>215</v>
      </c>
      <c r="C146" s="22" t="s">
        <v>12</v>
      </c>
      <c r="D146" s="22" t="s">
        <v>171</v>
      </c>
      <c r="E146" s="22" t="s">
        <v>172</v>
      </c>
      <c r="F146" s="22">
        <v>876.3223</v>
      </c>
      <c r="G146" s="22" t="s">
        <v>62</v>
      </c>
      <c r="H146" s="22">
        <v>2771137020</v>
      </c>
      <c r="J146" s="22">
        <v>0.852725888627529</v>
      </c>
    </row>
    <row r="147" spans="1:11">
      <c r="A147" s="22" t="s">
        <v>170</v>
      </c>
      <c r="B147" s="22">
        <v>215</v>
      </c>
      <c r="C147" s="22" t="s">
        <v>12</v>
      </c>
      <c r="D147" s="22" t="s">
        <v>171</v>
      </c>
      <c r="E147" s="22" t="s">
        <v>172</v>
      </c>
      <c r="F147" s="22">
        <v>892.3172</v>
      </c>
      <c r="G147" s="22" t="s">
        <v>30</v>
      </c>
      <c r="H147" s="22">
        <v>18461278</v>
      </c>
      <c r="I147" s="22">
        <v>821367490</v>
      </c>
      <c r="J147" s="22">
        <v>0.063528540086029</v>
      </c>
      <c r="K147" s="22">
        <v>2.82647157546872</v>
      </c>
    </row>
    <row r="148" spans="1:11">
      <c r="A148" s="22" t="s">
        <v>170</v>
      </c>
      <c r="B148" s="22">
        <v>332</v>
      </c>
      <c r="C148" s="22" t="s">
        <v>12</v>
      </c>
      <c r="D148" s="22" t="s">
        <v>171</v>
      </c>
      <c r="E148" s="22" t="s">
        <v>172</v>
      </c>
      <c r="F148" s="22">
        <v>876.3223</v>
      </c>
      <c r="G148" s="22" t="s">
        <v>62</v>
      </c>
      <c r="H148" s="22">
        <v>53675456</v>
      </c>
      <c r="J148" s="22">
        <v>1</v>
      </c>
    </row>
    <row r="149" spans="1:11">
      <c r="A149" s="22" t="s">
        <v>175</v>
      </c>
      <c r="B149" s="22">
        <v>677</v>
      </c>
      <c r="C149" s="22" t="s">
        <v>12</v>
      </c>
      <c r="D149" s="22" t="s">
        <v>176</v>
      </c>
      <c r="E149" s="22" t="s">
        <v>177</v>
      </c>
      <c r="F149" s="22">
        <v>1378.4757</v>
      </c>
      <c r="G149" s="22" t="s">
        <v>22</v>
      </c>
      <c r="H149" s="22">
        <v>6040264</v>
      </c>
      <c r="I149" s="22">
        <v>16605261</v>
      </c>
      <c r="J149" s="22">
        <v>0.533462041617494</v>
      </c>
      <c r="K149" s="22">
        <v>1.46653795838251</v>
      </c>
    </row>
    <row r="150" spans="1:11">
      <c r="A150" s="22" t="s">
        <v>175</v>
      </c>
      <c r="B150" s="22">
        <v>677</v>
      </c>
      <c r="C150" s="22" t="s">
        <v>12</v>
      </c>
      <c r="D150" s="22" t="s">
        <v>176</v>
      </c>
      <c r="E150" s="22" t="s">
        <v>177</v>
      </c>
      <c r="F150" s="22">
        <v>1864.6341</v>
      </c>
      <c r="G150" s="22" t="s">
        <v>15</v>
      </c>
      <c r="H150" s="22">
        <v>11786810</v>
      </c>
      <c r="J150" s="22">
        <v>1</v>
      </c>
    </row>
    <row r="151" spans="1:11">
      <c r="A151" s="22" t="s">
        <v>178</v>
      </c>
      <c r="B151" s="22">
        <v>272</v>
      </c>
      <c r="C151" s="22" t="s">
        <v>12</v>
      </c>
      <c r="D151" s="22" t="s">
        <v>179</v>
      </c>
      <c r="E151" s="22" t="s">
        <v>180</v>
      </c>
      <c r="F151" s="22">
        <v>1038.3751</v>
      </c>
      <c r="G151" s="22" t="s">
        <v>29</v>
      </c>
      <c r="H151" s="22">
        <v>9514918</v>
      </c>
      <c r="J151" s="22">
        <v>0.868064586568932</v>
      </c>
    </row>
    <row r="152" spans="1:11">
      <c r="A152" s="22" t="s">
        <v>178</v>
      </c>
      <c r="B152" s="22">
        <v>272</v>
      </c>
      <c r="C152" s="22" t="s">
        <v>12</v>
      </c>
      <c r="D152" s="22" t="s">
        <v>179</v>
      </c>
      <c r="E152" s="22" t="s">
        <v>180</v>
      </c>
      <c r="F152" s="22">
        <v>1378.4757</v>
      </c>
      <c r="G152" s="22" t="s">
        <v>22</v>
      </c>
      <c r="H152" s="22">
        <v>10313844</v>
      </c>
      <c r="I152" s="22">
        <v>13781275</v>
      </c>
      <c r="J152" s="22">
        <v>0.868335142134991</v>
      </c>
      <c r="K152" s="22">
        <v>1.16026239934659</v>
      </c>
    </row>
    <row r="153" spans="1:11">
      <c r="A153" s="22" t="s">
        <v>181</v>
      </c>
      <c r="B153" s="22">
        <v>130</v>
      </c>
      <c r="C153" s="22" t="s">
        <v>12</v>
      </c>
      <c r="D153" s="22" t="s">
        <v>182</v>
      </c>
      <c r="E153" s="22" t="s">
        <v>183</v>
      </c>
      <c r="F153" s="22">
        <v>1038.3751</v>
      </c>
      <c r="G153" s="22" t="s">
        <v>29</v>
      </c>
      <c r="H153" s="22">
        <v>75294576</v>
      </c>
      <c r="J153" s="22">
        <v>0.772215533763675</v>
      </c>
    </row>
    <row r="154" spans="1:11">
      <c r="A154" s="22" t="s">
        <v>181</v>
      </c>
      <c r="B154" s="22">
        <v>130</v>
      </c>
      <c r="C154" s="22" t="s">
        <v>12</v>
      </c>
      <c r="D154" s="22" t="s">
        <v>182</v>
      </c>
      <c r="E154" s="22" t="s">
        <v>183</v>
      </c>
      <c r="F154" s="22">
        <v>1864.6341</v>
      </c>
      <c r="G154" s="22" t="s">
        <v>15</v>
      </c>
      <c r="H154" s="22">
        <v>9082116</v>
      </c>
      <c r="J154" s="22">
        <v>1</v>
      </c>
    </row>
    <row r="155" spans="1:11">
      <c r="A155" s="22" t="s">
        <v>184</v>
      </c>
      <c r="B155" s="22">
        <v>927</v>
      </c>
      <c r="C155" s="22" t="s">
        <v>12</v>
      </c>
      <c r="D155" s="22" t="s">
        <v>185</v>
      </c>
      <c r="E155" s="22" t="s">
        <v>186</v>
      </c>
      <c r="F155" s="22">
        <v>2336.851</v>
      </c>
      <c r="G155" s="22" t="s">
        <v>187</v>
      </c>
      <c r="H155" s="22">
        <v>26590044</v>
      </c>
      <c r="J155" s="22">
        <v>1.14286890739377</v>
      </c>
    </row>
    <row r="156" spans="1:11">
      <c r="A156" s="22" t="s">
        <v>188</v>
      </c>
      <c r="B156" s="22">
        <v>470</v>
      </c>
      <c r="C156" s="22" t="s">
        <v>12</v>
      </c>
      <c r="D156" s="22" t="s">
        <v>189</v>
      </c>
      <c r="E156" s="22" t="s">
        <v>190</v>
      </c>
      <c r="F156" s="22">
        <v>1216.4228</v>
      </c>
      <c r="G156" s="22" t="s">
        <v>24</v>
      </c>
      <c r="H156" s="22">
        <v>122558872</v>
      </c>
      <c r="I156" s="22">
        <v>61423108</v>
      </c>
      <c r="J156" s="22">
        <v>1.33229212991403</v>
      </c>
      <c r="K156" s="22">
        <v>0.667707870085973</v>
      </c>
    </row>
    <row r="157" spans="1:11">
      <c r="A157" s="22" t="s">
        <v>188</v>
      </c>
      <c r="B157" s="22">
        <v>470</v>
      </c>
      <c r="C157" s="22" t="s">
        <v>12</v>
      </c>
      <c r="D157" s="22" t="s">
        <v>189</v>
      </c>
      <c r="E157" s="22" t="s">
        <v>190</v>
      </c>
      <c r="F157" s="22">
        <v>1378.4757</v>
      </c>
      <c r="G157" s="22" t="s">
        <v>22</v>
      </c>
      <c r="H157" s="22">
        <v>125708256</v>
      </c>
      <c r="I157" s="22">
        <v>96192128</v>
      </c>
      <c r="J157" s="22">
        <v>1.0012145679338</v>
      </c>
      <c r="K157" s="22">
        <v>0.766130745415423</v>
      </c>
    </row>
    <row r="158" spans="1:11">
      <c r="A158" s="22" t="s">
        <v>188</v>
      </c>
      <c r="B158" s="22">
        <v>470</v>
      </c>
      <c r="C158" s="22" t="s">
        <v>12</v>
      </c>
      <c r="D158" s="22" t="s">
        <v>189</v>
      </c>
      <c r="E158" s="22" t="s">
        <v>190</v>
      </c>
      <c r="F158" s="22">
        <v>1866.6875</v>
      </c>
      <c r="G158" s="22" t="s">
        <v>126</v>
      </c>
      <c r="H158" s="22">
        <v>127734520</v>
      </c>
      <c r="J158" s="22">
        <v>1</v>
      </c>
    </row>
    <row r="159" spans="1:11">
      <c r="A159" s="22" t="s">
        <v>188</v>
      </c>
      <c r="B159" s="22">
        <v>882</v>
      </c>
      <c r="C159" s="22" t="s">
        <v>12</v>
      </c>
      <c r="D159" s="22" t="s">
        <v>189</v>
      </c>
      <c r="E159" s="22" t="s">
        <v>190</v>
      </c>
      <c r="F159" s="22">
        <v>876.3223</v>
      </c>
      <c r="G159" s="22" t="s">
        <v>62</v>
      </c>
      <c r="H159" s="22">
        <v>599305150</v>
      </c>
      <c r="J159" s="22">
        <v>0.764744396973121</v>
      </c>
    </row>
    <row r="160" spans="1:11">
      <c r="A160" s="22" t="s">
        <v>188</v>
      </c>
      <c r="B160" s="22">
        <v>925</v>
      </c>
      <c r="C160" s="22" t="s">
        <v>12</v>
      </c>
      <c r="D160" s="22" t="s">
        <v>189</v>
      </c>
      <c r="E160" s="22" t="s">
        <v>190</v>
      </c>
      <c r="F160" s="22">
        <v>876.3223</v>
      </c>
      <c r="G160" s="22" t="s">
        <v>62</v>
      </c>
      <c r="H160" s="22">
        <v>23536600</v>
      </c>
      <c r="J160" s="22">
        <v>0.826733961432804</v>
      </c>
    </row>
    <row r="161" spans="1:11">
      <c r="A161" s="22" t="s">
        <v>191</v>
      </c>
      <c r="B161" s="22">
        <v>110</v>
      </c>
      <c r="C161" s="22" t="s">
        <v>12</v>
      </c>
      <c r="D161" s="22" t="s">
        <v>192</v>
      </c>
      <c r="E161" s="22" t="s">
        <v>193</v>
      </c>
      <c r="F161" s="22">
        <v>1540.5285</v>
      </c>
      <c r="G161" s="22" t="s">
        <v>25</v>
      </c>
      <c r="H161" s="22">
        <v>16446179</v>
      </c>
      <c r="I161" s="22">
        <v>21372124</v>
      </c>
      <c r="J161" s="22">
        <v>0.869747064007605</v>
      </c>
      <c r="K161" s="22">
        <v>1.13025293599239</v>
      </c>
    </row>
    <row r="162" spans="1:11">
      <c r="A162" s="22" t="s">
        <v>191</v>
      </c>
      <c r="B162" s="22">
        <v>110</v>
      </c>
      <c r="C162" s="22" t="s">
        <v>12</v>
      </c>
      <c r="D162" s="22" t="s">
        <v>192</v>
      </c>
      <c r="E162" s="22" t="s">
        <v>193</v>
      </c>
      <c r="F162" s="22">
        <v>1702.5813</v>
      </c>
      <c r="G162" s="22" t="s">
        <v>23</v>
      </c>
      <c r="H162" s="22">
        <v>72464384</v>
      </c>
      <c r="I162" s="22">
        <v>74832984</v>
      </c>
      <c r="J162" s="22">
        <v>1.15778240043738</v>
      </c>
      <c r="K162" s="22">
        <v>1.19562614162858</v>
      </c>
    </row>
    <row r="163" spans="1:11">
      <c r="A163" s="22" t="s">
        <v>191</v>
      </c>
      <c r="B163" s="22">
        <v>110</v>
      </c>
      <c r="C163" s="22" t="s">
        <v>12</v>
      </c>
      <c r="D163" s="22" t="s">
        <v>192</v>
      </c>
      <c r="E163" s="22" t="s">
        <v>193</v>
      </c>
      <c r="F163" s="22">
        <v>1864.6341</v>
      </c>
      <c r="G163" s="22" t="s">
        <v>15</v>
      </c>
      <c r="H163" s="22">
        <v>97084096</v>
      </c>
      <c r="I163" s="22">
        <v>62165660</v>
      </c>
      <c r="J163" s="22">
        <v>1.43743208587746</v>
      </c>
      <c r="K163" s="22">
        <v>0.920427938307726</v>
      </c>
    </row>
    <row r="164" spans="1:11">
      <c r="A164" s="22" t="s">
        <v>191</v>
      </c>
      <c r="B164" s="22">
        <v>110</v>
      </c>
      <c r="C164" s="22" t="s">
        <v>12</v>
      </c>
      <c r="D164" s="22" t="s">
        <v>192</v>
      </c>
      <c r="E164" s="22" t="s">
        <v>193</v>
      </c>
      <c r="F164" s="22">
        <v>2026.6869</v>
      </c>
      <c r="G164" s="22" t="s">
        <v>194</v>
      </c>
      <c r="H164" s="22">
        <v>43024036</v>
      </c>
      <c r="I164" s="22">
        <v>25305978</v>
      </c>
      <c r="J164" s="22">
        <v>1.52890820644039</v>
      </c>
      <c r="K164" s="22">
        <v>0.89927680044243</v>
      </c>
    </row>
    <row r="165" spans="1:11">
      <c r="A165" s="22" t="s">
        <v>195</v>
      </c>
      <c r="B165" s="22">
        <v>650</v>
      </c>
      <c r="C165" s="22" t="s">
        <v>12</v>
      </c>
      <c r="D165" s="22" t="s">
        <v>196</v>
      </c>
      <c r="E165" s="22" t="s">
        <v>197</v>
      </c>
      <c r="F165" s="22">
        <v>1864.6341</v>
      </c>
      <c r="G165" s="22" t="s">
        <v>15</v>
      </c>
      <c r="H165" s="22">
        <v>83280040</v>
      </c>
      <c r="I165" s="22">
        <v>72170360</v>
      </c>
      <c r="J165" s="22">
        <v>1.33645209092761</v>
      </c>
      <c r="K165" s="22">
        <v>1.15816741352428</v>
      </c>
    </row>
    <row r="166" spans="1:11">
      <c r="A166" s="22" t="s">
        <v>195</v>
      </c>
      <c r="B166" s="22">
        <v>1107</v>
      </c>
      <c r="C166" s="22" t="s">
        <v>12</v>
      </c>
      <c r="D166" s="22" t="s">
        <v>196</v>
      </c>
      <c r="E166" s="22" t="s">
        <v>197</v>
      </c>
      <c r="F166" s="22">
        <v>1216.4228</v>
      </c>
      <c r="G166" s="22" t="s">
        <v>24</v>
      </c>
      <c r="H166" s="22">
        <v>12660874</v>
      </c>
      <c r="I166" s="22">
        <v>22928458</v>
      </c>
      <c r="J166" s="22">
        <v>0.790994406881051</v>
      </c>
      <c r="K166" s="22">
        <v>1.43246682941534</v>
      </c>
    </row>
    <row r="167" spans="1:11">
      <c r="A167" s="22" t="s">
        <v>195</v>
      </c>
      <c r="B167" s="22">
        <v>1107</v>
      </c>
      <c r="C167" s="22" t="s">
        <v>12</v>
      </c>
      <c r="D167" s="22" t="s">
        <v>196</v>
      </c>
      <c r="E167" s="22" t="s">
        <v>197</v>
      </c>
      <c r="F167" s="22">
        <v>1378.4757</v>
      </c>
      <c r="G167" s="22" t="s">
        <v>22</v>
      </c>
      <c r="H167" s="22">
        <v>48257396</v>
      </c>
      <c r="I167" s="22">
        <v>92550824</v>
      </c>
      <c r="J167" s="22">
        <v>0.867943428905428</v>
      </c>
      <c r="K167" s="22">
        <v>1.66459208720219</v>
      </c>
    </row>
    <row r="168" spans="1:11">
      <c r="A168" s="22" t="s">
        <v>195</v>
      </c>
      <c r="B168" s="22">
        <v>1107</v>
      </c>
      <c r="C168" s="22" t="s">
        <v>12</v>
      </c>
      <c r="D168" s="22" t="s">
        <v>196</v>
      </c>
      <c r="E168" s="22" t="s">
        <v>197</v>
      </c>
      <c r="F168" s="22">
        <v>1702.5813</v>
      </c>
      <c r="G168" s="22" t="s">
        <v>23</v>
      </c>
      <c r="H168" s="22">
        <v>21276412</v>
      </c>
      <c r="I168" s="22">
        <v>17138936</v>
      </c>
      <c r="J168" s="22">
        <v>1.10770372300155</v>
      </c>
      <c r="K168" s="22">
        <v>0.892296276998454</v>
      </c>
    </row>
    <row r="169" spans="1:11">
      <c r="A169" s="22" t="s">
        <v>195</v>
      </c>
      <c r="B169" s="22">
        <v>1223</v>
      </c>
      <c r="C169" s="22" t="s">
        <v>12</v>
      </c>
      <c r="D169" s="22" t="s">
        <v>196</v>
      </c>
      <c r="E169" s="22" t="s">
        <v>197</v>
      </c>
      <c r="F169" s="22">
        <v>1378.4757</v>
      </c>
      <c r="G169" s="22" t="s">
        <v>22</v>
      </c>
      <c r="H169" s="22">
        <v>16605459</v>
      </c>
      <c r="I169" s="22">
        <v>32299194</v>
      </c>
      <c r="J169" s="22">
        <v>0.865776014616168</v>
      </c>
      <c r="K169" s="22">
        <v>1.68401653074657</v>
      </c>
    </row>
    <row r="170" spans="1:11">
      <c r="A170" s="22" t="s">
        <v>195</v>
      </c>
      <c r="B170" s="22">
        <v>1241</v>
      </c>
      <c r="C170" s="22" t="s">
        <v>12</v>
      </c>
      <c r="D170" s="22" t="s">
        <v>196</v>
      </c>
      <c r="E170" s="22" t="s">
        <v>197</v>
      </c>
      <c r="F170" s="22">
        <v>1378.4757</v>
      </c>
      <c r="G170" s="22" t="s">
        <v>22</v>
      </c>
      <c r="H170" s="22">
        <v>43041264</v>
      </c>
      <c r="I170" s="22">
        <v>68078376</v>
      </c>
      <c r="J170" s="22">
        <v>0.774683287310866</v>
      </c>
      <c r="K170" s="22">
        <v>1.22531671268913</v>
      </c>
    </row>
    <row r="171" spans="1:11">
      <c r="A171" s="22" t="s">
        <v>195</v>
      </c>
      <c r="B171" s="22">
        <v>1241</v>
      </c>
      <c r="C171" s="22" t="s">
        <v>12</v>
      </c>
      <c r="D171" s="22" t="s">
        <v>196</v>
      </c>
      <c r="E171" s="22" t="s">
        <v>197</v>
      </c>
      <c r="F171" s="22">
        <v>1702.5813</v>
      </c>
      <c r="G171" s="22" t="s">
        <v>23</v>
      </c>
      <c r="H171" s="22">
        <v>42674336</v>
      </c>
      <c r="I171" s="22">
        <v>38942608</v>
      </c>
      <c r="J171" s="22">
        <v>1.28822293650291</v>
      </c>
      <c r="K171" s="22">
        <v>1.17557214792614</v>
      </c>
    </row>
    <row r="172" spans="1:11">
      <c r="A172" s="22" t="s">
        <v>195</v>
      </c>
      <c r="B172" s="22">
        <v>1395</v>
      </c>
      <c r="C172" s="22" t="s">
        <v>12</v>
      </c>
      <c r="D172" s="22" t="s">
        <v>196</v>
      </c>
      <c r="E172" s="22" t="s">
        <v>197</v>
      </c>
      <c r="F172" s="22">
        <v>1378.4757</v>
      </c>
      <c r="G172" s="22" t="s">
        <v>22</v>
      </c>
      <c r="H172" s="22">
        <v>24345750</v>
      </c>
      <c r="J172" s="22">
        <v>1.32548704023125</v>
      </c>
    </row>
    <row r="173" spans="1:11">
      <c r="A173" s="22" t="s">
        <v>195</v>
      </c>
      <c r="B173" s="22">
        <v>1395</v>
      </c>
      <c r="C173" s="22" t="s">
        <v>12</v>
      </c>
      <c r="D173" s="22" t="s">
        <v>196</v>
      </c>
      <c r="E173" s="22" t="s">
        <v>197</v>
      </c>
      <c r="F173" s="22">
        <v>1702.5813</v>
      </c>
      <c r="G173" s="22" t="s">
        <v>23</v>
      </c>
      <c r="H173" s="22">
        <v>49155580</v>
      </c>
      <c r="I173" s="22">
        <v>29968104</v>
      </c>
      <c r="J173" s="22">
        <v>1.24249978047028</v>
      </c>
      <c r="K173" s="22">
        <v>0.757500219529718</v>
      </c>
    </row>
    <row r="174" spans="1:11">
      <c r="A174" s="22" t="s">
        <v>198</v>
      </c>
      <c r="B174" s="22">
        <v>92</v>
      </c>
      <c r="C174" s="22" t="s">
        <v>12</v>
      </c>
      <c r="D174" s="22" t="s">
        <v>199</v>
      </c>
      <c r="E174" s="22" t="s">
        <v>200</v>
      </c>
      <c r="F174" s="22">
        <v>1038.3751</v>
      </c>
      <c r="G174" s="22" t="s">
        <v>29</v>
      </c>
      <c r="H174" s="22">
        <v>83388376</v>
      </c>
      <c r="J174" s="22">
        <v>0.926792276010094</v>
      </c>
    </row>
    <row r="175" spans="1:11">
      <c r="A175" s="22" t="s">
        <v>198</v>
      </c>
      <c r="B175" s="22">
        <v>133</v>
      </c>
      <c r="C175" s="22" t="s">
        <v>12</v>
      </c>
      <c r="D175" s="22" t="s">
        <v>199</v>
      </c>
      <c r="E175" s="22" t="s">
        <v>200</v>
      </c>
      <c r="F175" s="22">
        <v>1038.3751</v>
      </c>
      <c r="G175" s="22" t="s">
        <v>29</v>
      </c>
      <c r="H175" s="22">
        <v>147924288</v>
      </c>
      <c r="J175" s="22">
        <v>1.02132417773221</v>
      </c>
    </row>
    <row r="176" spans="1:11">
      <c r="A176" s="22" t="s">
        <v>198</v>
      </c>
      <c r="B176" s="22">
        <v>167</v>
      </c>
      <c r="C176" s="22" t="s">
        <v>12</v>
      </c>
      <c r="D176" s="22" t="s">
        <v>199</v>
      </c>
      <c r="E176" s="22" t="s">
        <v>200</v>
      </c>
      <c r="F176" s="22">
        <v>1378.4757</v>
      </c>
      <c r="G176" s="22" t="s">
        <v>22</v>
      </c>
      <c r="H176" s="22">
        <v>22958774</v>
      </c>
      <c r="J176" s="22">
        <v>0.98965287666633</v>
      </c>
    </row>
    <row r="177" spans="1:11">
      <c r="A177" s="22" t="s">
        <v>198</v>
      </c>
      <c r="B177" s="22">
        <v>167</v>
      </c>
      <c r="C177" s="22" t="s">
        <v>12</v>
      </c>
      <c r="D177" s="22" t="s">
        <v>199</v>
      </c>
      <c r="E177" s="22" t="s">
        <v>200</v>
      </c>
      <c r="F177" s="22">
        <v>1540.5285</v>
      </c>
      <c r="G177" s="22" t="s">
        <v>25</v>
      </c>
      <c r="H177" s="22">
        <v>27249242</v>
      </c>
      <c r="J177" s="22">
        <v>1</v>
      </c>
    </row>
    <row r="178" spans="1:11">
      <c r="A178" s="22" t="s">
        <v>198</v>
      </c>
      <c r="B178" s="22">
        <v>167</v>
      </c>
      <c r="C178" s="22" t="s">
        <v>12</v>
      </c>
      <c r="D178" s="22" t="s">
        <v>199</v>
      </c>
      <c r="E178" s="22" t="s">
        <v>200</v>
      </c>
      <c r="F178" s="22">
        <v>1702.5813</v>
      </c>
      <c r="G178" s="22" t="s">
        <v>23</v>
      </c>
      <c r="H178" s="22">
        <v>36909784</v>
      </c>
      <c r="I178" s="22">
        <v>61624980</v>
      </c>
      <c r="J178" s="22">
        <v>0.806577139309602</v>
      </c>
      <c r="K178" s="22">
        <v>1.34667003411376</v>
      </c>
    </row>
    <row r="179" spans="1:11">
      <c r="A179" s="22" t="s">
        <v>198</v>
      </c>
      <c r="B179" s="22">
        <v>167</v>
      </c>
      <c r="C179" s="22" t="s">
        <v>12</v>
      </c>
      <c r="D179" s="22" t="s">
        <v>199</v>
      </c>
      <c r="E179" s="22" t="s">
        <v>200</v>
      </c>
      <c r="F179" s="22">
        <v>1864.6341</v>
      </c>
      <c r="G179" s="22" t="s">
        <v>15</v>
      </c>
      <c r="H179" s="22">
        <v>23078038</v>
      </c>
      <c r="I179" s="22">
        <v>16798532</v>
      </c>
      <c r="J179" s="22">
        <v>1.13337122035464</v>
      </c>
      <c r="K179" s="22">
        <v>0.82498229325242</v>
      </c>
    </row>
    <row r="180" spans="1:11">
      <c r="A180" s="22" t="s">
        <v>198</v>
      </c>
      <c r="B180" s="22">
        <v>267</v>
      </c>
      <c r="C180" s="22" t="s">
        <v>12</v>
      </c>
      <c r="D180" s="22" t="s">
        <v>199</v>
      </c>
      <c r="E180" s="22" t="s">
        <v>200</v>
      </c>
      <c r="F180" s="22">
        <v>1702.5813</v>
      </c>
      <c r="G180" s="22" t="s">
        <v>23</v>
      </c>
      <c r="H180" s="22">
        <v>47655988</v>
      </c>
      <c r="I180" s="22">
        <v>0</v>
      </c>
      <c r="J180" s="22">
        <v>1</v>
      </c>
    </row>
    <row r="181" spans="1:11">
      <c r="A181" s="22" t="s">
        <v>201</v>
      </c>
      <c r="B181" s="22">
        <v>584</v>
      </c>
      <c r="C181" s="22" t="s">
        <v>12</v>
      </c>
      <c r="D181" s="22" t="s">
        <v>202</v>
      </c>
      <c r="E181" s="22" t="s">
        <v>203</v>
      </c>
      <c r="F181" s="22">
        <v>2117.7768</v>
      </c>
      <c r="G181" s="22" t="s">
        <v>204</v>
      </c>
      <c r="H181" s="22">
        <v>37328484</v>
      </c>
      <c r="J181" s="22">
        <v>1</v>
      </c>
    </row>
    <row r="182" spans="1:11">
      <c r="A182" s="22" t="s">
        <v>205</v>
      </c>
      <c r="B182" s="22">
        <v>84</v>
      </c>
      <c r="C182" s="22" t="s">
        <v>12</v>
      </c>
      <c r="D182" s="22" t="s">
        <v>206</v>
      </c>
      <c r="E182" s="22" t="s">
        <v>207</v>
      </c>
      <c r="F182" s="22">
        <v>876.3223</v>
      </c>
      <c r="G182" s="22" t="s">
        <v>62</v>
      </c>
      <c r="H182" s="22">
        <v>451985880</v>
      </c>
      <c r="J182" s="22">
        <v>1.60030680964283</v>
      </c>
    </row>
    <row r="183" spans="1:11">
      <c r="A183" s="22" t="s">
        <v>205</v>
      </c>
      <c r="B183" s="22">
        <v>103</v>
      </c>
      <c r="C183" s="22" t="s">
        <v>12</v>
      </c>
      <c r="D183" s="22" t="s">
        <v>206</v>
      </c>
      <c r="E183" s="22" t="s">
        <v>207</v>
      </c>
      <c r="F183" s="22">
        <v>1054.37</v>
      </c>
      <c r="G183" s="22" t="s">
        <v>84</v>
      </c>
      <c r="H183" s="22">
        <v>405861424</v>
      </c>
      <c r="I183" s="22">
        <v>289447616</v>
      </c>
      <c r="J183" s="22">
        <v>1.44508263738698</v>
      </c>
      <c r="K183" s="22">
        <v>1.03058753451437</v>
      </c>
    </row>
    <row r="184" spans="1:11">
      <c r="A184" s="22" t="s">
        <v>205</v>
      </c>
      <c r="B184" s="22">
        <v>103</v>
      </c>
      <c r="C184" s="22" t="s">
        <v>12</v>
      </c>
      <c r="D184" s="22" t="s">
        <v>206</v>
      </c>
      <c r="E184" s="22" t="s">
        <v>207</v>
      </c>
      <c r="F184" s="22">
        <v>1216.4228</v>
      </c>
      <c r="G184" s="22" t="s">
        <v>24</v>
      </c>
      <c r="H184" s="22">
        <v>1775212990</v>
      </c>
      <c r="I184" s="22">
        <v>2866431560</v>
      </c>
      <c r="J184" s="22">
        <v>1.0349704559899</v>
      </c>
      <c r="K184" s="22">
        <v>1.67116396479108</v>
      </c>
    </row>
    <row r="185" spans="1:11">
      <c r="A185" s="22" t="s">
        <v>205</v>
      </c>
      <c r="B185" s="22">
        <v>103</v>
      </c>
      <c r="C185" s="22" t="s">
        <v>12</v>
      </c>
      <c r="D185" s="22" t="s">
        <v>206</v>
      </c>
      <c r="E185" s="22" t="s">
        <v>207</v>
      </c>
      <c r="F185" s="22">
        <v>1378.4757</v>
      </c>
      <c r="G185" s="22" t="s">
        <v>22</v>
      </c>
      <c r="H185" s="22">
        <v>260226640</v>
      </c>
      <c r="I185" s="22">
        <v>345173720</v>
      </c>
      <c r="J185" s="22">
        <v>0.90527088122278</v>
      </c>
      <c r="K185" s="22">
        <v>1.20078297010385</v>
      </c>
    </row>
    <row r="186" spans="1:11">
      <c r="A186" s="22" t="s">
        <v>205</v>
      </c>
      <c r="B186" s="22">
        <v>103</v>
      </c>
      <c r="C186" s="22" t="s">
        <v>12</v>
      </c>
      <c r="D186" s="22" t="s">
        <v>206</v>
      </c>
      <c r="E186" s="22" t="s">
        <v>207</v>
      </c>
      <c r="F186" s="22">
        <v>1419.5022</v>
      </c>
      <c r="G186" s="22" t="s">
        <v>89</v>
      </c>
      <c r="H186" s="22">
        <v>140886016</v>
      </c>
      <c r="I186" s="22">
        <v>129203352</v>
      </c>
      <c r="J186" s="22">
        <v>1.04325480890458</v>
      </c>
      <c r="K186" s="22">
        <v>0.956745191095415</v>
      </c>
    </row>
    <row r="187" spans="1:11">
      <c r="A187" s="22" t="s">
        <v>205</v>
      </c>
      <c r="B187" s="22">
        <v>103</v>
      </c>
      <c r="C187" s="22" t="s">
        <v>12</v>
      </c>
      <c r="D187" s="22" t="s">
        <v>206</v>
      </c>
      <c r="E187" s="22" t="s">
        <v>207</v>
      </c>
      <c r="F187" s="22">
        <v>1540.5285</v>
      </c>
      <c r="G187" s="22" t="s">
        <v>25</v>
      </c>
      <c r="H187" s="22">
        <v>116017664</v>
      </c>
      <c r="I187" s="22">
        <v>244099376</v>
      </c>
      <c r="J187" s="22">
        <v>0.644333097928385</v>
      </c>
      <c r="K187" s="22">
        <v>1.35566690207161</v>
      </c>
    </row>
    <row r="188" spans="1:11">
      <c r="A188" s="22" t="s">
        <v>205</v>
      </c>
      <c r="B188" s="22">
        <v>103</v>
      </c>
      <c r="C188" s="22" t="s">
        <v>12</v>
      </c>
      <c r="D188" s="22" t="s">
        <v>206</v>
      </c>
      <c r="E188" s="22" t="s">
        <v>207</v>
      </c>
      <c r="F188" s="22">
        <v>1581.555</v>
      </c>
      <c r="G188" s="22" t="s">
        <v>91</v>
      </c>
      <c r="H188" s="22">
        <v>694978940</v>
      </c>
      <c r="I188" s="22">
        <v>436969824</v>
      </c>
      <c r="J188" s="22">
        <v>1.26856645244852</v>
      </c>
      <c r="K188" s="22">
        <v>0.797614470819412</v>
      </c>
    </row>
    <row r="189" spans="1:11">
      <c r="A189" s="22" t="s">
        <v>205</v>
      </c>
      <c r="B189" s="22">
        <v>103</v>
      </c>
      <c r="C189" s="22" t="s">
        <v>12</v>
      </c>
      <c r="D189" s="22" t="s">
        <v>206</v>
      </c>
      <c r="E189" s="22" t="s">
        <v>207</v>
      </c>
      <c r="F189" s="22">
        <v>1864.6341</v>
      </c>
      <c r="G189" s="22" t="s">
        <v>15</v>
      </c>
      <c r="H189" s="22">
        <v>15266717</v>
      </c>
      <c r="J189" s="22">
        <v>1</v>
      </c>
    </row>
    <row r="190" spans="1:11">
      <c r="A190" s="22" t="s">
        <v>205</v>
      </c>
      <c r="B190" s="22">
        <v>103</v>
      </c>
      <c r="C190" s="22" t="s">
        <v>12</v>
      </c>
      <c r="D190" s="22" t="s">
        <v>206</v>
      </c>
      <c r="E190" s="22" t="s">
        <v>207</v>
      </c>
      <c r="F190" s="22">
        <v>2407.8518</v>
      </c>
      <c r="G190" s="22" t="s">
        <v>208</v>
      </c>
      <c r="H190" s="22">
        <v>7371438</v>
      </c>
      <c r="J190" s="22">
        <v>0.463163504658252</v>
      </c>
    </row>
    <row r="191" spans="1:11">
      <c r="A191" s="22" t="s">
        <v>205</v>
      </c>
      <c r="B191" s="22">
        <v>103</v>
      </c>
      <c r="C191" s="22" t="s">
        <v>12</v>
      </c>
      <c r="D191" s="22" t="s">
        <v>206</v>
      </c>
      <c r="E191" s="22" t="s">
        <v>207</v>
      </c>
      <c r="F191" s="22">
        <v>730.2644</v>
      </c>
      <c r="G191" s="22" t="s">
        <v>102</v>
      </c>
      <c r="H191" s="22">
        <v>17154920</v>
      </c>
      <c r="I191" s="22">
        <v>35177140</v>
      </c>
      <c r="J191" s="22">
        <v>0.758005880703767</v>
      </c>
      <c r="K191" s="22">
        <v>1.554334207699</v>
      </c>
    </row>
    <row r="192" spans="1:11">
      <c r="A192" s="22" t="s">
        <v>205</v>
      </c>
      <c r="B192" s="22">
        <v>103</v>
      </c>
      <c r="C192" s="22" t="s">
        <v>12</v>
      </c>
      <c r="D192" s="22" t="s">
        <v>206</v>
      </c>
      <c r="E192" s="22" t="s">
        <v>207</v>
      </c>
      <c r="F192" s="22">
        <v>892.3172</v>
      </c>
      <c r="G192" s="22" t="s">
        <v>30</v>
      </c>
      <c r="H192" s="22">
        <v>8972735</v>
      </c>
      <c r="I192" s="22">
        <v>22318792</v>
      </c>
      <c r="J192" s="22">
        <v>0.573492945869979</v>
      </c>
      <c r="K192" s="22">
        <v>1.42650705413002</v>
      </c>
    </row>
    <row r="193" spans="1:11">
      <c r="A193" s="22" t="s">
        <v>205</v>
      </c>
      <c r="B193" s="22">
        <v>261</v>
      </c>
      <c r="C193" s="22" t="s">
        <v>12</v>
      </c>
      <c r="D193" s="22" t="s">
        <v>206</v>
      </c>
      <c r="E193" s="22" t="s">
        <v>207</v>
      </c>
      <c r="F193" s="22">
        <v>1038.3751</v>
      </c>
      <c r="G193" s="22" t="s">
        <v>29</v>
      </c>
      <c r="H193" s="22">
        <v>89587360</v>
      </c>
      <c r="J193" s="22">
        <v>1.07366763495749</v>
      </c>
    </row>
    <row r="194" spans="1:11">
      <c r="A194" s="22" t="s">
        <v>205</v>
      </c>
      <c r="B194" s="22">
        <v>261</v>
      </c>
      <c r="C194" s="22" t="s">
        <v>12</v>
      </c>
      <c r="D194" s="22" t="s">
        <v>206</v>
      </c>
      <c r="E194" s="22" t="s">
        <v>207</v>
      </c>
      <c r="F194" s="22">
        <v>1216.4228</v>
      </c>
      <c r="G194" s="22" t="s">
        <v>24</v>
      </c>
      <c r="H194" s="22">
        <v>85915896</v>
      </c>
      <c r="I194" s="22">
        <v>243263408</v>
      </c>
      <c r="J194" s="22">
        <v>0.634387563078503</v>
      </c>
      <c r="K194" s="22">
        <v>1.79621336414034</v>
      </c>
    </row>
    <row r="195" spans="1:11">
      <c r="A195" s="22" t="s">
        <v>205</v>
      </c>
      <c r="B195" s="22">
        <v>261</v>
      </c>
      <c r="C195" s="22" t="s">
        <v>12</v>
      </c>
      <c r="D195" s="22" t="s">
        <v>206</v>
      </c>
      <c r="E195" s="22" t="s">
        <v>207</v>
      </c>
      <c r="F195" s="22">
        <v>1378.4757</v>
      </c>
      <c r="G195" s="22" t="s">
        <v>22</v>
      </c>
      <c r="H195" s="22">
        <v>13963597</v>
      </c>
      <c r="I195" s="22">
        <v>37815492</v>
      </c>
      <c r="J195" s="22">
        <v>0.539352749137784</v>
      </c>
      <c r="K195" s="22">
        <v>1.46064725086222</v>
      </c>
    </row>
    <row r="196" spans="1:11">
      <c r="A196" s="22" t="s">
        <v>205</v>
      </c>
      <c r="B196" s="22">
        <v>261</v>
      </c>
      <c r="C196" s="22" t="s">
        <v>12</v>
      </c>
      <c r="D196" s="22" t="s">
        <v>206</v>
      </c>
      <c r="E196" s="22" t="s">
        <v>207</v>
      </c>
      <c r="F196" s="22">
        <v>1419.5022</v>
      </c>
      <c r="G196" s="22" t="s">
        <v>89</v>
      </c>
      <c r="H196" s="22">
        <v>10235448</v>
      </c>
      <c r="I196" s="22">
        <v>945967870</v>
      </c>
      <c r="J196" s="22">
        <v>0.0214085180574536</v>
      </c>
      <c r="K196" s="22">
        <v>1.97859148194255</v>
      </c>
    </row>
    <row r="197" spans="1:11">
      <c r="A197" s="22" t="s">
        <v>205</v>
      </c>
      <c r="B197" s="22">
        <v>261</v>
      </c>
      <c r="C197" s="22" t="s">
        <v>12</v>
      </c>
      <c r="D197" s="22" t="s">
        <v>206</v>
      </c>
      <c r="E197" s="22" t="s">
        <v>207</v>
      </c>
      <c r="F197" s="22">
        <v>1565.5601</v>
      </c>
      <c r="G197" s="22" t="s">
        <v>90</v>
      </c>
      <c r="H197" s="22">
        <v>340204896</v>
      </c>
      <c r="J197" s="22">
        <v>1.10311080292185</v>
      </c>
    </row>
    <row r="198" spans="1:11">
      <c r="A198" s="22" t="s">
        <v>205</v>
      </c>
      <c r="B198" s="22">
        <v>261</v>
      </c>
      <c r="C198" s="22" t="s">
        <v>12</v>
      </c>
      <c r="D198" s="22" t="s">
        <v>206</v>
      </c>
      <c r="E198" s="22" t="s">
        <v>207</v>
      </c>
      <c r="F198" s="22">
        <v>1702.5813</v>
      </c>
      <c r="G198" s="22" t="s">
        <v>23</v>
      </c>
      <c r="H198" s="22">
        <v>26864454</v>
      </c>
      <c r="I198" s="22">
        <v>17995388</v>
      </c>
      <c r="J198" s="22">
        <v>1.19770613547859</v>
      </c>
      <c r="K198" s="22">
        <v>0.802293864521413</v>
      </c>
    </row>
    <row r="199" spans="1:11">
      <c r="A199" s="22" t="s">
        <v>205</v>
      </c>
      <c r="B199" s="22">
        <v>261</v>
      </c>
      <c r="C199" s="22" t="s">
        <v>12</v>
      </c>
      <c r="D199" s="22" t="s">
        <v>206</v>
      </c>
      <c r="E199" s="22" t="s">
        <v>207</v>
      </c>
      <c r="F199" s="22">
        <v>1727.6129</v>
      </c>
      <c r="G199" s="22" t="s">
        <v>92</v>
      </c>
      <c r="H199" s="22">
        <v>162049776</v>
      </c>
      <c r="J199" s="22">
        <v>1.13363566084551</v>
      </c>
    </row>
    <row r="200" spans="1:11">
      <c r="A200" s="22" t="s">
        <v>205</v>
      </c>
      <c r="B200" s="22">
        <v>261</v>
      </c>
      <c r="C200" s="22" t="s">
        <v>12</v>
      </c>
      <c r="D200" s="22" t="s">
        <v>206</v>
      </c>
      <c r="E200" s="22" t="s">
        <v>207</v>
      </c>
      <c r="F200" s="22">
        <v>1768.6395</v>
      </c>
      <c r="G200" s="22" t="s">
        <v>93</v>
      </c>
      <c r="H200" s="22">
        <v>198203664</v>
      </c>
      <c r="J200" s="22">
        <v>1.19286538614915</v>
      </c>
    </row>
    <row r="201" spans="1:11">
      <c r="A201" s="22" t="s">
        <v>205</v>
      </c>
      <c r="B201" s="22">
        <v>261</v>
      </c>
      <c r="C201" s="22" t="s">
        <v>12</v>
      </c>
      <c r="D201" s="22" t="s">
        <v>206</v>
      </c>
      <c r="E201" s="22" t="s">
        <v>207</v>
      </c>
      <c r="F201" s="22">
        <v>1864.6341</v>
      </c>
      <c r="G201" s="22" t="s">
        <v>15</v>
      </c>
      <c r="H201" s="22">
        <v>11274352</v>
      </c>
      <c r="I201" s="22">
        <v>15976858</v>
      </c>
      <c r="J201" s="22">
        <v>0.82743863483493</v>
      </c>
      <c r="K201" s="22">
        <v>1.17256136516507</v>
      </c>
    </row>
    <row r="202" spans="1:11">
      <c r="A202" s="22" t="s">
        <v>205</v>
      </c>
      <c r="B202" s="22">
        <v>261</v>
      </c>
      <c r="C202" s="22" t="s">
        <v>12</v>
      </c>
      <c r="D202" s="22" t="s">
        <v>206</v>
      </c>
      <c r="E202" s="22" t="s">
        <v>207</v>
      </c>
      <c r="F202" s="22">
        <v>1930.6923</v>
      </c>
      <c r="G202" s="22" t="s">
        <v>94</v>
      </c>
      <c r="H202" s="22">
        <v>15419667</v>
      </c>
      <c r="J202" s="22">
        <v>1.05047970558138</v>
      </c>
    </row>
    <row r="203" spans="1:11">
      <c r="A203" s="22" t="s">
        <v>205</v>
      </c>
      <c r="B203" s="22">
        <v>261</v>
      </c>
      <c r="C203" s="22" t="s">
        <v>12</v>
      </c>
      <c r="D203" s="22" t="s">
        <v>206</v>
      </c>
      <c r="E203" s="22" t="s">
        <v>207</v>
      </c>
      <c r="F203" s="22">
        <v>1971.7189</v>
      </c>
      <c r="G203" s="22" t="s">
        <v>209</v>
      </c>
      <c r="H203" s="22">
        <v>8417231</v>
      </c>
      <c r="J203" s="22">
        <v>1</v>
      </c>
    </row>
    <row r="204" spans="1:11">
      <c r="A204" s="22" t="s">
        <v>205</v>
      </c>
      <c r="B204" s="22">
        <v>261</v>
      </c>
      <c r="C204" s="22" t="s">
        <v>12</v>
      </c>
      <c r="D204" s="22" t="s">
        <v>206</v>
      </c>
      <c r="E204" s="22" t="s">
        <v>207</v>
      </c>
      <c r="F204" s="22">
        <v>2018.7084</v>
      </c>
      <c r="G204" s="22" t="s">
        <v>210</v>
      </c>
      <c r="H204" s="22">
        <v>6988534.5</v>
      </c>
      <c r="J204" s="22">
        <v>1</v>
      </c>
    </row>
    <row r="205" spans="1:11">
      <c r="A205" s="22" t="s">
        <v>205</v>
      </c>
      <c r="B205" s="22">
        <v>261</v>
      </c>
      <c r="C205" s="22" t="s">
        <v>12</v>
      </c>
      <c r="D205" s="22" t="s">
        <v>206</v>
      </c>
      <c r="E205" s="22" t="s">
        <v>207</v>
      </c>
      <c r="F205" s="22">
        <v>2059.7349</v>
      </c>
      <c r="G205" s="22" t="s">
        <v>112</v>
      </c>
      <c r="H205" s="22">
        <v>16215701</v>
      </c>
      <c r="J205" s="22">
        <v>1.27237099714304</v>
      </c>
    </row>
    <row r="206" spans="1:11">
      <c r="A206" s="22" t="s">
        <v>205</v>
      </c>
      <c r="B206" s="22">
        <v>261</v>
      </c>
      <c r="C206" s="22" t="s">
        <v>12</v>
      </c>
      <c r="D206" s="22" t="s">
        <v>206</v>
      </c>
      <c r="E206" s="22" t="s">
        <v>207</v>
      </c>
      <c r="F206" s="22">
        <v>2133.7717</v>
      </c>
      <c r="G206" s="22" t="s">
        <v>211</v>
      </c>
      <c r="H206" s="22">
        <v>237726972</v>
      </c>
      <c r="J206" s="22">
        <v>1.62308632898749</v>
      </c>
    </row>
    <row r="207" spans="1:11">
      <c r="A207" s="22" t="s">
        <v>205</v>
      </c>
      <c r="B207" s="22">
        <v>261</v>
      </c>
      <c r="C207" s="22" t="s">
        <v>12</v>
      </c>
      <c r="D207" s="22" t="s">
        <v>206</v>
      </c>
      <c r="E207" s="22" t="s">
        <v>207</v>
      </c>
      <c r="F207" s="22">
        <v>2263.8347</v>
      </c>
      <c r="G207" s="22" t="s">
        <v>212</v>
      </c>
      <c r="H207" s="22">
        <v>0</v>
      </c>
    </row>
    <row r="208" spans="1:11">
      <c r="A208" s="22" t="s">
        <v>205</v>
      </c>
      <c r="B208" s="22">
        <v>322</v>
      </c>
      <c r="C208" s="22" t="s">
        <v>12</v>
      </c>
      <c r="D208" s="22" t="s">
        <v>206</v>
      </c>
      <c r="E208" s="22" t="s">
        <v>207</v>
      </c>
      <c r="F208" s="22">
        <v>1702.5813</v>
      </c>
      <c r="G208" s="22" t="s">
        <v>23</v>
      </c>
      <c r="H208" s="22">
        <v>9452820</v>
      </c>
      <c r="J208" s="22">
        <v>1.01476019513653</v>
      </c>
    </row>
    <row r="209" spans="1:11">
      <c r="A209" s="22" t="s">
        <v>213</v>
      </c>
      <c r="B209" s="22">
        <v>581</v>
      </c>
      <c r="C209" s="22" t="s">
        <v>12</v>
      </c>
      <c r="D209" s="22" t="s">
        <v>214</v>
      </c>
      <c r="E209" s="22" t="s">
        <v>215</v>
      </c>
      <c r="F209" s="22">
        <v>1216.4228</v>
      </c>
      <c r="G209" s="22" t="s">
        <v>24</v>
      </c>
      <c r="H209" s="22">
        <v>133863456</v>
      </c>
      <c r="I209" s="22">
        <v>327293314</v>
      </c>
      <c r="J209" s="22">
        <v>0.553069919478883</v>
      </c>
      <c r="K209" s="22">
        <v>1.3522442362459</v>
      </c>
    </row>
    <row r="210" spans="1:11">
      <c r="A210" s="22" t="s">
        <v>213</v>
      </c>
      <c r="B210" s="22">
        <v>581</v>
      </c>
      <c r="C210" s="22" t="s">
        <v>12</v>
      </c>
      <c r="D210" s="22" t="s">
        <v>214</v>
      </c>
      <c r="E210" s="22" t="s">
        <v>215</v>
      </c>
      <c r="F210" s="22">
        <v>1378.4757</v>
      </c>
      <c r="G210" s="22" t="s">
        <v>22</v>
      </c>
      <c r="H210" s="22">
        <v>63477076</v>
      </c>
      <c r="I210" s="22">
        <v>418893091</v>
      </c>
      <c r="J210" s="22">
        <v>0.213634088042553</v>
      </c>
      <c r="K210" s="22">
        <v>1.40979782186425</v>
      </c>
    </row>
    <row r="211" spans="1:11">
      <c r="A211" s="22" t="s">
        <v>213</v>
      </c>
      <c r="B211" s="22">
        <v>581</v>
      </c>
      <c r="C211" s="22" t="s">
        <v>12</v>
      </c>
      <c r="D211" s="22" t="s">
        <v>214</v>
      </c>
      <c r="E211" s="22" t="s">
        <v>215</v>
      </c>
      <c r="F211" s="22">
        <v>1540.5285</v>
      </c>
      <c r="G211" s="22" t="s">
        <v>25</v>
      </c>
      <c r="H211" s="22">
        <v>106362118</v>
      </c>
      <c r="I211" s="22">
        <v>21633796</v>
      </c>
      <c r="J211" s="22">
        <v>1.5896675876372</v>
      </c>
      <c r="K211" s="22">
        <v>0.323334519332863</v>
      </c>
    </row>
    <row r="212" spans="1:11">
      <c r="A212" s="22" t="s">
        <v>213</v>
      </c>
      <c r="B212" s="22">
        <v>581</v>
      </c>
      <c r="C212" s="22" t="s">
        <v>12</v>
      </c>
      <c r="D212" s="22" t="s">
        <v>214</v>
      </c>
      <c r="E212" s="22" t="s">
        <v>215</v>
      </c>
      <c r="F212" s="22">
        <v>1702.5813</v>
      </c>
      <c r="G212" s="22" t="s">
        <v>23</v>
      </c>
      <c r="H212" s="22">
        <v>131709656</v>
      </c>
      <c r="I212" s="22">
        <v>88929850</v>
      </c>
      <c r="J212" s="22">
        <v>1.19389005521069</v>
      </c>
      <c r="K212" s="22">
        <v>0.806109944789307</v>
      </c>
    </row>
    <row r="213" spans="1:11">
      <c r="A213" s="22" t="s">
        <v>213</v>
      </c>
      <c r="B213" s="22">
        <v>1312</v>
      </c>
      <c r="C213" s="22" t="s">
        <v>12</v>
      </c>
      <c r="D213" s="22" t="s">
        <v>214</v>
      </c>
      <c r="E213" s="22" t="s">
        <v>215</v>
      </c>
      <c r="F213" s="22">
        <v>1540.5285</v>
      </c>
      <c r="G213" s="22" t="s">
        <v>25</v>
      </c>
      <c r="H213" s="22">
        <v>61120767</v>
      </c>
      <c r="I213" s="22">
        <v>101349952</v>
      </c>
      <c r="J213" s="22">
        <v>0.779872446520778</v>
      </c>
      <c r="K213" s="22">
        <v>1.29317806206528</v>
      </c>
    </row>
    <row r="214" spans="1:11">
      <c r="A214" s="22" t="s">
        <v>213</v>
      </c>
      <c r="B214" s="22">
        <v>1312</v>
      </c>
      <c r="C214" s="22" t="s">
        <v>12</v>
      </c>
      <c r="D214" s="22" t="s">
        <v>214</v>
      </c>
      <c r="E214" s="22" t="s">
        <v>215</v>
      </c>
      <c r="F214" s="22">
        <v>1702.5813</v>
      </c>
      <c r="G214" s="22" t="s">
        <v>23</v>
      </c>
      <c r="H214" s="22">
        <v>114345880</v>
      </c>
      <c r="I214" s="22">
        <v>228946684</v>
      </c>
      <c r="J214" s="22">
        <v>0.724003060723735</v>
      </c>
      <c r="K214" s="22">
        <v>1.4496202220714</v>
      </c>
    </row>
    <row r="215" spans="1:11">
      <c r="A215" s="22" t="s">
        <v>213</v>
      </c>
      <c r="B215" s="22">
        <v>1312</v>
      </c>
      <c r="C215" s="22" t="s">
        <v>12</v>
      </c>
      <c r="D215" s="22" t="s">
        <v>214</v>
      </c>
      <c r="E215" s="22" t="s">
        <v>215</v>
      </c>
      <c r="F215" s="22">
        <v>1864.6341</v>
      </c>
      <c r="G215" s="22" t="s">
        <v>15</v>
      </c>
      <c r="H215" s="22">
        <v>63200012</v>
      </c>
      <c r="I215" s="22">
        <v>99033216</v>
      </c>
      <c r="J215" s="22">
        <v>0.85555563156482</v>
      </c>
      <c r="K215" s="22">
        <v>1.34063939197947</v>
      </c>
    </row>
    <row r="216" spans="1:11">
      <c r="A216" s="22" t="s">
        <v>213</v>
      </c>
      <c r="B216" s="22">
        <v>1312</v>
      </c>
      <c r="C216" s="22" t="s">
        <v>12</v>
      </c>
      <c r="D216" s="22" t="s">
        <v>214</v>
      </c>
      <c r="E216" s="22" t="s">
        <v>215</v>
      </c>
      <c r="F216" s="22">
        <v>2026.6869</v>
      </c>
      <c r="G216" s="22" t="s">
        <v>194</v>
      </c>
      <c r="H216" s="22">
        <v>23158238</v>
      </c>
      <c r="I216" s="22">
        <v>22794810</v>
      </c>
      <c r="J216" s="22">
        <v>1.00790868105202</v>
      </c>
      <c r="K216" s="22">
        <v>0.992091318947984</v>
      </c>
    </row>
    <row r="217" spans="1:11">
      <c r="A217" s="22" t="s">
        <v>213</v>
      </c>
      <c r="B217" s="22">
        <v>1656</v>
      </c>
      <c r="C217" s="22" t="s">
        <v>12</v>
      </c>
      <c r="D217" s="22" t="s">
        <v>214</v>
      </c>
      <c r="E217" s="22" t="s">
        <v>215</v>
      </c>
      <c r="F217" s="22">
        <v>1768.6395</v>
      </c>
      <c r="G217" s="22" t="s">
        <v>93</v>
      </c>
      <c r="H217" s="22">
        <v>23057002</v>
      </c>
      <c r="J217" s="22">
        <v>1</v>
      </c>
    </row>
    <row r="218" spans="1:11">
      <c r="A218" s="22" t="s">
        <v>213</v>
      </c>
      <c r="B218" s="22">
        <v>1656</v>
      </c>
      <c r="C218" s="22" t="s">
        <v>12</v>
      </c>
      <c r="D218" s="22" t="s">
        <v>214</v>
      </c>
      <c r="E218" s="22" t="s">
        <v>215</v>
      </c>
      <c r="F218" s="22">
        <v>1864.6341</v>
      </c>
      <c r="G218" s="22" t="s">
        <v>15</v>
      </c>
      <c r="H218" s="22">
        <v>24693144</v>
      </c>
      <c r="J218" s="22">
        <v>1</v>
      </c>
    </row>
    <row r="219" spans="1:11">
      <c r="A219" s="22" t="s">
        <v>216</v>
      </c>
      <c r="B219" s="22">
        <v>804</v>
      </c>
      <c r="C219" s="22" t="s">
        <v>12</v>
      </c>
      <c r="D219" s="22" t="s">
        <v>217</v>
      </c>
      <c r="E219" s="22" t="s">
        <v>218</v>
      </c>
      <c r="F219" s="22">
        <v>1378.4757</v>
      </c>
      <c r="G219" s="22" t="s">
        <v>22</v>
      </c>
      <c r="H219" s="22">
        <v>24808576</v>
      </c>
      <c r="I219" s="22">
        <v>3933069</v>
      </c>
      <c r="J219" s="22">
        <v>1.72631566495237</v>
      </c>
      <c r="K219" s="22">
        <v>0.273684335047629</v>
      </c>
    </row>
    <row r="220" spans="1:11">
      <c r="A220" s="22" t="s">
        <v>219</v>
      </c>
      <c r="B220" s="22">
        <v>257</v>
      </c>
      <c r="C220" s="22" t="s">
        <v>12</v>
      </c>
      <c r="D220" s="22" t="s">
        <v>220</v>
      </c>
      <c r="E220" s="22" t="s">
        <v>221</v>
      </c>
      <c r="F220" s="22">
        <v>1038.3751</v>
      </c>
      <c r="G220" s="22" t="s">
        <v>29</v>
      </c>
      <c r="H220" s="22">
        <v>300196616</v>
      </c>
      <c r="J220" s="22">
        <v>1.13825607296178</v>
      </c>
    </row>
    <row r="221" spans="1:11">
      <c r="A221" s="22" t="s">
        <v>219</v>
      </c>
      <c r="B221" s="22">
        <v>257</v>
      </c>
      <c r="C221" s="22" t="s">
        <v>12</v>
      </c>
      <c r="D221" s="22" t="s">
        <v>220</v>
      </c>
      <c r="E221" s="22" t="s">
        <v>221</v>
      </c>
      <c r="F221" s="22">
        <v>1200.4279</v>
      </c>
      <c r="G221" s="22" t="s">
        <v>85</v>
      </c>
      <c r="H221" s="22">
        <v>37149060</v>
      </c>
      <c r="J221" s="22">
        <v>1</v>
      </c>
    </row>
    <row r="222" spans="1:11">
      <c r="A222" s="22" t="s">
        <v>219</v>
      </c>
      <c r="B222" s="22">
        <v>257</v>
      </c>
      <c r="C222" s="22" t="s">
        <v>12</v>
      </c>
      <c r="D222" s="22" t="s">
        <v>220</v>
      </c>
      <c r="E222" s="22" t="s">
        <v>221</v>
      </c>
      <c r="F222" s="22">
        <v>1565.5601</v>
      </c>
      <c r="G222" s="22" t="s">
        <v>90</v>
      </c>
      <c r="H222" s="22">
        <v>70550616</v>
      </c>
      <c r="J222" s="22">
        <v>1</v>
      </c>
    </row>
    <row r="223" spans="1:11">
      <c r="A223" s="22" t="s">
        <v>219</v>
      </c>
      <c r="B223" s="22">
        <v>257</v>
      </c>
      <c r="C223" s="22" t="s">
        <v>12</v>
      </c>
      <c r="D223" s="22" t="s">
        <v>220</v>
      </c>
      <c r="E223" s="22" t="s">
        <v>221</v>
      </c>
      <c r="F223" s="22">
        <v>1702.5813</v>
      </c>
      <c r="G223" s="22" t="s">
        <v>23</v>
      </c>
      <c r="H223" s="22">
        <v>37412616</v>
      </c>
      <c r="I223" s="22">
        <v>12585987</v>
      </c>
      <c r="J223" s="22">
        <v>1.49654645350791</v>
      </c>
      <c r="K223" s="22">
        <v>0.503453546492089</v>
      </c>
    </row>
    <row r="224" spans="1:11">
      <c r="A224" s="22" t="s">
        <v>219</v>
      </c>
      <c r="B224" s="22">
        <v>257</v>
      </c>
      <c r="C224" s="22" t="s">
        <v>12</v>
      </c>
      <c r="D224" s="22" t="s">
        <v>220</v>
      </c>
      <c r="E224" s="22" t="s">
        <v>221</v>
      </c>
      <c r="F224" s="22">
        <v>1727.6129</v>
      </c>
      <c r="G224" s="22" t="s">
        <v>92</v>
      </c>
      <c r="H224" s="22">
        <v>43070860</v>
      </c>
      <c r="J224" s="22">
        <v>1.28980339290876</v>
      </c>
    </row>
    <row r="225" spans="1:11">
      <c r="A225" s="22" t="s">
        <v>219</v>
      </c>
      <c r="B225" s="22">
        <v>257</v>
      </c>
      <c r="C225" s="22" t="s">
        <v>12</v>
      </c>
      <c r="D225" s="22" t="s">
        <v>220</v>
      </c>
      <c r="E225" s="22" t="s">
        <v>221</v>
      </c>
      <c r="F225" s="22">
        <v>1768.6395</v>
      </c>
      <c r="G225" s="22" t="s">
        <v>93</v>
      </c>
      <c r="H225" s="22">
        <v>122450280</v>
      </c>
      <c r="J225" s="22">
        <v>1.17145881676826</v>
      </c>
    </row>
    <row r="226" spans="1:11">
      <c r="A226" s="22" t="s">
        <v>219</v>
      </c>
      <c r="B226" s="22">
        <v>257</v>
      </c>
      <c r="C226" s="22" t="s">
        <v>12</v>
      </c>
      <c r="D226" s="22" t="s">
        <v>220</v>
      </c>
      <c r="E226" s="22" t="s">
        <v>221</v>
      </c>
      <c r="F226" s="22">
        <v>1864.6341</v>
      </c>
      <c r="G226" s="22" t="s">
        <v>15</v>
      </c>
      <c r="H226" s="22">
        <v>22761520</v>
      </c>
      <c r="J226" s="22">
        <v>1.4134433079419</v>
      </c>
    </row>
    <row r="227" spans="1:11">
      <c r="A227" s="22" t="s">
        <v>219</v>
      </c>
      <c r="B227" s="22">
        <v>257</v>
      </c>
      <c r="C227" s="22" t="s">
        <v>12</v>
      </c>
      <c r="D227" s="22" t="s">
        <v>220</v>
      </c>
      <c r="E227" s="22" t="s">
        <v>221</v>
      </c>
      <c r="F227" s="22">
        <v>1930.6923</v>
      </c>
      <c r="G227" s="22" t="s">
        <v>94</v>
      </c>
      <c r="H227" s="22">
        <v>20097328</v>
      </c>
      <c r="J227" s="22">
        <v>1</v>
      </c>
    </row>
    <row r="228" spans="1:11">
      <c r="A228" s="22" t="s">
        <v>219</v>
      </c>
      <c r="B228" s="22">
        <v>257</v>
      </c>
      <c r="C228" s="22" t="s">
        <v>12</v>
      </c>
      <c r="D228" s="22" t="s">
        <v>220</v>
      </c>
      <c r="E228" s="22" t="s">
        <v>221</v>
      </c>
      <c r="F228" s="22">
        <v>2059.7349</v>
      </c>
      <c r="G228" s="22" t="s">
        <v>112</v>
      </c>
      <c r="H228" s="22">
        <v>93370280</v>
      </c>
      <c r="J228" s="22">
        <v>1.2313921958139</v>
      </c>
    </row>
    <row r="229" spans="1:11">
      <c r="A229" s="22" t="s">
        <v>219</v>
      </c>
      <c r="B229" s="22">
        <v>257</v>
      </c>
      <c r="C229" s="22" t="s">
        <v>12</v>
      </c>
      <c r="D229" s="22" t="s">
        <v>220</v>
      </c>
      <c r="E229" s="22" t="s">
        <v>221</v>
      </c>
      <c r="F229" s="22">
        <v>2133.7717</v>
      </c>
      <c r="G229" s="22" t="s">
        <v>211</v>
      </c>
      <c r="H229" s="22">
        <v>260159376</v>
      </c>
      <c r="J229" s="22">
        <v>1.24641203414472</v>
      </c>
    </row>
    <row r="230" spans="1:11">
      <c r="A230" s="22" t="s">
        <v>219</v>
      </c>
      <c r="B230" s="22">
        <v>257</v>
      </c>
      <c r="C230" s="22" t="s">
        <v>12</v>
      </c>
      <c r="D230" s="22" t="s">
        <v>220</v>
      </c>
      <c r="E230" s="22" t="s">
        <v>221</v>
      </c>
      <c r="F230" s="22">
        <v>2498.9039</v>
      </c>
      <c r="G230" s="22" t="s">
        <v>222</v>
      </c>
      <c r="H230" s="22">
        <v>104805920</v>
      </c>
      <c r="J230" s="22">
        <v>1</v>
      </c>
    </row>
    <row r="231" spans="1:11">
      <c r="A231" s="22" t="s">
        <v>219</v>
      </c>
      <c r="B231" s="22">
        <v>257</v>
      </c>
      <c r="C231" s="22" t="s">
        <v>12</v>
      </c>
      <c r="D231" s="22" t="s">
        <v>220</v>
      </c>
      <c r="E231" s="22" t="s">
        <v>221</v>
      </c>
      <c r="F231" s="22">
        <v>2717.9781</v>
      </c>
      <c r="G231" s="22" t="s">
        <v>223</v>
      </c>
      <c r="H231" s="22">
        <v>27524472</v>
      </c>
      <c r="I231" s="22">
        <v>97087200</v>
      </c>
      <c r="J231" s="22">
        <v>0.441763946478465</v>
      </c>
      <c r="K231" s="22">
        <v>1.55823605352153</v>
      </c>
    </row>
    <row r="232" spans="1:11">
      <c r="A232" s="22" t="s">
        <v>219</v>
      </c>
      <c r="B232" s="22">
        <v>257</v>
      </c>
      <c r="C232" s="22" t="s">
        <v>12</v>
      </c>
      <c r="D232" s="22" t="s">
        <v>220</v>
      </c>
      <c r="E232" s="22" t="s">
        <v>221</v>
      </c>
      <c r="F232" s="22">
        <v>876.3223</v>
      </c>
      <c r="G232" s="22" t="s">
        <v>62</v>
      </c>
      <c r="H232" s="22">
        <v>457120096</v>
      </c>
      <c r="J232" s="22">
        <v>0.878695377073525</v>
      </c>
    </row>
    <row r="233" spans="1:11">
      <c r="A233" s="22" t="s">
        <v>219</v>
      </c>
      <c r="B233" s="22">
        <v>275</v>
      </c>
      <c r="C233" s="22" t="s">
        <v>12</v>
      </c>
      <c r="D233" s="22" t="s">
        <v>220</v>
      </c>
      <c r="E233" s="22" t="s">
        <v>221</v>
      </c>
      <c r="F233" s="22">
        <v>1622.5816</v>
      </c>
      <c r="G233" s="22" t="s">
        <v>122</v>
      </c>
      <c r="H233" s="22">
        <v>17358852</v>
      </c>
      <c r="I233" s="22">
        <v>189456640</v>
      </c>
      <c r="J233" s="22">
        <v>0.167868004781769</v>
      </c>
      <c r="K233" s="22">
        <v>1.83213199521823</v>
      </c>
    </row>
    <row r="234" spans="1:11">
      <c r="A234" s="22" t="s">
        <v>219</v>
      </c>
      <c r="B234" s="22">
        <v>275</v>
      </c>
      <c r="C234" s="22" t="s">
        <v>12</v>
      </c>
      <c r="D234" s="22" t="s">
        <v>220</v>
      </c>
      <c r="E234" s="22" t="s">
        <v>221</v>
      </c>
      <c r="F234" s="22">
        <v>1913.677</v>
      </c>
      <c r="G234" s="22" t="s">
        <v>224</v>
      </c>
      <c r="H234" s="22">
        <v>1438196.6</v>
      </c>
      <c r="J234" s="22">
        <v>1</v>
      </c>
    </row>
    <row r="235" spans="1:11">
      <c r="A235" s="22" t="s">
        <v>219</v>
      </c>
      <c r="B235" s="22">
        <v>275</v>
      </c>
      <c r="C235" s="22" t="s">
        <v>12</v>
      </c>
      <c r="D235" s="22" t="s">
        <v>220</v>
      </c>
      <c r="E235" s="22" t="s">
        <v>221</v>
      </c>
      <c r="F235" s="22">
        <v>1987.7138</v>
      </c>
      <c r="G235" s="22" t="s">
        <v>225</v>
      </c>
      <c r="H235" s="22">
        <v>26637538</v>
      </c>
      <c r="I235" s="22">
        <v>176898208</v>
      </c>
      <c r="J235" s="22">
        <v>0.350611240494561</v>
      </c>
      <c r="K235" s="22">
        <v>2.32838711100646</v>
      </c>
    </row>
    <row r="236" spans="1:11">
      <c r="A236" s="22" t="s">
        <v>219</v>
      </c>
      <c r="B236" s="22">
        <v>356</v>
      </c>
      <c r="C236" s="22" t="s">
        <v>12</v>
      </c>
      <c r="D236" s="22" t="s">
        <v>220</v>
      </c>
      <c r="E236" s="22" t="s">
        <v>221</v>
      </c>
      <c r="F236" s="22">
        <v>1038.3751</v>
      </c>
      <c r="G236" s="22" t="s">
        <v>29</v>
      </c>
      <c r="H236" s="22">
        <v>71755376</v>
      </c>
      <c r="J236" s="22">
        <v>1</v>
      </c>
    </row>
    <row r="237" spans="1:11">
      <c r="A237" s="22" t="s">
        <v>219</v>
      </c>
      <c r="B237" s="22">
        <v>356</v>
      </c>
      <c r="C237" s="22" t="s">
        <v>12</v>
      </c>
      <c r="D237" s="22" t="s">
        <v>220</v>
      </c>
      <c r="E237" s="22" t="s">
        <v>221</v>
      </c>
      <c r="F237" s="22">
        <v>1054.37</v>
      </c>
      <c r="G237" s="22" t="s">
        <v>84</v>
      </c>
      <c r="H237" s="22">
        <v>15121548</v>
      </c>
      <c r="I237" s="22">
        <v>555272450</v>
      </c>
      <c r="J237" s="22">
        <v>0.0677846261432543</v>
      </c>
      <c r="K237" s="22">
        <v>2.48909274572278</v>
      </c>
    </row>
    <row r="238" spans="1:11">
      <c r="A238" s="22" t="s">
        <v>219</v>
      </c>
      <c r="B238" s="22">
        <v>356</v>
      </c>
      <c r="C238" s="22" t="s">
        <v>12</v>
      </c>
      <c r="D238" s="22" t="s">
        <v>220</v>
      </c>
      <c r="E238" s="22" t="s">
        <v>221</v>
      </c>
      <c r="F238" s="22">
        <v>1216.4228</v>
      </c>
      <c r="G238" s="22" t="s">
        <v>24</v>
      </c>
      <c r="H238" s="22">
        <v>319494048</v>
      </c>
      <c r="I238" s="22">
        <v>959139650</v>
      </c>
      <c r="J238" s="22">
        <v>0.601894883282621</v>
      </c>
      <c r="K238" s="22">
        <v>1.80692332549645</v>
      </c>
    </row>
    <row r="239" spans="1:11">
      <c r="A239" s="22" t="s">
        <v>219</v>
      </c>
      <c r="B239" s="22">
        <v>356</v>
      </c>
      <c r="C239" s="22" t="s">
        <v>12</v>
      </c>
      <c r="D239" s="22" t="s">
        <v>220</v>
      </c>
      <c r="E239" s="22" t="s">
        <v>221</v>
      </c>
      <c r="F239" s="22">
        <v>1241.4545</v>
      </c>
      <c r="G239" s="22" t="s">
        <v>66</v>
      </c>
      <c r="H239" s="22">
        <v>8792806</v>
      </c>
      <c r="J239" s="22">
        <v>1.37858004032322</v>
      </c>
    </row>
    <row r="240" spans="1:11">
      <c r="A240" s="22" t="s">
        <v>219</v>
      </c>
      <c r="B240" s="22">
        <v>356</v>
      </c>
      <c r="C240" s="22" t="s">
        <v>12</v>
      </c>
      <c r="D240" s="22" t="s">
        <v>220</v>
      </c>
      <c r="E240" s="22" t="s">
        <v>221</v>
      </c>
      <c r="F240" s="22">
        <v>1257.4494</v>
      </c>
      <c r="G240" s="22" t="s">
        <v>86</v>
      </c>
      <c r="H240" s="22">
        <v>57590128</v>
      </c>
      <c r="I240" s="22">
        <v>782296320</v>
      </c>
      <c r="J240" s="22">
        <v>0.194431560020163</v>
      </c>
      <c r="K240" s="22">
        <v>2.64113137403745</v>
      </c>
    </row>
    <row r="241" spans="1:11">
      <c r="A241" s="22" t="s">
        <v>219</v>
      </c>
      <c r="B241" s="22">
        <v>356</v>
      </c>
      <c r="C241" s="22" t="s">
        <v>12</v>
      </c>
      <c r="D241" s="22" t="s">
        <v>220</v>
      </c>
      <c r="E241" s="22" t="s">
        <v>221</v>
      </c>
      <c r="F241" s="22">
        <v>1378.4757</v>
      </c>
      <c r="G241" s="22" t="s">
        <v>22</v>
      </c>
      <c r="H241" s="22">
        <v>59993868</v>
      </c>
      <c r="I241" s="22">
        <v>183393232</v>
      </c>
      <c r="J241" s="22">
        <v>0.616151929346278</v>
      </c>
      <c r="K241" s="22">
        <v>1.88349405518993</v>
      </c>
    </row>
    <row r="242" spans="1:11">
      <c r="A242" s="22" t="s">
        <v>219</v>
      </c>
      <c r="B242" s="22">
        <v>356</v>
      </c>
      <c r="C242" s="22" t="s">
        <v>12</v>
      </c>
      <c r="D242" s="22" t="s">
        <v>220</v>
      </c>
      <c r="E242" s="22" t="s">
        <v>221</v>
      </c>
      <c r="F242" s="22">
        <v>1403.5073</v>
      </c>
      <c r="G242" s="22" t="s">
        <v>88</v>
      </c>
      <c r="H242" s="22">
        <v>36390028</v>
      </c>
      <c r="J242" s="22">
        <v>0.934310691571672</v>
      </c>
    </row>
    <row r="243" spans="1:11">
      <c r="A243" s="22" t="s">
        <v>219</v>
      </c>
      <c r="B243" s="22">
        <v>356</v>
      </c>
      <c r="C243" s="22" t="s">
        <v>12</v>
      </c>
      <c r="D243" s="22" t="s">
        <v>220</v>
      </c>
      <c r="E243" s="22" t="s">
        <v>221</v>
      </c>
      <c r="F243" s="22">
        <v>1419.5022</v>
      </c>
      <c r="G243" s="22" t="s">
        <v>89</v>
      </c>
      <c r="H243" s="22">
        <v>268392336</v>
      </c>
      <c r="J243" s="22">
        <v>1</v>
      </c>
    </row>
    <row r="244" spans="1:11">
      <c r="A244" s="22" t="s">
        <v>219</v>
      </c>
      <c r="B244" s="22">
        <v>356</v>
      </c>
      <c r="C244" s="22" t="s">
        <v>12</v>
      </c>
      <c r="D244" s="22" t="s">
        <v>220</v>
      </c>
      <c r="E244" s="22" t="s">
        <v>221</v>
      </c>
      <c r="F244" s="22">
        <v>1540.5285</v>
      </c>
      <c r="G244" s="22" t="s">
        <v>25</v>
      </c>
      <c r="H244" s="22">
        <v>48909132</v>
      </c>
      <c r="I244" s="22">
        <v>112350720</v>
      </c>
      <c r="J244" s="22">
        <v>0.760021262532868</v>
      </c>
      <c r="K244" s="22">
        <v>1.74586897311686</v>
      </c>
    </row>
    <row r="245" spans="1:11">
      <c r="A245" s="22" t="s">
        <v>219</v>
      </c>
      <c r="B245" s="22">
        <v>356</v>
      </c>
      <c r="C245" s="22" t="s">
        <v>12</v>
      </c>
      <c r="D245" s="22" t="s">
        <v>220</v>
      </c>
      <c r="E245" s="22" t="s">
        <v>221</v>
      </c>
      <c r="F245" s="22">
        <v>1548.5448</v>
      </c>
      <c r="G245" s="22" t="s">
        <v>226</v>
      </c>
      <c r="H245" s="22">
        <v>43537188</v>
      </c>
      <c r="J245" s="22">
        <v>1</v>
      </c>
    </row>
    <row r="246" spans="1:11">
      <c r="A246" s="22" t="s">
        <v>219</v>
      </c>
      <c r="B246" s="22">
        <v>356</v>
      </c>
      <c r="C246" s="22" t="s">
        <v>12</v>
      </c>
      <c r="D246" s="22" t="s">
        <v>220</v>
      </c>
      <c r="E246" s="22" t="s">
        <v>221</v>
      </c>
      <c r="F246" s="22">
        <v>1565.5601</v>
      </c>
      <c r="G246" s="22" t="s">
        <v>90</v>
      </c>
      <c r="H246" s="22">
        <v>125973480</v>
      </c>
      <c r="J246" s="22">
        <v>0.974983890804078</v>
      </c>
    </row>
    <row r="247" spans="1:11">
      <c r="A247" s="22" t="s">
        <v>219</v>
      </c>
      <c r="B247" s="22">
        <v>356</v>
      </c>
      <c r="C247" s="22" t="s">
        <v>12</v>
      </c>
      <c r="D247" s="22" t="s">
        <v>220</v>
      </c>
      <c r="E247" s="22" t="s">
        <v>221</v>
      </c>
      <c r="F247" s="22">
        <v>1581.555</v>
      </c>
      <c r="G247" s="22" t="s">
        <v>91</v>
      </c>
      <c r="H247" s="22">
        <v>377412448</v>
      </c>
      <c r="I247" s="22">
        <v>3280318720</v>
      </c>
      <c r="J247" s="22">
        <v>0.206364235459307</v>
      </c>
      <c r="K247" s="22">
        <v>1.79363576454069</v>
      </c>
    </row>
    <row r="248" spans="1:11">
      <c r="A248" s="22" t="s">
        <v>219</v>
      </c>
      <c r="B248" s="22">
        <v>356</v>
      </c>
      <c r="C248" s="22" t="s">
        <v>12</v>
      </c>
      <c r="D248" s="22" t="s">
        <v>220</v>
      </c>
      <c r="E248" s="22" t="s">
        <v>221</v>
      </c>
      <c r="F248" s="22">
        <v>1606.5867</v>
      </c>
      <c r="G248" s="22" t="s">
        <v>142</v>
      </c>
      <c r="H248" s="22">
        <v>3650196</v>
      </c>
      <c r="J248" s="22">
        <v>1</v>
      </c>
    </row>
    <row r="249" spans="1:11">
      <c r="A249" s="22" t="s">
        <v>219</v>
      </c>
      <c r="B249" s="22">
        <v>356</v>
      </c>
      <c r="C249" s="22" t="s">
        <v>12</v>
      </c>
      <c r="D249" s="22" t="s">
        <v>220</v>
      </c>
      <c r="E249" s="22" t="s">
        <v>221</v>
      </c>
      <c r="F249" s="22">
        <v>1622.5816</v>
      </c>
      <c r="G249" s="22" t="s">
        <v>122</v>
      </c>
      <c r="H249" s="22">
        <v>89926888</v>
      </c>
      <c r="I249" s="22">
        <v>1259150080</v>
      </c>
      <c r="J249" s="22">
        <v>0.133316171179345</v>
      </c>
      <c r="K249" s="22">
        <v>1.86668382882066</v>
      </c>
    </row>
    <row r="250" spans="1:11">
      <c r="A250" s="22" t="s">
        <v>219</v>
      </c>
      <c r="B250" s="22">
        <v>356</v>
      </c>
      <c r="C250" s="22" t="s">
        <v>12</v>
      </c>
      <c r="D250" s="22" t="s">
        <v>220</v>
      </c>
      <c r="E250" s="22" t="s">
        <v>221</v>
      </c>
      <c r="F250" s="22">
        <v>1695.6231</v>
      </c>
      <c r="G250" s="22" t="s">
        <v>227</v>
      </c>
      <c r="H250" s="22">
        <v>2485702.2</v>
      </c>
      <c r="J250" s="22">
        <v>1</v>
      </c>
    </row>
    <row r="251" spans="1:11">
      <c r="A251" s="22" t="s">
        <v>219</v>
      </c>
      <c r="B251" s="22">
        <v>356</v>
      </c>
      <c r="C251" s="22" t="s">
        <v>12</v>
      </c>
      <c r="D251" s="22" t="s">
        <v>220</v>
      </c>
      <c r="E251" s="22" t="s">
        <v>221</v>
      </c>
      <c r="F251" s="22">
        <v>1702.5813</v>
      </c>
      <c r="G251" s="22" t="s">
        <v>23</v>
      </c>
      <c r="H251" s="22">
        <v>36408288</v>
      </c>
      <c r="I251" s="22">
        <v>22374390</v>
      </c>
      <c r="J251" s="22">
        <v>1.6983183587518</v>
      </c>
      <c r="K251" s="22">
        <v>1.04368646234815</v>
      </c>
    </row>
    <row r="252" spans="1:11">
      <c r="A252" s="22" t="s">
        <v>219</v>
      </c>
      <c r="B252" s="22">
        <v>356</v>
      </c>
      <c r="C252" s="22" t="s">
        <v>12</v>
      </c>
      <c r="D252" s="22" t="s">
        <v>220</v>
      </c>
      <c r="E252" s="22" t="s">
        <v>221</v>
      </c>
      <c r="F252" s="22">
        <v>1710.5976</v>
      </c>
      <c r="G252" s="22" t="s">
        <v>228</v>
      </c>
      <c r="H252" s="22">
        <v>211885744</v>
      </c>
      <c r="I252" s="22">
        <v>51634676</v>
      </c>
      <c r="J252" s="22">
        <v>1.34265438541693</v>
      </c>
      <c r="K252" s="22">
        <v>0.327192961934157</v>
      </c>
    </row>
    <row r="253" spans="1:11">
      <c r="A253" s="22" t="s">
        <v>219</v>
      </c>
      <c r="B253" s="22">
        <v>356</v>
      </c>
      <c r="C253" s="22" t="s">
        <v>12</v>
      </c>
      <c r="D253" s="22" t="s">
        <v>220</v>
      </c>
      <c r="E253" s="22" t="s">
        <v>221</v>
      </c>
      <c r="F253" s="22">
        <v>1727.6129</v>
      </c>
      <c r="G253" s="22" t="s">
        <v>92</v>
      </c>
      <c r="H253" s="22">
        <v>29193690</v>
      </c>
      <c r="J253" s="22">
        <v>0.896955924658958</v>
      </c>
    </row>
    <row r="254" spans="1:11">
      <c r="A254" s="22" t="s">
        <v>219</v>
      </c>
      <c r="B254" s="22">
        <v>356</v>
      </c>
      <c r="C254" s="22" t="s">
        <v>12</v>
      </c>
      <c r="D254" s="22" t="s">
        <v>220</v>
      </c>
      <c r="E254" s="22" t="s">
        <v>221</v>
      </c>
      <c r="F254" s="22">
        <v>1768.6395</v>
      </c>
      <c r="G254" s="22" t="s">
        <v>93</v>
      </c>
      <c r="H254" s="22">
        <v>168911648</v>
      </c>
      <c r="J254" s="22">
        <v>0.427903734875368</v>
      </c>
    </row>
    <row r="255" spans="1:11">
      <c r="A255" s="22" t="s">
        <v>219</v>
      </c>
      <c r="B255" s="22">
        <v>356</v>
      </c>
      <c r="C255" s="22" t="s">
        <v>12</v>
      </c>
      <c r="D255" s="22" t="s">
        <v>220</v>
      </c>
      <c r="E255" s="22" t="s">
        <v>221</v>
      </c>
      <c r="F255" s="22">
        <v>1856.6555</v>
      </c>
      <c r="G255" s="22" t="s">
        <v>229</v>
      </c>
      <c r="H255" s="22">
        <v>43691528</v>
      </c>
      <c r="J255" s="22">
        <v>1.09370339751121</v>
      </c>
    </row>
    <row r="256" spans="1:11">
      <c r="A256" s="22" t="s">
        <v>219</v>
      </c>
      <c r="B256" s="22">
        <v>356</v>
      </c>
      <c r="C256" s="22" t="s">
        <v>12</v>
      </c>
      <c r="D256" s="22" t="s">
        <v>220</v>
      </c>
      <c r="E256" s="22" t="s">
        <v>221</v>
      </c>
      <c r="F256" s="22">
        <v>1864.6341</v>
      </c>
      <c r="G256" s="22" t="s">
        <v>15</v>
      </c>
      <c r="H256" s="22">
        <v>13054760</v>
      </c>
      <c r="J256" s="22">
        <v>1</v>
      </c>
    </row>
    <row r="257" spans="1:11">
      <c r="A257" s="22" t="s">
        <v>219</v>
      </c>
      <c r="B257" s="22">
        <v>356</v>
      </c>
      <c r="C257" s="22" t="s">
        <v>12</v>
      </c>
      <c r="D257" s="22" t="s">
        <v>220</v>
      </c>
      <c r="E257" s="22" t="s">
        <v>221</v>
      </c>
      <c r="F257" s="22">
        <v>1872.6504</v>
      </c>
      <c r="G257" s="22" t="s">
        <v>230</v>
      </c>
      <c r="H257" s="22">
        <v>312792320</v>
      </c>
      <c r="I257" s="22">
        <v>105182376</v>
      </c>
      <c r="J257" s="22">
        <v>0.955225961480321</v>
      </c>
      <c r="K257" s="22">
        <v>0.321212925705416</v>
      </c>
    </row>
    <row r="258" spans="1:11">
      <c r="A258" s="22" t="s">
        <v>219</v>
      </c>
      <c r="B258" s="22">
        <v>356</v>
      </c>
      <c r="C258" s="22" t="s">
        <v>12</v>
      </c>
      <c r="D258" s="22" t="s">
        <v>220</v>
      </c>
      <c r="E258" s="22" t="s">
        <v>221</v>
      </c>
      <c r="F258" s="22">
        <v>1913.677</v>
      </c>
      <c r="G258" s="22" t="s">
        <v>224</v>
      </c>
      <c r="H258" s="22">
        <v>132371584</v>
      </c>
      <c r="I258" s="22">
        <v>90701124</v>
      </c>
      <c r="J258" s="22">
        <v>1.20290604519286</v>
      </c>
      <c r="K258" s="22">
        <v>0.82423226396828</v>
      </c>
    </row>
    <row r="259" spans="1:11">
      <c r="A259" s="22" t="s">
        <v>219</v>
      </c>
      <c r="B259" s="22">
        <v>356</v>
      </c>
      <c r="C259" s="22" t="s">
        <v>12</v>
      </c>
      <c r="D259" s="22" t="s">
        <v>220</v>
      </c>
      <c r="E259" s="22" t="s">
        <v>221</v>
      </c>
      <c r="F259" s="22">
        <v>1987.7138</v>
      </c>
      <c r="G259" s="22" t="s">
        <v>225</v>
      </c>
      <c r="H259" s="22">
        <v>5269924</v>
      </c>
      <c r="I259" s="22">
        <v>199775112</v>
      </c>
      <c r="J259" s="22">
        <v>0.051402600158533</v>
      </c>
      <c r="K259" s="22">
        <v>1.94859739984147</v>
      </c>
    </row>
    <row r="260" spans="1:11">
      <c r="A260" s="22" t="s">
        <v>219</v>
      </c>
      <c r="B260" s="22">
        <v>356</v>
      </c>
      <c r="C260" s="22" t="s">
        <v>12</v>
      </c>
      <c r="D260" s="22" t="s">
        <v>220</v>
      </c>
      <c r="E260" s="22" t="s">
        <v>221</v>
      </c>
      <c r="F260" s="22">
        <v>2026.6869</v>
      </c>
      <c r="G260" s="22" t="s">
        <v>194</v>
      </c>
      <c r="H260" s="22">
        <v>4168790</v>
      </c>
      <c r="J260" s="22">
        <v>1</v>
      </c>
    </row>
    <row r="261" spans="1:11">
      <c r="A261" s="22" t="s">
        <v>219</v>
      </c>
      <c r="B261" s="22">
        <v>356</v>
      </c>
      <c r="C261" s="22" t="s">
        <v>12</v>
      </c>
      <c r="D261" s="22" t="s">
        <v>220</v>
      </c>
      <c r="E261" s="22" t="s">
        <v>221</v>
      </c>
      <c r="F261" s="22">
        <v>2059.7349</v>
      </c>
      <c r="G261" s="22" t="s">
        <v>112</v>
      </c>
      <c r="H261" s="22">
        <v>23735408</v>
      </c>
      <c r="J261" s="22">
        <v>0.858332325302902</v>
      </c>
    </row>
    <row r="262" spans="1:11">
      <c r="A262" s="22" t="s">
        <v>219</v>
      </c>
      <c r="B262" s="22">
        <v>356</v>
      </c>
      <c r="C262" s="22" t="s">
        <v>12</v>
      </c>
      <c r="D262" s="22" t="s">
        <v>220</v>
      </c>
      <c r="E262" s="22" t="s">
        <v>221</v>
      </c>
      <c r="F262" s="22">
        <v>2133.7717</v>
      </c>
      <c r="G262" s="22" t="s">
        <v>211</v>
      </c>
      <c r="H262" s="22">
        <v>148257404</v>
      </c>
      <c r="J262" s="22">
        <v>0.944369995992695</v>
      </c>
    </row>
    <row r="263" spans="1:11">
      <c r="A263" s="22" t="s">
        <v>219</v>
      </c>
      <c r="B263" s="22">
        <v>356</v>
      </c>
      <c r="C263" s="22" t="s">
        <v>12</v>
      </c>
      <c r="D263" s="22" t="s">
        <v>220</v>
      </c>
      <c r="E263" s="22" t="s">
        <v>221</v>
      </c>
      <c r="F263" s="22">
        <v>730.2644</v>
      </c>
      <c r="G263" s="22" t="s">
        <v>102</v>
      </c>
      <c r="H263" s="22">
        <v>191095216</v>
      </c>
      <c r="I263" s="22">
        <v>531229824</v>
      </c>
      <c r="J263" s="22">
        <v>0.52911142606935</v>
      </c>
      <c r="K263" s="22">
        <v>1.47088857393065</v>
      </c>
    </row>
    <row r="264" spans="1:11">
      <c r="A264" s="22" t="s">
        <v>219</v>
      </c>
      <c r="B264" s="22">
        <v>356</v>
      </c>
      <c r="C264" s="22" t="s">
        <v>12</v>
      </c>
      <c r="D264" s="22" t="s">
        <v>220</v>
      </c>
      <c r="E264" s="22" t="s">
        <v>221</v>
      </c>
      <c r="F264" s="22">
        <v>876.3223</v>
      </c>
      <c r="G264" s="22" t="s">
        <v>62</v>
      </c>
      <c r="H264" s="22">
        <v>180845312</v>
      </c>
      <c r="J264" s="22">
        <v>0.889952995484738</v>
      </c>
    </row>
    <row r="265" spans="1:11">
      <c r="A265" s="22" t="s">
        <v>231</v>
      </c>
      <c r="B265" s="22">
        <v>113</v>
      </c>
      <c r="C265" s="22" t="s">
        <v>12</v>
      </c>
      <c r="D265" s="22" t="s">
        <v>232</v>
      </c>
      <c r="E265" s="22" t="s">
        <v>233</v>
      </c>
      <c r="F265" s="22">
        <v>1378.4757</v>
      </c>
      <c r="G265" s="22" t="s">
        <v>22</v>
      </c>
      <c r="H265" s="22">
        <v>31669998</v>
      </c>
      <c r="I265" s="22">
        <v>29175824</v>
      </c>
      <c r="J265" s="22">
        <v>1.17630970784283</v>
      </c>
      <c r="K265" s="22">
        <v>1.08366931395177</v>
      </c>
    </row>
    <row r="266" spans="1:11">
      <c r="A266" s="22" t="s">
        <v>234</v>
      </c>
      <c r="B266" s="22">
        <v>51</v>
      </c>
      <c r="C266" s="22" t="s">
        <v>12</v>
      </c>
      <c r="D266" s="22" t="s">
        <v>235</v>
      </c>
      <c r="E266" s="22" t="s">
        <v>236</v>
      </c>
      <c r="F266" s="22">
        <v>1216.4228</v>
      </c>
      <c r="G266" s="22" t="s">
        <v>24</v>
      </c>
      <c r="H266" s="22">
        <v>0</v>
      </c>
    </row>
    <row r="267" spans="1:11">
      <c r="A267" s="22" t="s">
        <v>237</v>
      </c>
      <c r="B267" s="22">
        <v>72</v>
      </c>
      <c r="C267" s="22" t="s">
        <v>12</v>
      </c>
      <c r="D267" s="22" t="s">
        <v>238</v>
      </c>
      <c r="E267" s="22" t="s">
        <v>239</v>
      </c>
      <c r="F267" s="22">
        <v>1378.4757</v>
      </c>
      <c r="G267" s="22" t="s">
        <v>22</v>
      </c>
      <c r="H267" s="22">
        <v>117644876</v>
      </c>
      <c r="I267" s="22">
        <v>116535552</v>
      </c>
      <c r="J267" s="22">
        <v>1.0092974369609</v>
      </c>
      <c r="K267" s="22">
        <v>0.999780338486005</v>
      </c>
    </row>
    <row r="268" spans="1:11">
      <c r="A268" s="22" t="s">
        <v>237</v>
      </c>
      <c r="B268" s="22">
        <v>476</v>
      </c>
      <c r="C268" s="22" t="s">
        <v>12</v>
      </c>
      <c r="D268" s="22" t="s">
        <v>238</v>
      </c>
      <c r="E268" s="22" t="s">
        <v>239</v>
      </c>
      <c r="F268" s="22">
        <v>1378.4757</v>
      </c>
      <c r="G268" s="22" t="s">
        <v>22</v>
      </c>
      <c r="H268" s="22">
        <v>4624070.5</v>
      </c>
      <c r="I268" s="22">
        <v>14709196</v>
      </c>
      <c r="J268" s="22">
        <v>0.478353774309168</v>
      </c>
      <c r="K268" s="22">
        <v>1.52164622569083</v>
      </c>
    </row>
    <row r="269" spans="1:11">
      <c r="A269" s="22" t="s">
        <v>240</v>
      </c>
      <c r="B269" s="22">
        <v>62</v>
      </c>
      <c r="C269" s="22" t="s">
        <v>12</v>
      </c>
      <c r="D269" s="22" t="s">
        <v>241</v>
      </c>
      <c r="E269" s="22" t="s">
        <v>242</v>
      </c>
      <c r="F269" s="22">
        <v>1216.4228</v>
      </c>
      <c r="G269" s="22" t="s">
        <v>24</v>
      </c>
      <c r="H269" s="22">
        <v>21940076</v>
      </c>
      <c r="I269" s="22">
        <v>62455280</v>
      </c>
      <c r="J269" s="22">
        <v>0.519935622998024</v>
      </c>
      <c r="K269" s="22">
        <v>1.48006437700198</v>
      </c>
    </row>
    <row r="270" spans="1:11">
      <c r="A270" s="22" t="s">
        <v>240</v>
      </c>
      <c r="B270" s="22">
        <v>62</v>
      </c>
      <c r="C270" s="22" t="s">
        <v>12</v>
      </c>
      <c r="D270" s="22" t="s">
        <v>241</v>
      </c>
      <c r="E270" s="22" t="s">
        <v>242</v>
      </c>
      <c r="F270" s="22">
        <v>1378.4757</v>
      </c>
      <c r="G270" s="22" t="s">
        <v>22</v>
      </c>
      <c r="H270" s="22">
        <v>92146072</v>
      </c>
      <c r="I270" s="22">
        <v>133988456</v>
      </c>
      <c r="J270" s="22">
        <v>0.695719864711159</v>
      </c>
      <c r="K270" s="22">
        <v>1.01163759298581</v>
      </c>
    </row>
    <row r="271" spans="1:11">
      <c r="A271" s="22" t="s">
        <v>240</v>
      </c>
      <c r="B271" s="22">
        <v>62</v>
      </c>
      <c r="C271" s="22" t="s">
        <v>12</v>
      </c>
      <c r="D271" s="22" t="s">
        <v>241</v>
      </c>
      <c r="E271" s="22" t="s">
        <v>242</v>
      </c>
      <c r="F271" s="22">
        <v>1540.5285</v>
      </c>
      <c r="G271" s="22" t="s">
        <v>25</v>
      </c>
      <c r="H271" s="22">
        <v>7162101.5</v>
      </c>
      <c r="J271" s="22">
        <v>0.752209130079371</v>
      </c>
    </row>
    <row r="272" spans="1:11">
      <c r="A272" s="22" t="s">
        <v>240</v>
      </c>
      <c r="B272" s="22">
        <v>62</v>
      </c>
      <c r="C272" s="22" t="s">
        <v>12</v>
      </c>
      <c r="D272" s="22" t="s">
        <v>241</v>
      </c>
      <c r="E272" s="22" t="s">
        <v>242</v>
      </c>
      <c r="F272" s="22">
        <v>1702.5813</v>
      </c>
      <c r="G272" s="22" t="s">
        <v>23</v>
      </c>
      <c r="H272" s="22">
        <v>105755008</v>
      </c>
      <c r="J272" s="22">
        <v>0.944480121626489</v>
      </c>
    </row>
    <row r="273" spans="1:11">
      <c r="A273" s="22" t="s">
        <v>240</v>
      </c>
      <c r="B273" s="22">
        <v>62</v>
      </c>
      <c r="C273" s="22" t="s">
        <v>12</v>
      </c>
      <c r="D273" s="22" t="s">
        <v>241</v>
      </c>
      <c r="E273" s="22" t="s">
        <v>242</v>
      </c>
      <c r="F273" s="22">
        <v>1864.6341</v>
      </c>
      <c r="G273" s="22" t="s">
        <v>15</v>
      </c>
      <c r="H273" s="22">
        <v>18065136</v>
      </c>
      <c r="I273" s="22">
        <v>33320056</v>
      </c>
      <c r="J273" s="22">
        <v>0.703126145758101</v>
      </c>
      <c r="K273" s="22">
        <v>1.2968738542419</v>
      </c>
    </row>
    <row r="274" spans="1:11">
      <c r="A274" s="22" t="s">
        <v>240</v>
      </c>
      <c r="B274" s="22">
        <v>62</v>
      </c>
      <c r="C274" s="22" t="s">
        <v>12</v>
      </c>
      <c r="D274" s="22" t="s">
        <v>241</v>
      </c>
      <c r="E274" s="22" t="s">
        <v>242</v>
      </c>
      <c r="F274" s="22">
        <v>3083.1103</v>
      </c>
      <c r="G274" s="22" t="s">
        <v>243</v>
      </c>
      <c r="H274" s="22">
        <v>0</v>
      </c>
    </row>
    <row r="275" spans="1:11">
      <c r="A275" s="22" t="s">
        <v>240</v>
      </c>
      <c r="B275" s="22">
        <v>217</v>
      </c>
      <c r="C275" s="22" t="s">
        <v>12</v>
      </c>
      <c r="D275" s="22" t="s">
        <v>241</v>
      </c>
      <c r="E275" s="22" t="s">
        <v>242</v>
      </c>
      <c r="F275" s="22">
        <v>1216.4228</v>
      </c>
      <c r="G275" s="22" t="s">
        <v>24</v>
      </c>
      <c r="H275" s="22">
        <v>533379792</v>
      </c>
      <c r="I275" s="22">
        <v>710517120</v>
      </c>
      <c r="J275" s="22">
        <v>0.897319762796327</v>
      </c>
      <c r="K275" s="22">
        <v>1.19532285089108</v>
      </c>
    </row>
    <row r="276" spans="1:11">
      <c r="A276" s="22" t="s">
        <v>240</v>
      </c>
      <c r="B276" s="22">
        <v>217</v>
      </c>
      <c r="C276" s="22" t="s">
        <v>12</v>
      </c>
      <c r="D276" s="22" t="s">
        <v>241</v>
      </c>
      <c r="E276" s="22" t="s">
        <v>242</v>
      </c>
      <c r="F276" s="22">
        <v>1378.4757</v>
      </c>
      <c r="G276" s="22" t="s">
        <v>22</v>
      </c>
      <c r="H276" s="22">
        <v>1542803460</v>
      </c>
      <c r="I276" s="22">
        <v>1350910210</v>
      </c>
      <c r="J276" s="22">
        <v>1.10474226380688</v>
      </c>
      <c r="K276" s="22">
        <v>0.967334882432286</v>
      </c>
    </row>
    <row r="277" spans="1:11">
      <c r="A277" s="22" t="s">
        <v>240</v>
      </c>
      <c r="B277" s="22">
        <v>217</v>
      </c>
      <c r="C277" s="22" t="s">
        <v>12</v>
      </c>
      <c r="D277" s="22" t="s">
        <v>241</v>
      </c>
      <c r="E277" s="22" t="s">
        <v>242</v>
      </c>
      <c r="F277" s="22">
        <v>1540.5285</v>
      </c>
      <c r="G277" s="22" t="s">
        <v>25</v>
      </c>
      <c r="H277" s="22">
        <v>278105536</v>
      </c>
      <c r="I277" s="22">
        <v>279611200</v>
      </c>
      <c r="J277" s="22">
        <v>1.02854429629581</v>
      </c>
      <c r="K277" s="22">
        <v>1.0341128374389</v>
      </c>
    </row>
    <row r="278" spans="1:11">
      <c r="A278" s="22" t="s">
        <v>240</v>
      </c>
      <c r="B278" s="22">
        <v>217</v>
      </c>
      <c r="C278" s="22" t="s">
        <v>12</v>
      </c>
      <c r="D278" s="22" t="s">
        <v>241</v>
      </c>
      <c r="E278" s="22" t="s">
        <v>242</v>
      </c>
      <c r="F278" s="22">
        <v>1702.5813</v>
      </c>
      <c r="G278" s="22" t="s">
        <v>23</v>
      </c>
      <c r="H278" s="22">
        <v>292305152</v>
      </c>
      <c r="I278" s="22">
        <v>676234940</v>
      </c>
      <c r="J278" s="22">
        <v>0.775976674069154</v>
      </c>
      <c r="K278" s="22">
        <v>1.79518744722828</v>
      </c>
    </row>
    <row r="279" spans="1:11">
      <c r="A279" s="22" t="s">
        <v>240</v>
      </c>
      <c r="B279" s="22">
        <v>217</v>
      </c>
      <c r="C279" s="22" t="s">
        <v>12</v>
      </c>
      <c r="D279" s="22" t="s">
        <v>241</v>
      </c>
      <c r="E279" s="22" t="s">
        <v>242</v>
      </c>
      <c r="F279" s="22">
        <v>1864.6341</v>
      </c>
      <c r="G279" s="22" t="s">
        <v>15</v>
      </c>
      <c r="H279" s="22">
        <v>195112640</v>
      </c>
      <c r="J279" s="22">
        <v>1.70097475842013</v>
      </c>
    </row>
    <row r="280" spans="1:11">
      <c r="A280" s="22" t="s">
        <v>240</v>
      </c>
      <c r="B280" s="22">
        <v>445</v>
      </c>
      <c r="C280" s="22" t="s">
        <v>12</v>
      </c>
      <c r="D280" s="22" t="s">
        <v>241</v>
      </c>
      <c r="E280" s="22" t="s">
        <v>242</v>
      </c>
      <c r="F280" s="22">
        <v>1702.5813</v>
      </c>
      <c r="G280" s="22" t="s">
        <v>23</v>
      </c>
      <c r="H280" s="22">
        <v>11334769</v>
      </c>
      <c r="I280" s="22">
        <v>18823542</v>
      </c>
      <c r="J280" s="22">
        <v>0.751684601965939</v>
      </c>
      <c r="K280" s="22">
        <v>1.24831539803406</v>
      </c>
    </row>
    <row r="281" spans="1:11">
      <c r="A281" s="22" t="s">
        <v>240</v>
      </c>
      <c r="B281" s="22">
        <v>502</v>
      </c>
      <c r="C281" s="22" t="s">
        <v>12</v>
      </c>
      <c r="D281" s="22" t="s">
        <v>241</v>
      </c>
      <c r="E281" s="22" t="s">
        <v>242</v>
      </c>
      <c r="F281" s="22">
        <v>1378.4757</v>
      </c>
      <c r="G281" s="22" t="s">
        <v>22</v>
      </c>
      <c r="H281" s="22">
        <v>9300117</v>
      </c>
      <c r="I281" s="22">
        <v>17225378</v>
      </c>
      <c r="J281" s="22">
        <v>0.701220995121863</v>
      </c>
      <c r="K281" s="22">
        <v>1.29877900487814</v>
      </c>
    </row>
    <row r="282" spans="1:11">
      <c r="A282" s="22" t="s">
        <v>240</v>
      </c>
      <c r="B282" s="22">
        <v>502</v>
      </c>
      <c r="C282" s="22" t="s">
        <v>12</v>
      </c>
      <c r="D282" s="22" t="s">
        <v>241</v>
      </c>
      <c r="E282" s="22" t="s">
        <v>242</v>
      </c>
      <c r="F282" s="22">
        <v>1864.6341</v>
      </c>
      <c r="G282" s="22" t="s">
        <v>15</v>
      </c>
      <c r="H282" s="22">
        <v>46227340</v>
      </c>
      <c r="I282" s="22">
        <v>46566646.5</v>
      </c>
      <c r="J282" s="22">
        <v>1.42275240236395</v>
      </c>
      <c r="K282" s="22">
        <v>1.43319533803822</v>
      </c>
    </row>
    <row r="283" spans="1:11">
      <c r="A283" s="22" t="s">
        <v>244</v>
      </c>
      <c r="B283" s="22">
        <v>289</v>
      </c>
      <c r="C283" s="22" t="s">
        <v>12</v>
      </c>
      <c r="D283" s="22" t="s">
        <v>245</v>
      </c>
      <c r="E283" s="22" t="s">
        <v>246</v>
      </c>
      <c r="F283" s="22">
        <v>1444.5338</v>
      </c>
      <c r="G283" s="22" t="s">
        <v>67</v>
      </c>
      <c r="H283" s="22">
        <v>0</v>
      </c>
    </row>
    <row r="284" spans="1:11">
      <c r="A284" s="22" t="s">
        <v>244</v>
      </c>
      <c r="B284" s="22">
        <v>289</v>
      </c>
      <c r="C284" s="22" t="s">
        <v>12</v>
      </c>
      <c r="D284" s="22" t="s">
        <v>245</v>
      </c>
      <c r="E284" s="22" t="s">
        <v>246</v>
      </c>
      <c r="F284" s="22">
        <v>2133.7717</v>
      </c>
      <c r="G284" s="22" t="s">
        <v>211</v>
      </c>
      <c r="H284" s="22">
        <v>10409466</v>
      </c>
      <c r="J284" s="22">
        <v>0.983005735296971</v>
      </c>
    </row>
    <row r="285" spans="1:11">
      <c r="A285" s="22" t="s">
        <v>247</v>
      </c>
      <c r="B285" s="22">
        <v>183</v>
      </c>
      <c r="C285" s="22" t="s">
        <v>12</v>
      </c>
      <c r="D285" s="22" t="s">
        <v>248</v>
      </c>
      <c r="E285" s="22" t="s">
        <v>249</v>
      </c>
      <c r="F285" s="22">
        <v>1038.3751</v>
      </c>
      <c r="G285" s="22" t="s">
        <v>29</v>
      </c>
      <c r="H285" s="22">
        <v>56522508</v>
      </c>
      <c r="J285" s="22">
        <v>0.96052858132281</v>
      </c>
    </row>
    <row r="286" spans="1:11">
      <c r="A286" s="22" t="s">
        <v>247</v>
      </c>
      <c r="B286" s="22">
        <v>183</v>
      </c>
      <c r="C286" s="22" t="s">
        <v>12</v>
      </c>
      <c r="D286" s="22" t="s">
        <v>248</v>
      </c>
      <c r="E286" s="22" t="s">
        <v>249</v>
      </c>
      <c r="F286" s="22">
        <v>2221.7877</v>
      </c>
      <c r="G286" s="22" t="s">
        <v>250</v>
      </c>
      <c r="H286" s="22">
        <v>15276177</v>
      </c>
      <c r="J286" s="22">
        <v>1</v>
      </c>
    </row>
    <row r="287" spans="1:11">
      <c r="A287" s="22" t="s">
        <v>247</v>
      </c>
      <c r="B287" s="22">
        <v>279</v>
      </c>
      <c r="C287" s="22" t="s">
        <v>12</v>
      </c>
      <c r="D287" s="22" t="s">
        <v>248</v>
      </c>
      <c r="E287" s="22" t="s">
        <v>249</v>
      </c>
      <c r="F287" s="22">
        <v>1378.4757</v>
      </c>
      <c r="G287" s="22" t="s">
        <v>22</v>
      </c>
      <c r="H287" s="22">
        <v>7917586</v>
      </c>
      <c r="J287" s="22">
        <v>0.903450515896876</v>
      </c>
    </row>
    <row r="288" spans="1:11">
      <c r="A288" s="22" t="s">
        <v>247</v>
      </c>
      <c r="B288" s="22">
        <v>362</v>
      </c>
      <c r="C288" s="22" t="s">
        <v>12</v>
      </c>
      <c r="D288" s="22" t="s">
        <v>248</v>
      </c>
      <c r="E288" s="22" t="s">
        <v>249</v>
      </c>
      <c r="F288" s="22">
        <v>1622.5816</v>
      </c>
      <c r="G288" s="22" t="s">
        <v>122</v>
      </c>
      <c r="H288" s="22">
        <v>2924651.8</v>
      </c>
      <c r="J288" s="22">
        <v>1</v>
      </c>
    </row>
    <row r="289" spans="1:11">
      <c r="A289" s="22" t="s">
        <v>247</v>
      </c>
      <c r="B289" s="22">
        <v>405</v>
      </c>
      <c r="C289" s="22" t="s">
        <v>12</v>
      </c>
      <c r="D289" s="22" t="s">
        <v>248</v>
      </c>
      <c r="E289" s="22" t="s">
        <v>249</v>
      </c>
      <c r="F289" s="22">
        <v>1216.4228</v>
      </c>
      <c r="G289" s="22" t="s">
        <v>24</v>
      </c>
      <c r="H289" s="22">
        <v>45685148</v>
      </c>
      <c r="J289" s="22">
        <v>0.861135787017315</v>
      </c>
    </row>
    <row r="290" spans="1:11">
      <c r="A290" s="22" t="s">
        <v>251</v>
      </c>
      <c r="B290" s="22">
        <v>692</v>
      </c>
      <c r="C290" s="22" t="s">
        <v>12</v>
      </c>
      <c r="D290" s="22" t="s">
        <v>252</v>
      </c>
      <c r="E290" s="22" t="s">
        <v>253</v>
      </c>
      <c r="F290" s="22">
        <v>1971.7189</v>
      </c>
      <c r="G290" s="22" t="s">
        <v>209</v>
      </c>
      <c r="H290" s="22">
        <v>29752354</v>
      </c>
      <c r="J290" s="22">
        <v>1.2187714625059</v>
      </c>
    </row>
    <row r="291" spans="1:11">
      <c r="A291" s="22" t="s">
        <v>254</v>
      </c>
      <c r="B291" s="22">
        <v>57</v>
      </c>
      <c r="C291" s="22" t="s">
        <v>12</v>
      </c>
      <c r="D291" s="22" t="s">
        <v>255</v>
      </c>
      <c r="E291" s="22" t="s">
        <v>256</v>
      </c>
      <c r="F291" s="22">
        <v>1054.37</v>
      </c>
      <c r="G291" s="22" t="s">
        <v>84</v>
      </c>
      <c r="H291" s="22">
        <v>49109912</v>
      </c>
      <c r="J291" s="22">
        <v>1</v>
      </c>
    </row>
    <row r="292" spans="1:11">
      <c r="A292" s="22" t="s">
        <v>254</v>
      </c>
      <c r="B292" s="22">
        <v>57</v>
      </c>
      <c r="C292" s="22" t="s">
        <v>12</v>
      </c>
      <c r="D292" s="22" t="s">
        <v>255</v>
      </c>
      <c r="E292" s="22" t="s">
        <v>256</v>
      </c>
      <c r="F292" s="22">
        <v>1216.4228</v>
      </c>
      <c r="G292" s="22" t="s">
        <v>24</v>
      </c>
      <c r="H292" s="22">
        <v>198981008</v>
      </c>
      <c r="I292" s="22">
        <v>276325056</v>
      </c>
      <c r="J292" s="22">
        <v>0.844986384030803</v>
      </c>
      <c r="K292" s="22">
        <v>1.17343314436596</v>
      </c>
    </row>
    <row r="293" spans="1:11">
      <c r="A293" s="22" t="s">
        <v>254</v>
      </c>
      <c r="B293" s="22">
        <v>57</v>
      </c>
      <c r="C293" s="22" t="s">
        <v>12</v>
      </c>
      <c r="D293" s="22" t="s">
        <v>255</v>
      </c>
      <c r="E293" s="22" t="s">
        <v>256</v>
      </c>
      <c r="F293" s="22">
        <v>1378.4757</v>
      </c>
      <c r="G293" s="22" t="s">
        <v>22</v>
      </c>
      <c r="H293" s="22">
        <v>22833122</v>
      </c>
      <c r="I293" s="22">
        <v>471898848</v>
      </c>
      <c r="J293" s="22">
        <v>0.0923050192208116</v>
      </c>
      <c r="K293" s="22">
        <v>1.90769498077919</v>
      </c>
    </row>
    <row r="294" spans="1:11">
      <c r="A294" s="22" t="s">
        <v>254</v>
      </c>
      <c r="B294" s="22">
        <v>57</v>
      </c>
      <c r="C294" s="22" t="s">
        <v>12</v>
      </c>
      <c r="D294" s="22" t="s">
        <v>255</v>
      </c>
      <c r="E294" s="22" t="s">
        <v>256</v>
      </c>
      <c r="F294" s="22">
        <v>1581.555</v>
      </c>
      <c r="G294" s="22" t="s">
        <v>91</v>
      </c>
      <c r="H294" s="22">
        <v>98070352</v>
      </c>
      <c r="I294" s="22">
        <v>139462848</v>
      </c>
      <c r="J294" s="22">
        <v>1.13729741761933</v>
      </c>
      <c r="K294" s="22">
        <v>1.61731587222443</v>
      </c>
    </row>
    <row r="295" spans="1:11">
      <c r="A295" s="22" t="s">
        <v>254</v>
      </c>
      <c r="B295" s="22">
        <v>57</v>
      </c>
      <c r="C295" s="22" t="s">
        <v>12</v>
      </c>
      <c r="D295" s="22" t="s">
        <v>255</v>
      </c>
      <c r="E295" s="22" t="s">
        <v>256</v>
      </c>
      <c r="F295" s="22">
        <v>1702.5813</v>
      </c>
      <c r="G295" s="22" t="s">
        <v>23</v>
      </c>
      <c r="H295" s="22">
        <v>286543744</v>
      </c>
      <c r="I295" s="22">
        <v>277537088</v>
      </c>
      <c r="J295" s="22">
        <v>0.807623629945792</v>
      </c>
      <c r="K295" s="22">
        <v>0.78223836726006</v>
      </c>
    </row>
    <row r="296" spans="1:11">
      <c r="A296" s="22" t="s">
        <v>257</v>
      </c>
      <c r="B296" s="22">
        <v>236</v>
      </c>
      <c r="C296" s="22" t="s">
        <v>12</v>
      </c>
      <c r="D296" s="22" t="s">
        <v>258</v>
      </c>
      <c r="E296" s="22" t="s">
        <v>259</v>
      </c>
      <c r="F296" s="22">
        <v>406.1587</v>
      </c>
      <c r="G296" s="22" t="s">
        <v>72</v>
      </c>
      <c r="H296" s="22">
        <v>25968058</v>
      </c>
      <c r="J296" s="22">
        <v>0.763427607083433</v>
      </c>
    </row>
    <row r="297" spans="1:11">
      <c r="A297" s="22" t="s">
        <v>257</v>
      </c>
      <c r="B297" s="22">
        <v>236</v>
      </c>
      <c r="C297" s="22" t="s">
        <v>12</v>
      </c>
      <c r="D297" s="22" t="s">
        <v>258</v>
      </c>
      <c r="E297" s="22" t="s">
        <v>259</v>
      </c>
      <c r="F297" s="22">
        <v>876.3223</v>
      </c>
      <c r="G297" s="22" t="s">
        <v>62</v>
      </c>
      <c r="H297" s="22">
        <v>375999680</v>
      </c>
      <c r="J297" s="22">
        <v>1.17478518909558</v>
      </c>
    </row>
    <row r="298" spans="1:11">
      <c r="A298" s="22" t="s">
        <v>257</v>
      </c>
      <c r="B298" s="22">
        <v>265</v>
      </c>
      <c r="C298" s="22" t="s">
        <v>12</v>
      </c>
      <c r="D298" s="22" t="s">
        <v>258</v>
      </c>
      <c r="E298" s="22" t="s">
        <v>259</v>
      </c>
      <c r="F298" s="22">
        <v>1702.5813</v>
      </c>
      <c r="G298" s="22" t="s">
        <v>23</v>
      </c>
      <c r="H298" s="22">
        <v>9865072</v>
      </c>
      <c r="I298" s="22">
        <v>7396013</v>
      </c>
      <c r="J298" s="22">
        <v>1.14304193508114</v>
      </c>
      <c r="K298" s="22">
        <v>0.856958064918862</v>
      </c>
    </row>
    <row r="299" spans="1:11">
      <c r="A299" s="22" t="s">
        <v>257</v>
      </c>
      <c r="B299" s="22">
        <v>530</v>
      </c>
      <c r="C299" s="22" t="s">
        <v>12</v>
      </c>
      <c r="D299" s="22" t="s">
        <v>258</v>
      </c>
      <c r="E299" s="22" t="s">
        <v>259</v>
      </c>
      <c r="F299" s="22">
        <v>203.0794</v>
      </c>
      <c r="G299" s="22" t="s">
        <v>44</v>
      </c>
      <c r="H299" s="22">
        <v>203980288</v>
      </c>
      <c r="I299" s="22">
        <v>36708064</v>
      </c>
      <c r="J299" s="22">
        <v>1.33542678655733</v>
      </c>
      <c r="K299" s="22">
        <v>0.240321907714244</v>
      </c>
    </row>
    <row r="300" spans="1:11">
      <c r="A300" s="22" t="s">
        <v>257</v>
      </c>
      <c r="B300" s="22">
        <v>530</v>
      </c>
      <c r="C300" s="22" t="s">
        <v>12</v>
      </c>
      <c r="D300" s="22" t="s">
        <v>258</v>
      </c>
      <c r="E300" s="22" t="s">
        <v>259</v>
      </c>
      <c r="F300" s="22">
        <v>876.3223</v>
      </c>
      <c r="G300" s="22" t="s">
        <v>62</v>
      </c>
      <c r="H300" s="22">
        <v>74987088</v>
      </c>
      <c r="J300" s="22">
        <v>1.15654648932944</v>
      </c>
    </row>
    <row r="301" spans="1:11">
      <c r="A301" s="22" t="s">
        <v>260</v>
      </c>
      <c r="B301" s="22">
        <v>61</v>
      </c>
      <c r="C301" s="22" t="s">
        <v>12</v>
      </c>
      <c r="D301" s="22" t="s">
        <v>261</v>
      </c>
      <c r="E301" s="22" t="s">
        <v>262</v>
      </c>
      <c r="F301" s="22">
        <v>1954.7035</v>
      </c>
      <c r="G301" s="22" t="s">
        <v>263</v>
      </c>
      <c r="H301" s="22">
        <v>7419671</v>
      </c>
      <c r="J301" s="22">
        <v>1</v>
      </c>
    </row>
    <row r="302" spans="1:11">
      <c r="A302" s="22" t="s">
        <v>260</v>
      </c>
      <c r="B302" s="22">
        <v>61</v>
      </c>
      <c r="C302" s="22" t="s">
        <v>12</v>
      </c>
      <c r="D302" s="22" t="s">
        <v>261</v>
      </c>
      <c r="E302" s="22" t="s">
        <v>262</v>
      </c>
      <c r="F302" s="22">
        <v>2425.8875</v>
      </c>
      <c r="G302" s="22" t="s">
        <v>264</v>
      </c>
      <c r="H302" s="22">
        <v>119724744</v>
      </c>
      <c r="J302" s="22">
        <v>1</v>
      </c>
    </row>
    <row r="303" spans="1:11">
      <c r="A303" s="22" t="s">
        <v>265</v>
      </c>
      <c r="B303" s="22">
        <v>268</v>
      </c>
      <c r="C303" s="22" t="s">
        <v>12</v>
      </c>
      <c r="D303" s="22" t="s">
        <v>266</v>
      </c>
      <c r="E303" s="22" t="s">
        <v>267</v>
      </c>
      <c r="F303" s="22">
        <v>1378.4757</v>
      </c>
      <c r="G303" s="22" t="s">
        <v>22</v>
      </c>
      <c r="H303" s="22">
        <v>18832040</v>
      </c>
      <c r="I303" s="22">
        <v>22306972</v>
      </c>
      <c r="J303" s="22">
        <v>0.915531952979328</v>
      </c>
      <c r="K303" s="22">
        <v>1.08446804702067</v>
      </c>
    </row>
    <row r="304" spans="1:11">
      <c r="A304" s="22" t="s">
        <v>268</v>
      </c>
      <c r="B304" s="22">
        <v>843</v>
      </c>
      <c r="C304" s="22" t="s">
        <v>12</v>
      </c>
      <c r="D304" s="22" t="s">
        <v>269</v>
      </c>
      <c r="E304" s="22" t="s">
        <v>270</v>
      </c>
      <c r="F304" s="22">
        <v>714.2695</v>
      </c>
      <c r="G304" s="22" t="s">
        <v>174</v>
      </c>
      <c r="H304" s="22">
        <v>53200432</v>
      </c>
      <c r="J304" s="22">
        <v>1</v>
      </c>
    </row>
    <row r="305" spans="1:11">
      <c r="A305" s="22" t="s">
        <v>271</v>
      </c>
      <c r="B305" s="22">
        <v>160</v>
      </c>
      <c r="C305" s="22" t="s">
        <v>12</v>
      </c>
      <c r="D305" s="22" t="s">
        <v>272</v>
      </c>
      <c r="E305" s="22" t="s">
        <v>273</v>
      </c>
      <c r="F305" s="22">
        <v>1216.4228</v>
      </c>
      <c r="G305" s="22" t="s">
        <v>24</v>
      </c>
      <c r="H305" s="22">
        <v>37603272</v>
      </c>
      <c r="I305" s="22">
        <v>16737716</v>
      </c>
      <c r="J305" s="22">
        <v>1.61859999839302</v>
      </c>
      <c r="K305" s="22">
        <v>0.720460365542201</v>
      </c>
    </row>
    <row r="306" spans="1:11">
      <c r="A306" s="22" t="s">
        <v>271</v>
      </c>
      <c r="B306" s="22">
        <v>160</v>
      </c>
      <c r="C306" s="22" t="s">
        <v>12</v>
      </c>
      <c r="D306" s="22" t="s">
        <v>272</v>
      </c>
      <c r="E306" s="22" t="s">
        <v>273</v>
      </c>
      <c r="F306" s="22">
        <v>1378.4757</v>
      </c>
      <c r="G306" s="22" t="s">
        <v>22</v>
      </c>
      <c r="H306" s="22">
        <v>31055634</v>
      </c>
      <c r="J306" s="22">
        <v>1</v>
      </c>
    </row>
    <row r="307" spans="1:11">
      <c r="A307" s="22" t="s">
        <v>271</v>
      </c>
      <c r="B307" s="22">
        <v>160</v>
      </c>
      <c r="C307" s="22" t="s">
        <v>12</v>
      </c>
      <c r="D307" s="22" t="s">
        <v>272</v>
      </c>
      <c r="E307" s="22" t="s">
        <v>273</v>
      </c>
      <c r="F307" s="22">
        <v>1702.5813</v>
      </c>
      <c r="G307" s="22" t="s">
        <v>23</v>
      </c>
      <c r="H307" s="22">
        <v>148136624</v>
      </c>
      <c r="I307" s="22">
        <v>71507088</v>
      </c>
      <c r="J307" s="22">
        <v>1.74371231463895</v>
      </c>
      <c r="K307" s="22">
        <v>0.841708056810926</v>
      </c>
    </row>
    <row r="308" spans="1:11">
      <c r="A308" s="22" t="s">
        <v>271</v>
      </c>
      <c r="B308" s="22">
        <v>160</v>
      </c>
      <c r="C308" s="22" t="s">
        <v>12</v>
      </c>
      <c r="D308" s="22" t="s">
        <v>272</v>
      </c>
      <c r="E308" s="22" t="s">
        <v>273</v>
      </c>
      <c r="F308" s="22">
        <v>1864.6341</v>
      </c>
      <c r="G308" s="22" t="s">
        <v>15</v>
      </c>
      <c r="H308" s="22">
        <v>79753720</v>
      </c>
      <c r="I308" s="22">
        <v>31943104</v>
      </c>
      <c r="J308" s="22">
        <v>1.66917082935315</v>
      </c>
      <c r="K308" s="22">
        <v>0.668539315730901</v>
      </c>
    </row>
    <row r="309" spans="1:11">
      <c r="A309" s="22" t="s">
        <v>271</v>
      </c>
      <c r="B309" s="22">
        <v>160</v>
      </c>
      <c r="C309" s="22" t="s">
        <v>12</v>
      </c>
      <c r="D309" s="22" t="s">
        <v>272</v>
      </c>
      <c r="E309" s="22" t="s">
        <v>273</v>
      </c>
      <c r="F309" s="22">
        <v>2059.7349</v>
      </c>
      <c r="G309" s="22" t="s">
        <v>112</v>
      </c>
      <c r="H309" s="22">
        <v>11158857</v>
      </c>
      <c r="J309" s="22">
        <v>1</v>
      </c>
    </row>
    <row r="310" spans="1:11">
      <c r="A310" s="22" t="s">
        <v>271</v>
      </c>
      <c r="B310" s="22">
        <v>268</v>
      </c>
      <c r="C310" s="22" t="s">
        <v>12</v>
      </c>
      <c r="D310" s="22" t="s">
        <v>272</v>
      </c>
      <c r="E310" s="22" t="s">
        <v>273</v>
      </c>
      <c r="F310" s="22">
        <v>1378.4757</v>
      </c>
      <c r="G310" s="22" t="s">
        <v>22</v>
      </c>
      <c r="H310" s="22">
        <v>22212908</v>
      </c>
      <c r="I310" s="22">
        <v>9451508</v>
      </c>
      <c r="J310" s="22">
        <v>1.63544553466963</v>
      </c>
      <c r="K310" s="22">
        <v>0.695875864362032</v>
      </c>
    </row>
    <row r="311" spans="1:11">
      <c r="A311" s="22" t="s">
        <v>271</v>
      </c>
      <c r="B311" s="22">
        <v>268</v>
      </c>
      <c r="C311" s="22" t="s">
        <v>12</v>
      </c>
      <c r="D311" s="22" t="s">
        <v>272</v>
      </c>
      <c r="E311" s="22" t="s">
        <v>273</v>
      </c>
      <c r="F311" s="22">
        <v>1540.5285</v>
      </c>
      <c r="G311" s="22" t="s">
        <v>25</v>
      </c>
      <c r="H311" s="22">
        <v>27477922</v>
      </c>
      <c r="I311" s="22">
        <v>8477278</v>
      </c>
      <c r="J311" s="22">
        <v>1.52845329743681</v>
      </c>
      <c r="K311" s="22">
        <v>0.47154670256319</v>
      </c>
    </row>
    <row r="312" spans="1:11">
      <c r="A312" s="22" t="s">
        <v>271</v>
      </c>
      <c r="B312" s="22">
        <v>268</v>
      </c>
      <c r="C312" s="22" t="s">
        <v>12</v>
      </c>
      <c r="D312" s="22" t="s">
        <v>272</v>
      </c>
      <c r="E312" s="22" t="s">
        <v>273</v>
      </c>
      <c r="F312" s="22">
        <v>1702.5813</v>
      </c>
      <c r="G312" s="22" t="s">
        <v>23</v>
      </c>
      <c r="H312" s="22">
        <v>54596384</v>
      </c>
      <c r="I312" s="22">
        <v>28073606</v>
      </c>
      <c r="J312" s="22">
        <v>1.61249723627431</v>
      </c>
      <c r="K312" s="22">
        <v>0.829150371703261</v>
      </c>
    </row>
    <row r="313" spans="1:11">
      <c r="A313" s="22" t="s">
        <v>271</v>
      </c>
      <c r="B313" s="22">
        <v>268</v>
      </c>
      <c r="C313" s="22" t="s">
        <v>12</v>
      </c>
      <c r="D313" s="22" t="s">
        <v>272</v>
      </c>
      <c r="E313" s="22" t="s">
        <v>273</v>
      </c>
      <c r="F313" s="22">
        <v>1864.6341</v>
      </c>
      <c r="G313" s="22" t="s">
        <v>15</v>
      </c>
      <c r="H313" s="22">
        <v>6656083.5</v>
      </c>
      <c r="J313" s="22">
        <v>1</v>
      </c>
    </row>
    <row r="314" spans="1:11">
      <c r="A314" s="22" t="s">
        <v>274</v>
      </c>
      <c r="B314" s="22">
        <v>233</v>
      </c>
      <c r="C314" s="22" t="s">
        <v>12</v>
      </c>
      <c r="D314" s="22" t="s">
        <v>275</v>
      </c>
      <c r="E314" s="22" t="s">
        <v>276</v>
      </c>
      <c r="F314" s="22">
        <v>714.2695</v>
      </c>
      <c r="G314" s="22" t="s">
        <v>174</v>
      </c>
      <c r="H314" s="22">
        <v>89577336</v>
      </c>
      <c r="I314" s="22">
        <v>19615864</v>
      </c>
      <c r="J314" s="22">
        <v>1.08695416241806</v>
      </c>
      <c r="K314" s="22">
        <v>0.238023879435604</v>
      </c>
    </row>
    <row r="315" spans="1:11">
      <c r="A315" s="22" t="s">
        <v>277</v>
      </c>
      <c r="B315" s="22">
        <v>1282</v>
      </c>
      <c r="C315" s="22" t="s">
        <v>12</v>
      </c>
      <c r="D315" s="22" t="s">
        <v>278</v>
      </c>
      <c r="E315" s="22" t="s">
        <v>279</v>
      </c>
      <c r="F315" s="22">
        <v>203.0794</v>
      </c>
      <c r="G315" s="22" t="s">
        <v>44</v>
      </c>
      <c r="H315" s="22">
        <v>8701898</v>
      </c>
      <c r="J315" s="22">
        <v>1</v>
      </c>
    </row>
    <row r="316" spans="1:11">
      <c r="A316" s="22" t="s">
        <v>277</v>
      </c>
      <c r="B316" s="22">
        <v>1965</v>
      </c>
      <c r="C316" s="22" t="s">
        <v>12</v>
      </c>
      <c r="D316" s="22" t="s">
        <v>278</v>
      </c>
      <c r="E316" s="22" t="s">
        <v>279</v>
      </c>
      <c r="F316" s="22">
        <v>1606.5867</v>
      </c>
      <c r="G316" s="22" t="s">
        <v>142</v>
      </c>
      <c r="H316" s="22">
        <v>22696034</v>
      </c>
      <c r="J316" s="22">
        <v>1</v>
      </c>
    </row>
    <row r="317" spans="1:11">
      <c r="A317" s="22" t="s">
        <v>280</v>
      </c>
      <c r="B317" s="22">
        <v>321</v>
      </c>
      <c r="C317" s="22" t="s">
        <v>12</v>
      </c>
      <c r="D317" s="22" t="s">
        <v>281</v>
      </c>
      <c r="E317" s="22" t="s">
        <v>282</v>
      </c>
      <c r="F317" s="22">
        <v>876.3223</v>
      </c>
      <c r="G317" s="22" t="s">
        <v>62</v>
      </c>
      <c r="H317" s="22">
        <v>6242701</v>
      </c>
      <c r="J317" s="22">
        <v>1</v>
      </c>
    </row>
    <row r="318" spans="1:11">
      <c r="A318" s="22" t="s">
        <v>283</v>
      </c>
      <c r="B318" s="22">
        <v>150</v>
      </c>
      <c r="C318" s="22" t="s">
        <v>12</v>
      </c>
      <c r="D318" s="22" t="s">
        <v>284</v>
      </c>
      <c r="E318" s="22" t="s">
        <v>285</v>
      </c>
      <c r="F318" s="22">
        <v>1216.4228</v>
      </c>
      <c r="G318" s="22" t="s">
        <v>24</v>
      </c>
      <c r="H318" s="22">
        <v>17954932</v>
      </c>
      <c r="I318" s="22">
        <v>23439906</v>
      </c>
      <c r="J318" s="22">
        <v>0.899933408184107</v>
      </c>
      <c r="K318" s="22">
        <v>1.1748501466948</v>
      </c>
    </row>
    <row r="319" spans="1:11">
      <c r="A319" s="22" t="s">
        <v>283</v>
      </c>
      <c r="B319" s="22">
        <v>150</v>
      </c>
      <c r="C319" s="22" t="s">
        <v>12</v>
      </c>
      <c r="D319" s="22" t="s">
        <v>284</v>
      </c>
      <c r="E319" s="22" t="s">
        <v>285</v>
      </c>
      <c r="F319" s="22">
        <v>1378.4757</v>
      </c>
      <c r="G319" s="22" t="s">
        <v>22</v>
      </c>
      <c r="H319" s="22">
        <v>51579696</v>
      </c>
      <c r="I319" s="22">
        <v>56244048</v>
      </c>
      <c r="J319" s="22">
        <v>1.09658012386992</v>
      </c>
      <c r="K319" s="22">
        <v>1.19574386640018</v>
      </c>
    </row>
    <row r="320" spans="1:11">
      <c r="A320" s="22" t="s">
        <v>283</v>
      </c>
      <c r="B320" s="22">
        <v>349</v>
      </c>
      <c r="C320" s="22" t="s">
        <v>12</v>
      </c>
      <c r="D320" s="22" t="s">
        <v>284</v>
      </c>
      <c r="E320" s="22" t="s">
        <v>285</v>
      </c>
      <c r="F320" s="22">
        <v>1216.4228</v>
      </c>
      <c r="G320" s="22" t="s">
        <v>24</v>
      </c>
      <c r="H320" s="22">
        <v>185940592</v>
      </c>
      <c r="I320" s="22">
        <v>158236608</v>
      </c>
      <c r="J320" s="22">
        <v>0.927141428936363</v>
      </c>
      <c r="K320" s="22">
        <v>0.789003161026631</v>
      </c>
    </row>
    <row r="321" spans="1:11">
      <c r="A321" s="22" t="s">
        <v>283</v>
      </c>
      <c r="B321" s="22">
        <v>349</v>
      </c>
      <c r="C321" s="22" t="s">
        <v>12</v>
      </c>
      <c r="D321" s="22" t="s">
        <v>284</v>
      </c>
      <c r="E321" s="22" t="s">
        <v>285</v>
      </c>
      <c r="F321" s="22">
        <v>1378.4757</v>
      </c>
      <c r="G321" s="22" t="s">
        <v>22</v>
      </c>
      <c r="H321" s="22">
        <v>58721900</v>
      </c>
      <c r="I321" s="22">
        <v>21794356</v>
      </c>
      <c r="J321" s="22">
        <v>1.45863463894794</v>
      </c>
      <c r="K321" s="22">
        <v>0.541365361052059</v>
      </c>
    </row>
    <row r="322" spans="1:11">
      <c r="A322" s="22" t="s">
        <v>286</v>
      </c>
      <c r="B322" s="22">
        <v>136</v>
      </c>
      <c r="C322" s="22" t="s">
        <v>12</v>
      </c>
      <c r="D322" s="22" t="s">
        <v>287</v>
      </c>
      <c r="E322" s="22" t="s">
        <v>288</v>
      </c>
      <c r="F322" s="22">
        <v>1702.5813</v>
      </c>
      <c r="G322" s="22" t="s">
        <v>23</v>
      </c>
      <c r="H322" s="22">
        <v>66311412</v>
      </c>
      <c r="I322" s="22">
        <v>72412288</v>
      </c>
      <c r="J322" s="22">
        <v>0.956021386396124</v>
      </c>
      <c r="K322" s="22">
        <v>1.04397861360388</v>
      </c>
    </row>
    <row r="323" spans="1:11">
      <c r="A323" s="22" t="s">
        <v>286</v>
      </c>
      <c r="B323" s="22">
        <v>136</v>
      </c>
      <c r="C323" s="22" t="s">
        <v>12</v>
      </c>
      <c r="D323" s="22" t="s">
        <v>287</v>
      </c>
      <c r="E323" s="22" t="s">
        <v>288</v>
      </c>
      <c r="F323" s="22">
        <v>1864.6341</v>
      </c>
      <c r="G323" s="22" t="s">
        <v>15</v>
      </c>
      <c r="H323" s="22">
        <v>167233824</v>
      </c>
      <c r="I323" s="22">
        <v>90034400</v>
      </c>
      <c r="J323" s="22">
        <v>1.27868176997542</v>
      </c>
      <c r="K323" s="22">
        <v>0.688409456873241</v>
      </c>
    </row>
    <row r="324" spans="1:11">
      <c r="A324" s="22" t="s">
        <v>286</v>
      </c>
      <c r="B324" s="22">
        <v>136</v>
      </c>
      <c r="C324" s="22" t="s">
        <v>12</v>
      </c>
      <c r="D324" s="22" t="s">
        <v>287</v>
      </c>
      <c r="E324" s="22" t="s">
        <v>288</v>
      </c>
      <c r="F324" s="22">
        <v>1898.7025</v>
      </c>
      <c r="G324" s="22" t="s">
        <v>289</v>
      </c>
      <c r="H324" s="22">
        <v>34589152</v>
      </c>
      <c r="J324" s="22">
        <v>1</v>
      </c>
    </row>
    <row r="325" spans="1:11">
      <c r="A325" s="22" t="s">
        <v>286</v>
      </c>
      <c r="B325" s="22">
        <v>191</v>
      </c>
      <c r="C325" s="22" t="s">
        <v>12</v>
      </c>
      <c r="D325" s="22" t="s">
        <v>287</v>
      </c>
      <c r="E325" s="22" t="s">
        <v>288</v>
      </c>
      <c r="F325" s="22">
        <v>1540.5285</v>
      </c>
      <c r="G325" s="22" t="s">
        <v>25</v>
      </c>
      <c r="H325" s="22">
        <v>18563594</v>
      </c>
      <c r="I325" s="22">
        <v>19178830</v>
      </c>
      <c r="J325" s="22">
        <v>0.532348089928609</v>
      </c>
      <c r="K325" s="22">
        <v>0.549991209545172</v>
      </c>
    </row>
    <row r="326" spans="1:11">
      <c r="A326" s="22" t="s">
        <v>286</v>
      </c>
      <c r="B326" s="22">
        <v>191</v>
      </c>
      <c r="C326" s="22" t="s">
        <v>12</v>
      </c>
      <c r="D326" s="22" t="s">
        <v>287</v>
      </c>
      <c r="E326" s="22" t="s">
        <v>288</v>
      </c>
      <c r="F326" s="22">
        <v>1702.5813</v>
      </c>
      <c r="G326" s="22" t="s">
        <v>23</v>
      </c>
      <c r="H326" s="22">
        <v>94407592</v>
      </c>
      <c r="I326" s="22">
        <v>44786900</v>
      </c>
      <c r="J326" s="22">
        <v>1.53090211466093</v>
      </c>
      <c r="K326" s="22">
        <v>0.726258963570508</v>
      </c>
    </row>
    <row r="327" spans="1:11">
      <c r="A327" s="22" t="s">
        <v>286</v>
      </c>
      <c r="B327" s="22">
        <v>191</v>
      </c>
      <c r="C327" s="22" t="s">
        <v>12</v>
      </c>
      <c r="D327" s="22" t="s">
        <v>287</v>
      </c>
      <c r="E327" s="22" t="s">
        <v>288</v>
      </c>
      <c r="F327" s="22">
        <v>1864.6341</v>
      </c>
      <c r="G327" s="22" t="s">
        <v>15</v>
      </c>
      <c r="H327" s="22">
        <v>149190464</v>
      </c>
      <c r="I327" s="22">
        <v>29298748</v>
      </c>
      <c r="J327" s="22">
        <v>2.09809531958144</v>
      </c>
      <c r="K327" s="22">
        <v>0.412034150174611</v>
      </c>
    </row>
    <row r="328" spans="1:11">
      <c r="A328" s="22" t="s">
        <v>286</v>
      </c>
      <c r="B328" s="22">
        <v>191</v>
      </c>
      <c r="C328" s="22" t="s">
        <v>12</v>
      </c>
      <c r="D328" s="22" t="s">
        <v>287</v>
      </c>
      <c r="E328" s="22" t="s">
        <v>288</v>
      </c>
      <c r="F328" s="22">
        <v>203.0794</v>
      </c>
      <c r="G328" s="22" t="s">
        <v>44</v>
      </c>
      <c r="H328" s="22">
        <v>9161238</v>
      </c>
      <c r="J328" s="22">
        <v>1</v>
      </c>
    </row>
    <row r="329" spans="1:11">
      <c r="A329" s="22" t="s">
        <v>290</v>
      </c>
      <c r="B329" s="22">
        <v>88</v>
      </c>
      <c r="C329" s="22" t="s">
        <v>12</v>
      </c>
      <c r="D329" s="22" t="s">
        <v>291</v>
      </c>
      <c r="E329" s="22" t="s">
        <v>292</v>
      </c>
      <c r="F329" s="22">
        <v>1216.4228</v>
      </c>
      <c r="G329" s="22" t="s">
        <v>24</v>
      </c>
      <c r="H329" s="22">
        <v>281657280</v>
      </c>
      <c r="I329" s="22">
        <v>255772080</v>
      </c>
      <c r="J329" s="22">
        <v>0.989647654766562</v>
      </c>
      <c r="K329" s="22">
        <v>0.898695887167431</v>
      </c>
    </row>
    <row r="330" spans="1:11">
      <c r="A330" s="22" t="s">
        <v>290</v>
      </c>
      <c r="B330" s="22">
        <v>88</v>
      </c>
      <c r="C330" s="22" t="s">
        <v>12</v>
      </c>
      <c r="D330" s="22" t="s">
        <v>291</v>
      </c>
      <c r="E330" s="22" t="s">
        <v>292</v>
      </c>
      <c r="F330" s="22">
        <v>1378.4757</v>
      </c>
      <c r="G330" s="22" t="s">
        <v>22</v>
      </c>
      <c r="H330" s="22">
        <v>410859070.5</v>
      </c>
      <c r="I330" s="22">
        <v>361420213.2</v>
      </c>
      <c r="J330" s="22">
        <v>1.12131879892116</v>
      </c>
      <c r="K330" s="22">
        <v>0.986390001997666</v>
      </c>
    </row>
    <row r="331" spans="1:11">
      <c r="A331" s="22" t="s">
        <v>290</v>
      </c>
      <c r="B331" s="22">
        <v>88</v>
      </c>
      <c r="C331" s="22" t="s">
        <v>12</v>
      </c>
      <c r="D331" s="22" t="s">
        <v>291</v>
      </c>
      <c r="E331" s="22" t="s">
        <v>292</v>
      </c>
      <c r="F331" s="22">
        <v>1540.5285</v>
      </c>
      <c r="G331" s="22" t="s">
        <v>25</v>
      </c>
      <c r="H331" s="22">
        <v>885136862.2</v>
      </c>
      <c r="I331" s="22">
        <v>599467440</v>
      </c>
      <c r="J331" s="22">
        <v>1.15878518174923</v>
      </c>
      <c r="K331" s="22">
        <v>0.784798392292226</v>
      </c>
    </row>
    <row r="332" spans="1:11">
      <c r="A332" s="22" t="s">
        <v>290</v>
      </c>
      <c r="B332" s="22">
        <v>88</v>
      </c>
      <c r="C332" s="22" t="s">
        <v>12</v>
      </c>
      <c r="D332" s="22" t="s">
        <v>291</v>
      </c>
      <c r="E332" s="22" t="s">
        <v>292</v>
      </c>
      <c r="F332" s="22">
        <v>1702.5813</v>
      </c>
      <c r="G332" s="22" t="s">
        <v>23</v>
      </c>
      <c r="H332" s="22">
        <v>4383965240</v>
      </c>
      <c r="I332" s="22">
        <v>6186876294</v>
      </c>
      <c r="J332" s="22">
        <v>0.931331049702445</v>
      </c>
      <c r="K332" s="22">
        <v>1.31434208024656</v>
      </c>
    </row>
    <row r="333" spans="1:11">
      <c r="A333" s="22" t="s">
        <v>290</v>
      </c>
      <c r="B333" s="22">
        <v>88</v>
      </c>
      <c r="C333" s="22" t="s">
        <v>12</v>
      </c>
      <c r="D333" s="22" t="s">
        <v>291</v>
      </c>
      <c r="E333" s="22" t="s">
        <v>292</v>
      </c>
      <c r="F333" s="22">
        <v>1752.6446</v>
      </c>
      <c r="G333" s="22" t="s">
        <v>293</v>
      </c>
      <c r="H333" s="22">
        <v>203658480</v>
      </c>
      <c r="J333" s="22">
        <v>0.978557749445294</v>
      </c>
    </row>
    <row r="334" spans="1:11">
      <c r="A334" s="22" t="s">
        <v>290</v>
      </c>
      <c r="B334" s="22">
        <v>88</v>
      </c>
      <c r="C334" s="22" t="s">
        <v>12</v>
      </c>
      <c r="D334" s="22" t="s">
        <v>291</v>
      </c>
      <c r="E334" s="22" t="s">
        <v>292</v>
      </c>
      <c r="F334" s="22">
        <v>1864.6341</v>
      </c>
      <c r="G334" s="22" t="s">
        <v>15</v>
      </c>
      <c r="H334" s="22">
        <v>6249532766</v>
      </c>
      <c r="I334" s="22">
        <v>2287704690</v>
      </c>
      <c r="J334" s="22">
        <v>1.89419123828695</v>
      </c>
      <c r="K334" s="22">
        <v>0.693387864635441</v>
      </c>
    </row>
    <row r="335" spans="1:11">
      <c r="A335" s="22" t="s">
        <v>290</v>
      </c>
      <c r="B335" s="22">
        <v>88</v>
      </c>
      <c r="C335" s="22" t="s">
        <v>12</v>
      </c>
      <c r="D335" s="22" t="s">
        <v>291</v>
      </c>
      <c r="E335" s="22" t="s">
        <v>292</v>
      </c>
      <c r="F335" s="22">
        <v>2026.6869</v>
      </c>
      <c r="G335" s="22" t="s">
        <v>194</v>
      </c>
      <c r="H335" s="22">
        <v>123827412</v>
      </c>
      <c r="J335" s="22">
        <v>1.75988849040708</v>
      </c>
    </row>
    <row r="336" spans="1:11">
      <c r="A336" s="22" t="s">
        <v>290</v>
      </c>
      <c r="B336" s="22">
        <v>88</v>
      </c>
      <c r="C336" s="22" t="s">
        <v>12</v>
      </c>
      <c r="D336" s="22" t="s">
        <v>291</v>
      </c>
      <c r="E336" s="22" t="s">
        <v>292</v>
      </c>
      <c r="F336" s="22">
        <v>2142.8084</v>
      </c>
      <c r="G336" s="22" t="s">
        <v>294</v>
      </c>
      <c r="H336" s="22">
        <v>45547208</v>
      </c>
      <c r="J336" s="22">
        <v>1</v>
      </c>
    </row>
    <row r="337" spans="1:11">
      <c r="A337" s="22" t="s">
        <v>290</v>
      </c>
      <c r="B337" s="22">
        <v>88</v>
      </c>
      <c r="C337" s="22" t="s">
        <v>12</v>
      </c>
      <c r="D337" s="22" t="s">
        <v>291</v>
      </c>
      <c r="E337" s="22" t="s">
        <v>292</v>
      </c>
      <c r="F337" s="22">
        <v>2481.8886</v>
      </c>
      <c r="G337" s="22" t="s">
        <v>295</v>
      </c>
      <c r="H337" s="22">
        <v>0</v>
      </c>
    </row>
    <row r="338" spans="1:11">
      <c r="A338" s="22" t="s">
        <v>290</v>
      </c>
      <c r="B338" s="22">
        <v>88</v>
      </c>
      <c r="C338" s="22" t="s">
        <v>12</v>
      </c>
      <c r="D338" s="22" t="s">
        <v>291</v>
      </c>
      <c r="E338" s="22" t="s">
        <v>292</v>
      </c>
      <c r="F338" s="22">
        <v>568.2116</v>
      </c>
      <c r="G338" s="22" t="s">
        <v>80</v>
      </c>
      <c r="H338" s="22">
        <v>3246198.8</v>
      </c>
      <c r="I338" s="22">
        <v>4765405.5</v>
      </c>
      <c r="J338" s="22">
        <v>0.810374221802243</v>
      </c>
      <c r="K338" s="22">
        <v>1.18962577819776</v>
      </c>
    </row>
    <row r="339" spans="1:11">
      <c r="A339" s="22" t="s">
        <v>290</v>
      </c>
      <c r="B339" s="22">
        <v>88</v>
      </c>
      <c r="C339" s="22" t="s">
        <v>12</v>
      </c>
      <c r="D339" s="22" t="s">
        <v>291</v>
      </c>
      <c r="E339" s="22" t="s">
        <v>292</v>
      </c>
      <c r="F339" s="22">
        <v>730.2644</v>
      </c>
      <c r="G339" s="22" t="s">
        <v>102</v>
      </c>
      <c r="H339" s="22">
        <v>9774782</v>
      </c>
      <c r="I339" s="22">
        <v>5629713.5</v>
      </c>
      <c r="J339" s="22">
        <v>1.33175813751889</v>
      </c>
      <c r="K339" s="22">
        <v>0.76701626343431</v>
      </c>
    </row>
    <row r="340" spans="1:11">
      <c r="A340" s="22" t="s">
        <v>290</v>
      </c>
      <c r="B340" s="22">
        <v>88</v>
      </c>
      <c r="C340" s="22" t="s">
        <v>12</v>
      </c>
      <c r="D340" s="22" t="s">
        <v>291</v>
      </c>
      <c r="E340" s="22" t="s">
        <v>292</v>
      </c>
      <c r="F340" s="22">
        <v>892.3172</v>
      </c>
      <c r="G340" s="22" t="s">
        <v>30</v>
      </c>
      <c r="H340" s="22">
        <v>5835229</v>
      </c>
      <c r="I340" s="22">
        <v>31537418</v>
      </c>
      <c r="J340" s="22">
        <v>0.271824479053419</v>
      </c>
      <c r="K340" s="22">
        <v>1.46911838739147</v>
      </c>
    </row>
    <row r="341" spans="1:11">
      <c r="A341" s="22" t="s">
        <v>296</v>
      </c>
      <c r="B341" s="22">
        <v>488</v>
      </c>
      <c r="C341" s="22" t="s">
        <v>12</v>
      </c>
      <c r="D341" s="22" t="s">
        <v>297</v>
      </c>
      <c r="E341" s="22" t="s">
        <v>298</v>
      </c>
      <c r="F341" s="22">
        <v>1540.5285</v>
      </c>
      <c r="G341" s="22" t="s">
        <v>25</v>
      </c>
      <c r="H341" s="22">
        <v>12849984</v>
      </c>
      <c r="J341" s="22">
        <v>1</v>
      </c>
    </row>
    <row r="342" spans="1:11">
      <c r="A342" s="22" t="s">
        <v>296</v>
      </c>
      <c r="B342" s="22">
        <v>488</v>
      </c>
      <c r="C342" s="22" t="s">
        <v>12</v>
      </c>
      <c r="D342" s="22" t="s">
        <v>297</v>
      </c>
      <c r="E342" s="22" t="s">
        <v>298</v>
      </c>
      <c r="F342" s="22">
        <v>1864.6341</v>
      </c>
      <c r="G342" s="22" t="s">
        <v>15</v>
      </c>
      <c r="H342" s="22">
        <v>71266880</v>
      </c>
      <c r="J342" s="22">
        <v>1</v>
      </c>
    </row>
    <row r="343" spans="1:11">
      <c r="A343" s="22" t="s">
        <v>299</v>
      </c>
      <c r="B343" s="22">
        <v>537</v>
      </c>
      <c r="C343" s="22" t="s">
        <v>12</v>
      </c>
      <c r="D343" s="22" t="s">
        <v>300</v>
      </c>
      <c r="E343" s="22" t="s">
        <v>301</v>
      </c>
      <c r="F343" s="22">
        <v>1702.5813</v>
      </c>
      <c r="G343" s="22" t="s">
        <v>23</v>
      </c>
      <c r="H343" s="22">
        <v>13162452</v>
      </c>
      <c r="J343" s="22">
        <v>1</v>
      </c>
    </row>
    <row r="344" spans="1:11">
      <c r="A344" s="22" t="s">
        <v>299</v>
      </c>
      <c r="B344" s="22">
        <v>537</v>
      </c>
      <c r="C344" s="22" t="s">
        <v>12</v>
      </c>
      <c r="D344" s="22" t="s">
        <v>300</v>
      </c>
      <c r="E344" s="22" t="s">
        <v>301</v>
      </c>
      <c r="F344" s="22">
        <v>1864.6341</v>
      </c>
      <c r="G344" s="22" t="s">
        <v>15</v>
      </c>
      <c r="H344" s="22">
        <v>40243792</v>
      </c>
      <c r="J344" s="22">
        <v>1.18654179156884</v>
      </c>
    </row>
    <row r="345" spans="1:11">
      <c r="A345" s="22" t="s">
        <v>302</v>
      </c>
      <c r="B345" s="22">
        <v>184</v>
      </c>
      <c r="C345" s="22" t="s">
        <v>12</v>
      </c>
      <c r="D345" s="22" t="s">
        <v>303</v>
      </c>
      <c r="E345" s="22" t="s">
        <v>304</v>
      </c>
      <c r="F345" s="22">
        <v>1540.5285</v>
      </c>
      <c r="G345" s="22" t="s">
        <v>25</v>
      </c>
      <c r="H345" s="22">
        <v>6062326.5</v>
      </c>
      <c r="I345" s="22">
        <v>15434880</v>
      </c>
      <c r="J345" s="22">
        <v>0.564010630869643</v>
      </c>
      <c r="K345" s="22">
        <v>1.43598936913036</v>
      </c>
    </row>
    <row r="346" spans="1:11">
      <c r="A346" s="22" t="s">
        <v>302</v>
      </c>
      <c r="B346" s="22">
        <v>184</v>
      </c>
      <c r="C346" s="22" t="s">
        <v>12</v>
      </c>
      <c r="D346" s="22" t="s">
        <v>303</v>
      </c>
      <c r="E346" s="22" t="s">
        <v>304</v>
      </c>
      <c r="F346" s="22">
        <v>1702.5813</v>
      </c>
      <c r="G346" s="22" t="s">
        <v>23</v>
      </c>
      <c r="H346" s="22">
        <v>196828704</v>
      </c>
      <c r="I346" s="22">
        <v>213062536</v>
      </c>
      <c r="J346" s="22">
        <v>1.08756420555443</v>
      </c>
      <c r="K346" s="22">
        <v>1.17726318869758</v>
      </c>
    </row>
    <row r="347" spans="1:11">
      <c r="A347" s="22" t="s">
        <v>305</v>
      </c>
      <c r="B347" s="22">
        <v>52</v>
      </c>
      <c r="C347" s="22" t="s">
        <v>12</v>
      </c>
      <c r="D347" s="22" t="s">
        <v>306</v>
      </c>
      <c r="E347" s="22" t="s">
        <v>307</v>
      </c>
      <c r="F347" s="22">
        <v>1864.6341</v>
      </c>
      <c r="G347" s="22" t="s">
        <v>15</v>
      </c>
      <c r="H347" s="22">
        <v>0</v>
      </c>
    </row>
    <row r="348" spans="1:11">
      <c r="A348" s="22" t="s">
        <v>305</v>
      </c>
      <c r="B348" s="22">
        <v>52</v>
      </c>
      <c r="C348" s="22" t="s">
        <v>12</v>
      </c>
      <c r="D348" s="22" t="s">
        <v>306</v>
      </c>
      <c r="E348" s="22" t="s">
        <v>307</v>
      </c>
      <c r="F348" s="22">
        <v>2539.9304</v>
      </c>
      <c r="G348" s="22" t="s">
        <v>308</v>
      </c>
      <c r="H348" s="22">
        <v>16080212</v>
      </c>
      <c r="J348" s="22">
        <v>1</v>
      </c>
    </row>
    <row r="349" spans="1:11">
      <c r="A349" s="22" t="s">
        <v>309</v>
      </c>
      <c r="B349" s="22">
        <v>271</v>
      </c>
      <c r="C349" s="22" t="s">
        <v>12</v>
      </c>
      <c r="D349" s="22" t="s">
        <v>310</v>
      </c>
      <c r="E349" s="22" t="s">
        <v>311</v>
      </c>
      <c r="F349" s="22">
        <v>1907.7141</v>
      </c>
      <c r="G349" s="22" t="s">
        <v>312</v>
      </c>
      <c r="H349" s="22">
        <v>58360168</v>
      </c>
      <c r="J349" s="22">
        <v>1</v>
      </c>
    </row>
    <row r="350" spans="1:11">
      <c r="A350" s="22" t="s">
        <v>313</v>
      </c>
      <c r="B350" s="22">
        <v>2285</v>
      </c>
      <c r="C350" s="22" t="s">
        <v>12</v>
      </c>
      <c r="D350" s="22" t="s">
        <v>314</v>
      </c>
      <c r="E350" s="22" t="s">
        <v>315</v>
      </c>
      <c r="F350" s="22">
        <v>1200.4279</v>
      </c>
      <c r="G350" s="22" t="s">
        <v>85</v>
      </c>
      <c r="H350" s="22">
        <v>3788994</v>
      </c>
      <c r="J350" s="22">
        <v>1</v>
      </c>
    </row>
    <row r="351" spans="1:11">
      <c r="A351" s="22" t="s">
        <v>316</v>
      </c>
      <c r="B351" s="22">
        <v>393</v>
      </c>
      <c r="C351" s="22" t="s">
        <v>12</v>
      </c>
      <c r="D351" s="22" t="s">
        <v>317</v>
      </c>
      <c r="E351" s="22" t="s">
        <v>318</v>
      </c>
      <c r="F351" s="22">
        <v>1054.37</v>
      </c>
      <c r="G351" s="22" t="s">
        <v>84</v>
      </c>
      <c r="H351" s="22">
        <v>2273338</v>
      </c>
      <c r="J351" s="22">
        <v>1</v>
      </c>
    </row>
    <row r="352" spans="1:11">
      <c r="A352" s="22" t="s">
        <v>319</v>
      </c>
      <c r="B352" s="22">
        <v>120</v>
      </c>
      <c r="C352" s="22" t="s">
        <v>12</v>
      </c>
      <c r="D352" s="22" t="s">
        <v>320</v>
      </c>
      <c r="E352" s="22" t="s">
        <v>321</v>
      </c>
      <c r="F352" s="22">
        <v>1378.4757</v>
      </c>
      <c r="G352" s="22" t="s">
        <v>22</v>
      </c>
      <c r="H352" s="22">
        <v>40190264</v>
      </c>
      <c r="I352" s="22">
        <v>61564804</v>
      </c>
      <c r="J352" s="22">
        <v>0.789941273490181</v>
      </c>
      <c r="K352" s="22">
        <v>1.21005872650982</v>
      </c>
    </row>
    <row r="353" spans="1:11">
      <c r="A353" s="22" t="s">
        <v>319</v>
      </c>
      <c r="B353" s="22">
        <v>120</v>
      </c>
      <c r="C353" s="22" t="s">
        <v>12</v>
      </c>
      <c r="D353" s="22" t="s">
        <v>320</v>
      </c>
      <c r="E353" s="22" t="s">
        <v>321</v>
      </c>
      <c r="F353" s="22">
        <v>1540.5285</v>
      </c>
      <c r="G353" s="22" t="s">
        <v>25</v>
      </c>
      <c r="H353" s="22">
        <v>11797376</v>
      </c>
      <c r="I353" s="22">
        <v>16403603</v>
      </c>
      <c r="J353" s="22">
        <v>0.836664287434844</v>
      </c>
      <c r="K353" s="22">
        <v>1.16333571256516</v>
      </c>
    </row>
    <row r="354" spans="1:11">
      <c r="A354" s="22" t="s">
        <v>319</v>
      </c>
      <c r="B354" s="22">
        <v>120</v>
      </c>
      <c r="C354" s="22" t="s">
        <v>12</v>
      </c>
      <c r="D354" s="22" t="s">
        <v>320</v>
      </c>
      <c r="E354" s="22" t="s">
        <v>321</v>
      </c>
      <c r="F354" s="22">
        <v>1702.5813</v>
      </c>
      <c r="G354" s="22" t="s">
        <v>23</v>
      </c>
      <c r="H354" s="22">
        <v>26112302</v>
      </c>
      <c r="I354" s="22">
        <v>29015760</v>
      </c>
      <c r="J354" s="22">
        <v>1.05402124718431</v>
      </c>
      <c r="K354" s="22">
        <v>1.17121912664769</v>
      </c>
    </row>
    <row r="355" spans="1:11">
      <c r="A355" s="22" t="s">
        <v>319</v>
      </c>
      <c r="B355" s="22">
        <v>120</v>
      </c>
      <c r="C355" s="22" t="s">
        <v>12</v>
      </c>
      <c r="D355" s="22" t="s">
        <v>320</v>
      </c>
      <c r="E355" s="22" t="s">
        <v>321</v>
      </c>
      <c r="F355" s="22">
        <v>1864.6341</v>
      </c>
      <c r="G355" s="22" t="s">
        <v>15</v>
      </c>
      <c r="H355" s="22">
        <v>5990741.5</v>
      </c>
      <c r="J355" s="22">
        <v>1</v>
      </c>
    </row>
    <row r="356" spans="1:11">
      <c r="A356" s="22" t="s">
        <v>322</v>
      </c>
      <c r="B356" s="22">
        <v>197</v>
      </c>
      <c r="C356" s="22" t="s">
        <v>12</v>
      </c>
      <c r="D356" s="22" t="s">
        <v>323</v>
      </c>
      <c r="E356" s="22" t="s">
        <v>324</v>
      </c>
      <c r="F356" s="22">
        <v>1362.4807</v>
      </c>
      <c r="G356" s="22" t="s">
        <v>87</v>
      </c>
      <c r="H356" s="22">
        <v>13936287</v>
      </c>
      <c r="J356" s="22">
        <v>1</v>
      </c>
    </row>
    <row r="357" spans="1:11">
      <c r="A357" s="22" t="s">
        <v>322</v>
      </c>
      <c r="B357" s="22">
        <v>197</v>
      </c>
      <c r="C357" s="22" t="s">
        <v>12</v>
      </c>
      <c r="D357" s="22" t="s">
        <v>323</v>
      </c>
      <c r="E357" s="22" t="s">
        <v>324</v>
      </c>
      <c r="F357" s="22">
        <v>1378.4757</v>
      </c>
      <c r="G357" s="22" t="s">
        <v>22</v>
      </c>
      <c r="H357" s="22">
        <v>18950014</v>
      </c>
      <c r="I357" s="22">
        <v>36012816</v>
      </c>
      <c r="J357" s="22">
        <v>0.753677925674128</v>
      </c>
      <c r="K357" s="22">
        <v>1.43229785796275</v>
      </c>
    </row>
    <row r="358" spans="1:11">
      <c r="A358" s="22" t="s">
        <v>322</v>
      </c>
      <c r="B358" s="22">
        <v>197</v>
      </c>
      <c r="C358" s="22" t="s">
        <v>12</v>
      </c>
      <c r="D358" s="22" t="s">
        <v>323</v>
      </c>
      <c r="E358" s="22" t="s">
        <v>324</v>
      </c>
      <c r="F358" s="22">
        <v>1458.442</v>
      </c>
      <c r="G358" s="22" t="s">
        <v>101</v>
      </c>
      <c r="H358" s="22">
        <v>148474544</v>
      </c>
      <c r="I358" s="22">
        <v>46577804</v>
      </c>
      <c r="J358" s="22">
        <v>1.35422855711094</v>
      </c>
      <c r="K358" s="22">
        <v>0.424833716305714</v>
      </c>
    </row>
    <row r="359" spans="1:11">
      <c r="A359" s="22" t="s">
        <v>322</v>
      </c>
      <c r="B359" s="22">
        <v>197</v>
      </c>
      <c r="C359" s="22" t="s">
        <v>12</v>
      </c>
      <c r="D359" s="22" t="s">
        <v>323</v>
      </c>
      <c r="E359" s="22" t="s">
        <v>324</v>
      </c>
      <c r="F359" s="22">
        <v>1702.5813</v>
      </c>
      <c r="G359" s="22" t="s">
        <v>23</v>
      </c>
      <c r="H359" s="22">
        <v>26906902</v>
      </c>
      <c r="J359" s="22">
        <v>0.969576791359734</v>
      </c>
    </row>
    <row r="360" spans="1:11">
      <c r="A360" s="22" t="s">
        <v>322</v>
      </c>
      <c r="B360" s="22">
        <v>197</v>
      </c>
      <c r="C360" s="22" t="s">
        <v>12</v>
      </c>
      <c r="D360" s="22" t="s">
        <v>323</v>
      </c>
      <c r="E360" s="22" t="s">
        <v>324</v>
      </c>
      <c r="F360" s="22">
        <v>1864.6341</v>
      </c>
      <c r="G360" s="22" t="s">
        <v>15</v>
      </c>
      <c r="H360" s="22">
        <v>32273792</v>
      </c>
      <c r="I360" s="22">
        <v>23925072</v>
      </c>
      <c r="J360" s="22">
        <v>1.29883585609586</v>
      </c>
      <c r="K360" s="22">
        <v>0.962847544325598</v>
      </c>
    </row>
    <row r="361" spans="1:11">
      <c r="A361" s="22" t="s">
        <v>322</v>
      </c>
      <c r="B361" s="22">
        <v>197</v>
      </c>
      <c r="C361" s="22" t="s">
        <v>12</v>
      </c>
      <c r="D361" s="22" t="s">
        <v>323</v>
      </c>
      <c r="E361" s="22" t="s">
        <v>324</v>
      </c>
      <c r="F361" s="22">
        <v>2026.6869</v>
      </c>
      <c r="G361" s="22" t="s">
        <v>194</v>
      </c>
      <c r="H361" s="22">
        <v>25966992</v>
      </c>
      <c r="I361" s="22">
        <v>15439862</v>
      </c>
      <c r="J361" s="22">
        <v>1.21389027105472</v>
      </c>
      <c r="K361" s="22">
        <v>0.721773945485385</v>
      </c>
    </row>
    <row r="362" spans="1:11">
      <c r="A362" s="22" t="s">
        <v>322</v>
      </c>
      <c r="B362" s="22">
        <v>197</v>
      </c>
      <c r="C362" s="22" t="s">
        <v>12</v>
      </c>
      <c r="D362" s="22" t="s">
        <v>323</v>
      </c>
      <c r="E362" s="22" t="s">
        <v>324</v>
      </c>
      <c r="F362" s="22">
        <v>2092.7451</v>
      </c>
      <c r="G362" s="22" t="s">
        <v>325</v>
      </c>
      <c r="H362" s="22">
        <v>25748622</v>
      </c>
      <c r="J362" s="22">
        <v>1</v>
      </c>
    </row>
    <row r="363" spans="1:11">
      <c r="A363" s="22" t="s">
        <v>322</v>
      </c>
      <c r="B363" s="22">
        <v>197</v>
      </c>
      <c r="C363" s="22" t="s">
        <v>12</v>
      </c>
      <c r="D363" s="22" t="s">
        <v>323</v>
      </c>
      <c r="E363" s="22" t="s">
        <v>324</v>
      </c>
      <c r="F363" s="22">
        <v>2116.7564</v>
      </c>
      <c r="G363" s="22" t="s">
        <v>326</v>
      </c>
      <c r="H363" s="22">
        <v>4394378</v>
      </c>
      <c r="J363" s="22">
        <v>1</v>
      </c>
    </row>
    <row r="364" spans="1:11">
      <c r="A364" s="22" t="s">
        <v>322</v>
      </c>
      <c r="B364" s="22">
        <v>197</v>
      </c>
      <c r="C364" s="22" t="s">
        <v>12</v>
      </c>
      <c r="D364" s="22" t="s">
        <v>323</v>
      </c>
      <c r="E364" s="22" t="s">
        <v>324</v>
      </c>
      <c r="F364" s="22">
        <v>2117.7768</v>
      </c>
      <c r="G364" s="22" t="s">
        <v>204</v>
      </c>
      <c r="H364" s="22">
        <v>10751734</v>
      </c>
      <c r="J364" s="22">
        <v>1</v>
      </c>
    </row>
    <row r="365" spans="1:11">
      <c r="A365" s="22" t="s">
        <v>322</v>
      </c>
      <c r="B365" s="22">
        <v>197</v>
      </c>
      <c r="C365" s="22" t="s">
        <v>12</v>
      </c>
      <c r="D365" s="22" t="s">
        <v>323</v>
      </c>
      <c r="E365" s="22" t="s">
        <v>324</v>
      </c>
      <c r="F365" s="22">
        <v>714.2695</v>
      </c>
      <c r="G365" s="22" t="s">
        <v>174</v>
      </c>
      <c r="H365" s="22">
        <v>8397469</v>
      </c>
      <c r="J365" s="22">
        <v>1</v>
      </c>
    </row>
    <row r="366" spans="1:11">
      <c r="A366" s="22" t="s">
        <v>322</v>
      </c>
      <c r="B366" s="22">
        <v>197</v>
      </c>
      <c r="C366" s="22" t="s">
        <v>12</v>
      </c>
      <c r="D366" s="22" t="s">
        <v>323</v>
      </c>
      <c r="E366" s="22" t="s">
        <v>324</v>
      </c>
      <c r="F366" s="22">
        <v>730.2644</v>
      </c>
      <c r="G366" s="22" t="s">
        <v>102</v>
      </c>
      <c r="H366" s="22">
        <v>65572264</v>
      </c>
      <c r="I366" s="22">
        <v>250212304</v>
      </c>
      <c r="J366" s="22">
        <v>0.535442768362211</v>
      </c>
      <c r="K366" s="22">
        <v>2.0431560626311</v>
      </c>
    </row>
    <row r="367" spans="1:11">
      <c r="A367" s="22" t="s">
        <v>322</v>
      </c>
      <c r="B367" s="22">
        <v>197</v>
      </c>
      <c r="C367" s="22" t="s">
        <v>12</v>
      </c>
      <c r="D367" s="22" t="s">
        <v>323</v>
      </c>
      <c r="E367" s="22" t="s">
        <v>324</v>
      </c>
      <c r="F367" s="22">
        <v>876.3223</v>
      </c>
      <c r="G367" s="22" t="s">
        <v>62</v>
      </c>
      <c r="H367" s="22">
        <v>348773504</v>
      </c>
      <c r="J367" s="22">
        <v>0.890165524969876</v>
      </c>
    </row>
    <row r="368" spans="1:11">
      <c r="A368" s="22" t="s">
        <v>322</v>
      </c>
      <c r="B368" s="22">
        <v>212</v>
      </c>
      <c r="C368" s="22" t="s">
        <v>12</v>
      </c>
      <c r="D368" s="22" t="s">
        <v>323</v>
      </c>
      <c r="E368" s="22" t="s">
        <v>324</v>
      </c>
      <c r="F368" s="22">
        <v>1378.4757</v>
      </c>
      <c r="G368" s="22" t="s">
        <v>22</v>
      </c>
      <c r="H368" s="22">
        <v>35973572</v>
      </c>
      <c r="I368" s="22">
        <v>17848888</v>
      </c>
      <c r="J368" s="22">
        <v>1.04027800146263</v>
      </c>
      <c r="K368" s="22">
        <v>0.516151288422797</v>
      </c>
    </row>
    <row r="369" spans="1:11">
      <c r="A369" s="22" t="s">
        <v>322</v>
      </c>
      <c r="B369" s="22">
        <v>212</v>
      </c>
      <c r="C369" s="22" t="s">
        <v>12</v>
      </c>
      <c r="D369" s="22" t="s">
        <v>323</v>
      </c>
      <c r="E369" s="22" t="s">
        <v>324</v>
      </c>
      <c r="F369" s="22">
        <v>1540.5285</v>
      </c>
      <c r="G369" s="22" t="s">
        <v>25</v>
      </c>
      <c r="H369" s="22">
        <v>10474634</v>
      </c>
      <c r="I369" s="22">
        <v>20872924</v>
      </c>
      <c r="J369" s="22">
        <v>0.7489919538888</v>
      </c>
      <c r="K369" s="22">
        <v>1.49252490637214</v>
      </c>
    </row>
    <row r="370" spans="1:11">
      <c r="A370" s="22" t="s">
        <v>322</v>
      </c>
      <c r="B370" s="22">
        <v>212</v>
      </c>
      <c r="C370" s="22" t="s">
        <v>12</v>
      </c>
      <c r="D370" s="22" t="s">
        <v>323</v>
      </c>
      <c r="E370" s="22" t="s">
        <v>324</v>
      </c>
      <c r="F370" s="22">
        <v>1864.6341</v>
      </c>
      <c r="G370" s="22" t="s">
        <v>15</v>
      </c>
      <c r="H370" s="22">
        <v>6261057.5</v>
      </c>
      <c r="I370" s="22">
        <v>6422324</v>
      </c>
      <c r="J370" s="22">
        <v>1.07028795000058</v>
      </c>
      <c r="K370" s="22">
        <v>1.09785543228113</v>
      </c>
    </row>
    <row r="371" spans="1:11">
      <c r="A371" s="22" t="s">
        <v>322</v>
      </c>
      <c r="B371" s="22">
        <v>212</v>
      </c>
      <c r="C371" s="22" t="s">
        <v>12</v>
      </c>
      <c r="D371" s="22" t="s">
        <v>323</v>
      </c>
      <c r="E371" s="22" t="s">
        <v>324</v>
      </c>
      <c r="F371" s="22">
        <v>2026.6869</v>
      </c>
      <c r="G371" s="22" t="s">
        <v>194</v>
      </c>
      <c r="H371" s="22">
        <v>6906656.5</v>
      </c>
      <c r="I371" s="22">
        <v>5447392</v>
      </c>
      <c r="J371" s="22">
        <v>1.13006839078161</v>
      </c>
      <c r="K371" s="22">
        <v>0.891303268288584</v>
      </c>
    </row>
    <row r="372" spans="1:11">
      <c r="A372" s="22" t="s">
        <v>327</v>
      </c>
      <c r="B372" s="22">
        <v>626</v>
      </c>
      <c r="C372" s="22" t="s">
        <v>12</v>
      </c>
      <c r="D372" s="22" t="s">
        <v>328</v>
      </c>
      <c r="E372" s="22" t="s">
        <v>329</v>
      </c>
      <c r="F372" s="22">
        <v>203.0794</v>
      </c>
      <c r="G372" s="22" t="s">
        <v>44</v>
      </c>
      <c r="H372" s="22">
        <v>290450784</v>
      </c>
      <c r="I372" s="22">
        <v>354494368</v>
      </c>
      <c r="J372" s="22">
        <v>0.868559897188144</v>
      </c>
      <c r="K372" s="22">
        <v>1.06007492072687</v>
      </c>
    </row>
    <row r="373" spans="1:11">
      <c r="A373" s="22" t="s">
        <v>327</v>
      </c>
      <c r="B373" s="22">
        <v>626</v>
      </c>
      <c r="C373" s="22" t="s">
        <v>12</v>
      </c>
      <c r="D373" s="22" t="s">
        <v>328</v>
      </c>
      <c r="E373" s="22" t="s">
        <v>329</v>
      </c>
      <c r="F373" s="22">
        <v>406.1587</v>
      </c>
      <c r="G373" s="22" t="s">
        <v>72</v>
      </c>
      <c r="H373" s="22">
        <v>719409171</v>
      </c>
      <c r="I373" s="22">
        <v>1458039486</v>
      </c>
      <c r="J373" s="22">
        <v>0.803003453365308</v>
      </c>
      <c r="K373" s="22">
        <v>1.62746151925408</v>
      </c>
    </row>
    <row r="374" spans="1:11">
      <c r="A374" s="22" t="s">
        <v>330</v>
      </c>
      <c r="B374" s="22">
        <v>37</v>
      </c>
      <c r="C374" s="22" t="s">
        <v>12</v>
      </c>
      <c r="D374" s="22" t="s">
        <v>331</v>
      </c>
      <c r="E374" s="22" t="s">
        <v>332</v>
      </c>
      <c r="F374" s="22">
        <v>1378.4757</v>
      </c>
      <c r="G374" s="22" t="s">
        <v>22</v>
      </c>
      <c r="H374" s="22">
        <v>52187888</v>
      </c>
      <c r="J374" s="22">
        <v>0.901055041928984</v>
      </c>
    </row>
    <row r="375" spans="1:11">
      <c r="A375" s="22" t="s">
        <v>333</v>
      </c>
      <c r="B375" s="22">
        <v>255</v>
      </c>
      <c r="C375" s="22" t="s">
        <v>12</v>
      </c>
      <c r="D375" s="22" t="s">
        <v>334</v>
      </c>
      <c r="E375" s="22" t="s">
        <v>335</v>
      </c>
      <c r="F375" s="22">
        <v>203.0794</v>
      </c>
      <c r="G375" s="22" t="s">
        <v>44</v>
      </c>
      <c r="H375" s="22">
        <v>61923636</v>
      </c>
      <c r="I375" s="22">
        <v>61434976</v>
      </c>
      <c r="J375" s="22">
        <v>0.876507264759802</v>
      </c>
      <c r="K375" s="22">
        <v>0.869590454513105</v>
      </c>
    </row>
    <row r="376" spans="1:11">
      <c r="A376" s="22" t="s">
        <v>333</v>
      </c>
      <c r="B376" s="22">
        <v>255</v>
      </c>
      <c r="C376" s="22" t="s">
        <v>12</v>
      </c>
      <c r="D376" s="22" t="s">
        <v>334</v>
      </c>
      <c r="E376" s="22" t="s">
        <v>335</v>
      </c>
      <c r="F376" s="22">
        <v>406.1587</v>
      </c>
      <c r="G376" s="22" t="s">
        <v>72</v>
      </c>
      <c r="H376" s="22">
        <v>27989520</v>
      </c>
      <c r="I376" s="22">
        <v>25282842</v>
      </c>
      <c r="J376" s="22">
        <v>1.23699774776221</v>
      </c>
      <c r="K376" s="22">
        <v>1.11737602542051</v>
      </c>
    </row>
    <row r="377" spans="1:11">
      <c r="A377" s="22" t="s">
        <v>336</v>
      </c>
      <c r="B377" s="22">
        <v>53</v>
      </c>
      <c r="C377" s="22" t="s">
        <v>12</v>
      </c>
      <c r="D377" s="22" t="s">
        <v>337</v>
      </c>
      <c r="E377" s="22" t="s">
        <v>338</v>
      </c>
      <c r="F377" s="22">
        <v>1216.4228</v>
      </c>
      <c r="G377" s="22" t="s">
        <v>24</v>
      </c>
      <c r="H377" s="22">
        <v>36670944</v>
      </c>
      <c r="J377" s="22">
        <v>0.857761335631242</v>
      </c>
    </row>
    <row r="378" spans="1:11">
      <c r="A378" s="22" t="s">
        <v>336</v>
      </c>
      <c r="B378" s="22">
        <v>53</v>
      </c>
      <c r="C378" s="22" t="s">
        <v>12</v>
      </c>
      <c r="D378" s="22" t="s">
        <v>337</v>
      </c>
      <c r="E378" s="22" t="s">
        <v>338</v>
      </c>
      <c r="F378" s="22">
        <v>1378.4757</v>
      </c>
      <c r="G378" s="22" t="s">
        <v>22</v>
      </c>
      <c r="H378" s="22">
        <v>39442048</v>
      </c>
      <c r="I378" s="22">
        <v>18811224</v>
      </c>
      <c r="J378" s="22">
        <v>1.25442901127375</v>
      </c>
      <c r="K378" s="22">
        <v>0.598278900810858</v>
      </c>
    </row>
    <row r="379" spans="1:11">
      <c r="A379" s="22" t="s">
        <v>336</v>
      </c>
      <c r="B379" s="22">
        <v>119</v>
      </c>
      <c r="C379" s="22" t="s">
        <v>12</v>
      </c>
      <c r="D379" s="22" t="s">
        <v>337</v>
      </c>
      <c r="E379" s="22" t="s">
        <v>338</v>
      </c>
      <c r="F379" s="22">
        <v>1054.37</v>
      </c>
      <c r="G379" s="22" t="s">
        <v>84</v>
      </c>
      <c r="H379" s="22">
        <v>3341396.2</v>
      </c>
      <c r="J379" s="22">
        <v>1</v>
      </c>
    </row>
    <row r="380" spans="1:11">
      <c r="A380" s="22" t="s">
        <v>336</v>
      </c>
      <c r="B380" s="22">
        <v>119</v>
      </c>
      <c r="C380" s="22" t="s">
        <v>12</v>
      </c>
      <c r="D380" s="22" t="s">
        <v>337</v>
      </c>
      <c r="E380" s="22" t="s">
        <v>338</v>
      </c>
      <c r="F380" s="22">
        <v>1540.5285</v>
      </c>
      <c r="G380" s="22" t="s">
        <v>25</v>
      </c>
      <c r="H380" s="22">
        <v>92745432</v>
      </c>
      <c r="J380" s="22">
        <v>1.07463310392639</v>
      </c>
    </row>
    <row r="381" spans="1:11">
      <c r="A381" s="22" t="s">
        <v>336</v>
      </c>
      <c r="B381" s="22">
        <v>119</v>
      </c>
      <c r="C381" s="22" t="s">
        <v>12</v>
      </c>
      <c r="D381" s="22" t="s">
        <v>337</v>
      </c>
      <c r="E381" s="22" t="s">
        <v>338</v>
      </c>
      <c r="F381" s="22">
        <v>1581.555</v>
      </c>
      <c r="G381" s="22" t="s">
        <v>91</v>
      </c>
      <c r="H381" s="22">
        <v>22296346</v>
      </c>
      <c r="J381" s="22">
        <v>1</v>
      </c>
    </row>
    <row r="382" spans="1:11">
      <c r="A382" s="22" t="s">
        <v>339</v>
      </c>
      <c r="B382" s="22">
        <v>54</v>
      </c>
      <c r="C382" s="22" t="s">
        <v>12</v>
      </c>
      <c r="D382" s="22" t="s">
        <v>340</v>
      </c>
      <c r="E382" s="22" t="s">
        <v>341</v>
      </c>
      <c r="F382" s="22">
        <v>1216.4228</v>
      </c>
      <c r="G382" s="22" t="s">
        <v>24</v>
      </c>
      <c r="H382" s="22">
        <v>22493126</v>
      </c>
      <c r="I382" s="22">
        <v>82012496</v>
      </c>
      <c r="J382" s="22">
        <v>0.43922269000029</v>
      </c>
      <c r="K382" s="22">
        <v>1.60145588953523</v>
      </c>
    </row>
    <row r="383" spans="1:11">
      <c r="A383" s="22" t="s">
        <v>339</v>
      </c>
      <c r="B383" s="22">
        <v>54</v>
      </c>
      <c r="C383" s="22" t="s">
        <v>12</v>
      </c>
      <c r="D383" s="22" t="s">
        <v>340</v>
      </c>
      <c r="E383" s="22" t="s">
        <v>341</v>
      </c>
      <c r="F383" s="22">
        <v>1378.4757</v>
      </c>
      <c r="G383" s="22" t="s">
        <v>22</v>
      </c>
      <c r="H383" s="22">
        <v>75305000</v>
      </c>
      <c r="I383" s="22">
        <v>160152720</v>
      </c>
      <c r="J383" s="22">
        <v>0.727131953527</v>
      </c>
      <c r="K383" s="22">
        <v>1.54640674797507</v>
      </c>
    </row>
    <row r="384" spans="1:11">
      <c r="A384" s="22" t="s">
        <v>339</v>
      </c>
      <c r="B384" s="22">
        <v>54</v>
      </c>
      <c r="C384" s="22" t="s">
        <v>12</v>
      </c>
      <c r="D384" s="22" t="s">
        <v>340</v>
      </c>
      <c r="E384" s="22" t="s">
        <v>341</v>
      </c>
      <c r="F384" s="22">
        <v>1540.5285</v>
      </c>
      <c r="G384" s="22" t="s">
        <v>25</v>
      </c>
      <c r="H384" s="22">
        <v>220071756</v>
      </c>
      <c r="I384" s="22">
        <v>483097376</v>
      </c>
      <c r="J384" s="22">
        <v>0.780395268414752</v>
      </c>
      <c r="K384" s="22">
        <v>1.71310900256543</v>
      </c>
    </row>
    <row r="385" spans="1:11">
      <c r="A385" s="22" t="s">
        <v>339</v>
      </c>
      <c r="B385" s="22">
        <v>54</v>
      </c>
      <c r="C385" s="22" t="s">
        <v>12</v>
      </c>
      <c r="D385" s="22" t="s">
        <v>340</v>
      </c>
      <c r="E385" s="22" t="s">
        <v>341</v>
      </c>
      <c r="F385" s="22">
        <v>1702.5813</v>
      </c>
      <c r="G385" s="22" t="s">
        <v>23</v>
      </c>
      <c r="H385" s="22">
        <v>23087390</v>
      </c>
      <c r="I385" s="22">
        <v>35094152</v>
      </c>
      <c r="J385" s="22">
        <v>1.0087358065772</v>
      </c>
      <c r="K385" s="22">
        <v>1.53333606457303</v>
      </c>
    </row>
    <row r="386" spans="1:11">
      <c r="A386" s="22" t="s">
        <v>339</v>
      </c>
      <c r="B386" s="22">
        <v>54</v>
      </c>
      <c r="C386" s="22" t="s">
        <v>12</v>
      </c>
      <c r="D386" s="22" t="s">
        <v>340</v>
      </c>
      <c r="E386" s="22" t="s">
        <v>341</v>
      </c>
      <c r="F386" s="22">
        <v>1864.6341</v>
      </c>
      <c r="G386" s="22" t="s">
        <v>15</v>
      </c>
      <c r="H386" s="22">
        <v>7787991</v>
      </c>
      <c r="I386" s="22">
        <v>5103828.5</v>
      </c>
      <c r="J386" s="22">
        <v>1.20820664608281</v>
      </c>
      <c r="K386" s="22">
        <v>0.791793353917188</v>
      </c>
    </row>
    <row r="387" spans="1:11">
      <c r="A387" s="22" t="s">
        <v>342</v>
      </c>
      <c r="B387" s="22">
        <v>324</v>
      </c>
      <c r="C387" s="22" t="s">
        <v>12</v>
      </c>
      <c r="D387" s="22" t="s">
        <v>343</v>
      </c>
      <c r="E387" s="22" t="s">
        <v>344</v>
      </c>
      <c r="F387" s="22">
        <v>1702.5813</v>
      </c>
      <c r="G387" s="22" t="s">
        <v>23</v>
      </c>
      <c r="H387" s="22">
        <v>7672324</v>
      </c>
      <c r="I387" s="22">
        <v>20304296</v>
      </c>
      <c r="J387" s="22">
        <v>0.593971720336396</v>
      </c>
      <c r="K387" s="22">
        <v>1.5719067163143</v>
      </c>
    </row>
    <row r="388" spans="1:11">
      <c r="A388" s="22" t="s">
        <v>345</v>
      </c>
      <c r="B388" s="22">
        <v>124</v>
      </c>
      <c r="C388" s="22" t="s">
        <v>12</v>
      </c>
      <c r="D388" s="22" t="s">
        <v>346</v>
      </c>
      <c r="E388" s="22" t="s">
        <v>347</v>
      </c>
      <c r="F388" s="22">
        <v>1768.6395</v>
      </c>
      <c r="G388" s="22" t="s">
        <v>93</v>
      </c>
      <c r="H388" s="22">
        <v>82701808</v>
      </c>
      <c r="J388" s="22">
        <v>1</v>
      </c>
    </row>
    <row r="389" spans="1:11">
      <c r="A389" s="22" t="s">
        <v>348</v>
      </c>
      <c r="B389" s="22">
        <v>489</v>
      </c>
      <c r="C389" s="22" t="s">
        <v>12</v>
      </c>
      <c r="D389" s="22" t="s">
        <v>349</v>
      </c>
      <c r="E389" s="22" t="s">
        <v>350</v>
      </c>
      <c r="F389" s="22">
        <v>203.0794</v>
      </c>
      <c r="G389" s="22" t="s">
        <v>44</v>
      </c>
      <c r="H389" s="22">
        <v>15575046</v>
      </c>
      <c r="J389" s="22">
        <v>1</v>
      </c>
    </row>
    <row r="390" spans="1:11">
      <c r="A390" s="22" t="s">
        <v>351</v>
      </c>
      <c r="B390" s="22">
        <v>418</v>
      </c>
      <c r="C390" s="22" t="s">
        <v>12</v>
      </c>
      <c r="D390" s="22" t="s">
        <v>352</v>
      </c>
      <c r="E390" s="22" t="s">
        <v>353</v>
      </c>
      <c r="F390" s="22">
        <v>1378.4757</v>
      </c>
      <c r="G390" s="22" t="s">
        <v>22</v>
      </c>
      <c r="H390" s="22">
        <v>8925416</v>
      </c>
      <c r="I390" s="22">
        <v>17208922</v>
      </c>
      <c r="J390" s="22">
        <v>0.711108934580337</v>
      </c>
      <c r="K390" s="22">
        <v>1.37107538614403</v>
      </c>
    </row>
    <row r="391" spans="1:11">
      <c r="A391" s="22" t="s">
        <v>351</v>
      </c>
      <c r="B391" s="22">
        <v>418</v>
      </c>
      <c r="C391" s="22" t="s">
        <v>12</v>
      </c>
      <c r="D391" s="22" t="s">
        <v>352</v>
      </c>
      <c r="E391" s="22" t="s">
        <v>353</v>
      </c>
      <c r="F391" s="22">
        <v>1540.5285</v>
      </c>
      <c r="G391" s="22" t="s">
        <v>25</v>
      </c>
      <c r="H391" s="22">
        <v>2489884.8</v>
      </c>
      <c r="J391" s="22">
        <v>1</v>
      </c>
    </row>
    <row r="392" spans="1:11">
      <c r="A392" s="22" t="s">
        <v>351</v>
      </c>
      <c r="B392" s="22">
        <v>418</v>
      </c>
      <c r="C392" s="22" t="s">
        <v>12</v>
      </c>
      <c r="D392" s="22" t="s">
        <v>352</v>
      </c>
      <c r="E392" s="22" t="s">
        <v>353</v>
      </c>
      <c r="F392" s="22">
        <v>1702.5813</v>
      </c>
      <c r="G392" s="22" t="s">
        <v>23</v>
      </c>
      <c r="H392" s="22">
        <v>4827214</v>
      </c>
      <c r="I392" s="22">
        <v>8863925</v>
      </c>
      <c r="J392" s="22">
        <v>0.705158862239292</v>
      </c>
      <c r="K392" s="22">
        <v>1.29484113776071</v>
      </c>
    </row>
    <row r="393" spans="1:11">
      <c r="A393" s="22" t="s">
        <v>351</v>
      </c>
      <c r="B393" s="22">
        <v>460</v>
      </c>
      <c r="C393" s="22" t="s">
        <v>12</v>
      </c>
      <c r="D393" s="22" t="s">
        <v>352</v>
      </c>
      <c r="E393" s="22" t="s">
        <v>353</v>
      </c>
      <c r="F393" s="22">
        <v>1702.5813</v>
      </c>
      <c r="G393" s="22" t="s">
        <v>23</v>
      </c>
      <c r="H393" s="22">
        <v>11385435</v>
      </c>
      <c r="I393" s="22">
        <v>24046008</v>
      </c>
      <c r="J393" s="22">
        <v>0.740258319151822</v>
      </c>
      <c r="K393" s="22">
        <v>1.5634235726954</v>
      </c>
    </row>
    <row r="394" spans="1:11">
      <c r="A394" s="22" t="s">
        <v>351</v>
      </c>
      <c r="B394" s="22">
        <v>460</v>
      </c>
      <c r="C394" s="22" t="s">
        <v>12</v>
      </c>
      <c r="D394" s="22" t="s">
        <v>352</v>
      </c>
      <c r="E394" s="22" t="s">
        <v>353</v>
      </c>
      <c r="F394" s="22">
        <v>1864.6341</v>
      </c>
      <c r="G394" s="22" t="s">
        <v>15</v>
      </c>
      <c r="H394" s="22">
        <v>79229608</v>
      </c>
      <c r="I394" s="22">
        <v>144871613</v>
      </c>
      <c r="J394" s="22">
        <v>0.767596215459695</v>
      </c>
      <c r="K394" s="22">
        <v>1.40355234202776</v>
      </c>
    </row>
    <row r="395" spans="1:11">
      <c r="A395" s="22" t="s">
        <v>354</v>
      </c>
      <c r="B395" s="22">
        <v>284</v>
      </c>
      <c r="C395" s="22" t="s">
        <v>12</v>
      </c>
      <c r="D395" s="22" t="s">
        <v>355</v>
      </c>
      <c r="E395" s="22" t="s">
        <v>356</v>
      </c>
      <c r="F395" s="22">
        <v>1850.6926</v>
      </c>
      <c r="G395" s="22" t="s">
        <v>357</v>
      </c>
      <c r="H395" s="22">
        <v>216344800</v>
      </c>
      <c r="J395" s="22">
        <v>1</v>
      </c>
    </row>
    <row r="396" spans="1:11">
      <c r="A396" s="22" t="s">
        <v>354</v>
      </c>
      <c r="B396" s="22">
        <v>284</v>
      </c>
      <c r="C396" s="22" t="s">
        <v>12</v>
      </c>
      <c r="D396" s="22" t="s">
        <v>355</v>
      </c>
      <c r="E396" s="22" t="s">
        <v>356</v>
      </c>
      <c r="F396" s="22">
        <v>2215.8248</v>
      </c>
      <c r="G396" s="22" t="s">
        <v>358</v>
      </c>
      <c r="H396" s="22">
        <v>0</v>
      </c>
    </row>
    <row r="397" spans="1:11">
      <c r="A397" s="22" t="s">
        <v>354</v>
      </c>
      <c r="B397" s="22">
        <v>284</v>
      </c>
      <c r="C397" s="22" t="s">
        <v>12</v>
      </c>
      <c r="D397" s="22" t="s">
        <v>355</v>
      </c>
      <c r="E397" s="22" t="s">
        <v>356</v>
      </c>
      <c r="F397" s="22">
        <v>3226.1322</v>
      </c>
      <c r="G397" s="22" t="s">
        <v>359</v>
      </c>
      <c r="H397" s="22">
        <v>13665800</v>
      </c>
      <c r="J397" s="22">
        <v>1</v>
      </c>
    </row>
    <row r="398" spans="1:11">
      <c r="A398" s="22" t="s">
        <v>354</v>
      </c>
      <c r="B398" s="22">
        <v>284</v>
      </c>
      <c r="C398" s="22" t="s">
        <v>12</v>
      </c>
      <c r="D398" s="22" t="s">
        <v>355</v>
      </c>
      <c r="E398" s="22" t="s">
        <v>356</v>
      </c>
      <c r="F398" s="22">
        <v>3448.2425</v>
      </c>
      <c r="G398" s="22" t="s">
        <v>360</v>
      </c>
      <c r="H398" s="22">
        <v>0</v>
      </c>
    </row>
    <row r="399" spans="1:11">
      <c r="A399" s="22" t="s">
        <v>361</v>
      </c>
      <c r="B399" s="22">
        <v>218</v>
      </c>
      <c r="C399" s="22" t="s">
        <v>12</v>
      </c>
      <c r="D399" s="22" t="s">
        <v>362</v>
      </c>
      <c r="E399" s="22" t="s">
        <v>363</v>
      </c>
      <c r="F399" s="22">
        <v>1864.6341</v>
      </c>
      <c r="G399" s="22" t="s">
        <v>15</v>
      </c>
      <c r="H399" s="22">
        <v>10612118</v>
      </c>
      <c r="I399" s="22">
        <v>0</v>
      </c>
      <c r="J399" s="22">
        <v>1</v>
      </c>
    </row>
    <row r="400" spans="1:11">
      <c r="A400" s="22" t="s">
        <v>361</v>
      </c>
      <c r="B400" s="22">
        <v>369</v>
      </c>
      <c r="C400" s="22" t="s">
        <v>12</v>
      </c>
      <c r="D400" s="22" t="s">
        <v>362</v>
      </c>
      <c r="E400" s="22" t="s">
        <v>363</v>
      </c>
      <c r="F400" s="22">
        <v>1054.37</v>
      </c>
      <c r="G400" s="22" t="s">
        <v>84</v>
      </c>
      <c r="H400" s="22">
        <v>3679320.8</v>
      </c>
      <c r="J400" s="22">
        <v>1.11406941385634</v>
      </c>
    </row>
    <row r="401" spans="1:11">
      <c r="A401" s="22" t="s">
        <v>361</v>
      </c>
      <c r="B401" s="22">
        <v>369</v>
      </c>
      <c r="C401" s="22" t="s">
        <v>12</v>
      </c>
      <c r="D401" s="22" t="s">
        <v>362</v>
      </c>
      <c r="E401" s="22" t="s">
        <v>363</v>
      </c>
      <c r="F401" s="22">
        <v>1216.4228</v>
      </c>
      <c r="G401" s="22" t="s">
        <v>24</v>
      </c>
      <c r="H401" s="22">
        <v>4654462</v>
      </c>
      <c r="I401" s="22">
        <v>324877312</v>
      </c>
      <c r="J401" s="22">
        <v>0.0307718735793359</v>
      </c>
      <c r="K401" s="22">
        <v>2.14784943429734</v>
      </c>
    </row>
    <row r="402" spans="1:11">
      <c r="A402" s="22" t="s">
        <v>361</v>
      </c>
      <c r="B402" s="22">
        <v>369</v>
      </c>
      <c r="C402" s="22" t="s">
        <v>12</v>
      </c>
      <c r="D402" s="22" t="s">
        <v>362</v>
      </c>
      <c r="E402" s="22" t="s">
        <v>363</v>
      </c>
      <c r="F402" s="22">
        <v>1378.4757</v>
      </c>
      <c r="G402" s="22" t="s">
        <v>22</v>
      </c>
      <c r="H402" s="22">
        <v>730674286</v>
      </c>
      <c r="I402" s="22">
        <v>684559870</v>
      </c>
      <c r="J402" s="22">
        <v>1.10797760037983</v>
      </c>
      <c r="K402" s="22">
        <v>1.03805076572646</v>
      </c>
    </row>
    <row r="403" spans="1:11">
      <c r="A403" s="22" t="s">
        <v>361</v>
      </c>
      <c r="B403" s="22">
        <v>369</v>
      </c>
      <c r="C403" s="22" t="s">
        <v>12</v>
      </c>
      <c r="D403" s="22" t="s">
        <v>362</v>
      </c>
      <c r="E403" s="22" t="s">
        <v>363</v>
      </c>
      <c r="F403" s="22">
        <v>1540.5285</v>
      </c>
      <c r="G403" s="22" t="s">
        <v>25</v>
      </c>
      <c r="H403" s="22">
        <v>525894048</v>
      </c>
      <c r="I403" s="22">
        <v>527975072</v>
      </c>
      <c r="J403" s="22">
        <v>1.08609825857728</v>
      </c>
      <c r="K403" s="22">
        <v>1.09039607588678</v>
      </c>
    </row>
    <row r="404" spans="1:11">
      <c r="A404" s="22" t="s">
        <v>361</v>
      </c>
      <c r="B404" s="22">
        <v>369</v>
      </c>
      <c r="C404" s="22" t="s">
        <v>12</v>
      </c>
      <c r="D404" s="22" t="s">
        <v>362</v>
      </c>
      <c r="E404" s="22" t="s">
        <v>363</v>
      </c>
      <c r="F404" s="22">
        <v>1702.5813</v>
      </c>
      <c r="G404" s="22" t="s">
        <v>23</v>
      </c>
      <c r="H404" s="22">
        <v>274368960</v>
      </c>
      <c r="I404" s="22">
        <v>216753536</v>
      </c>
      <c r="J404" s="22">
        <v>1.19118160275783</v>
      </c>
      <c r="K404" s="22">
        <v>0.941042399314804</v>
      </c>
    </row>
    <row r="405" spans="1:11">
      <c r="A405" s="22" t="s">
        <v>361</v>
      </c>
      <c r="B405" s="22">
        <v>369</v>
      </c>
      <c r="C405" s="22" t="s">
        <v>12</v>
      </c>
      <c r="D405" s="22" t="s">
        <v>362</v>
      </c>
      <c r="E405" s="22" t="s">
        <v>363</v>
      </c>
      <c r="F405" s="22">
        <v>1864.6341</v>
      </c>
      <c r="G405" s="22" t="s">
        <v>15</v>
      </c>
      <c r="H405" s="22">
        <v>141067376.5</v>
      </c>
      <c r="I405" s="22">
        <v>74275552</v>
      </c>
      <c r="J405" s="22">
        <v>1.4722690227607</v>
      </c>
      <c r="K405" s="22">
        <v>0.775186985617836</v>
      </c>
    </row>
    <row r="406" spans="1:11">
      <c r="A406" s="22" t="s">
        <v>361</v>
      </c>
      <c r="B406" s="22">
        <v>369</v>
      </c>
      <c r="C406" s="22" t="s">
        <v>12</v>
      </c>
      <c r="D406" s="22" t="s">
        <v>362</v>
      </c>
      <c r="E406" s="22" t="s">
        <v>363</v>
      </c>
      <c r="F406" s="22">
        <v>892.3172</v>
      </c>
      <c r="G406" s="22" t="s">
        <v>30</v>
      </c>
      <c r="H406" s="22">
        <v>4218473</v>
      </c>
      <c r="J406" s="22">
        <v>1</v>
      </c>
    </row>
    <row r="407" spans="1:11">
      <c r="A407" s="22" t="s">
        <v>361</v>
      </c>
      <c r="B407" s="22">
        <v>618</v>
      </c>
      <c r="C407" s="22" t="s">
        <v>12</v>
      </c>
      <c r="D407" s="22" t="s">
        <v>362</v>
      </c>
      <c r="E407" s="22" t="s">
        <v>363</v>
      </c>
      <c r="F407" s="22">
        <v>1378.4757</v>
      </c>
      <c r="G407" s="22" t="s">
        <v>22</v>
      </c>
      <c r="H407" s="22">
        <v>222787328</v>
      </c>
      <c r="I407" s="22">
        <v>238642832</v>
      </c>
      <c r="J407" s="22">
        <v>1.00387113766998</v>
      </c>
      <c r="K407" s="22">
        <v>1.07531542932562</v>
      </c>
    </row>
    <row r="408" spans="1:11">
      <c r="A408" s="22" t="s">
        <v>361</v>
      </c>
      <c r="B408" s="22">
        <v>618</v>
      </c>
      <c r="C408" s="22" t="s">
        <v>12</v>
      </c>
      <c r="D408" s="22" t="s">
        <v>362</v>
      </c>
      <c r="E408" s="22" t="s">
        <v>363</v>
      </c>
      <c r="F408" s="22">
        <v>1540.5285</v>
      </c>
      <c r="G408" s="22" t="s">
        <v>25</v>
      </c>
      <c r="H408" s="22">
        <v>72427344</v>
      </c>
      <c r="I408" s="22">
        <v>97604192</v>
      </c>
      <c r="J408" s="22">
        <v>0.863949050639887</v>
      </c>
      <c r="K408" s="22">
        <v>1.16427090046093</v>
      </c>
    </row>
    <row r="409" spans="1:11">
      <c r="A409" s="22" t="s">
        <v>361</v>
      </c>
      <c r="B409" s="22">
        <v>618</v>
      </c>
      <c r="C409" s="22" t="s">
        <v>12</v>
      </c>
      <c r="D409" s="22" t="s">
        <v>362</v>
      </c>
      <c r="E409" s="22" t="s">
        <v>363</v>
      </c>
      <c r="F409" s="22">
        <v>1702.5813</v>
      </c>
      <c r="G409" s="22" t="s">
        <v>23</v>
      </c>
      <c r="H409" s="22">
        <v>48977888</v>
      </c>
      <c r="I409" s="22">
        <v>55719372</v>
      </c>
      <c r="J409" s="22">
        <v>0.984552539433586</v>
      </c>
      <c r="K409" s="22">
        <v>1.12006971795608</v>
      </c>
    </row>
    <row r="410" spans="1:11">
      <c r="A410" s="22" t="s">
        <v>361</v>
      </c>
      <c r="B410" s="22">
        <v>618</v>
      </c>
      <c r="C410" s="22" t="s">
        <v>12</v>
      </c>
      <c r="D410" s="22" t="s">
        <v>362</v>
      </c>
      <c r="E410" s="22" t="s">
        <v>363</v>
      </c>
      <c r="F410" s="22">
        <v>1864.6341</v>
      </c>
      <c r="G410" s="22" t="s">
        <v>15</v>
      </c>
      <c r="H410" s="22">
        <v>79420016</v>
      </c>
      <c r="J410" s="22">
        <v>1</v>
      </c>
    </row>
    <row r="411" spans="1:11">
      <c r="A411" s="22" t="s">
        <v>364</v>
      </c>
      <c r="B411" s="22">
        <v>264</v>
      </c>
      <c r="C411" s="22" t="s">
        <v>12</v>
      </c>
      <c r="D411" s="22" t="s">
        <v>365</v>
      </c>
      <c r="E411" s="22" t="s">
        <v>366</v>
      </c>
      <c r="F411" s="22">
        <v>1702.5813</v>
      </c>
      <c r="G411" s="22" t="s">
        <v>23</v>
      </c>
      <c r="H411" s="22">
        <v>10188857</v>
      </c>
      <c r="I411" s="22">
        <v>5171224</v>
      </c>
      <c r="J411" s="22">
        <v>1.35597079691119</v>
      </c>
      <c r="K411" s="22">
        <v>0.688205627803616</v>
      </c>
    </row>
    <row r="412" spans="1:11">
      <c r="A412" s="22" t="s">
        <v>367</v>
      </c>
      <c r="B412" s="22">
        <v>291</v>
      </c>
      <c r="C412" s="22" t="s">
        <v>12</v>
      </c>
      <c r="D412" s="22" t="s">
        <v>368</v>
      </c>
      <c r="E412" s="22" t="s">
        <v>369</v>
      </c>
      <c r="F412" s="22">
        <v>2569.9046</v>
      </c>
      <c r="G412" s="22" t="s">
        <v>370</v>
      </c>
      <c r="H412" s="22">
        <v>196873408</v>
      </c>
      <c r="I412" s="22">
        <v>161654388</v>
      </c>
      <c r="J412" s="22">
        <v>1.4421603147988</v>
      </c>
      <c r="K412" s="22">
        <v>1.18416979446349</v>
      </c>
    </row>
    <row r="413" spans="1:11">
      <c r="A413" s="22" t="s">
        <v>371</v>
      </c>
      <c r="B413" s="22">
        <v>197</v>
      </c>
      <c r="C413" s="22" t="s">
        <v>12</v>
      </c>
      <c r="D413" s="22" t="s">
        <v>372</v>
      </c>
      <c r="E413" s="22" t="s">
        <v>373</v>
      </c>
      <c r="F413" s="22">
        <v>1216.4228</v>
      </c>
      <c r="G413" s="22" t="s">
        <v>24</v>
      </c>
      <c r="H413" s="22">
        <v>30976808</v>
      </c>
      <c r="I413" s="22">
        <v>56500572</v>
      </c>
      <c r="J413" s="22">
        <v>0.806403339155817</v>
      </c>
      <c r="K413" s="22">
        <v>1.47085038345506</v>
      </c>
    </row>
    <row r="414" spans="1:11">
      <c r="A414" s="22" t="s">
        <v>371</v>
      </c>
      <c r="B414" s="22">
        <v>197</v>
      </c>
      <c r="C414" s="22" t="s">
        <v>12</v>
      </c>
      <c r="D414" s="22" t="s">
        <v>372</v>
      </c>
      <c r="E414" s="22" t="s">
        <v>373</v>
      </c>
      <c r="F414" s="22">
        <v>1378.4757</v>
      </c>
      <c r="G414" s="22" t="s">
        <v>22</v>
      </c>
      <c r="H414" s="22">
        <v>83817864</v>
      </c>
      <c r="I414" s="22">
        <v>129847104</v>
      </c>
      <c r="J414" s="22">
        <v>0.784572827118763</v>
      </c>
      <c r="K414" s="22">
        <v>1.21542717288124</v>
      </c>
    </row>
    <row r="415" spans="1:11">
      <c r="A415" s="22" t="s">
        <v>371</v>
      </c>
      <c r="B415" s="22">
        <v>197</v>
      </c>
      <c r="C415" s="22" t="s">
        <v>12</v>
      </c>
      <c r="D415" s="22" t="s">
        <v>372</v>
      </c>
      <c r="E415" s="22" t="s">
        <v>373</v>
      </c>
      <c r="F415" s="22">
        <v>1864.6341</v>
      </c>
      <c r="G415" s="22" t="s">
        <v>15</v>
      </c>
      <c r="H415" s="22">
        <v>25330070</v>
      </c>
      <c r="I415" s="22">
        <v>31111168</v>
      </c>
      <c r="J415" s="22">
        <v>0.897573153870225</v>
      </c>
      <c r="K415" s="22">
        <v>1.10242684612978</v>
      </c>
    </row>
    <row r="416" spans="1:11">
      <c r="A416" s="22" t="s">
        <v>371</v>
      </c>
      <c r="B416" s="22">
        <v>538</v>
      </c>
      <c r="C416" s="22" t="s">
        <v>12</v>
      </c>
      <c r="D416" s="22" t="s">
        <v>372</v>
      </c>
      <c r="E416" s="22" t="s">
        <v>373</v>
      </c>
      <c r="F416" s="22">
        <v>1378.4757</v>
      </c>
      <c r="G416" s="22" t="s">
        <v>22</v>
      </c>
      <c r="H416" s="22">
        <v>6222974.5</v>
      </c>
      <c r="I416" s="22">
        <v>11101066</v>
      </c>
      <c r="J416" s="22">
        <v>0.706974615856712</v>
      </c>
      <c r="K416" s="22">
        <v>1.26116085980266</v>
      </c>
    </row>
    <row r="417" spans="1:11">
      <c r="A417" s="22" t="s">
        <v>371</v>
      </c>
      <c r="B417" s="22">
        <v>538</v>
      </c>
      <c r="C417" s="22" t="s">
        <v>12</v>
      </c>
      <c r="D417" s="22" t="s">
        <v>372</v>
      </c>
      <c r="E417" s="22" t="s">
        <v>373</v>
      </c>
      <c r="F417" s="22">
        <v>1702.5813</v>
      </c>
      <c r="G417" s="22" t="s">
        <v>23</v>
      </c>
      <c r="H417" s="22">
        <v>21044288</v>
      </c>
      <c r="I417" s="22">
        <v>45110572</v>
      </c>
      <c r="J417" s="22">
        <v>0.668435443288435</v>
      </c>
      <c r="K417" s="22">
        <v>1.43285936743571</v>
      </c>
    </row>
    <row r="418" spans="1:11">
      <c r="A418" s="22" t="s">
        <v>371</v>
      </c>
      <c r="B418" s="22">
        <v>538</v>
      </c>
      <c r="C418" s="22" t="s">
        <v>12</v>
      </c>
      <c r="D418" s="22" t="s">
        <v>372</v>
      </c>
      <c r="E418" s="22" t="s">
        <v>373</v>
      </c>
      <c r="F418" s="22">
        <v>1864.6341</v>
      </c>
      <c r="G418" s="22" t="s">
        <v>15</v>
      </c>
      <c r="H418" s="22">
        <v>34811172</v>
      </c>
      <c r="I418" s="22">
        <v>31718070</v>
      </c>
      <c r="J418" s="22">
        <v>1.04649236797257</v>
      </c>
      <c r="K418" s="22">
        <v>0.953507632027432</v>
      </c>
    </row>
    <row r="419" spans="1:11">
      <c r="A419" s="22" t="s">
        <v>374</v>
      </c>
      <c r="B419" s="22">
        <v>338</v>
      </c>
      <c r="C419" s="22" t="s">
        <v>12</v>
      </c>
      <c r="D419" s="22" t="s">
        <v>375</v>
      </c>
      <c r="E419" s="22" t="s">
        <v>376</v>
      </c>
      <c r="F419" s="22">
        <v>203.0794</v>
      </c>
      <c r="G419" s="22" t="s">
        <v>44</v>
      </c>
      <c r="H419" s="22">
        <v>17813592</v>
      </c>
      <c r="I419" s="22">
        <v>43458064</v>
      </c>
      <c r="J419" s="22">
        <v>0.287150675314419</v>
      </c>
      <c r="K419" s="22">
        <v>0.700533189794469</v>
      </c>
    </row>
    <row r="420" spans="1:11">
      <c r="A420" s="22" t="s">
        <v>377</v>
      </c>
      <c r="B420" s="22">
        <v>146</v>
      </c>
      <c r="C420" s="22" t="s">
        <v>12</v>
      </c>
      <c r="D420" s="22" t="s">
        <v>378</v>
      </c>
      <c r="E420" s="22" t="s">
        <v>379</v>
      </c>
      <c r="F420" s="22">
        <v>1702.5813</v>
      </c>
      <c r="G420" s="22" t="s">
        <v>23</v>
      </c>
      <c r="H420" s="22">
        <v>13505560</v>
      </c>
      <c r="J420" s="22">
        <v>1</v>
      </c>
    </row>
    <row r="421" spans="1:11">
      <c r="A421" s="22" t="s">
        <v>377</v>
      </c>
      <c r="B421" s="22">
        <v>146</v>
      </c>
      <c r="C421" s="22" t="s">
        <v>12</v>
      </c>
      <c r="D421" s="22" t="s">
        <v>378</v>
      </c>
      <c r="E421" s="22" t="s">
        <v>379</v>
      </c>
      <c r="F421" s="22">
        <v>1864.6341</v>
      </c>
      <c r="G421" s="22" t="s">
        <v>15</v>
      </c>
      <c r="H421" s="22">
        <v>7653813.5</v>
      </c>
      <c r="J421" s="22">
        <v>1</v>
      </c>
    </row>
    <row r="422" spans="1:11">
      <c r="A422" s="22" t="s">
        <v>380</v>
      </c>
      <c r="B422" s="22">
        <v>284</v>
      </c>
      <c r="C422" s="22" t="s">
        <v>12</v>
      </c>
      <c r="D422" s="22" t="s">
        <v>381</v>
      </c>
      <c r="E422" s="22" t="s">
        <v>382</v>
      </c>
      <c r="F422" s="22">
        <v>1241.4545</v>
      </c>
      <c r="G422" s="22" t="s">
        <v>66</v>
      </c>
      <c r="H422" s="22">
        <v>0</v>
      </c>
    </row>
    <row r="423" spans="1:11">
      <c r="A423" s="22" t="s">
        <v>380</v>
      </c>
      <c r="B423" s="22">
        <v>284</v>
      </c>
      <c r="C423" s="22" t="s">
        <v>12</v>
      </c>
      <c r="D423" s="22" t="s">
        <v>381</v>
      </c>
      <c r="E423" s="22" t="s">
        <v>382</v>
      </c>
      <c r="F423" s="22">
        <v>2350.7926</v>
      </c>
      <c r="G423" s="22" t="s">
        <v>383</v>
      </c>
      <c r="H423" s="22">
        <v>32695912</v>
      </c>
      <c r="J423" s="22">
        <v>1</v>
      </c>
    </row>
    <row r="424" spans="1:11">
      <c r="A424" s="22" t="s">
        <v>384</v>
      </c>
      <c r="B424" s="22">
        <v>398</v>
      </c>
      <c r="C424" s="22" t="s">
        <v>12</v>
      </c>
      <c r="D424" s="22" t="s">
        <v>385</v>
      </c>
      <c r="E424" s="22" t="s">
        <v>386</v>
      </c>
      <c r="F424" s="22">
        <v>1864.6341</v>
      </c>
      <c r="G424" s="22" t="s">
        <v>15</v>
      </c>
      <c r="H424" s="22">
        <v>17502670</v>
      </c>
      <c r="I424" s="22">
        <v>19400682</v>
      </c>
      <c r="J424" s="22">
        <v>0.948568032519106</v>
      </c>
      <c r="K424" s="22">
        <v>1.05143196748089</v>
      </c>
    </row>
    <row r="425" spans="1:11">
      <c r="A425" s="22" t="s">
        <v>384</v>
      </c>
      <c r="B425" s="22">
        <v>551</v>
      </c>
      <c r="C425" s="22" t="s">
        <v>12</v>
      </c>
      <c r="D425" s="22" t="s">
        <v>385</v>
      </c>
      <c r="E425" s="22" t="s">
        <v>386</v>
      </c>
      <c r="F425" s="22">
        <v>1864.6341</v>
      </c>
      <c r="G425" s="22" t="s">
        <v>15</v>
      </c>
      <c r="H425" s="22">
        <v>0</v>
      </c>
    </row>
    <row r="426" spans="1:11">
      <c r="A426" s="22" t="s">
        <v>387</v>
      </c>
      <c r="B426" s="22">
        <v>73</v>
      </c>
      <c r="C426" s="22" t="s">
        <v>12</v>
      </c>
      <c r="D426" s="22" t="s">
        <v>388</v>
      </c>
      <c r="E426" s="22" t="s">
        <v>389</v>
      </c>
      <c r="F426" s="22">
        <v>1216.4228</v>
      </c>
      <c r="G426" s="22" t="s">
        <v>24</v>
      </c>
      <c r="H426" s="22">
        <v>77432624</v>
      </c>
      <c r="J426" s="22">
        <v>1</v>
      </c>
    </row>
    <row r="427" spans="1:11">
      <c r="A427" s="22" t="s">
        <v>387</v>
      </c>
      <c r="B427" s="22">
        <v>73</v>
      </c>
      <c r="C427" s="22" t="s">
        <v>12</v>
      </c>
      <c r="D427" s="22" t="s">
        <v>388</v>
      </c>
      <c r="E427" s="22" t="s">
        <v>389</v>
      </c>
      <c r="F427" s="22">
        <v>1378.4757</v>
      </c>
      <c r="G427" s="22" t="s">
        <v>22</v>
      </c>
      <c r="H427" s="22">
        <v>44630884</v>
      </c>
      <c r="J427" s="22">
        <v>1</v>
      </c>
    </row>
    <row r="428" spans="1:11">
      <c r="A428" s="22" t="s">
        <v>387</v>
      </c>
      <c r="B428" s="22">
        <v>73</v>
      </c>
      <c r="C428" s="22" t="s">
        <v>12</v>
      </c>
      <c r="D428" s="22" t="s">
        <v>388</v>
      </c>
      <c r="E428" s="22" t="s">
        <v>389</v>
      </c>
      <c r="F428" s="22">
        <v>1540.5285</v>
      </c>
      <c r="G428" s="22" t="s">
        <v>25</v>
      </c>
      <c r="H428" s="22">
        <v>149810576</v>
      </c>
      <c r="I428" s="22">
        <v>76875824</v>
      </c>
      <c r="J428" s="22">
        <v>1.32174295414282</v>
      </c>
      <c r="K428" s="22">
        <v>0.678257045857184</v>
      </c>
    </row>
    <row r="429" spans="1:11">
      <c r="A429" s="22" t="s">
        <v>387</v>
      </c>
      <c r="B429" s="22">
        <v>73</v>
      </c>
      <c r="C429" s="22" t="s">
        <v>12</v>
      </c>
      <c r="D429" s="22" t="s">
        <v>388</v>
      </c>
      <c r="E429" s="22" t="s">
        <v>389</v>
      </c>
      <c r="F429" s="22">
        <v>1581.555</v>
      </c>
      <c r="G429" s="22" t="s">
        <v>91</v>
      </c>
      <c r="H429" s="22">
        <v>214103104</v>
      </c>
      <c r="I429" s="22">
        <v>260506048</v>
      </c>
      <c r="J429" s="22">
        <v>0.958838523292927</v>
      </c>
      <c r="K429" s="22">
        <v>1.16664929048948</v>
      </c>
    </row>
    <row r="430" spans="1:11">
      <c r="A430" s="22" t="s">
        <v>387</v>
      </c>
      <c r="B430" s="22">
        <v>73</v>
      </c>
      <c r="C430" s="22" t="s">
        <v>12</v>
      </c>
      <c r="D430" s="22" t="s">
        <v>388</v>
      </c>
      <c r="E430" s="22" t="s">
        <v>389</v>
      </c>
      <c r="F430" s="22">
        <v>1727.6129</v>
      </c>
      <c r="G430" s="22" t="s">
        <v>92</v>
      </c>
      <c r="H430" s="22">
        <v>26484868</v>
      </c>
      <c r="J430" s="22">
        <v>1.08222777810808</v>
      </c>
    </row>
    <row r="431" spans="1:11">
      <c r="A431" s="22" t="s">
        <v>387</v>
      </c>
      <c r="B431" s="22">
        <v>111</v>
      </c>
      <c r="C431" s="22" t="s">
        <v>12</v>
      </c>
      <c r="D431" s="22" t="s">
        <v>388</v>
      </c>
      <c r="E431" s="22" t="s">
        <v>389</v>
      </c>
      <c r="F431" s="22">
        <v>1702.5813</v>
      </c>
      <c r="G431" s="22" t="s">
        <v>23</v>
      </c>
      <c r="H431" s="22">
        <v>22806968</v>
      </c>
      <c r="I431" s="22">
        <v>4320728</v>
      </c>
      <c r="J431" s="22">
        <v>1.68145263792399</v>
      </c>
      <c r="K431" s="22">
        <v>0.318547362076013</v>
      </c>
    </row>
    <row r="432" spans="1:11">
      <c r="A432" s="22" t="s">
        <v>387</v>
      </c>
      <c r="B432" s="22">
        <v>111</v>
      </c>
      <c r="C432" s="22" t="s">
        <v>12</v>
      </c>
      <c r="D432" s="22" t="s">
        <v>388</v>
      </c>
      <c r="E432" s="22" t="s">
        <v>389</v>
      </c>
      <c r="F432" s="22">
        <v>2424.8671</v>
      </c>
      <c r="G432" s="22" t="s">
        <v>390</v>
      </c>
      <c r="H432" s="22">
        <v>31518406</v>
      </c>
      <c r="J432" s="22">
        <v>1</v>
      </c>
    </row>
    <row r="433" spans="1:11">
      <c r="A433" s="22" t="s">
        <v>391</v>
      </c>
      <c r="B433" s="22">
        <v>567</v>
      </c>
      <c r="C433" s="22" t="s">
        <v>12</v>
      </c>
      <c r="D433" s="22" t="s">
        <v>392</v>
      </c>
      <c r="E433" s="22" t="s">
        <v>393</v>
      </c>
      <c r="F433" s="22">
        <v>1866.6875</v>
      </c>
      <c r="G433" s="22" t="s">
        <v>126</v>
      </c>
      <c r="H433" s="22">
        <v>0</v>
      </c>
    </row>
    <row r="434" spans="1:11">
      <c r="A434" s="22" t="s">
        <v>394</v>
      </c>
      <c r="B434" s="22">
        <v>452</v>
      </c>
      <c r="C434" s="22" t="s">
        <v>12</v>
      </c>
      <c r="D434" s="22" t="s">
        <v>395</v>
      </c>
      <c r="E434" s="22" t="s">
        <v>396</v>
      </c>
      <c r="F434" s="22">
        <v>1216.4228</v>
      </c>
      <c r="G434" s="22" t="s">
        <v>24</v>
      </c>
      <c r="H434" s="22">
        <v>75483440</v>
      </c>
      <c r="I434" s="22">
        <v>121007616</v>
      </c>
      <c r="J434" s="22">
        <v>0.641598464567654</v>
      </c>
      <c r="K434" s="22">
        <v>1.02854746188823</v>
      </c>
    </row>
    <row r="435" spans="1:11">
      <c r="A435" s="22" t="s">
        <v>394</v>
      </c>
      <c r="B435" s="22">
        <v>452</v>
      </c>
      <c r="C435" s="22" t="s">
        <v>12</v>
      </c>
      <c r="D435" s="22" t="s">
        <v>395</v>
      </c>
      <c r="E435" s="22" t="s">
        <v>396</v>
      </c>
      <c r="F435" s="22">
        <v>1378.4757</v>
      </c>
      <c r="G435" s="22" t="s">
        <v>22</v>
      </c>
      <c r="H435" s="22">
        <v>281044896</v>
      </c>
      <c r="I435" s="22">
        <v>296026560</v>
      </c>
      <c r="J435" s="22">
        <v>0.974038459458996</v>
      </c>
      <c r="K435" s="22">
        <v>1.025961540541</v>
      </c>
    </row>
    <row r="436" spans="1:11">
      <c r="A436" s="22" t="s">
        <v>397</v>
      </c>
      <c r="B436" s="22">
        <v>144</v>
      </c>
      <c r="C436" s="22" t="s">
        <v>12</v>
      </c>
      <c r="D436" s="22" t="s">
        <v>398</v>
      </c>
      <c r="E436" s="22" t="s">
        <v>399</v>
      </c>
      <c r="F436" s="22">
        <v>1378.4757</v>
      </c>
      <c r="G436" s="22" t="s">
        <v>22</v>
      </c>
      <c r="H436" s="22">
        <v>50616084</v>
      </c>
      <c r="I436" s="22">
        <v>10807968</v>
      </c>
      <c r="J436" s="22">
        <v>1.48498105050441</v>
      </c>
      <c r="K436" s="22">
        <v>0.317085527091706</v>
      </c>
    </row>
    <row r="437" spans="1:11">
      <c r="A437" s="22" t="s">
        <v>397</v>
      </c>
      <c r="B437" s="22">
        <v>144</v>
      </c>
      <c r="C437" s="22" t="s">
        <v>12</v>
      </c>
      <c r="D437" s="22" t="s">
        <v>398</v>
      </c>
      <c r="E437" s="22" t="s">
        <v>399</v>
      </c>
      <c r="F437" s="22">
        <v>1702.5813</v>
      </c>
      <c r="G437" s="22" t="s">
        <v>23</v>
      </c>
      <c r="H437" s="22">
        <v>16257028</v>
      </c>
      <c r="I437" s="22">
        <v>9278162</v>
      </c>
      <c r="J437" s="22">
        <v>1.40186315170636</v>
      </c>
      <c r="K437" s="22">
        <v>0.800067110874276</v>
      </c>
    </row>
    <row r="438" spans="1:11">
      <c r="A438" s="22" t="s">
        <v>400</v>
      </c>
      <c r="B438" s="22">
        <v>183</v>
      </c>
      <c r="C438" s="22" t="s">
        <v>12</v>
      </c>
      <c r="D438" s="22" t="s">
        <v>401</v>
      </c>
      <c r="E438" s="22" t="s">
        <v>402</v>
      </c>
      <c r="F438" s="22">
        <v>1444.5338</v>
      </c>
      <c r="G438" s="22" t="s">
        <v>67</v>
      </c>
      <c r="H438" s="22">
        <v>30838634</v>
      </c>
      <c r="J438" s="22">
        <v>1</v>
      </c>
    </row>
    <row r="439" spans="1:11">
      <c r="A439" s="22" t="s">
        <v>403</v>
      </c>
      <c r="B439" s="22">
        <v>618</v>
      </c>
      <c r="C439" s="22" t="s">
        <v>12</v>
      </c>
      <c r="D439" s="22" t="s">
        <v>404</v>
      </c>
      <c r="E439" s="22" t="s">
        <v>405</v>
      </c>
      <c r="F439" s="22">
        <v>1768.6395</v>
      </c>
      <c r="G439" s="22" t="s">
        <v>93</v>
      </c>
      <c r="H439" s="22">
        <v>81541312</v>
      </c>
      <c r="J439" s="22">
        <v>1.05807374092159</v>
      </c>
    </row>
    <row r="440" spans="1:11">
      <c r="A440" s="22" t="s">
        <v>406</v>
      </c>
      <c r="B440" s="22">
        <v>199</v>
      </c>
      <c r="C440" s="22" t="s">
        <v>12</v>
      </c>
      <c r="D440" s="22" t="s">
        <v>407</v>
      </c>
      <c r="E440" s="22" t="s">
        <v>408</v>
      </c>
      <c r="F440" s="22">
        <v>1458.442</v>
      </c>
      <c r="G440" s="22" t="s">
        <v>101</v>
      </c>
      <c r="H440" s="22">
        <v>8227305</v>
      </c>
      <c r="J440" s="22">
        <v>1</v>
      </c>
    </row>
    <row r="441" spans="1:11">
      <c r="A441" s="22" t="s">
        <v>406</v>
      </c>
      <c r="B441" s="22">
        <v>199</v>
      </c>
      <c r="C441" s="22" t="s">
        <v>12</v>
      </c>
      <c r="D441" s="22" t="s">
        <v>407</v>
      </c>
      <c r="E441" s="22" t="s">
        <v>408</v>
      </c>
      <c r="F441" s="22">
        <v>2117.7768</v>
      </c>
      <c r="G441" s="22" t="s">
        <v>204</v>
      </c>
      <c r="H441" s="22">
        <v>0</v>
      </c>
    </row>
    <row r="442" spans="1:11">
      <c r="A442" s="22" t="s">
        <v>409</v>
      </c>
      <c r="B442" s="22">
        <v>381</v>
      </c>
      <c r="C442" s="22" t="s">
        <v>12</v>
      </c>
      <c r="D442" s="22" t="s">
        <v>410</v>
      </c>
      <c r="E442" s="22" t="s">
        <v>411</v>
      </c>
      <c r="F442" s="22">
        <v>1216.4228</v>
      </c>
      <c r="G442" s="22" t="s">
        <v>24</v>
      </c>
      <c r="H442" s="22">
        <v>13099872</v>
      </c>
      <c r="I442" s="22">
        <v>25052650</v>
      </c>
      <c r="J442" s="22">
        <v>0.615790990786361</v>
      </c>
      <c r="K442" s="22">
        <v>1.17766006914601</v>
      </c>
    </row>
    <row r="443" spans="1:11">
      <c r="A443" s="22" t="s">
        <v>409</v>
      </c>
      <c r="B443" s="22">
        <v>381</v>
      </c>
      <c r="C443" s="22" t="s">
        <v>12</v>
      </c>
      <c r="D443" s="22" t="s">
        <v>410</v>
      </c>
      <c r="E443" s="22" t="s">
        <v>411</v>
      </c>
      <c r="F443" s="22">
        <v>1540.5285</v>
      </c>
      <c r="G443" s="22" t="s">
        <v>25</v>
      </c>
      <c r="H443" s="22">
        <v>7255786</v>
      </c>
      <c r="I443" s="22">
        <v>14356314</v>
      </c>
      <c r="J443" s="22">
        <v>0.683309056227811</v>
      </c>
      <c r="K443" s="22">
        <v>1.35199678852851</v>
      </c>
    </row>
    <row r="444" spans="1:11">
      <c r="A444" s="22" t="s">
        <v>409</v>
      </c>
      <c r="B444" s="22">
        <v>381</v>
      </c>
      <c r="C444" s="22" t="s">
        <v>12</v>
      </c>
      <c r="D444" s="22" t="s">
        <v>410</v>
      </c>
      <c r="E444" s="22" t="s">
        <v>411</v>
      </c>
      <c r="F444" s="22">
        <v>1702.5813</v>
      </c>
      <c r="G444" s="22" t="s">
        <v>23</v>
      </c>
      <c r="H444" s="22">
        <v>8926045</v>
      </c>
      <c r="I444" s="22">
        <v>13808000</v>
      </c>
      <c r="J444" s="22">
        <v>0.904527957383295</v>
      </c>
      <c r="K444" s="22">
        <v>1.39924479828956</v>
      </c>
    </row>
    <row r="445" spans="1:11">
      <c r="A445" s="22" t="s">
        <v>412</v>
      </c>
      <c r="B445" s="22">
        <v>384</v>
      </c>
      <c r="C445" s="22" t="s">
        <v>12</v>
      </c>
      <c r="D445" s="22" t="s">
        <v>413</v>
      </c>
      <c r="E445" s="22" t="s">
        <v>414</v>
      </c>
      <c r="F445" s="22">
        <v>203.0794</v>
      </c>
      <c r="G445" s="22" t="s">
        <v>44</v>
      </c>
      <c r="H445" s="22">
        <v>89982656</v>
      </c>
      <c r="I445" s="22">
        <v>32647242</v>
      </c>
      <c r="J445" s="22">
        <v>1.46754841139964</v>
      </c>
      <c r="K445" s="22">
        <v>0.532451588600359</v>
      </c>
    </row>
    <row r="446" spans="1:11">
      <c r="A446" s="22" t="s">
        <v>412</v>
      </c>
      <c r="B446" s="22">
        <v>384</v>
      </c>
      <c r="C446" s="22" t="s">
        <v>12</v>
      </c>
      <c r="D446" s="22" t="s">
        <v>413</v>
      </c>
      <c r="E446" s="22" t="s">
        <v>414</v>
      </c>
      <c r="F446" s="22">
        <v>406.1587</v>
      </c>
      <c r="G446" s="22" t="s">
        <v>72</v>
      </c>
      <c r="H446" s="22">
        <v>36015244</v>
      </c>
      <c r="I446" s="22">
        <v>25375226</v>
      </c>
      <c r="J446" s="22">
        <v>1.09372306518315</v>
      </c>
      <c r="K446" s="22">
        <v>0.770603413388926</v>
      </c>
    </row>
    <row r="447" spans="1:11">
      <c r="A447" s="22" t="s">
        <v>415</v>
      </c>
      <c r="B447" s="22">
        <v>259</v>
      </c>
      <c r="C447" s="22" t="s">
        <v>12</v>
      </c>
      <c r="D447" s="22" t="s">
        <v>416</v>
      </c>
      <c r="E447" s="22" t="s">
        <v>417</v>
      </c>
      <c r="F447" s="22">
        <v>1216.4228</v>
      </c>
      <c r="G447" s="22" t="s">
        <v>24</v>
      </c>
      <c r="H447" s="22">
        <v>45281184</v>
      </c>
      <c r="I447" s="22">
        <v>81326000</v>
      </c>
      <c r="J447" s="22">
        <v>0.748937208483649</v>
      </c>
      <c r="K447" s="22">
        <v>1.34510765922422</v>
      </c>
    </row>
    <row r="448" spans="1:11">
      <c r="A448" s="22" t="s">
        <v>415</v>
      </c>
      <c r="B448" s="22">
        <v>259</v>
      </c>
      <c r="C448" s="22" t="s">
        <v>12</v>
      </c>
      <c r="D448" s="22" t="s">
        <v>416</v>
      </c>
      <c r="E448" s="22" t="s">
        <v>417</v>
      </c>
      <c r="F448" s="22">
        <v>1378.4757</v>
      </c>
      <c r="G448" s="22" t="s">
        <v>22</v>
      </c>
      <c r="H448" s="22">
        <v>52802100</v>
      </c>
      <c r="I448" s="22">
        <v>127648472</v>
      </c>
      <c r="J448" s="22">
        <v>0.643699729009941</v>
      </c>
      <c r="K448" s="22">
        <v>1.55613672249651</v>
      </c>
    </row>
    <row r="449" spans="1:11">
      <c r="A449" s="22" t="s">
        <v>418</v>
      </c>
      <c r="B449" s="22">
        <v>335</v>
      </c>
      <c r="C449" s="22" t="s">
        <v>12</v>
      </c>
      <c r="D449" s="22" t="s">
        <v>419</v>
      </c>
      <c r="E449" s="22" t="s">
        <v>420</v>
      </c>
      <c r="F449" s="22">
        <v>203.0794</v>
      </c>
      <c r="G449" s="22" t="s">
        <v>44</v>
      </c>
      <c r="H449" s="22">
        <v>1605978.8</v>
      </c>
      <c r="I449" s="22">
        <v>74161704</v>
      </c>
      <c r="J449" s="22">
        <v>0.0423921846531646</v>
      </c>
      <c r="K449" s="22">
        <v>1.95760781534684</v>
      </c>
    </row>
    <row r="450" spans="1:11">
      <c r="A450" s="22" t="s">
        <v>421</v>
      </c>
      <c r="B450" s="22">
        <v>171</v>
      </c>
      <c r="C450" s="22" t="s">
        <v>12</v>
      </c>
      <c r="D450" s="22" t="s">
        <v>422</v>
      </c>
      <c r="E450" s="22" t="s">
        <v>423</v>
      </c>
      <c r="F450" s="22">
        <v>1702.5813</v>
      </c>
      <c r="G450" s="22" t="s">
        <v>23</v>
      </c>
      <c r="H450" s="22">
        <v>79654200</v>
      </c>
      <c r="I450" s="22">
        <v>94737448</v>
      </c>
      <c r="J450" s="22">
        <v>0.941085743414992</v>
      </c>
      <c r="K450" s="22">
        <v>1.11928889726241</v>
      </c>
    </row>
    <row r="451" spans="1:11">
      <c r="A451" s="22" t="s">
        <v>424</v>
      </c>
      <c r="B451" s="22">
        <v>124</v>
      </c>
      <c r="C451" s="22" t="s">
        <v>12</v>
      </c>
      <c r="D451" s="22" t="s">
        <v>425</v>
      </c>
      <c r="E451" s="22" t="s">
        <v>426</v>
      </c>
      <c r="F451" s="22">
        <v>1702.5813</v>
      </c>
      <c r="G451" s="22" t="s">
        <v>23</v>
      </c>
      <c r="H451" s="22">
        <v>73030712</v>
      </c>
      <c r="J451" s="22">
        <v>1</v>
      </c>
    </row>
    <row r="452" spans="1:11">
      <c r="A452" s="22" t="s">
        <v>427</v>
      </c>
      <c r="B452" s="22">
        <v>249</v>
      </c>
      <c r="C452" s="22" t="s">
        <v>12</v>
      </c>
      <c r="D452" s="22" t="s">
        <v>428</v>
      </c>
      <c r="E452" s="22" t="s">
        <v>429</v>
      </c>
      <c r="F452" s="22">
        <v>1702.5813</v>
      </c>
      <c r="G452" s="22" t="s">
        <v>23</v>
      </c>
      <c r="H452" s="22">
        <v>266556992</v>
      </c>
      <c r="I452" s="22">
        <v>535014752</v>
      </c>
      <c r="J452" s="22">
        <v>0.706669733932591</v>
      </c>
      <c r="K452" s="22">
        <v>1.41837859742149</v>
      </c>
    </row>
    <row r="453" spans="1:11">
      <c r="A453" s="22" t="s">
        <v>427</v>
      </c>
      <c r="B453" s="22">
        <v>249</v>
      </c>
      <c r="C453" s="22" t="s">
        <v>12</v>
      </c>
      <c r="D453" s="22" t="s">
        <v>428</v>
      </c>
      <c r="E453" s="22" t="s">
        <v>429</v>
      </c>
      <c r="F453" s="22">
        <v>1864.6341</v>
      </c>
      <c r="G453" s="22" t="s">
        <v>15</v>
      </c>
      <c r="H453" s="22">
        <v>159232240</v>
      </c>
      <c r="I453" s="22">
        <v>263099456</v>
      </c>
      <c r="J453" s="22">
        <v>0.810446981358282</v>
      </c>
      <c r="K453" s="22">
        <v>1.33910167885728</v>
      </c>
    </row>
    <row r="454" spans="1:11">
      <c r="A454" s="22" t="s">
        <v>427</v>
      </c>
      <c r="B454" s="22">
        <v>249</v>
      </c>
      <c r="C454" s="22" t="s">
        <v>12</v>
      </c>
      <c r="D454" s="22" t="s">
        <v>428</v>
      </c>
      <c r="E454" s="22" t="s">
        <v>429</v>
      </c>
      <c r="F454" s="22">
        <v>2026.6869</v>
      </c>
      <c r="G454" s="22" t="s">
        <v>194</v>
      </c>
      <c r="H454" s="22">
        <v>26522606</v>
      </c>
      <c r="I454" s="22">
        <v>23723446</v>
      </c>
      <c r="J454" s="22">
        <v>1.05570905351927</v>
      </c>
      <c r="K454" s="22">
        <v>0.94429094648073</v>
      </c>
    </row>
    <row r="455" spans="1:11">
      <c r="A455" s="22" t="s">
        <v>427</v>
      </c>
      <c r="B455" s="22">
        <v>412</v>
      </c>
      <c r="C455" s="22" t="s">
        <v>12</v>
      </c>
      <c r="D455" s="22" t="s">
        <v>428</v>
      </c>
      <c r="E455" s="22" t="s">
        <v>429</v>
      </c>
      <c r="F455" s="22">
        <v>1864.6341</v>
      </c>
      <c r="G455" s="22" t="s">
        <v>15</v>
      </c>
      <c r="H455" s="22">
        <v>246141248</v>
      </c>
      <c r="I455" s="22">
        <v>503378016</v>
      </c>
      <c r="J455" s="22">
        <v>0.724165447733255</v>
      </c>
      <c r="K455" s="22">
        <v>1.48097472202513</v>
      </c>
    </row>
    <row r="456" spans="1:11">
      <c r="A456" s="22" t="s">
        <v>427</v>
      </c>
      <c r="B456" s="22">
        <v>412</v>
      </c>
      <c r="C456" s="22" t="s">
        <v>12</v>
      </c>
      <c r="D456" s="22" t="s">
        <v>428</v>
      </c>
      <c r="E456" s="22" t="s">
        <v>429</v>
      </c>
      <c r="F456" s="22">
        <v>2026.6869</v>
      </c>
      <c r="G456" s="22" t="s">
        <v>194</v>
      </c>
      <c r="H456" s="22">
        <v>53870380</v>
      </c>
      <c r="I456" s="22">
        <v>52523696</v>
      </c>
      <c r="J456" s="22">
        <v>1.11960618405655</v>
      </c>
      <c r="K456" s="22">
        <v>1.09161759859697</v>
      </c>
    </row>
    <row r="457" spans="1:11">
      <c r="A457" s="22" t="s">
        <v>430</v>
      </c>
      <c r="B457" s="22">
        <v>182</v>
      </c>
      <c r="C457" s="22" t="s">
        <v>12</v>
      </c>
      <c r="D457" s="22" t="s">
        <v>431</v>
      </c>
      <c r="E457" s="22" t="s">
        <v>432</v>
      </c>
      <c r="F457" s="22">
        <v>1809.666</v>
      </c>
      <c r="G457" s="22" t="s">
        <v>433</v>
      </c>
      <c r="H457" s="22">
        <v>37520008</v>
      </c>
      <c r="J457" s="22">
        <v>0.941570683108883</v>
      </c>
    </row>
    <row r="458" spans="1:11">
      <c r="A458" s="22" t="s">
        <v>434</v>
      </c>
      <c r="B458" s="22">
        <v>1150</v>
      </c>
      <c r="C458" s="22" t="s">
        <v>12</v>
      </c>
      <c r="D458" s="22" t="s">
        <v>435</v>
      </c>
      <c r="E458" s="22" t="s">
        <v>436</v>
      </c>
      <c r="F458" s="22">
        <v>1864.6341</v>
      </c>
      <c r="G458" s="22" t="s">
        <v>15</v>
      </c>
      <c r="H458" s="22">
        <v>0</v>
      </c>
    </row>
    <row r="459" spans="1:11">
      <c r="A459" s="22" t="s">
        <v>437</v>
      </c>
      <c r="B459" s="22">
        <v>254</v>
      </c>
      <c r="C459" s="22" t="s">
        <v>12</v>
      </c>
      <c r="D459" s="22" t="s">
        <v>438</v>
      </c>
      <c r="E459" s="22" t="s">
        <v>439</v>
      </c>
      <c r="F459" s="22">
        <v>1540.5285</v>
      </c>
      <c r="G459" s="22" t="s">
        <v>25</v>
      </c>
      <c r="H459" s="22">
        <v>36017152</v>
      </c>
      <c r="I459" s="22">
        <v>121088232</v>
      </c>
      <c r="J459" s="22">
        <v>0.616959005559305</v>
      </c>
      <c r="K459" s="22">
        <v>2.07419162957844</v>
      </c>
    </row>
    <row r="460" spans="1:11">
      <c r="A460" s="22" t="s">
        <v>437</v>
      </c>
      <c r="B460" s="22">
        <v>254</v>
      </c>
      <c r="C460" s="22" t="s">
        <v>12</v>
      </c>
      <c r="D460" s="22" t="s">
        <v>438</v>
      </c>
      <c r="E460" s="22" t="s">
        <v>439</v>
      </c>
      <c r="F460" s="22">
        <v>1702.5813</v>
      </c>
      <c r="G460" s="22" t="s">
        <v>23</v>
      </c>
      <c r="H460" s="22">
        <v>332785824</v>
      </c>
      <c r="I460" s="22">
        <v>361067936</v>
      </c>
      <c r="J460" s="22">
        <v>0.817216161860956</v>
      </c>
      <c r="K460" s="22">
        <v>0.886668035562047</v>
      </c>
    </row>
    <row r="461" spans="1:11">
      <c r="A461" s="22" t="s">
        <v>437</v>
      </c>
      <c r="B461" s="22">
        <v>323</v>
      </c>
      <c r="C461" s="22" t="s">
        <v>12</v>
      </c>
      <c r="D461" s="22" t="s">
        <v>438</v>
      </c>
      <c r="E461" s="22" t="s">
        <v>439</v>
      </c>
      <c r="F461" s="22">
        <v>1702.5813</v>
      </c>
      <c r="G461" s="22" t="s">
        <v>23</v>
      </c>
      <c r="H461" s="22">
        <v>12275960</v>
      </c>
      <c r="I461" s="22">
        <v>52017492</v>
      </c>
      <c r="J461" s="22">
        <v>0.38187279164914</v>
      </c>
      <c r="K461" s="22">
        <v>1.61812720835086</v>
      </c>
    </row>
    <row r="462" spans="1:11">
      <c r="A462" s="22" t="s">
        <v>440</v>
      </c>
      <c r="B462" s="22">
        <v>53</v>
      </c>
      <c r="C462" s="22" t="s">
        <v>12</v>
      </c>
      <c r="D462" s="22" t="s">
        <v>441</v>
      </c>
      <c r="E462" s="22" t="s">
        <v>442</v>
      </c>
      <c r="F462" s="22">
        <v>1038.3751</v>
      </c>
      <c r="G462" s="22" t="s">
        <v>29</v>
      </c>
      <c r="H462" s="22">
        <v>95559443</v>
      </c>
      <c r="J462" s="22">
        <v>0.754600137279432</v>
      </c>
    </row>
    <row r="463" spans="1:11">
      <c r="A463" s="22" t="s">
        <v>440</v>
      </c>
      <c r="B463" s="22">
        <v>53</v>
      </c>
      <c r="C463" s="22" t="s">
        <v>12</v>
      </c>
      <c r="D463" s="22" t="s">
        <v>441</v>
      </c>
      <c r="E463" s="22" t="s">
        <v>442</v>
      </c>
      <c r="F463" s="22">
        <v>1054.37</v>
      </c>
      <c r="G463" s="22" t="s">
        <v>84</v>
      </c>
      <c r="H463" s="22">
        <v>22280340</v>
      </c>
      <c r="I463" s="22">
        <v>143721740</v>
      </c>
      <c r="J463" s="22">
        <v>0.343543933001362</v>
      </c>
      <c r="K463" s="22">
        <v>2.21606725110116</v>
      </c>
    </row>
    <row r="464" spans="1:11">
      <c r="A464" s="22" t="s">
        <v>440</v>
      </c>
      <c r="B464" s="22">
        <v>53</v>
      </c>
      <c r="C464" s="22" t="s">
        <v>12</v>
      </c>
      <c r="D464" s="22" t="s">
        <v>441</v>
      </c>
      <c r="E464" s="22" t="s">
        <v>442</v>
      </c>
      <c r="F464" s="22">
        <v>1241.4545</v>
      </c>
      <c r="G464" s="22" t="s">
        <v>66</v>
      </c>
      <c r="H464" s="22">
        <v>110864448</v>
      </c>
      <c r="J464" s="22">
        <v>0.641768682890963</v>
      </c>
    </row>
    <row r="465" spans="1:11">
      <c r="A465" s="22" t="s">
        <v>440</v>
      </c>
      <c r="B465" s="22">
        <v>53</v>
      </c>
      <c r="C465" s="22" t="s">
        <v>12</v>
      </c>
      <c r="D465" s="22" t="s">
        <v>441</v>
      </c>
      <c r="E465" s="22" t="s">
        <v>442</v>
      </c>
      <c r="F465" s="22">
        <v>1378.4757</v>
      </c>
      <c r="G465" s="22" t="s">
        <v>22</v>
      </c>
      <c r="H465" s="22">
        <v>519473824</v>
      </c>
      <c r="I465" s="22">
        <v>719682300</v>
      </c>
      <c r="J465" s="22">
        <v>0.973519191078467</v>
      </c>
      <c r="K465" s="22">
        <v>1.34871960464651</v>
      </c>
    </row>
    <row r="466" spans="1:11">
      <c r="A466" s="22" t="s">
        <v>440</v>
      </c>
      <c r="B466" s="22">
        <v>53</v>
      </c>
      <c r="C466" s="22" t="s">
        <v>12</v>
      </c>
      <c r="D466" s="22" t="s">
        <v>441</v>
      </c>
      <c r="E466" s="22" t="s">
        <v>442</v>
      </c>
      <c r="F466" s="22">
        <v>1444.5338</v>
      </c>
      <c r="G466" s="22" t="s">
        <v>67</v>
      </c>
      <c r="H466" s="22">
        <v>242021136</v>
      </c>
      <c r="J466" s="22">
        <v>0.407300612964182</v>
      </c>
    </row>
    <row r="467" spans="1:11">
      <c r="A467" s="22" t="s">
        <v>440</v>
      </c>
      <c r="B467" s="22">
        <v>53</v>
      </c>
      <c r="C467" s="22" t="s">
        <v>12</v>
      </c>
      <c r="D467" s="22" t="s">
        <v>441</v>
      </c>
      <c r="E467" s="22" t="s">
        <v>442</v>
      </c>
      <c r="F467" s="22">
        <v>1540.5285</v>
      </c>
      <c r="G467" s="22" t="s">
        <v>25</v>
      </c>
      <c r="H467" s="22">
        <v>106208448</v>
      </c>
      <c r="I467" s="22">
        <v>17126486</v>
      </c>
      <c r="J467" s="22">
        <v>1.77702850324429</v>
      </c>
      <c r="K467" s="22">
        <v>0.286552099720112</v>
      </c>
    </row>
    <row r="468" spans="1:11">
      <c r="A468" s="22" t="s">
        <v>440</v>
      </c>
      <c r="B468" s="22">
        <v>53</v>
      </c>
      <c r="C468" s="22" t="s">
        <v>12</v>
      </c>
      <c r="D468" s="22" t="s">
        <v>441</v>
      </c>
      <c r="E468" s="22" t="s">
        <v>442</v>
      </c>
      <c r="F468" s="22">
        <v>1647.6132</v>
      </c>
      <c r="G468" s="22" t="s">
        <v>68</v>
      </c>
      <c r="H468" s="22">
        <v>82031184</v>
      </c>
      <c r="J468" s="22">
        <v>1</v>
      </c>
    </row>
    <row r="469" spans="1:11">
      <c r="A469" s="22" t="s">
        <v>440</v>
      </c>
      <c r="B469" s="22">
        <v>53</v>
      </c>
      <c r="C469" s="22" t="s">
        <v>12</v>
      </c>
      <c r="D469" s="22" t="s">
        <v>441</v>
      </c>
      <c r="E469" s="22" t="s">
        <v>442</v>
      </c>
      <c r="F469" s="22">
        <v>1702.5813</v>
      </c>
      <c r="G469" s="22" t="s">
        <v>23</v>
      </c>
      <c r="H469" s="22">
        <v>51200244</v>
      </c>
      <c r="I469" s="22">
        <v>101956188</v>
      </c>
      <c r="J469" s="22">
        <v>0.807232665102731</v>
      </c>
      <c r="K469" s="22">
        <v>1.60746041294169</v>
      </c>
    </row>
    <row r="470" spans="1:11">
      <c r="A470" s="22" t="s">
        <v>443</v>
      </c>
      <c r="B470" s="22">
        <v>170</v>
      </c>
      <c r="C470" s="22" t="s">
        <v>12</v>
      </c>
      <c r="D470" s="22" t="s">
        <v>444</v>
      </c>
      <c r="E470" s="22" t="s">
        <v>445</v>
      </c>
      <c r="F470" s="22">
        <v>1378.4757</v>
      </c>
      <c r="G470" s="22" t="s">
        <v>22</v>
      </c>
      <c r="H470" s="22">
        <v>32331374</v>
      </c>
      <c r="I470" s="22">
        <v>24974342</v>
      </c>
      <c r="J470" s="22">
        <v>1.44315603964819</v>
      </c>
      <c r="K470" s="22">
        <v>1.11476463986775</v>
      </c>
    </row>
    <row r="471" spans="1:11">
      <c r="A471" s="22" t="s">
        <v>443</v>
      </c>
      <c r="B471" s="22">
        <v>261</v>
      </c>
      <c r="C471" s="22" t="s">
        <v>12</v>
      </c>
      <c r="D471" s="22" t="s">
        <v>444</v>
      </c>
      <c r="E471" s="22" t="s">
        <v>445</v>
      </c>
      <c r="F471" s="22">
        <v>1864.6341</v>
      </c>
      <c r="G471" s="22" t="s">
        <v>15</v>
      </c>
      <c r="H471" s="22">
        <v>94253344</v>
      </c>
      <c r="I471" s="22">
        <v>61590152</v>
      </c>
      <c r="J471" s="22">
        <v>1.55609662198846</v>
      </c>
      <c r="K471" s="22">
        <v>1.01683636259055</v>
      </c>
    </row>
    <row r="472" spans="1:11">
      <c r="A472" s="22" t="s">
        <v>446</v>
      </c>
      <c r="B472" s="22">
        <v>71</v>
      </c>
      <c r="C472" s="22" t="s">
        <v>12</v>
      </c>
      <c r="D472" s="22" t="s">
        <v>447</v>
      </c>
      <c r="E472" s="22" t="s">
        <v>448</v>
      </c>
      <c r="F472" s="22">
        <v>1872.6504</v>
      </c>
      <c r="G472" s="22" t="s">
        <v>230</v>
      </c>
      <c r="H472" s="22">
        <v>95918488</v>
      </c>
      <c r="J472" s="22">
        <v>1.01919811900154</v>
      </c>
    </row>
    <row r="473" spans="1:11">
      <c r="A473" s="22" t="s">
        <v>449</v>
      </c>
      <c r="B473" s="22">
        <v>1276</v>
      </c>
      <c r="C473" s="22" t="s">
        <v>12</v>
      </c>
      <c r="D473" s="22" t="s">
        <v>450</v>
      </c>
      <c r="E473" s="22" t="s">
        <v>451</v>
      </c>
      <c r="F473" s="22">
        <v>203.0794</v>
      </c>
      <c r="G473" s="22" t="s">
        <v>44</v>
      </c>
      <c r="H473" s="22">
        <v>121496576</v>
      </c>
      <c r="I473" s="22">
        <v>38614760</v>
      </c>
      <c r="J473" s="22">
        <v>1.55402177502956</v>
      </c>
      <c r="K473" s="22">
        <v>0.493908386994713</v>
      </c>
    </row>
    <row r="474" spans="1:11">
      <c r="A474" s="22" t="s">
        <v>449</v>
      </c>
      <c r="B474" s="22">
        <v>1276</v>
      </c>
      <c r="C474" s="22" t="s">
        <v>12</v>
      </c>
      <c r="D474" s="22" t="s">
        <v>450</v>
      </c>
      <c r="E474" s="22" t="s">
        <v>451</v>
      </c>
      <c r="F474" s="22">
        <v>406.1587</v>
      </c>
      <c r="G474" s="22" t="s">
        <v>72</v>
      </c>
      <c r="H474" s="22">
        <v>74359968</v>
      </c>
      <c r="J474" s="22">
        <v>1.65600150536748</v>
      </c>
    </row>
    <row r="475" spans="1:11">
      <c r="A475" s="22" t="s">
        <v>452</v>
      </c>
      <c r="B475" s="22">
        <v>467</v>
      </c>
      <c r="C475" s="22" t="s">
        <v>12</v>
      </c>
      <c r="D475" s="22" t="s">
        <v>453</v>
      </c>
      <c r="E475" s="22" t="s">
        <v>454</v>
      </c>
      <c r="F475" s="22">
        <v>1378.4757</v>
      </c>
      <c r="G475" s="22" t="s">
        <v>22</v>
      </c>
      <c r="H475" s="22">
        <v>222222416</v>
      </c>
      <c r="I475" s="22">
        <v>241811520</v>
      </c>
      <c r="J475" s="22">
        <v>1.04361997925719</v>
      </c>
      <c r="K475" s="22">
        <v>1.13561601043232</v>
      </c>
    </row>
    <row r="476" spans="1:11">
      <c r="A476" s="22" t="s">
        <v>452</v>
      </c>
      <c r="B476" s="22">
        <v>540</v>
      </c>
      <c r="C476" s="22" t="s">
        <v>12</v>
      </c>
      <c r="D476" s="22" t="s">
        <v>453</v>
      </c>
      <c r="E476" s="22" t="s">
        <v>454</v>
      </c>
      <c r="F476" s="22">
        <v>1378.4757</v>
      </c>
      <c r="G476" s="22" t="s">
        <v>22</v>
      </c>
      <c r="H476" s="22">
        <v>23673416</v>
      </c>
      <c r="I476" s="22">
        <v>493619552</v>
      </c>
      <c r="J476" s="22">
        <v>0.0739774393222329</v>
      </c>
      <c r="K476" s="22">
        <v>1.54251969620049</v>
      </c>
    </row>
    <row r="477" spans="1:11">
      <c r="A477" s="22" t="s">
        <v>452</v>
      </c>
      <c r="B477" s="22">
        <v>540</v>
      </c>
      <c r="C477" s="22" t="s">
        <v>12</v>
      </c>
      <c r="D477" s="22" t="s">
        <v>453</v>
      </c>
      <c r="E477" s="22" t="s">
        <v>454</v>
      </c>
      <c r="F477" s="22">
        <v>1702.5813</v>
      </c>
      <c r="G477" s="22" t="s">
        <v>23</v>
      </c>
      <c r="H477" s="22">
        <v>243637504</v>
      </c>
      <c r="I477" s="22">
        <v>278317468.5</v>
      </c>
      <c r="J477" s="22">
        <v>0.933557555101173</v>
      </c>
      <c r="K477" s="22">
        <v>1.06644244489883</v>
      </c>
    </row>
    <row r="478" spans="1:11">
      <c r="A478" s="22" t="s">
        <v>455</v>
      </c>
      <c r="B478" s="22">
        <v>268</v>
      </c>
      <c r="C478" s="22" t="s">
        <v>12</v>
      </c>
      <c r="D478" s="22" t="s">
        <v>456</v>
      </c>
      <c r="E478" s="22" t="s">
        <v>457</v>
      </c>
      <c r="F478" s="22">
        <v>1695.6231</v>
      </c>
      <c r="G478" s="22" t="s">
        <v>227</v>
      </c>
      <c r="H478" s="22">
        <v>352545504</v>
      </c>
      <c r="J478" s="22">
        <v>1</v>
      </c>
    </row>
    <row r="479" spans="1:11">
      <c r="A479" s="22" t="s">
        <v>458</v>
      </c>
      <c r="B479" s="22">
        <v>53</v>
      </c>
      <c r="C479" s="22" t="s">
        <v>12</v>
      </c>
      <c r="D479" s="22" t="s">
        <v>459</v>
      </c>
      <c r="E479" s="22" t="s">
        <v>460</v>
      </c>
      <c r="F479" s="22">
        <v>2262.8143</v>
      </c>
      <c r="G479" s="22" t="s">
        <v>461</v>
      </c>
      <c r="H479" s="22">
        <v>0</v>
      </c>
    </row>
    <row r="480" spans="1:11">
      <c r="A480" s="22" t="s">
        <v>462</v>
      </c>
      <c r="B480" s="22">
        <v>237</v>
      </c>
      <c r="C480" s="22" t="s">
        <v>12</v>
      </c>
      <c r="D480" s="22" t="s">
        <v>463</v>
      </c>
      <c r="E480" s="22" t="s">
        <v>464</v>
      </c>
      <c r="F480" s="22">
        <v>1825.6609</v>
      </c>
      <c r="G480" s="22" t="s">
        <v>465</v>
      </c>
      <c r="H480" s="22">
        <v>106831128</v>
      </c>
      <c r="J480" s="22">
        <v>0.78810522677553</v>
      </c>
    </row>
    <row r="481" spans="1:11">
      <c r="A481" s="22" t="s">
        <v>462</v>
      </c>
      <c r="B481" s="22">
        <v>237</v>
      </c>
      <c r="C481" s="22" t="s">
        <v>12</v>
      </c>
      <c r="D481" s="22" t="s">
        <v>463</v>
      </c>
      <c r="E481" s="22" t="s">
        <v>464</v>
      </c>
      <c r="F481" s="22">
        <v>1864.6341</v>
      </c>
      <c r="G481" s="22" t="s">
        <v>15</v>
      </c>
      <c r="H481" s="22">
        <v>78159154</v>
      </c>
      <c r="I481" s="22">
        <v>76816352</v>
      </c>
      <c r="J481" s="22">
        <v>1.35430386520358</v>
      </c>
      <c r="K481" s="22">
        <v>1.33103644423325</v>
      </c>
    </row>
    <row r="482" spans="1:11">
      <c r="A482" s="22" t="s">
        <v>462</v>
      </c>
      <c r="B482" s="22">
        <v>237</v>
      </c>
      <c r="C482" s="22" t="s">
        <v>12</v>
      </c>
      <c r="D482" s="22" t="s">
        <v>463</v>
      </c>
      <c r="E482" s="22" t="s">
        <v>464</v>
      </c>
      <c r="F482" s="22">
        <v>1987.7138</v>
      </c>
      <c r="G482" s="22" t="s">
        <v>225</v>
      </c>
      <c r="H482" s="22">
        <v>89176312</v>
      </c>
      <c r="J482" s="22">
        <v>0.734162533874712</v>
      </c>
    </row>
    <row r="483" spans="1:11">
      <c r="A483" s="22" t="s">
        <v>462</v>
      </c>
      <c r="B483" s="22">
        <v>387</v>
      </c>
      <c r="C483" s="22" t="s">
        <v>12</v>
      </c>
      <c r="D483" s="22" t="s">
        <v>463</v>
      </c>
      <c r="E483" s="22" t="s">
        <v>464</v>
      </c>
      <c r="F483" s="22">
        <v>1216.4228</v>
      </c>
      <c r="G483" s="22" t="s">
        <v>24</v>
      </c>
      <c r="H483" s="22">
        <v>20424376</v>
      </c>
      <c r="I483" s="22">
        <v>71774592</v>
      </c>
      <c r="J483" s="22">
        <v>0.412842501975708</v>
      </c>
      <c r="K483" s="22">
        <v>1.45079595771081</v>
      </c>
    </row>
    <row r="484" spans="1:11">
      <c r="A484" s="22" t="s">
        <v>462</v>
      </c>
      <c r="B484" s="22">
        <v>387</v>
      </c>
      <c r="C484" s="22" t="s">
        <v>12</v>
      </c>
      <c r="D484" s="22" t="s">
        <v>463</v>
      </c>
      <c r="E484" s="22" t="s">
        <v>464</v>
      </c>
      <c r="F484" s="22">
        <v>1378.4757</v>
      </c>
      <c r="G484" s="22" t="s">
        <v>22</v>
      </c>
      <c r="H484" s="22">
        <v>66961264</v>
      </c>
      <c r="I484" s="22">
        <v>140144920</v>
      </c>
      <c r="J484" s="22">
        <v>0.731060577029545</v>
      </c>
      <c r="K484" s="22">
        <v>1.53005513878829</v>
      </c>
    </row>
    <row r="485" spans="1:11">
      <c r="A485" s="22" t="s">
        <v>462</v>
      </c>
      <c r="B485" s="22">
        <v>387</v>
      </c>
      <c r="C485" s="22" t="s">
        <v>12</v>
      </c>
      <c r="D485" s="22" t="s">
        <v>463</v>
      </c>
      <c r="E485" s="22" t="s">
        <v>464</v>
      </c>
      <c r="F485" s="22">
        <v>2457.8773</v>
      </c>
      <c r="G485" s="22" t="s">
        <v>466</v>
      </c>
      <c r="H485" s="22">
        <v>8136748</v>
      </c>
      <c r="J485" s="22">
        <v>1</v>
      </c>
    </row>
    <row r="486" spans="1:11">
      <c r="A486" s="22" t="s">
        <v>467</v>
      </c>
      <c r="B486" s="22">
        <v>361</v>
      </c>
      <c r="C486" s="22" t="s">
        <v>12</v>
      </c>
      <c r="D486" s="22" t="s">
        <v>468</v>
      </c>
      <c r="E486" s="22" t="s">
        <v>469</v>
      </c>
      <c r="F486" s="22">
        <v>1378.4757</v>
      </c>
      <c r="G486" s="22" t="s">
        <v>22</v>
      </c>
      <c r="H486" s="22">
        <v>7235536</v>
      </c>
      <c r="I486" s="22">
        <v>8850871</v>
      </c>
      <c r="J486" s="22">
        <v>0.899583853622502</v>
      </c>
      <c r="K486" s="22">
        <v>1.1004161463775</v>
      </c>
    </row>
    <row r="487" spans="1:11">
      <c r="A487" s="22" t="s">
        <v>467</v>
      </c>
      <c r="B487" s="22">
        <v>361</v>
      </c>
      <c r="C487" s="22" t="s">
        <v>12</v>
      </c>
      <c r="D487" s="22" t="s">
        <v>468</v>
      </c>
      <c r="E487" s="22" t="s">
        <v>469</v>
      </c>
      <c r="F487" s="22">
        <v>1540.5285</v>
      </c>
      <c r="G487" s="22" t="s">
        <v>25</v>
      </c>
      <c r="H487" s="22">
        <v>27035616</v>
      </c>
      <c r="I487" s="22">
        <v>23352368</v>
      </c>
      <c r="J487" s="22">
        <v>1.06143415521882</v>
      </c>
      <c r="K487" s="22">
        <v>0.916827676515272</v>
      </c>
    </row>
    <row r="488" spans="1:11">
      <c r="A488" s="22" t="s">
        <v>467</v>
      </c>
      <c r="B488" s="22">
        <v>361</v>
      </c>
      <c r="C488" s="22" t="s">
        <v>12</v>
      </c>
      <c r="D488" s="22" t="s">
        <v>468</v>
      </c>
      <c r="E488" s="22" t="s">
        <v>469</v>
      </c>
      <c r="F488" s="22">
        <v>1702.5813</v>
      </c>
      <c r="G488" s="22" t="s">
        <v>23</v>
      </c>
      <c r="H488" s="22">
        <v>19090504</v>
      </c>
      <c r="I488" s="22">
        <v>20331984</v>
      </c>
      <c r="J488" s="22">
        <v>1.02075630966074</v>
      </c>
      <c r="K488" s="22">
        <v>1.08713740380668</v>
      </c>
    </row>
    <row r="489" spans="1:11">
      <c r="A489" s="22" t="s">
        <v>470</v>
      </c>
      <c r="B489" s="22">
        <v>246</v>
      </c>
      <c r="C489" s="22" t="s">
        <v>12</v>
      </c>
      <c r="D489" s="22" t="s">
        <v>471</v>
      </c>
      <c r="E489" s="22" t="s">
        <v>472</v>
      </c>
      <c r="F489" s="22">
        <v>1378.4757</v>
      </c>
      <c r="G489" s="22" t="s">
        <v>22</v>
      </c>
      <c r="H489" s="22">
        <v>106748776</v>
      </c>
      <c r="I489" s="22">
        <v>93991896</v>
      </c>
      <c r="J489" s="22">
        <v>1.14405408288058</v>
      </c>
      <c r="K489" s="22">
        <v>1.00733531948401</v>
      </c>
    </row>
    <row r="490" spans="1:11">
      <c r="A490" s="22" t="s">
        <v>470</v>
      </c>
      <c r="B490" s="22">
        <v>246</v>
      </c>
      <c r="C490" s="22" t="s">
        <v>12</v>
      </c>
      <c r="D490" s="22" t="s">
        <v>471</v>
      </c>
      <c r="E490" s="22" t="s">
        <v>472</v>
      </c>
      <c r="F490" s="22">
        <v>1702.5813</v>
      </c>
      <c r="G490" s="22" t="s">
        <v>23</v>
      </c>
      <c r="H490" s="22">
        <v>20153428</v>
      </c>
      <c r="I490" s="22">
        <v>15211937</v>
      </c>
      <c r="J490" s="22">
        <v>1.13972684857063</v>
      </c>
      <c r="K490" s="22">
        <v>0.860273151429372</v>
      </c>
    </row>
    <row r="491" spans="1:11">
      <c r="A491" s="22" t="s">
        <v>470</v>
      </c>
      <c r="B491" s="22">
        <v>250</v>
      </c>
      <c r="C491" s="22" t="s">
        <v>12</v>
      </c>
      <c r="D491" s="22" t="s">
        <v>471</v>
      </c>
      <c r="E491" s="22" t="s">
        <v>472</v>
      </c>
      <c r="F491" s="22">
        <v>1216.4228</v>
      </c>
      <c r="G491" s="22" t="s">
        <v>24</v>
      </c>
      <c r="H491" s="22">
        <v>53252852</v>
      </c>
      <c r="I491" s="22">
        <v>59136076</v>
      </c>
      <c r="J491" s="22">
        <v>1.29087607636836</v>
      </c>
      <c r="K491" s="22">
        <v>1.4334884028127</v>
      </c>
    </row>
    <row r="492" spans="1:11">
      <c r="A492" s="22" t="s">
        <v>470</v>
      </c>
      <c r="B492" s="22">
        <v>250</v>
      </c>
      <c r="C492" s="22" t="s">
        <v>12</v>
      </c>
      <c r="D492" s="22" t="s">
        <v>471</v>
      </c>
      <c r="E492" s="22" t="s">
        <v>472</v>
      </c>
      <c r="F492" s="22">
        <v>1378.4757</v>
      </c>
      <c r="G492" s="22" t="s">
        <v>22</v>
      </c>
      <c r="H492" s="22">
        <v>359404768</v>
      </c>
      <c r="I492" s="22">
        <v>227835952</v>
      </c>
      <c r="J492" s="22">
        <v>1.20241416402344</v>
      </c>
      <c r="K492" s="22">
        <v>0.762241350561507</v>
      </c>
    </row>
    <row r="493" spans="1:11">
      <c r="A493" s="22" t="s">
        <v>470</v>
      </c>
      <c r="B493" s="22">
        <v>250</v>
      </c>
      <c r="C493" s="22" t="s">
        <v>12</v>
      </c>
      <c r="D493" s="22" t="s">
        <v>471</v>
      </c>
      <c r="E493" s="22" t="s">
        <v>472</v>
      </c>
      <c r="F493" s="22">
        <v>1702.5813</v>
      </c>
      <c r="G493" s="22" t="s">
        <v>23</v>
      </c>
      <c r="H493" s="22">
        <v>61616080</v>
      </c>
      <c r="I493" s="22">
        <v>42751992</v>
      </c>
      <c r="J493" s="22">
        <v>1.40247837321339</v>
      </c>
      <c r="K493" s="22">
        <v>0.97310221928743</v>
      </c>
    </row>
    <row r="494" spans="1:11">
      <c r="A494" s="22" t="s">
        <v>470</v>
      </c>
      <c r="B494" s="22">
        <v>589</v>
      </c>
      <c r="C494" s="22" t="s">
        <v>12</v>
      </c>
      <c r="D494" s="22" t="s">
        <v>471</v>
      </c>
      <c r="E494" s="22" t="s">
        <v>472</v>
      </c>
      <c r="F494" s="22">
        <v>1216.4228</v>
      </c>
      <c r="G494" s="22" t="s">
        <v>24</v>
      </c>
      <c r="H494" s="22">
        <v>55499856</v>
      </c>
      <c r="I494" s="22">
        <v>66831760</v>
      </c>
      <c r="J494" s="22">
        <v>0.763559188551576</v>
      </c>
      <c r="K494" s="22">
        <v>0.919461925001637</v>
      </c>
    </row>
    <row r="495" spans="1:11">
      <c r="A495" s="22" t="s">
        <v>470</v>
      </c>
      <c r="B495" s="22">
        <v>589</v>
      </c>
      <c r="C495" s="22" t="s">
        <v>12</v>
      </c>
      <c r="D495" s="22" t="s">
        <v>471</v>
      </c>
      <c r="E495" s="22" t="s">
        <v>472</v>
      </c>
      <c r="F495" s="22">
        <v>1378.4757</v>
      </c>
      <c r="G495" s="22" t="s">
        <v>22</v>
      </c>
      <c r="H495" s="22">
        <v>255585852</v>
      </c>
      <c r="I495" s="22">
        <v>169258400</v>
      </c>
      <c r="J495" s="22">
        <v>1.2781872493144</v>
      </c>
      <c r="K495" s="22">
        <v>0.846462850061656</v>
      </c>
    </row>
    <row r="496" spans="1:11">
      <c r="A496" s="22" t="s">
        <v>470</v>
      </c>
      <c r="B496" s="22">
        <v>589</v>
      </c>
      <c r="C496" s="22" t="s">
        <v>12</v>
      </c>
      <c r="D496" s="22" t="s">
        <v>471</v>
      </c>
      <c r="E496" s="22" t="s">
        <v>472</v>
      </c>
      <c r="F496" s="22">
        <v>1702.5813</v>
      </c>
      <c r="G496" s="22" t="s">
        <v>23</v>
      </c>
      <c r="H496" s="22">
        <v>18456204</v>
      </c>
      <c r="I496" s="22">
        <v>10604656</v>
      </c>
      <c r="J496" s="22">
        <v>1.27017603746069</v>
      </c>
      <c r="K496" s="22">
        <v>0.729823962539305</v>
      </c>
    </row>
    <row r="497" spans="1:11">
      <c r="A497" s="22" t="s">
        <v>473</v>
      </c>
      <c r="B497" s="22">
        <v>399</v>
      </c>
      <c r="C497" s="22" t="s">
        <v>12</v>
      </c>
      <c r="D497" s="22" t="s">
        <v>474</v>
      </c>
      <c r="E497" s="22" t="s">
        <v>475</v>
      </c>
      <c r="F497" s="22">
        <v>1378.4757</v>
      </c>
      <c r="G497" s="22" t="s">
        <v>22</v>
      </c>
      <c r="H497" s="22">
        <v>541918.5</v>
      </c>
      <c r="I497" s="22">
        <v>9828035</v>
      </c>
      <c r="J497" s="22">
        <v>0.0810234542109141</v>
      </c>
      <c r="K497" s="22">
        <v>1.46941162519043</v>
      </c>
    </row>
    <row r="498" spans="1:11">
      <c r="A498" s="22" t="s">
        <v>473</v>
      </c>
      <c r="B498" s="22">
        <v>399</v>
      </c>
      <c r="C498" s="22" t="s">
        <v>12</v>
      </c>
      <c r="D498" s="22" t="s">
        <v>474</v>
      </c>
      <c r="E498" s="22" t="s">
        <v>475</v>
      </c>
      <c r="F498" s="22">
        <v>1540.5285</v>
      </c>
      <c r="G498" s="22" t="s">
        <v>25</v>
      </c>
      <c r="H498" s="22">
        <v>9516248</v>
      </c>
      <c r="I498" s="22">
        <v>17511866</v>
      </c>
      <c r="J498" s="22">
        <v>0.652431286227584</v>
      </c>
      <c r="K498" s="22">
        <v>1.20060860736554</v>
      </c>
    </row>
    <row r="499" spans="1:11">
      <c r="A499" s="22" t="s">
        <v>473</v>
      </c>
      <c r="B499" s="22">
        <v>399</v>
      </c>
      <c r="C499" s="22" t="s">
        <v>12</v>
      </c>
      <c r="D499" s="22" t="s">
        <v>474</v>
      </c>
      <c r="E499" s="22" t="s">
        <v>475</v>
      </c>
      <c r="F499" s="22">
        <v>1702.5813</v>
      </c>
      <c r="G499" s="22" t="s">
        <v>23</v>
      </c>
      <c r="H499" s="22">
        <v>32882632</v>
      </c>
      <c r="I499" s="22">
        <v>43077240</v>
      </c>
      <c r="J499" s="22">
        <v>0.795931758768424</v>
      </c>
      <c r="K499" s="22">
        <v>1.04269461751387</v>
      </c>
    </row>
    <row r="500" spans="1:11">
      <c r="A500" s="22" t="s">
        <v>473</v>
      </c>
      <c r="B500" s="22">
        <v>399</v>
      </c>
      <c r="C500" s="22" t="s">
        <v>12</v>
      </c>
      <c r="D500" s="22" t="s">
        <v>474</v>
      </c>
      <c r="E500" s="22" t="s">
        <v>475</v>
      </c>
      <c r="F500" s="22">
        <v>892.3172</v>
      </c>
      <c r="G500" s="22" t="s">
        <v>30</v>
      </c>
      <c r="H500" s="22">
        <v>305422.66</v>
      </c>
      <c r="J500" s="22">
        <v>0.887810192008284</v>
      </c>
    </row>
    <row r="501" spans="1:11">
      <c r="A501" s="22" t="s">
        <v>476</v>
      </c>
      <c r="B501" s="22">
        <v>354</v>
      </c>
      <c r="C501" s="22" t="s">
        <v>12</v>
      </c>
      <c r="D501" s="22" t="s">
        <v>477</v>
      </c>
      <c r="E501" s="22" t="s">
        <v>478</v>
      </c>
      <c r="F501" s="22">
        <v>1216.4228</v>
      </c>
      <c r="G501" s="22" t="s">
        <v>24</v>
      </c>
      <c r="H501" s="22">
        <v>76828488</v>
      </c>
      <c r="I501" s="22">
        <v>113540800</v>
      </c>
      <c r="J501" s="22">
        <v>0.795310484640672</v>
      </c>
      <c r="K501" s="22">
        <v>1.17534772615191</v>
      </c>
    </row>
    <row r="502" spans="1:11">
      <c r="A502" s="22" t="s">
        <v>476</v>
      </c>
      <c r="B502" s="22">
        <v>354</v>
      </c>
      <c r="C502" s="22" t="s">
        <v>12</v>
      </c>
      <c r="D502" s="22" t="s">
        <v>477</v>
      </c>
      <c r="E502" s="22" t="s">
        <v>478</v>
      </c>
      <c r="F502" s="22">
        <v>1378.4757</v>
      </c>
      <c r="G502" s="22" t="s">
        <v>22</v>
      </c>
      <c r="H502" s="22">
        <v>82839264</v>
      </c>
      <c r="I502" s="22">
        <v>121924776</v>
      </c>
      <c r="J502" s="22">
        <v>0.809119257463371</v>
      </c>
      <c r="K502" s="22">
        <v>1.19088074253663</v>
      </c>
    </row>
    <row r="503" spans="1:11">
      <c r="A503" s="22" t="s">
        <v>476</v>
      </c>
      <c r="B503" s="22">
        <v>354</v>
      </c>
      <c r="C503" s="22" t="s">
        <v>12</v>
      </c>
      <c r="D503" s="22" t="s">
        <v>477</v>
      </c>
      <c r="E503" s="22" t="s">
        <v>478</v>
      </c>
      <c r="F503" s="22">
        <v>1540.5285</v>
      </c>
      <c r="G503" s="22" t="s">
        <v>25</v>
      </c>
      <c r="H503" s="22">
        <v>240495520</v>
      </c>
      <c r="I503" s="22">
        <v>142581984</v>
      </c>
      <c r="J503" s="22">
        <v>1.25559719633132</v>
      </c>
      <c r="K503" s="22">
        <v>0.74440280366868</v>
      </c>
    </row>
    <row r="504" spans="1:11">
      <c r="A504" s="22" t="s">
        <v>479</v>
      </c>
      <c r="B504" s="22">
        <v>4</v>
      </c>
      <c r="C504" s="22" t="s">
        <v>12</v>
      </c>
      <c r="D504" s="22" t="s">
        <v>480</v>
      </c>
      <c r="E504" s="22" t="s">
        <v>481</v>
      </c>
      <c r="F504" s="22">
        <v>1702.5813</v>
      </c>
      <c r="G504" s="22" t="s">
        <v>23</v>
      </c>
      <c r="H504" s="22">
        <v>530159872</v>
      </c>
      <c r="J504" s="22">
        <v>1</v>
      </c>
    </row>
    <row r="505" spans="1:11">
      <c r="A505" s="22" t="s">
        <v>482</v>
      </c>
      <c r="B505" s="22">
        <v>182</v>
      </c>
      <c r="C505" s="22" t="s">
        <v>12</v>
      </c>
      <c r="D505" s="22" t="s">
        <v>483</v>
      </c>
      <c r="E505" s="22" t="s">
        <v>484</v>
      </c>
      <c r="F505" s="22">
        <v>1864.6341</v>
      </c>
      <c r="G505" s="22" t="s">
        <v>15</v>
      </c>
      <c r="H505" s="22">
        <v>25575172</v>
      </c>
      <c r="J505" s="22">
        <v>1.11482804170994</v>
      </c>
    </row>
    <row r="506" spans="1:11">
      <c r="A506" s="22" t="s">
        <v>482</v>
      </c>
      <c r="B506" s="22">
        <v>182</v>
      </c>
      <c r="C506" s="22" t="s">
        <v>12</v>
      </c>
      <c r="D506" s="22" t="s">
        <v>483</v>
      </c>
      <c r="E506" s="22" t="s">
        <v>484</v>
      </c>
      <c r="F506" s="22">
        <v>203.0794</v>
      </c>
      <c r="G506" s="22" t="s">
        <v>44</v>
      </c>
      <c r="H506" s="22">
        <v>0</v>
      </c>
    </row>
    <row r="507" spans="1:11">
      <c r="A507" s="22" t="s">
        <v>485</v>
      </c>
      <c r="B507" s="22">
        <v>409</v>
      </c>
      <c r="C507" s="22" t="s">
        <v>12</v>
      </c>
      <c r="D507" s="22" t="s">
        <v>486</v>
      </c>
      <c r="E507" s="22" t="s">
        <v>487</v>
      </c>
      <c r="F507" s="22">
        <v>2133.7717</v>
      </c>
      <c r="G507" s="22" t="s">
        <v>211</v>
      </c>
      <c r="H507" s="22">
        <v>5123002.5</v>
      </c>
      <c r="J507" s="22">
        <v>1</v>
      </c>
    </row>
    <row r="508" spans="1:11">
      <c r="A508" s="22" t="s">
        <v>488</v>
      </c>
      <c r="B508" s="22">
        <v>104</v>
      </c>
      <c r="C508" s="22" t="s">
        <v>12</v>
      </c>
      <c r="D508" s="22" t="s">
        <v>489</v>
      </c>
      <c r="E508" s="22" t="s">
        <v>490</v>
      </c>
      <c r="F508" s="22">
        <v>1419.5022</v>
      </c>
      <c r="G508" s="22" t="s">
        <v>89</v>
      </c>
      <c r="H508" s="22">
        <v>25974710</v>
      </c>
      <c r="I508" s="22">
        <v>238956496</v>
      </c>
      <c r="J508" s="22">
        <v>0.196086451212546</v>
      </c>
      <c r="K508" s="22">
        <v>1.80391354878745</v>
      </c>
    </row>
    <row r="509" spans="1:11">
      <c r="A509" s="22" t="s">
        <v>491</v>
      </c>
      <c r="B509" s="22">
        <v>22</v>
      </c>
      <c r="C509" s="22" t="s">
        <v>12</v>
      </c>
      <c r="D509" s="22" t="s">
        <v>492</v>
      </c>
      <c r="E509" s="22" t="s">
        <v>493</v>
      </c>
      <c r="F509" s="22">
        <v>1872.6504</v>
      </c>
      <c r="G509" s="22" t="s">
        <v>230</v>
      </c>
      <c r="H509" s="22">
        <v>0</v>
      </c>
    </row>
    <row r="510" spans="1:11">
      <c r="A510" s="22" t="s">
        <v>494</v>
      </c>
      <c r="B510" s="22">
        <v>267</v>
      </c>
      <c r="C510" s="22" t="s">
        <v>12</v>
      </c>
      <c r="D510" s="22" t="s">
        <v>495</v>
      </c>
      <c r="E510" s="22" t="s">
        <v>496</v>
      </c>
      <c r="F510" s="22">
        <v>1702.5813</v>
      </c>
      <c r="G510" s="22" t="s">
        <v>23</v>
      </c>
      <c r="H510" s="22">
        <v>18308630</v>
      </c>
      <c r="I510" s="22">
        <v>27271024</v>
      </c>
      <c r="J510" s="22">
        <v>0.734867952690389</v>
      </c>
      <c r="K510" s="22">
        <v>1.0945986441722</v>
      </c>
    </row>
    <row r="511" spans="1:11">
      <c r="A511" s="22" t="s">
        <v>497</v>
      </c>
      <c r="B511" s="22">
        <v>302</v>
      </c>
      <c r="C511" s="22" t="s">
        <v>12</v>
      </c>
      <c r="D511" s="22" t="s">
        <v>498</v>
      </c>
      <c r="E511" s="22" t="s">
        <v>499</v>
      </c>
      <c r="F511" s="22">
        <v>1378.4757</v>
      </c>
      <c r="G511" s="22" t="s">
        <v>22</v>
      </c>
      <c r="H511" s="22">
        <v>51400140</v>
      </c>
      <c r="I511" s="22">
        <v>55350156</v>
      </c>
      <c r="J511" s="22">
        <v>1.06862496810073</v>
      </c>
      <c r="K511" s="22">
        <v>1.15074703473318</v>
      </c>
    </row>
    <row r="512" spans="1:11">
      <c r="A512" s="22" t="s">
        <v>497</v>
      </c>
      <c r="B512" s="22">
        <v>414</v>
      </c>
      <c r="C512" s="22" t="s">
        <v>12</v>
      </c>
      <c r="D512" s="22" t="s">
        <v>498</v>
      </c>
      <c r="E512" s="22" t="s">
        <v>499</v>
      </c>
      <c r="F512" s="22">
        <v>1702.5813</v>
      </c>
      <c r="G512" s="22" t="s">
        <v>23</v>
      </c>
      <c r="H512" s="22">
        <v>4824943</v>
      </c>
      <c r="J512" s="22">
        <v>1</v>
      </c>
    </row>
    <row r="513" spans="1:11">
      <c r="A513" s="22" t="s">
        <v>500</v>
      </c>
      <c r="B513" s="22">
        <v>190</v>
      </c>
      <c r="C513" s="22" t="s">
        <v>12</v>
      </c>
      <c r="D513" s="22" t="s">
        <v>501</v>
      </c>
      <c r="E513" s="22" t="s">
        <v>502</v>
      </c>
      <c r="F513" s="22">
        <v>1216.4228</v>
      </c>
      <c r="G513" s="22" t="s">
        <v>24</v>
      </c>
      <c r="H513" s="22">
        <v>103324680</v>
      </c>
      <c r="I513" s="22">
        <v>4652042</v>
      </c>
      <c r="J513" s="22">
        <v>1.91383250178682</v>
      </c>
      <c r="K513" s="22">
        <v>0.0861674982131797</v>
      </c>
    </row>
    <row r="514" spans="1:11">
      <c r="A514" s="22" t="s">
        <v>500</v>
      </c>
      <c r="B514" s="22">
        <v>190</v>
      </c>
      <c r="C514" s="22" t="s">
        <v>12</v>
      </c>
      <c r="D514" s="22" t="s">
        <v>501</v>
      </c>
      <c r="E514" s="22" t="s">
        <v>502</v>
      </c>
      <c r="F514" s="22">
        <v>1378.4757</v>
      </c>
      <c r="G514" s="22" t="s">
        <v>22</v>
      </c>
      <c r="H514" s="22">
        <v>396537696</v>
      </c>
      <c r="I514" s="22">
        <v>426963872</v>
      </c>
      <c r="J514" s="22">
        <v>1.0506295568701</v>
      </c>
      <c r="K514" s="22">
        <v>1.13124393510094</v>
      </c>
    </row>
    <row r="515" spans="1:11">
      <c r="A515" s="22" t="s">
        <v>500</v>
      </c>
      <c r="B515" s="22">
        <v>190</v>
      </c>
      <c r="C515" s="22" t="s">
        <v>12</v>
      </c>
      <c r="D515" s="22" t="s">
        <v>501</v>
      </c>
      <c r="E515" s="22" t="s">
        <v>502</v>
      </c>
      <c r="F515" s="22">
        <v>1403.5073</v>
      </c>
      <c r="G515" s="22" t="s">
        <v>88</v>
      </c>
      <c r="H515" s="22">
        <v>6057084</v>
      </c>
      <c r="J515" s="22">
        <v>1.0119143451529</v>
      </c>
    </row>
    <row r="516" spans="1:11">
      <c r="A516" s="22" t="s">
        <v>500</v>
      </c>
      <c r="B516" s="22">
        <v>190</v>
      </c>
      <c r="C516" s="22" t="s">
        <v>12</v>
      </c>
      <c r="D516" s="22" t="s">
        <v>501</v>
      </c>
      <c r="E516" s="22" t="s">
        <v>502</v>
      </c>
      <c r="F516" s="22">
        <v>1444.5338</v>
      </c>
      <c r="G516" s="22" t="s">
        <v>67</v>
      </c>
      <c r="H516" s="22">
        <v>8733509</v>
      </c>
      <c r="J516" s="22">
        <v>0.888928663688205</v>
      </c>
    </row>
    <row r="517" spans="1:11">
      <c r="A517" s="22" t="s">
        <v>500</v>
      </c>
      <c r="B517" s="22">
        <v>190</v>
      </c>
      <c r="C517" s="22" t="s">
        <v>12</v>
      </c>
      <c r="D517" s="22" t="s">
        <v>501</v>
      </c>
      <c r="E517" s="22" t="s">
        <v>502</v>
      </c>
      <c r="F517" s="22">
        <v>1540.5285</v>
      </c>
      <c r="G517" s="22" t="s">
        <v>25</v>
      </c>
      <c r="H517" s="22">
        <v>120991208</v>
      </c>
      <c r="I517" s="22">
        <v>147089664</v>
      </c>
      <c r="J517" s="22">
        <v>0.97555495533214</v>
      </c>
      <c r="K517" s="22">
        <v>1.18598741979119</v>
      </c>
    </row>
    <row r="518" spans="1:11">
      <c r="A518" s="22" t="s">
        <v>500</v>
      </c>
      <c r="B518" s="22">
        <v>190</v>
      </c>
      <c r="C518" s="22" t="s">
        <v>12</v>
      </c>
      <c r="D518" s="22" t="s">
        <v>501</v>
      </c>
      <c r="E518" s="22" t="s">
        <v>502</v>
      </c>
      <c r="F518" s="22">
        <v>1702.5813</v>
      </c>
      <c r="G518" s="22" t="s">
        <v>23</v>
      </c>
      <c r="H518" s="22">
        <v>96852192</v>
      </c>
      <c r="J518" s="22">
        <v>1.15184957225485</v>
      </c>
    </row>
    <row r="519" spans="1:11">
      <c r="A519" s="22" t="s">
        <v>500</v>
      </c>
      <c r="B519" s="22">
        <v>190</v>
      </c>
      <c r="C519" s="22" t="s">
        <v>12</v>
      </c>
      <c r="D519" s="22" t="s">
        <v>501</v>
      </c>
      <c r="E519" s="22" t="s">
        <v>502</v>
      </c>
      <c r="F519" s="22">
        <v>1864.6341</v>
      </c>
      <c r="G519" s="22" t="s">
        <v>15</v>
      </c>
      <c r="H519" s="22">
        <v>16056944</v>
      </c>
      <c r="I519" s="22">
        <v>5497887</v>
      </c>
      <c r="J519" s="22">
        <v>1.76879693408931</v>
      </c>
      <c r="K519" s="22">
        <v>0.605634899739918</v>
      </c>
    </row>
    <row r="520" spans="1:11">
      <c r="A520" s="22" t="s">
        <v>500</v>
      </c>
      <c r="B520" s="22">
        <v>251</v>
      </c>
      <c r="C520" s="22" t="s">
        <v>12</v>
      </c>
      <c r="D520" s="22" t="s">
        <v>501</v>
      </c>
      <c r="E520" s="22" t="s">
        <v>502</v>
      </c>
      <c r="F520" s="22">
        <v>1216.4228</v>
      </c>
      <c r="G520" s="22" t="s">
        <v>24</v>
      </c>
      <c r="H520" s="22">
        <v>15804291</v>
      </c>
      <c r="I520" s="22">
        <v>19364856</v>
      </c>
      <c r="J520" s="22">
        <v>0.705541072494647</v>
      </c>
      <c r="K520" s="22">
        <v>0.86449314752205</v>
      </c>
    </row>
    <row r="521" spans="1:11">
      <c r="A521" s="22" t="s">
        <v>500</v>
      </c>
      <c r="B521" s="22">
        <v>251</v>
      </c>
      <c r="C521" s="22" t="s">
        <v>12</v>
      </c>
      <c r="D521" s="22" t="s">
        <v>501</v>
      </c>
      <c r="E521" s="22" t="s">
        <v>502</v>
      </c>
      <c r="F521" s="22">
        <v>1378.4757</v>
      </c>
      <c r="G521" s="22" t="s">
        <v>22</v>
      </c>
      <c r="H521" s="22">
        <v>32364538</v>
      </c>
      <c r="I521" s="22">
        <v>22979334</v>
      </c>
      <c r="J521" s="22">
        <v>1.45485694054659</v>
      </c>
      <c r="K521" s="22">
        <v>1.03297144420965</v>
      </c>
    </row>
    <row r="522" spans="1:11">
      <c r="A522" s="22" t="s">
        <v>503</v>
      </c>
      <c r="B522" s="22">
        <v>18</v>
      </c>
      <c r="C522" s="22" t="s">
        <v>12</v>
      </c>
      <c r="D522" s="22" t="s">
        <v>504</v>
      </c>
      <c r="E522" s="22" t="s">
        <v>505</v>
      </c>
      <c r="F522" s="22">
        <v>1216.4228</v>
      </c>
      <c r="G522" s="22" t="s">
        <v>24</v>
      </c>
      <c r="H522" s="22">
        <v>25542320</v>
      </c>
      <c r="I522" s="22">
        <v>155086672</v>
      </c>
      <c r="J522" s="22">
        <v>0.187811758318781</v>
      </c>
      <c r="K522" s="22">
        <v>1.14034670930941</v>
      </c>
    </row>
    <row r="523" spans="1:11">
      <c r="A523" s="22" t="s">
        <v>503</v>
      </c>
      <c r="B523" s="22">
        <v>18</v>
      </c>
      <c r="C523" s="22" t="s">
        <v>12</v>
      </c>
      <c r="D523" s="22" t="s">
        <v>504</v>
      </c>
      <c r="E523" s="22" t="s">
        <v>505</v>
      </c>
      <c r="F523" s="22">
        <v>1378.4757</v>
      </c>
      <c r="G523" s="22" t="s">
        <v>22</v>
      </c>
      <c r="H523" s="22">
        <v>94646360</v>
      </c>
      <c r="I523" s="22">
        <v>78757504</v>
      </c>
      <c r="J523" s="22">
        <v>1.1958805038837</v>
      </c>
      <c r="K523" s="22">
        <v>0.995120822059531</v>
      </c>
    </row>
    <row r="524" spans="1:11">
      <c r="A524" s="22" t="s">
        <v>503</v>
      </c>
      <c r="B524" s="22">
        <v>18</v>
      </c>
      <c r="C524" s="22" t="s">
        <v>12</v>
      </c>
      <c r="D524" s="22" t="s">
        <v>504</v>
      </c>
      <c r="E524" s="22" t="s">
        <v>505</v>
      </c>
      <c r="F524" s="22">
        <v>1540.5285</v>
      </c>
      <c r="G524" s="22" t="s">
        <v>25</v>
      </c>
      <c r="H524" s="22">
        <v>50892372</v>
      </c>
      <c r="I524" s="22">
        <v>45570956</v>
      </c>
      <c r="J524" s="22">
        <v>1.05516517116225</v>
      </c>
      <c r="K524" s="22">
        <v>0.944834828837753</v>
      </c>
    </row>
    <row r="525" spans="1:11">
      <c r="A525" s="22" t="s">
        <v>506</v>
      </c>
      <c r="B525" s="22">
        <v>2410</v>
      </c>
      <c r="C525" s="22" t="s">
        <v>12</v>
      </c>
      <c r="D525" s="22" t="s">
        <v>507</v>
      </c>
      <c r="E525" s="22" t="s">
        <v>508</v>
      </c>
      <c r="F525" s="22">
        <v>203.0794</v>
      </c>
      <c r="G525" s="22" t="s">
        <v>44</v>
      </c>
      <c r="H525" s="22">
        <v>476087472</v>
      </c>
      <c r="I525" s="22">
        <v>425727792</v>
      </c>
      <c r="J525" s="22">
        <v>1.1912384118469</v>
      </c>
      <c r="K525" s="22">
        <v>1.06523134643872</v>
      </c>
    </row>
    <row r="526" spans="1:11">
      <c r="A526" s="22" t="s">
        <v>509</v>
      </c>
      <c r="B526" s="22">
        <v>144</v>
      </c>
      <c r="C526" s="22" t="s">
        <v>12</v>
      </c>
      <c r="D526" s="22" t="s">
        <v>510</v>
      </c>
      <c r="E526" s="22" t="s">
        <v>511</v>
      </c>
      <c r="F526" s="22">
        <v>1378.4757</v>
      </c>
      <c r="G526" s="22" t="s">
        <v>22</v>
      </c>
      <c r="H526" s="22">
        <v>29347776</v>
      </c>
      <c r="J526" s="22">
        <v>1</v>
      </c>
    </row>
    <row r="527" spans="1:11">
      <c r="A527" s="22" t="s">
        <v>509</v>
      </c>
      <c r="B527" s="22">
        <v>328</v>
      </c>
      <c r="C527" s="22" t="s">
        <v>12</v>
      </c>
      <c r="D527" s="22" t="s">
        <v>510</v>
      </c>
      <c r="E527" s="22" t="s">
        <v>511</v>
      </c>
      <c r="F527" s="22">
        <v>1378.4757</v>
      </c>
      <c r="G527" s="22" t="s">
        <v>22</v>
      </c>
      <c r="H527" s="22">
        <v>135575072</v>
      </c>
      <c r="I527" s="22">
        <v>68106128</v>
      </c>
      <c r="J527" s="22">
        <v>1.3624105095492</v>
      </c>
      <c r="K527" s="22">
        <v>0.684406824817345</v>
      </c>
    </row>
    <row r="528" spans="1:11">
      <c r="A528" s="22" t="s">
        <v>512</v>
      </c>
      <c r="B528" s="22">
        <v>108</v>
      </c>
      <c r="C528" s="22" t="s">
        <v>12</v>
      </c>
      <c r="D528" s="22" t="s">
        <v>513</v>
      </c>
      <c r="E528" s="22" t="s">
        <v>514</v>
      </c>
      <c r="F528" s="22">
        <v>1727.6129</v>
      </c>
      <c r="G528" s="22" t="s">
        <v>92</v>
      </c>
      <c r="H528" s="22">
        <v>68826752</v>
      </c>
      <c r="I528" s="22">
        <v>118976850</v>
      </c>
      <c r="J528" s="22">
        <v>0.732965196269239</v>
      </c>
      <c r="K528" s="22">
        <v>1.26703480373076</v>
      </c>
    </row>
    <row r="529" spans="1:11">
      <c r="A529" s="22" t="s">
        <v>512</v>
      </c>
      <c r="B529" s="22">
        <v>108</v>
      </c>
      <c r="C529" s="22" t="s">
        <v>12</v>
      </c>
      <c r="D529" s="22" t="s">
        <v>513</v>
      </c>
      <c r="E529" s="22" t="s">
        <v>514</v>
      </c>
      <c r="F529" s="22">
        <v>1768.6395</v>
      </c>
      <c r="G529" s="22" t="s">
        <v>93</v>
      </c>
      <c r="H529" s="22">
        <v>17216492</v>
      </c>
      <c r="I529" s="22">
        <v>148166048</v>
      </c>
      <c r="J529" s="22">
        <v>0.178010320857053</v>
      </c>
      <c r="K529" s="22">
        <v>1.53196631140662</v>
      </c>
    </row>
    <row r="530" spans="1:11">
      <c r="A530" s="22" t="s">
        <v>515</v>
      </c>
      <c r="B530" s="22">
        <v>123</v>
      </c>
      <c r="C530" s="22" t="s">
        <v>12</v>
      </c>
      <c r="D530" s="22" t="s">
        <v>516</v>
      </c>
      <c r="E530" s="22" t="s">
        <v>517</v>
      </c>
      <c r="F530" s="22">
        <v>1378.4757</v>
      </c>
      <c r="G530" s="22" t="s">
        <v>22</v>
      </c>
      <c r="H530" s="22">
        <v>6458130</v>
      </c>
      <c r="J530" s="22">
        <v>1</v>
      </c>
    </row>
    <row r="531" spans="1:11">
      <c r="A531" s="22" t="s">
        <v>518</v>
      </c>
      <c r="B531" s="22">
        <v>279</v>
      </c>
      <c r="C531" s="22" t="s">
        <v>12</v>
      </c>
      <c r="D531" s="22" t="s">
        <v>519</v>
      </c>
      <c r="E531" s="22" t="s">
        <v>520</v>
      </c>
      <c r="F531" s="22">
        <v>203.0794</v>
      </c>
      <c r="G531" s="22" t="s">
        <v>44</v>
      </c>
      <c r="H531" s="22">
        <v>82300032</v>
      </c>
      <c r="I531" s="22">
        <v>68275352</v>
      </c>
      <c r="J531" s="22">
        <v>0.969191939969005</v>
      </c>
      <c r="K531" s="22">
        <v>0.804032747605088</v>
      </c>
    </row>
    <row r="532" spans="1:11">
      <c r="A532" s="22" t="s">
        <v>521</v>
      </c>
      <c r="B532" s="22">
        <v>372</v>
      </c>
      <c r="C532" s="22" t="s">
        <v>12</v>
      </c>
      <c r="D532" s="22" t="s">
        <v>522</v>
      </c>
      <c r="E532" s="22" t="s">
        <v>523</v>
      </c>
      <c r="F532" s="22">
        <v>203.0794</v>
      </c>
      <c r="G532" s="22" t="s">
        <v>44</v>
      </c>
      <c r="H532" s="22">
        <v>226664108</v>
      </c>
      <c r="I532" s="22">
        <v>255553152</v>
      </c>
      <c r="J532" s="22">
        <v>0.975929416635223</v>
      </c>
      <c r="K532" s="22">
        <v>1.1003146495106</v>
      </c>
    </row>
    <row r="533" spans="1:11">
      <c r="A533" s="22" t="s">
        <v>524</v>
      </c>
      <c r="B533" s="22">
        <v>61</v>
      </c>
      <c r="C533" s="22" t="s">
        <v>12</v>
      </c>
      <c r="D533" s="22" t="s">
        <v>525</v>
      </c>
      <c r="E533" s="22" t="s">
        <v>526</v>
      </c>
      <c r="F533" s="22">
        <v>1864.6341</v>
      </c>
      <c r="G533" s="22" t="s">
        <v>15</v>
      </c>
      <c r="H533" s="22">
        <v>142750496</v>
      </c>
      <c r="I533" s="22">
        <v>145639712</v>
      </c>
      <c r="J533" s="22">
        <v>0.934574724171458</v>
      </c>
      <c r="K533" s="22">
        <v>0.953490162799929</v>
      </c>
    </row>
    <row r="534" spans="1:11">
      <c r="A534" s="22" t="s">
        <v>524</v>
      </c>
      <c r="B534" s="22">
        <v>419</v>
      </c>
      <c r="C534" s="22" t="s">
        <v>12</v>
      </c>
      <c r="D534" s="22" t="s">
        <v>525</v>
      </c>
      <c r="E534" s="22" t="s">
        <v>526</v>
      </c>
      <c r="F534" s="22">
        <v>1378.4757</v>
      </c>
      <c r="G534" s="22" t="s">
        <v>22</v>
      </c>
      <c r="H534" s="22">
        <v>40613904</v>
      </c>
      <c r="I534" s="22">
        <v>63212260</v>
      </c>
      <c r="J534" s="22">
        <v>0.998199284934293</v>
      </c>
      <c r="K534" s="22">
        <v>1.5536165331725</v>
      </c>
    </row>
    <row r="535" spans="1:11">
      <c r="A535" s="22" t="s">
        <v>527</v>
      </c>
      <c r="B535" s="22">
        <v>29</v>
      </c>
      <c r="C535" s="22" t="s">
        <v>12</v>
      </c>
      <c r="D535" s="22" t="s">
        <v>528</v>
      </c>
      <c r="E535" s="22" t="s">
        <v>529</v>
      </c>
      <c r="F535" s="22">
        <v>1362.4807</v>
      </c>
      <c r="G535" s="22" t="s">
        <v>87</v>
      </c>
      <c r="H535" s="22">
        <v>0</v>
      </c>
    </row>
    <row r="536" spans="1:11">
      <c r="A536" s="22" t="s">
        <v>530</v>
      </c>
      <c r="B536" s="22">
        <v>117</v>
      </c>
      <c r="C536" s="22" t="s">
        <v>12</v>
      </c>
      <c r="D536" s="22" t="s">
        <v>531</v>
      </c>
      <c r="E536" s="22" t="s">
        <v>532</v>
      </c>
      <c r="F536" s="22">
        <v>1540.5285</v>
      </c>
      <c r="G536" s="22" t="s">
        <v>25</v>
      </c>
      <c r="H536" s="22">
        <v>19541708</v>
      </c>
      <c r="J536" s="22">
        <v>1</v>
      </c>
    </row>
    <row r="537" spans="1:11">
      <c r="A537" s="22" t="s">
        <v>530</v>
      </c>
      <c r="B537" s="22">
        <v>117</v>
      </c>
      <c r="C537" s="22" t="s">
        <v>12</v>
      </c>
      <c r="D537" s="22" t="s">
        <v>531</v>
      </c>
      <c r="E537" s="22" t="s">
        <v>532</v>
      </c>
      <c r="F537" s="22">
        <v>1702.5813</v>
      </c>
      <c r="G537" s="22" t="s">
        <v>23</v>
      </c>
      <c r="H537" s="22">
        <v>35882259</v>
      </c>
      <c r="J537" s="22">
        <v>1</v>
      </c>
    </row>
    <row r="538" spans="1:11">
      <c r="A538" s="22" t="s">
        <v>530</v>
      </c>
      <c r="B538" s="22">
        <v>117</v>
      </c>
      <c r="C538" s="22" t="s">
        <v>12</v>
      </c>
      <c r="D538" s="22" t="s">
        <v>531</v>
      </c>
      <c r="E538" s="22" t="s">
        <v>532</v>
      </c>
      <c r="F538" s="22">
        <v>2142.8084</v>
      </c>
      <c r="G538" s="22" t="s">
        <v>294</v>
      </c>
      <c r="H538" s="22">
        <v>669118020</v>
      </c>
      <c r="J538" s="22">
        <v>1.35111318632056</v>
      </c>
    </row>
    <row r="539" spans="1:11">
      <c r="A539" s="22" t="s">
        <v>533</v>
      </c>
      <c r="B539" s="22">
        <v>236</v>
      </c>
      <c r="C539" s="22" t="s">
        <v>12</v>
      </c>
      <c r="D539" s="22" t="s">
        <v>534</v>
      </c>
      <c r="E539" s="22" t="s">
        <v>535</v>
      </c>
      <c r="F539" s="22">
        <v>892.3172</v>
      </c>
      <c r="G539" s="22" t="s">
        <v>30</v>
      </c>
      <c r="H539" s="22">
        <v>31517832</v>
      </c>
      <c r="I539" s="22">
        <v>134243152</v>
      </c>
      <c r="J539" s="22">
        <v>0.380280464551296</v>
      </c>
      <c r="K539" s="22">
        <v>1.6197195354487</v>
      </c>
    </row>
    <row r="540" spans="1:11">
      <c r="A540" s="22" t="s">
        <v>536</v>
      </c>
      <c r="B540" s="22">
        <v>143</v>
      </c>
      <c r="C540" s="22" t="s">
        <v>12</v>
      </c>
      <c r="D540" s="22" t="s">
        <v>537</v>
      </c>
      <c r="E540" s="22" t="s">
        <v>538</v>
      </c>
      <c r="F540" s="22">
        <v>1378.4757</v>
      </c>
      <c r="G540" s="22" t="s">
        <v>22</v>
      </c>
      <c r="H540" s="22">
        <v>33200390</v>
      </c>
      <c r="I540" s="22">
        <v>35021592</v>
      </c>
      <c r="J540" s="22">
        <v>0.973304762678985</v>
      </c>
      <c r="K540" s="22">
        <v>1.02669523732101</v>
      </c>
    </row>
    <row r="541" spans="1:11">
      <c r="A541" s="22" t="s">
        <v>539</v>
      </c>
      <c r="B541" s="22">
        <v>890</v>
      </c>
      <c r="C541" s="22" t="s">
        <v>12</v>
      </c>
      <c r="D541" s="22" t="s">
        <v>540</v>
      </c>
      <c r="E541" s="22" t="s">
        <v>541</v>
      </c>
      <c r="F541" s="22">
        <v>1378.4757</v>
      </c>
      <c r="G541" s="22" t="s">
        <v>22</v>
      </c>
      <c r="H541" s="22">
        <v>18775016</v>
      </c>
      <c r="I541" s="22">
        <v>24846576</v>
      </c>
      <c r="J541" s="22">
        <v>0.799883459244989</v>
      </c>
      <c r="K541" s="22">
        <v>1.05855383352395</v>
      </c>
    </row>
    <row r="542" spans="1:11">
      <c r="A542" s="22" t="s">
        <v>542</v>
      </c>
      <c r="B542" s="22">
        <v>913</v>
      </c>
      <c r="C542" s="22" t="s">
        <v>12</v>
      </c>
      <c r="D542" s="22" t="s">
        <v>543</v>
      </c>
      <c r="E542" s="22" t="s">
        <v>544</v>
      </c>
      <c r="F542" s="22">
        <v>1054.37</v>
      </c>
      <c r="G542" s="22" t="s">
        <v>84</v>
      </c>
      <c r="H542" s="22">
        <v>9487204</v>
      </c>
      <c r="I542" s="22">
        <v>9855230</v>
      </c>
      <c r="J542" s="22">
        <v>0.940415030615615</v>
      </c>
      <c r="K542" s="22">
        <v>0.976895450142521</v>
      </c>
    </row>
    <row r="543" spans="1:11">
      <c r="A543" s="22" t="s">
        <v>542</v>
      </c>
      <c r="B543" s="22">
        <v>913</v>
      </c>
      <c r="C543" s="22" t="s">
        <v>12</v>
      </c>
      <c r="D543" s="22" t="s">
        <v>543</v>
      </c>
      <c r="E543" s="22" t="s">
        <v>544</v>
      </c>
      <c r="F543" s="22">
        <v>1216.4228</v>
      </c>
      <c r="G543" s="22" t="s">
        <v>24</v>
      </c>
      <c r="H543" s="22">
        <v>10443411</v>
      </c>
      <c r="I543" s="22">
        <v>8464531</v>
      </c>
      <c r="J543" s="22">
        <v>1.26513802813694</v>
      </c>
      <c r="K543" s="22">
        <v>1.02541210514879</v>
      </c>
    </row>
    <row r="544" spans="1:11">
      <c r="A544" s="22" t="s">
        <v>542</v>
      </c>
      <c r="B544" s="22">
        <v>913</v>
      </c>
      <c r="C544" s="22" t="s">
        <v>12</v>
      </c>
      <c r="D544" s="22" t="s">
        <v>543</v>
      </c>
      <c r="E544" s="22" t="s">
        <v>544</v>
      </c>
      <c r="F544" s="22">
        <v>1378.4757</v>
      </c>
      <c r="G544" s="22" t="s">
        <v>22</v>
      </c>
      <c r="H544" s="22">
        <v>30177248</v>
      </c>
      <c r="I544" s="22">
        <v>37209436</v>
      </c>
      <c r="J544" s="22">
        <v>0.895644249240696</v>
      </c>
      <c r="K544" s="22">
        <v>1.1043557507593</v>
      </c>
    </row>
    <row r="545" spans="1:11">
      <c r="A545" s="22" t="s">
        <v>542</v>
      </c>
      <c r="B545" s="22">
        <v>913</v>
      </c>
      <c r="C545" s="22" t="s">
        <v>12</v>
      </c>
      <c r="D545" s="22" t="s">
        <v>543</v>
      </c>
      <c r="E545" s="22" t="s">
        <v>544</v>
      </c>
      <c r="F545" s="22">
        <v>1540.5285</v>
      </c>
      <c r="G545" s="22" t="s">
        <v>25</v>
      </c>
      <c r="H545" s="22">
        <v>7150134</v>
      </c>
      <c r="I545" s="22">
        <v>6461149</v>
      </c>
      <c r="J545" s="22">
        <v>1.06414852337773</v>
      </c>
      <c r="K545" s="22">
        <v>0.961607456262145</v>
      </c>
    </row>
    <row r="546" spans="1:11">
      <c r="A546" s="22" t="s">
        <v>542</v>
      </c>
      <c r="B546" s="22">
        <v>913</v>
      </c>
      <c r="C546" s="22" t="s">
        <v>12</v>
      </c>
      <c r="D546" s="22" t="s">
        <v>543</v>
      </c>
      <c r="E546" s="22" t="s">
        <v>544</v>
      </c>
      <c r="F546" s="22">
        <v>1864.6341</v>
      </c>
      <c r="G546" s="22" t="s">
        <v>15</v>
      </c>
      <c r="H546" s="22">
        <v>933593282</v>
      </c>
      <c r="I546" s="22">
        <v>736634050</v>
      </c>
      <c r="J546" s="22">
        <v>1.17946245116746</v>
      </c>
      <c r="K546" s="22">
        <v>0.930632448816627</v>
      </c>
    </row>
    <row r="547" spans="1:11">
      <c r="A547" s="22" t="s">
        <v>542</v>
      </c>
      <c r="B547" s="22">
        <v>913</v>
      </c>
      <c r="C547" s="22" t="s">
        <v>12</v>
      </c>
      <c r="D547" s="22" t="s">
        <v>543</v>
      </c>
      <c r="E547" s="22" t="s">
        <v>544</v>
      </c>
      <c r="F547" s="22">
        <v>2026.6869</v>
      </c>
      <c r="G547" s="22" t="s">
        <v>194</v>
      </c>
      <c r="H547" s="22">
        <v>31970726</v>
      </c>
      <c r="I547" s="22">
        <v>7523341.5</v>
      </c>
      <c r="J547" s="22">
        <v>2.18047698982337</v>
      </c>
      <c r="K547" s="22">
        <v>0.51310918079662</v>
      </c>
    </row>
    <row r="548" spans="1:11">
      <c r="A548" s="22" t="s">
        <v>545</v>
      </c>
      <c r="B548" s="22">
        <v>96</v>
      </c>
      <c r="C548" s="22" t="s">
        <v>12</v>
      </c>
      <c r="D548" s="22" t="s">
        <v>546</v>
      </c>
      <c r="E548" s="22" t="s">
        <v>547</v>
      </c>
      <c r="F548" s="22">
        <v>1216.4228</v>
      </c>
      <c r="G548" s="22" t="s">
        <v>24</v>
      </c>
      <c r="H548" s="22">
        <v>41576108</v>
      </c>
      <c r="I548" s="22">
        <v>22031876</v>
      </c>
      <c r="J548" s="22">
        <v>1.00102243219248</v>
      </c>
      <c r="K548" s="22">
        <v>0.530458553246088</v>
      </c>
    </row>
    <row r="549" spans="1:11">
      <c r="A549" s="22" t="s">
        <v>545</v>
      </c>
      <c r="B549" s="22">
        <v>96</v>
      </c>
      <c r="C549" s="22" t="s">
        <v>12</v>
      </c>
      <c r="D549" s="22" t="s">
        <v>546</v>
      </c>
      <c r="E549" s="22" t="s">
        <v>547</v>
      </c>
      <c r="F549" s="22">
        <v>1378.4757</v>
      </c>
      <c r="G549" s="22" t="s">
        <v>22</v>
      </c>
      <c r="H549" s="22">
        <v>207104000</v>
      </c>
      <c r="I549" s="22">
        <v>162600304</v>
      </c>
      <c r="J549" s="22">
        <v>1.03004718078697</v>
      </c>
      <c r="K549" s="22">
        <v>0.808704731585599</v>
      </c>
    </row>
    <row r="550" spans="1:11">
      <c r="A550" s="22" t="s">
        <v>545</v>
      </c>
      <c r="B550" s="22">
        <v>96</v>
      </c>
      <c r="C550" s="22" t="s">
        <v>12</v>
      </c>
      <c r="D550" s="22" t="s">
        <v>546</v>
      </c>
      <c r="E550" s="22" t="s">
        <v>547</v>
      </c>
      <c r="F550" s="22">
        <v>1419.5022</v>
      </c>
      <c r="G550" s="22" t="s">
        <v>89</v>
      </c>
      <c r="H550" s="22">
        <v>23408850</v>
      </c>
      <c r="J550" s="22">
        <v>1</v>
      </c>
    </row>
    <row r="551" spans="1:11">
      <c r="A551" s="22" t="s">
        <v>545</v>
      </c>
      <c r="B551" s="22">
        <v>96</v>
      </c>
      <c r="C551" s="22" t="s">
        <v>12</v>
      </c>
      <c r="D551" s="22" t="s">
        <v>546</v>
      </c>
      <c r="E551" s="22" t="s">
        <v>547</v>
      </c>
      <c r="F551" s="22">
        <v>1540.5285</v>
      </c>
      <c r="G551" s="22" t="s">
        <v>25</v>
      </c>
      <c r="H551" s="22">
        <v>96426136</v>
      </c>
      <c r="J551" s="22">
        <v>1</v>
      </c>
    </row>
    <row r="552" spans="1:11">
      <c r="A552" s="22" t="s">
        <v>545</v>
      </c>
      <c r="B552" s="22">
        <v>96</v>
      </c>
      <c r="C552" s="22" t="s">
        <v>12</v>
      </c>
      <c r="D552" s="22" t="s">
        <v>546</v>
      </c>
      <c r="E552" s="22" t="s">
        <v>547</v>
      </c>
      <c r="F552" s="22">
        <v>1702.5813</v>
      </c>
      <c r="G552" s="22" t="s">
        <v>23</v>
      </c>
      <c r="H552" s="22">
        <v>190733552</v>
      </c>
      <c r="J552" s="22">
        <v>0.943326934675928</v>
      </c>
    </row>
    <row r="553" spans="1:11">
      <c r="A553" s="22" t="s">
        <v>545</v>
      </c>
      <c r="B553" s="22">
        <v>96</v>
      </c>
      <c r="C553" s="22" t="s">
        <v>12</v>
      </c>
      <c r="D553" s="22" t="s">
        <v>546</v>
      </c>
      <c r="E553" s="22" t="s">
        <v>547</v>
      </c>
      <c r="F553" s="22">
        <v>1864.6341</v>
      </c>
      <c r="G553" s="22" t="s">
        <v>15</v>
      </c>
      <c r="H553" s="22">
        <v>70077976</v>
      </c>
      <c r="I553" s="22">
        <v>119900384</v>
      </c>
      <c r="J553" s="22">
        <v>0.86342036640768</v>
      </c>
      <c r="K553" s="22">
        <v>1.47727487856815</v>
      </c>
    </row>
    <row r="554" spans="1:11">
      <c r="A554" s="22" t="s">
        <v>545</v>
      </c>
      <c r="B554" s="22">
        <v>381</v>
      </c>
      <c r="C554" s="22" t="s">
        <v>12</v>
      </c>
      <c r="D554" s="22" t="s">
        <v>546</v>
      </c>
      <c r="E554" s="22" t="s">
        <v>547</v>
      </c>
      <c r="F554" s="22">
        <v>1378.4757</v>
      </c>
      <c r="G554" s="22" t="s">
        <v>22</v>
      </c>
      <c r="H554" s="22">
        <v>62554508</v>
      </c>
      <c r="I554" s="22">
        <v>242845772</v>
      </c>
      <c r="J554" s="22">
        <v>0.537283671656316</v>
      </c>
      <c r="K554" s="22">
        <v>2.08581399163706</v>
      </c>
    </row>
    <row r="555" spans="1:11">
      <c r="A555" s="22" t="s">
        <v>548</v>
      </c>
      <c r="B555" s="22">
        <v>141</v>
      </c>
      <c r="C555" s="22" t="s">
        <v>12</v>
      </c>
      <c r="D555" s="22" t="s">
        <v>549</v>
      </c>
      <c r="E555" s="22" t="s">
        <v>550</v>
      </c>
      <c r="F555" s="22">
        <v>1216.4228</v>
      </c>
      <c r="G555" s="22" t="s">
        <v>24</v>
      </c>
      <c r="H555" s="22">
        <v>8411516</v>
      </c>
      <c r="I555" s="22">
        <v>21342376</v>
      </c>
      <c r="J555" s="22">
        <v>0.438444564376717</v>
      </c>
      <c r="K555" s="22">
        <v>1.11245686842706</v>
      </c>
    </row>
    <row r="556" spans="1:11">
      <c r="A556" s="22" t="s">
        <v>551</v>
      </c>
      <c r="B556" s="22">
        <v>204</v>
      </c>
      <c r="C556" s="22" t="s">
        <v>12</v>
      </c>
      <c r="D556" s="22" t="s">
        <v>552</v>
      </c>
      <c r="E556" s="22" t="s">
        <v>553</v>
      </c>
      <c r="F556" s="22">
        <v>1378.4757</v>
      </c>
      <c r="G556" s="22" t="s">
        <v>22</v>
      </c>
      <c r="H556" s="22">
        <v>30123614.8</v>
      </c>
      <c r="J556" s="22">
        <v>1</v>
      </c>
    </row>
    <row r="557" spans="1:11">
      <c r="A557" s="22" t="s">
        <v>554</v>
      </c>
      <c r="B557" s="22">
        <v>62</v>
      </c>
      <c r="C557" s="22" t="s">
        <v>12</v>
      </c>
      <c r="D557" s="22" t="s">
        <v>555</v>
      </c>
      <c r="E557" s="22" t="s">
        <v>556</v>
      </c>
      <c r="F557" s="22">
        <v>1581.555</v>
      </c>
      <c r="G557" s="22" t="s">
        <v>91</v>
      </c>
      <c r="H557" s="22">
        <v>266031968</v>
      </c>
      <c r="I557" s="22">
        <v>71311352</v>
      </c>
      <c r="J557" s="22">
        <v>1.34379496920722</v>
      </c>
      <c r="K557" s="22">
        <v>0.360211732392121</v>
      </c>
    </row>
    <row r="558" spans="1:11">
      <c r="A558" s="22" t="s">
        <v>554</v>
      </c>
      <c r="B558" s="22">
        <v>62</v>
      </c>
      <c r="C558" s="22" t="s">
        <v>12</v>
      </c>
      <c r="D558" s="22" t="s">
        <v>555</v>
      </c>
      <c r="E558" s="22" t="s">
        <v>556</v>
      </c>
      <c r="F558" s="22">
        <v>1872.6504</v>
      </c>
      <c r="G558" s="22" t="s">
        <v>230</v>
      </c>
      <c r="H558" s="22">
        <v>13014591</v>
      </c>
      <c r="I558" s="22">
        <v>26490208</v>
      </c>
      <c r="J558" s="22">
        <v>0.768709812386581</v>
      </c>
      <c r="K558" s="22">
        <v>1.56465023155638</v>
      </c>
    </row>
    <row r="559" spans="1:11">
      <c r="A559" s="22" t="s">
        <v>557</v>
      </c>
      <c r="B559" s="22">
        <v>248</v>
      </c>
      <c r="C559" s="22" t="s">
        <v>12</v>
      </c>
      <c r="D559" s="22" t="s">
        <v>558</v>
      </c>
      <c r="E559" s="22" t="s">
        <v>559</v>
      </c>
      <c r="F559" s="22">
        <v>406.1587</v>
      </c>
      <c r="G559" s="22" t="s">
        <v>72</v>
      </c>
      <c r="H559" s="22">
        <v>37375016</v>
      </c>
      <c r="I559" s="22">
        <v>46287476</v>
      </c>
      <c r="J559" s="22">
        <v>0.893471258302944</v>
      </c>
      <c r="K559" s="22">
        <v>1.10652874169706</v>
      </c>
    </row>
    <row r="560" spans="1:11">
      <c r="A560" s="22" t="s">
        <v>557</v>
      </c>
      <c r="B560" s="22">
        <v>831</v>
      </c>
      <c r="C560" s="22" t="s">
        <v>12</v>
      </c>
      <c r="D560" s="22" t="s">
        <v>558</v>
      </c>
      <c r="E560" s="22" t="s">
        <v>559</v>
      </c>
      <c r="F560" s="22">
        <v>1038.3751</v>
      </c>
      <c r="G560" s="22" t="s">
        <v>29</v>
      </c>
      <c r="H560" s="22">
        <v>161817648</v>
      </c>
      <c r="J560" s="22">
        <v>1</v>
      </c>
    </row>
    <row r="561" spans="1:11">
      <c r="A561" s="22" t="s">
        <v>560</v>
      </c>
      <c r="B561" s="22">
        <v>286</v>
      </c>
      <c r="C561" s="22" t="s">
        <v>12</v>
      </c>
      <c r="D561" s="22" t="s">
        <v>561</v>
      </c>
      <c r="E561" s="22" t="s">
        <v>562</v>
      </c>
      <c r="F561" s="22">
        <v>1540.5285</v>
      </c>
      <c r="G561" s="22" t="s">
        <v>25</v>
      </c>
      <c r="H561" s="22">
        <v>84814208</v>
      </c>
      <c r="I561" s="22">
        <v>93159784</v>
      </c>
      <c r="J561" s="22">
        <v>0.915702540156547</v>
      </c>
      <c r="K561" s="22">
        <v>1.00580613626947</v>
      </c>
    </row>
    <row r="562" spans="1:11">
      <c r="A562" s="22" t="s">
        <v>560</v>
      </c>
      <c r="B562" s="22">
        <v>286</v>
      </c>
      <c r="C562" s="22" t="s">
        <v>12</v>
      </c>
      <c r="D562" s="22" t="s">
        <v>561</v>
      </c>
      <c r="E562" s="22" t="s">
        <v>562</v>
      </c>
      <c r="F562" s="22">
        <v>1702.5813</v>
      </c>
      <c r="G562" s="22" t="s">
        <v>23</v>
      </c>
      <c r="H562" s="22">
        <v>242279760</v>
      </c>
      <c r="I562" s="22">
        <v>236690256</v>
      </c>
      <c r="J562" s="22">
        <v>1.02927071868895</v>
      </c>
      <c r="K562" s="22">
        <v>1.00552497616718</v>
      </c>
    </row>
    <row r="563" spans="1:11">
      <c r="A563" s="22" t="s">
        <v>560</v>
      </c>
      <c r="B563" s="22">
        <v>286</v>
      </c>
      <c r="C563" s="22" t="s">
        <v>12</v>
      </c>
      <c r="D563" s="22" t="s">
        <v>561</v>
      </c>
      <c r="E563" s="22" t="s">
        <v>562</v>
      </c>
      <c r="F563" s="22">
        <v>1864.6341</v>
      </c>
      <c r="G563" s="22" t="s">
        <v>15</v>
      </c>
      <c r="H563" s="22">
        <v>5903081</v>
      </c>
      <c r="J563" s="22">
        <v>1</v>
      </c>
    </row>
    <row r="564" spans="1:11">
      <c r="A564" s="22" t="s">
        <v>563</v>
      </c>
      <c r="B564" s="22">
        <v>70</v>
      </c>
      <c r="C564" s="22" t="s">
        <v>12</v>
      </c>
      <c r="D564" s="22" t="s">
        <v>564</v>
      </c>
      <c r="E564" s="22" t="s">
        <v>565</v>
      </c>
      <c r="F564" s="22">
        <v>1378.4757</v>
      </c>
      <c r="G564" s="22" t="s">
        <v>22</v>
      </c>
      <c r="H564" s="22">
        <v>69393920</v>
      </c>
      <c r="J564" s="22">
        <v>1</v>
      </c>
    </row>
    <row r="565" spans="1:11">
      <c r="A565" s="22" t="s">
        <v>563</v>
      </c>
      <c r="B565" s="22">
        <v>70</v>
      </c>
      <c r="C565" s="22" t="s">
        <v>12</v>
      </c>
      <c r="D565" s="22" t="s">
        <v>564</v>
      </c>
      <c r="E565" s="22" t="s">
        <v>565</v>
      </c>
      <c r="F565" s="22">
        <v>1864.6341</v>
      </c>
      <c r="G565" s="22" t="s">
        <v>15</v>
      </c>
      <c r="H565" s="22">
        <v>4921712.5</v>
      </c>
      <c r="I565" s="22">
        <v>15615306</v>
      </c>
      <c r="J565" s="22">
        <v>0.479301559766331</v>
      </c>
      <c r="K565" s="22">
        <v>1.52069844023367</v>
      </c>
    </row>
    <row r="566" spans="1:11">
      <c r="A566" s="22" t="s">
        <v>566</v>
      </c>
      <c r="B566" s="22">
        <v>76</v>
      </c>
      <c r="C566" s="22" t="s">
        <v>12</v>
      </c>
      <c r="D566" s="22" t="s">
        <v>567</v>
      </c>
      <c r="E566" s="22" t="s">
        <v>568</v>
      </c>
      <c r="F566" s="22">
        <v>714.2695</v>
      </c>
      <c r="G566" s="22" t="s">
        <v>174</v>
      </c>
      <c r="H566" s="22">
        <v>0</v>
      </c>
    </row>
    <row r="567" spans="1:11">
      <c r="A567" s="22" t="s">
        <v>569</v>
      </c>
      <c r="B567" s="22">
        <v>616</v>
      </c>
      <c r="C567" s="22" t="s">
        <v>12</v>
      </c>
      <c r="D567" s="22" t="s">
        <v>570</v>
      </c>
      <c r="E567" s="22" t="s">
        <v>571</v>
      </c>
      <c r="F567" s="22">
        <v>1702.5813</v>
      </c>
      <c r="G567" s="22" t="s">
        <v>23</v>
      </c>
      <c r="H567" s="22">
        <v>19163766</v>
      </c>
      <c r="I567" s="22">
        <v>7578438</v>
      </c>
      <c r="J567" s="22">
        <v>1.43322263191171</v>
      </c>
      <c r="K567" s="22">
        <v>0.566777368088285</v>
      </c>
    </row>
    <row r="568" spans="1:11">
      <c r="A568" s="22" t="s">
        <v>569</v>
      </c>
      <c r="B568" s="22">
        <v>616</v>
      </c>
      <c r="C568" s="22" t="s">
        <v>12</v>
      </c>
      <c r="D568" s="22" t="s">
        <v>570</v>
      </c>
      <c r="E568" s="22" t="s">
        <v>571</v>
      </c>
      <c r="F568" s="22">
        <v>1864.6341</v>
      </c>
      <c r="G568" s="22" t="s">
        <v>15</v>
      </c>
      <c r="H568" s="22">
        <v>63566939</v>
      </c>
      <c r="I568" s="22">
        <v>36797292</v>
      </c>
      <c r="J568" s="22">
        <v>1.34011826847932</v>
      </c>
      <c r="K568" s="22">
        <v>0.775760544955108</v>
      </c>
    </row>
    <row r="569" spans="1:11">
      <c r="A569" s="22" t="s">
        <v>569</v>
      </c>
      <c r="B569" s="22">
        <v>641</v>
      </c>
      <c r="C569" s="22" t="s">
        <v>12</v>
      </c>
      <c r="D569" s="22" t="s">
        <v>570</v>
      </c>
      <c r="E569" s="22" t="s">
        <v>571</v>
      </c>
      <c r="F569" s="22">
        <v>1378.4757</v>
      </c>
      <c r="G569" s="22" t="s">
        <v>22</v>
      </c>
      <c r="H569" s="22">
        <v>8890252</v>
      </c>
      <c r="I569" s="22">
        <v>8087403.5</v>
      </c>
      <c r="J569" s="22">
        <v>1.04728853757222</v>
      </c>
      <c r="K569" s="22">
        <v>0.952711462427777</v>
      </c>
    </row>
    <row r="570" spans="1:11">
      <c r="A570" s="22" t="s">
        <v>569</v>
      </c>
      <c r="B570" s="22">
        <v>641</v>
      </c>
      <c r="C570" s="22" t="s">
        <v>12</v>
      </c>
      <c r="D570" s="22" t="s">
        <v>570</v>
      </c>
      <c r="E570" s="22" t="s">
        <v>571</v>
      </c>
      <c r="F570" s="22">
        <v>1540.5285</v>
      </c>
      <c r="G570" s="22" t="s">
        <v>25</v>
      </c>
      <c r="H570" s="22">
        <v>8946670</v>
      </c>
      <c r="I570" s="22">
        <v>5656253.5</v>
      </c>
      <c r="J570" s="22">
        <v>1.0032943666631</v>
      </c>
      <c r="K570" s="22">
        <v>0.63430161981703</v>
      </c>
    </row>
    <row r="571" spans="1:11">
      <c r="A571" s="22" t="s">
        <v>569</v>
      </c>
      <c r="B571" s="22">
        <v>641</v>
      </c>
      <c r="C571" s="22" t="s">
        <v>12</v>
      </c>
      <c r="D571" s="22" t="s">
        <v>570</v>
      </c>
      <c r="E571" s="22" t="s">
        <v>571</v>
      </c>
      <c r="F571" s="22">
        <v>1702.5813</v>
      </c>
      <c r="G571" s="22" t="s">
        <v>23</v>
      </c>
      <c r="H571" s="22">
        <v>46728080</v>
      </c>
      <c r="I571" s="22">
        <v>61772832</v>
      </c>
      <c r="J571" s="22">
        <v>0.898784119968984</v>
      </c>
      <c r="K571" s="22">
        <v>1.18816010516828</v>
      </c>
    </row>
    <row r="572" spans="1:11">
      <c r="A572" s="22" t="s">
        <v>569</v>
      </c>
      <c r="B572" s="22">
        <v>641</v>
      </c>
      <c r="C572" s="22" t="s">
        <v>12</v>
      </c>
      <c r="D572" s="22" t="s">
        <v>570</v>
      </c>
      <c r="E572" s="22" t="s">
        <v>571</v>
      </c>
      <c r="F572" s="22">
        <v>1864.6341</v>
      </c>
      <c r="G572" s="22" t="s">
        <v>15</v>
      </c>
      <c r="H572" s="22">
        <v>193838384</v>
      </c>
      <c r="I572" s="22">
        <v>213500672</v>
      </c>
      <c r="J572" s="22">
        <v>0.97311286420147</v>
      </c>
      <c r="K572" s="22">
        <v>1.07182203107336</v>
      </c>
    </row>
    <row r="573" spans="1:11">
      <c r="A573" s="22" t="s">
        <v>572</v>
      </c>
      <c r="B573" s="22">
        <v>44</v>
      </c>
      <c r="C573" s="22" t="s">
        <v>12</v>
      </c>
      <c r="D573" s="22" t="s">
        <v>573</v>
      </c>
      <c r="E573" s="22" t="s">
        <v>574</v>
      </c>
      <c r="F573" s="22">
        <v>1702.5813</v>
      </c>
      <c r="G573" s="22" t="s">
        <v>23</v>
      </c>
      <c r="H573" s="22">
        <v>945578910</v>
      </c>
      <c r="I573" s="22">
        <v>18375780</v>
      </c>
      <c r="J573" s="22">
        <v>1.59722517714094</v>
      </c>
      <c r="K573" s="22">
        <v>0.0310394596952284</v>
      </c>
    </row>
    <row r="574" spans="1:11">
      <c r="A574" s="22" t="s">
        <v>572</v>
      </c>
      <c r="B574" s="22">
        <v>44</v>
      </c>
      <c r="C574" s="22" t="s">
        <v>12</v>
      </c>
      <c r="D574" s="22" t="s">
        <v>573</v>
      </c>
      <c r="E574" s="22" t="s">
        <v>574</v>
      </c>
      <c r="F574" s="22">
        <v>1864.6341</v>
      </c>
      <c r="G574" s="22" t="s">
        <v>15</v>
      </c>
      <c r="H574" s="22">
        <v>0</v>
      </c>
    </row>
    <row r="575" spans="1:11">
      <c r="A575" s="22" t="s">
        <v>572</v>
      </c>
      <c r="B575" s="22">
        <v>337</v>
      </c>
      <c r="C575" s="22" t="s">
        <v>12</v>
      </c>
      <c r="D575" s="22" t="s">
        <v>573</v>
      </c>
      <c r="E575" s="22" t="s">
        <v>574</v>
      </c>
      <c r="F575" s="22">
        <v>1378.4757</v>
      </c>
      <c r="G575" s="22" t="s">
        <v>22</v>
      </c>
      <c r="H575" s="22">
        <v>59216372</v>
      </c>
      <c r="J575" s="22">
        <v>1</v>
      </c>
    </row>
    <row r="576" spans="1:11">
      <c r="A576" s="22" t="s">
        <v>572</v>
      </c>
      <c r="B576" s="22">
        <v>337</v>
      </c>
      <c r="C576" s="22" t="s">
        <v>12</v>
      </c>
      <c r="D576" s="22" t="s">
        <v>573</v>
      </c>
      <c r="E576" s="22" t="s">
        <v>574</v>
      </c>
      <c r="F576" s="22">
        <v>1540.5285</v>
      </c>
      <c r="G576" s="22" t="s">
        <v>25</v>
      </c>
      <c r="H576" s="22">
        <v>32065176</v>
      </c>
      <c r="I576" s="22">
        <v>37428720</v>
      </c>
      <c r="J576" s="22">
        <v>0.871540011036638</v>
      </c>
      <c r="K576" s="22">
        <v>1.01732256332812</v>
      </c>
    </row>
    <row r="577" spans="1:11">
      <c r="A577" s="22" t="s">
        <v>572</v>
      </c>
      <c r="B577" s="22">
        <v>337</v>
      </c>
      <c r="C577" s="22" t="s">
        <v>12</v>
      </c>
      <c r="D577" s="22" t="s">
        <v>573</v>
      </c>
      <c r="E577" s="22" t="s">
        <v>574</v>
      </c>
      <c r="F577" s="22">
        <v>1702.5813</v>
      </c>
      <c r="G577" s="22" t="s">
        <v>23</v>
      </c>
      <c r="H577" s="22">
        <v>66313332</v>
      </c>
      <c r="I577" s="22">
        <v>57209836</v>
      </c>
      <c r="J577" s="22">
        <v>1.00352384474397</v>
      </c>
      <c r="K577" s="22">
        <v>0.865760064354663</v>
      </c>
    </row>
    <row r="578" spans="1:11">
      <c r="A578" s="22" t="s">
        <v>572</v>
      </c>
      <c r="B578" s="22">
        <v>337</v>
      </c>
      <c r="C578" s="22" t="s">
        <v>12</v>
      </c>
      <c r="D578" s="22" t="s">
        <v>573</v>
      </c>
      <c r="E578" s="22" t="s">
        <v>574</v>
      </c>
      <c r="F578" s="22">
        <v>1864.6341</v>
      </c>
      <c r="G578" s="22" t="s">
        <v>15</v>
      </c>
      <c r="H578" s="22">
        <v>34284668</v>
      </c>
      <c r="J578" s="22">
        <v>1.20397306178564</v>
      </c>
    </row>
    <row r="579" spans="1:11">
      <c r="A579" s="22" t="s">
        <v>572</v>
      </c>
      <c r="B579" s="22">
        <v>681</v>
      </c>
      <c r="C579" s="22" t="s">
        <v>12</v>
      </c>
      <c r="D579" s="22" t="s">
        <v>573</v>
      </c>
      <c r="E579" s="22" t="s">
        <v>574</v>
      </c>
      <c r="F579" s="22">
        <v>1216.4228</v>
      </c>
      <c r="G579" s="22" t="s">
        <v>24</v>
      </c>
      <c r="H579" s="22">
        <v>10103455</v>
      </c>
      <c r="J579" s="22">
        <v>0.68855720640326</v>
      </c>
    </row>
    <row r="580" spans="1:11">
      <c r="A580" s="22" t="s">
        <v>572</v>
      </c>
      <c r="B580" s="22">
        <v>681</v>
      </c>
      <c r="C580" s="22" t="s">
        <v>12</v>
      </c>
      <c r="D580" s="22" t="s">
        <v>573</v>
      </c>
      <c r="E580" s="22" t="s">
        <v>574</v>
      </c>
      <c r="F580" s="22">
        <v>1378.4757</v>
      </c>
      <c r="G580" s="22" t="s">
        <v>22</v>
      </c>
      <c r="H580" s="22">
        <v>21602610</v>
      </c>
      <c r="J580" s="22">
        <v>1.2429852103494</v>
      </c>
    </row>
    <row r="581" spans="1:11">
      <c r="A581" s="22" t="s">
        <v>572</v>
      </c>
      <c r="B581" s="22">
        <v>801</v>
      </c>
      <c r="C581" s="22" t="s">
        <v>12</v>
      </c>
      <c r="D581" s="22" t="s">
        <v>573</v>
      </c>
      <c r="E581" s="22" t="s">
        <v>574</v>
      </c>
      <c r="F581" s="22">
        <v>1864.6341</v>
      </c>
      <c r="G581" s="22" t="s">
        <v>15</v>
      </c>
      <c r="H581" s="22">
        <v>95335040</v>
      </c>
      <c r="I581" s="22">
        <v>98248552</v>
      </c>
      <c r="J581" s="22">
        <v>0.984949592215439</v>
      </c>
      <c r="K581" s="22">
        <v>1.01505040778456</v>
      </c>
    </row>
    <row r="582" spans="1:11">
      <c r="A582" s="22" t="s">
        <v>575</v>
      </c>
      <c r="B582" s="22">
        <v>374</v>
      </c>
      <c r="C582" s="22" t="s">
        <v>12</v>
      </c>
      <c r="D582" s="22" t="s">
        <v>576</v>
      </c>
      <c r="E582" s="22" t="s">
        <v>577</v>
      </c>
      <c r="F582" s="22">
        <v>2759.0047</v>
      </c>
      <c r="G582" s="22" t="s">
        <v>578</v>
      </c>
      <c r="H582" s="22">
        <v>17925548</v>
      </c>
      <c r="J582" s="22">
        <v>1</v>
      </c>
    </row>
    <row r="583" spans="1:11">
      <c r="A583" s="22" t="s">
        <v>579</v>
      </c>
      <c r="B583" s="22">
        <v>87</v>
      </c>
      <c r="C583" s="22" t="s">
        <v>12</v>
      </c>
      <c r="D583" s="22" t="s">
        <v>580</v>
      </c>
      <c r="E583" s="22" t="s">
        <v>581</v>
      </c>
      <c r="F583" s="22">
        <v>406.1587</v>
      </c>
      <c r="G583" s="22" t="s">
        <v>72</v>
      </c>
      <c r="H583" s="22">
        <v>34260484</v>
      </c>
      <c r="I583" s="22">
        <v>17288368</v>
      </c>
      <c r="J583" s="22">
        <v>1.53553544550785</v>
      </c>
      <c r="K583" s="22">
        <v>0.77485484031643</v>
      </c>
    </row>
    <row r="584" spans="1:11">
      <c r="A584" s="22" t="s">
        <v>582</v>
      </c>
      <c r="B584" s="22">
        <v>135</v>
      </c>
      <c r="C584" s="22" t="s">
        <v>12</v>
      </c>
      <c r="D584" s="22" t="s">
        <v>583</v>
      </c>
      <c r="E584" s="22" t="s">
        <v>584</v>
      </c>
      <c r="F584" s="22">
        <v>1216.4228</v>
      </c>
      <c r="G584" s="22" t="s">
        <v>24</v>
      </c>
      <c r="H584" s="22">
        <v>18803184</v>
      </c>
      <c r="J584" s="22">
        <v>1</v>
      </c>
    </row>
    <row r="585" spans="1:11">
      <c r="A585" s="22" t="s">
        <v>585</v>
      </c>
      <c r="B585" s="22">
        <v>12414</v>
      </c>
      <c r="C585" s="22" t="s">
        <v>12</v>
      </c>
      <c r="D585" s="22" t="s">
        <v>586</v>
      </c>
      <c r="E585" s="22" t="s">
        <v>587</v>
      </c>
      <c r="F585" s="22">
        <v>1864.6341</v>
      </c>
      <c r="G585" s="22" t="s">
        <v>15</v>
      </c>
      <c r="H585" s="22">
        <v>23025642</v>
      </c>
      <c r="J585" s="22">
        <v>1</v>
      </c>
    </row>
    <row r="586" spans="1:11">
      <c r="A586" s="22" t="s">
        <v>588</v>
      </c>
      <c r="B586" s="22">
        <v>45</v>
      </c>
      <c r="C586" s="22" t="s">
        <v>12</v>
      </c>
      <c r="D586" s="22" t="s">
        <v>589</v>
      </c>
      <c r="E586" s="22" t="s">
        <v>590</v>
      </c>
      <c r="F586" s="22">
        <v>1540.5285</v>
      </c>
      <c r="G586" s="22" t="s">
        <v>25</v>
      </c>
      <c r="H586" s="22">
        <v>0</v>
      </c>
      <c r="I586" s="22">
        <v>41452020</v>
      </c>
      <c r="K586" s="22">
        <v>1.84950905624085</v>
      </c>
    </row>
    <row r="587" spans="1:11">
      <c r="A587" s="22" t="s">
        <v>588</v>
      </c>
      <c r="B587" s="22">
        <v>45</v>
      </c>
      <c r="C587" s="22" t="s">
        <v>12</v>
      </c>
      <c r="D587" s="22" t="s">
        <v>589</v>
      </c>
      <c r="E587" s="22" t="s">
        <v>590</v>
      </c>
      <c r="F587" s="22">
        <v>1702.5813</v>
      </c>
      <c r="G587" s="22" t="s">
        <v>23</v>
      </c>
      <c r="H587" s="22">
        <v>107220864</v>
      </c>
      <c r="I587" s="22">
        <v>308536480</v>
      </c>
      <c r="J587" s="22">
        <v>0.613485157944206</v>
      </c>
      <c r="K587" s="22">
        <v>1.76535185506759</v>
      </c>
    </row>
    <row r="588" spans="1:11">
      <c r="A588" s="22" t="s">
        <v>588</v>
      </c>
      <c r="B588" s="22">
        <v>45</v>
      </c>
      <c r="C588" s="22" t="s">
        <v>12</v>
      </c>
      <c r="D588" s="22" t="s">
        <v>589</v>
      </c>
      <c r="E588" s="22" t="s">
        <v>590</v>
      </c>
      <c r="F588" s="22">
        <v>1864.6341</v>
      </c>
      <c r="G588" s="22" t="s">
        <v>15</v>
      </c>
      <c r="H588" s="22">
        <v>443799104</v>
      </c>
      <c r="I588" s="22">
        <v>489153427</v>
      </c>
      <c r="J588" s="22">
        <v>0.976542825532618</v>
      </c>
      <c r="K588" s="22">
        <v>1.07634122154862</v>
      </c>
    </row>
    <row r="589" spans="1:11">
      <c r="A589" s="22" t="s">
        <v>588</v>
      </c>
      <c r="B589" s="22">
        <v>45</v>
      </c>
      <c r="C589" s="22" t="s">
        <v>12</v>
      </c>
      <c r="D589" s="22" t="s">
        <v>589</v>
      </c>
      <c r="E589" s="22" t="s">
        <v>590</v>
      </c>
      <c r="F589" s="22">
        <v>2026.6869</v>
      </c>
      <c r="G589" s="22" t="s">
        <v>194</v>
      </c>
      <c r="H589" s="22">
        <v>37904008</v>
      </c>
      <c r="I589" s="22">
        <v>34842516</v>
      </c>
      <c r="J589" s="22">
        <v>1.19755010316798</v>
      </c>
      <c r="K589" s="22">
        <v>1.10082444659763</v>
      </c>
    </row>
    <row r="590" spans="1:11">
      <c r="A590" s="22" t="s">
        <v>588</v>
      </c>
      <c r="B590" s="22">
        <v>55</v>
      </c>
      <c r="C590" s="22" t="s">
        <v>12</v>
      </c>
      <c r="D590" s="22" t="s">
        <v>589</v>
      </c>
      <c r="E590" s="22" t="s">
        <v>590</v>
      </c>
      <c r="F590" s="22">
        <v>1702.5813</v>
      </c>
      <c r="G590" s="22" t="s">
        <v>23</v>
      </c>
      <c r="H590" s="22">
        <v>13948869</v>
      </c>
      <c r="I590" s="22">
        <v>21089652</v>
      </c>
      <c r="J590" s="22">
        <v>0.310916245054944</v>
      </c>
      <c r="K590" s="22">
        <v>0.470082227408939</v>
      </c>
    </row>
    <row r="591" spans="1:11">
      <c r="A591" s="22" t="s">
        <v>588</v>
      </c>
      <c r="B591" s="22">
        <v>55</v>
      </c>
      <c r="C591" s="22" t="s">
        <v>12</v>
      </c>
      <c r="D591" s="22" t="s">
        <v>589</v>
      </c>
      <c r="E591" s="22" t="s">
        <v>590</v>
      </c>
      <c r="F591" s="22">
        <v>1864.6341</v>
      </c>
      <c r="G591" s="22" t="s">
        <v>15</v>
      </c>
      <c r="H591" s="22">
        <v>90933744</v>
      </c>
      <c r="I591" s="22">
        <v>63747808</v>
      </c>
      <c r="J591" s="22">
        <v>1.14802105966107</v>
      </c>
      <c r="K591" s="22">
        <v>0.804803837079782</v>
      </c>
    </row>
    <row r="592" spans="1:11">
      <c r="A592" s="22" t="s">
        <v>588</v>
      </c>
      <c r="B592" s="22">
        <v>264</v>
      </c>
      <c r="C592" s="22" t="s">
        <v>12</v>
      </c>
      <c r="D592" s="22" t="s">
        <v>589</v>
      </c>
      <c r="E592" s="22" t="s">
        <v>590</v>
      </c>
      <c r="F592" s="22">
        <v>1581.555</v>
      </c>
      <c r="G592" s="22" t="s">
        <v>91</v>
      </c>
      <c r="H592" s="22">
        <v>67755576</v>
      </c>
      <c r="I592" s="22">
        <v>132171901</v>
      </c>
      <c r="J592" s="22">
        <v>0.773720486301069</v>
      </c>
      <c r="K592" s="22">
        <v>1.50930910124735</v>
      </c>
    </row>
    <row r="593" spans="1:11">
      <c r="A593" s="22" t="s">
        <v>588</v>
      </c>
      <c r="B593" s="22">
        <v>435</v>
      </c>
      <c r="C593" s="22" t="s">
        <v>12</v>
      </c>
      <c r="D593" s="22" t="s">
        <v>589</v>
      </c>
      <c r="E593" s="22" t="s">
        <v>590</v>
      </c>
      <c r="F593" s="22">
        <v>1378.4757</v>
      </c>
      <c r="G593" s="22" t="s">
        <v>22</v>
      </c>
      <c r="H593" s="22">
        <v>243780160</v>
      </c>
      <c r="I593" s="22">
        <v>202472944</v>
      </c>
      <c r="J593" s="22">
        <v>1.10385105538923</v>
      </c>
      <c r="K593" s="22">
        <v>0.916809525935843</v>
      </c>
    </row>
    <row r="594" spans="1:11">
      <c r="A594" s="22" t="s">
        <v>588</v>
      </c>
      <c r="B594" s="22">
        <v>435</v>
      </c>
      <c r="C594" s="22" t="s">
        <v>12</v>
      </c>
      <c r="D594" s="22" t="s">
        <v>589</v>
      </c>
      <c r="E594" s="22" t="s">
        <v>590</v>
      </c>
      <c r="F594" s="22">
        <v>1540.5285</v>
      </c>
      <c r="G594" s="22" t="s">
        <v>25</v>
      </c>
      <c r="H594" s="22">
        <v>147113024</v>
      </c>
      <c r="I594" s="22">
        <v>189447056</v>
      </c>
      <c r="J594" s="22">
        <v>1.29930697821768</v>
      </c>
      <c r="K594" s="22">
        <v>1.67320251579898</v>
      </c>
    </row>
    <row r="595" spans="1:11">
      <c r="A595" s="22" t="s">
        <v>588</v>
      </c>
      <c r="B595" s="22">
        <v>435</v>
      </c>
      <c r="C595" s="22" t="s">
        <v>12</v>
      </c>
      <c r="D595" s="22" t="s">
        <v>589</v>
      </c>
      <c r="E595" s="22" t="s">
        <v>590</v>
      </c>
      <c r="F595" s="22">
        <v>1695.6231</v>
      </c>
      <c r="G595" s="22" t="s">
        <v>227</v>
      </c>
      <c r="H595" s="22">
        <v>59636940</v>
      </c>
      <c r="J595" s="22">
        <v>1</v>
      </c>
    </row>
    <row r="596" spans="1:11">
      <c r="A596" s="22" t="s">
        <v>588</v>
      </c>
      <c r="B596" s="22">
        <v>435</v>
      </c>
      <c r="C596" s="22" t="s">
        <v>12</v>
      </c>
      <c r="D596" s="22" t="s">
        <v>589</v>
      </c>
      <c r="E596" s="22" t="s">
        <v>590</v>
      </c>
      <c r="F596" s="22">
        <v>1702.5813</v>
      </c>
      <c r="G596" s="22" t="s">
        <v>23</v>
      </c>
      <c r="H596" s="22">
        <v>299023072</v>
      </c>
      <c r="I596" s="22">
        <v>381101408</v>
      </c>
      <c r="J596" s="22">
        <v>1.05690646606061</v>
      </c>
      <c r="K596" s="22">
        <v>1.34701492980449</v>
      </c>
    </row>
    <row r="597" spans="1:11">
      <c r="A597" s="22" t="s">
        <v>588</v>
      </c>
      <c r="B597" s="22">
        <v>435</v>
      </c>
      <c r="C597" s="22" t="s">
        <v>12</v>
      </c>
      <c r="D597" s="22" t="s">
        <v>589</v>
      </c>
      <c r="E597" s="22" t="s">
        <v>590</v>
      </c>
      <c r="F597" s="22">
        <v>1864.6341</v>
      </c>
      <c r="G597" s="22" t="s">
        <v>15</v>
      </c>
      <c r="H597" s="22">
        <v>54153968</v>
      </c>
      <c r="I597" s="22">
        <v>28665946</v>
      </c>
      <c r="J597" s="22">
        <v>1.46115569495442</v>
      </c>
      <c r="K597" s="22">
        <v>0.773450437632857</v>
      </c>
    </row>
    <row r="598" spans="1:11">
      <c r="A598" s="22" t="s">
        <v>588</v>
      </c>
      <c r="B598" s="22">
        <v>530</v>
      </c>
      <c r="C598" s="22" t="s">
        <v>12</v>
      </c>
      <c r="D598" s="22" t="s">
        <v>589</v>
      </c>
      <c r="E598" s="22" t="s">
        <v>590</v>
      </c>
      <c r="F598" s="22">
        <v>1702.5813</v>
      </c>
      <c r="G598" s="22" t="s">
        <v>23</v>
      </c>
      <c r="H598" s="22">
        <v>17914390</v>
      </c>
      <c r="I598" s="22">
        <v>28813994</v>
      </c>
      <c r="J598" s="22">
        <v>0.766745539499076</v>
      </c>
      <c r="K598" s="22">
        <v>1.23325446050092</v>
      </c>
    </row>
    <row r="599" spans="1:11">
      <c r="A599" s="22" t="s">
        <v>588</v>
      </c>
      <c r="B599" s="22">
        <v>530</v>
      </c>
      <c r="C599" s="22" t="s">
        <v>12</v>
      </c>
      <c r="D599" s="22" t="s">
        <v>589</v>
      </c>
      <c r="E599" s="22" t="s">
        <v>590</v>
      </c>
      <c r="F599" s="22">
        <v>1864.6341</v>
      </c>
      <c r="G599" s="22" t="s">
        <v>15</v>
      </c>
      <c r="H599" s="22">
        <v>39362024</v>
      </c>
      <c r="I599" s="22">
        <v>72296528</v>
      </c>
      <c r="J599" s="22">
        <v>0.818169002825074</v>
      </c>
      <c r="K599" s="22">
        <v>1.50273721243285</v>
      </c>
    </row>
    <row r="600" spans="1:11">
      <c r="A600" s="22" t="s">
        <v>591</v>
      </c>
      <c r="B600" s="22">
        <v>290</v>
      </c>
      <c r="C600" s="22" t="s">
        <v>12</v>
      </c>
      <c r="D600" s="22" t="s">
        <v>592</v>
      </c>
      <c r="E600" s="22" t="s">
        <v>593</v>
      </c>
      <c r="F600" s="22">
        <v>1378.4757</v>
      </c>
      <c r="G600" s="22" t="s">
        <v>22</v>
      </c>
      <c r="H600" s="22">
        <v>14222144</v>
      </c>
      <c r="I600" s="22">
        <v>22045842</v>
      </c>
      <c r="J600" s="22">
        <v>0.644922852191032</v>
      </c>
      <c r="K600" s="22">
        <v>0.999699292989358</v>
      </c>
    </row>
    <row r="601" spans="1:11">
      <c r="A601" s="22" t="s">
        <v>594</v>
      </c>
      <c r="B601" s="22">
        <v>380</v>
      </c>
      <c r="C601" s="22" t="s">
        <v>12</v>
      </c>
      <c r="D601" s="22" t="s">
        <v>595</v>
      </c>
      <c r="E601" s="22" t="s">
        <v>596</v>
      </c>
      <c r="F601" s="22">
        <v>1460.5288</v>
      </c>
      <c r="G601" s="22" t="s">
        <v>597</v>
      </c>
      <c r="H601" s="22">
        <v>122620800</v>
      </c>
      <c r="J601" s="22">
        <v>1</v>
      </c>
    </row>
    <row r="602" spans="1:11">
      <c r="A602" s="22" t="s">
        <v>598</v>
      </c>
      <c r="B602" s="22">
        <v>1178</v>
      </c>
      <c r="C602" s="22" t="s">
        <v>12</v>
      </c>
      <c r="D602" s="22" t="s">
        <v>599</v>
      </c>
      <c r="E602" s="22" t="s">
        <v>600</v>
      </c>
      <c r="F602" s="22">
        <v>1864.6341</v>
      </c>
      <c r="G602" s="22" t="s">
        <v>15</v>
      </c>
      <c r="H602" s="22">
        <v>14051340</v>
      </c>
      <c r="I602" s="22">
        <v>36984432</v>
      </c>
      <c r="J602" s="22">
        <v>0.550646711095112</v>
      </c>
      <c r="K602" s="22">
        <v>1.44935328890489</v>
      </c>
    </row>
    <row r="603" spans="1:11">
      <c r="A603" s="22" t="s">
        <v>601</v>
      </c>
      <c r="B603" s="22">
        <v>79</v>
      </c>
      <c r="C603" s="22" t="s">
        <v>12</v>
      </c>
      <c r="D603" s="22" t="s">
        <v>602</v>
      </c>
      <c r="E603" s="22" t="s">
        <v>603</v>
      </c>
      <c r="F603" s="22">
        <v>1216.4228</v>
      </c>
      <c r="G603" s="22" t="s">
        <v>24</v>
      </c>
      <c r="H603" s="22">
        <v>4625906</v>
      </c>
      <c r="I603" s="22">
        <v>9271046</v>
      </c>
      <c r="J603" s="22">
        <v>0.450893227301851</v>
      </c>
      <c r="K603" s="22">
        <v>0.903661218235717</v>
      </c>
    </row>
    <row r="604" spans="1:11">
      <c r="A604" s="22" t="s">
        <v>601</v>
      </c>
      <c r="B604" s="22">
        <v>79</v>
      </c>
      <c r="C604" s="22" t="s">
        <v>12</v>
      </c>
      <c r="D604" s="22" t="s">
        <v>602</v>
      </c>
      <c r="E604" s="22" t="s">
        <v>603</v>
      </c>
      <c r="F604" s="22">
        <v>1378.4757</v>
      </c>
      <c r="G604" s="22" t="s">
        <v>22</v>
      </c>
      <c r="H604" s="22">
        <v>44728792</v>
      </c>
      <c r="I604" s="22">
        <v>137883362</v>
      </c>
      <c r="J604" s="22">
        <v>0.552856940573595</v>
      </c>
      <c r="K604" s="22">
        <v>1.70426631846712</v>
      </c>
    </row>
    <row r="605" spans="1:11">
      <c r="A605" s="22" t="s">
        <v>601</v>
      </c>
      <c r="B605" s="22">
        <v>361</v>
      </c>
      <c r="C605" s="22" t="s">
        <v>12</v>
      </c>
      <c r="D605" s="22" t="s">
        <v>602</v>
      </c>
      <c r="E605" s="22" t="s">
        <v>603</v>
      </c>
      <c r="F605" s="22">
        <v>1378.4757</v>
      </c>
      <c r="G605" s="22" t="s">
        <v>22</v>
      </c>
      <c r="H605" s="22">
        <v>21432400</v>
      </c>
      <c r="I605" s="22">
        <v>15494764</v>
      </c>
      <c r="J605" s="22">
        <v>1.1607931765353</v>
      </c>
      <c r="K605" s="22">
        <v>0.839206823464699</v>
      </c>
    </row>
    <row r="606" spans="1:11">
      <c r="A606" s="22" t="s">
        <v>601</v>
      </c>
      <c r="B606" s="22">
        <v>361</v>
      </c>
      <c r="C606" s="22" t="s">
        <v>12</v>
      </c>
      <c r="D606" s="22" t="s">
        <v>602</v>
      </c>
      <c r="E606" s="22" t="s">
        <v>603</v>
      </c>
      <c r="F606" s="22">
        <v>1702.5813</v>
      </c>
      <c r="G606" s="22" t="s">
        <v>23</v>
      </c>
      <c r="H606" s="22">
        <v>57024076</v>
      </c>
      <c r="J606" s="22">
        <v>1.05064568267079</v>
      </c>
    </row>
    <row r="607" spans="1:11">
      <c r="A607" s="22" t="s">
        <v>601</v>
      </c>
      <c r="B607" s="22">
        <v>361</v>
      </c>
      <c r="C607" s="22" t="s">
        <v>12</v>
      </c>
      <c r="D607" s="22" t="s">
        <v>602</v>
      </c>
      <c r="E607" s="22" t="s">
        <v>603</v>
      </c>
      <c r="F607" s="22">
        <v>1864.6341</v>
      </c>
      <c r="G607" s="22" t="s">
        <v>15</v>
      </c>
      <c r="H607" s="22">
        <v>67849984</v>
      </c>
      <c r="I607" s="22">
        <v>34710548</v>
      </c>
      <c r="J607" s="22">
        <v>1.3722912864802</v>
      </c>
      <c r="K607" s="22">
        <v>0.702033806954956</v>
      </c>
    </row>
    <row r="608" spans="1:11">
      <c r="A608" s="22" t="s">
        <v>604</v>
      </c>
      <c r="B608" s="22">
        <v>203</v>
      </c>
      <c r="C608" s="22" t="s">
        <v>12</v>
      </c>
      <c r="D608" s="22" t="s">
        <v>605</v>
      </c>
      <c r="E608" s="22" t="s">
        <v>606</v>
      </c>
      <c r="F608" s="22">
        <v>1038.3751</v>
      </c>
      <c r="G608" s="22" t="s">
        <v>29</v>
      </c>
      <c r="H608" s="22">
        <v>27773066</v>
      </c>
      <c r="J608" s="22">
        <v>0.89420115166962</v>
      </c>
    </row>
    <row r="609" spans="1:11">
      <c r="A609" s="22" t="s">
        <v>604</v>
      </c>
      <c r="B609" s="22">
        <v>203</v>
      </c>
      <c r="C609" s="22" t="s">
        <v>12</v>
      </c>
      <c r="D609" s="22" t="s">
        <v>605</v>
      </c>
      <c r="E609" s="22" t="s">
        <v>606</v>
      </c>
      <c r="F609" s="22">
        <v>1054.37</v>
      </c>
      <c r="G609" s="22" t="s">
        <v>84</v>
      </c>
      <c r="H609" s="22">
        <v>57849760</v>
      </c>
      <c r="I609" s="22">
        <v>54996176</v>
      </c>
      <c r="J609" s="22">
        <v>0.966590850281557</v>
      </c>
      <c r="K609" s="22">
        <v>0.918911340722488</v>
      </c>
    </row>
    <row r="610" spans="1:11">
      <c r="A610" s="22" t="s">
        <v>604</v>
      </c>
      <c r="B610" s="22">
        <v>203</v>
      </c>
      <c r="C610" s="22" t="s">
        <v>12</v>
      </c>
      <c r="D610" s="22" t="s">
        <v>605</v>
      </c>
      <c r="E610" s="22" t="s">
        <v>606</v>
      </c>
      <c r="F610" s="22">
        <v>1378.4757</v>
      </c>
      <c r="G610" s="22" t="s">
        <v>22</v>
      </c>
      <c r="H610" s="22">
        <v>104577624</v>
      </c>
      <c r="I610" s="22">
        <v>44130532</v>
      </c>
      <c r="J610" s="22">
        <v>1.27544528052815</v>
      </c>
      <c r="K610" s="22">
        <v>0.538222964088346</v>
      </c>
    </row>
    <row r="611" spans="1:11">
      <c r="A611" s="22" t="s">
        <v>607</v>
      </c>
      <c r="B611" s="22">
        <v>165</v>
      </c>
      <c r="C611" s="22" t="s">
        <v>12</v>
      </c>
      <c r="D611" s="22" t="s">
        <v>608</v>
      </c>
      <c r="E611" s="22" t="s">
        <v>609</v>
      </c>
      <c r="F611" s="22">
        <v>1606.5867</v>
      </c>
      <c r="G611" s="22" t="s">
        <v>142</v>
      </c>
      <c r="H611" s="22">
        <v>44483292</v>
      </c>
      <c r="J611" s="22">
        <v>0.843369701212891</v>
      </c>
    </row>
    <row r="612" spans="1:11">
      <c r="A612" s="22" t="s">
        <v>607</v>
      </c>
      <c r="B612" s="22">
        <v>210</v>
      </c>
      <c r="C612" s="22" t="s">
        <v>12</v>
      </c>
      <c r="D612" s="22" t="s">
        <v>608</v>
      </c>
      <c r="E612" s="22" t="s">
        <v>609</v>
      </c>
      <c r="F612" s="22">
        <v>1752.6446</v>
      </c>
      <c r="G612" s="22" t="s">
        <v>293</v>
      </c>
      <c r="H612" s="22">
        <v>58192372</v>
      </c>
      <c r="J612" s="22">
        <v>0.919355478296401</v>
      </c>
    </row>
    <row r="613" spans="1:11">
      <c r="A613" s="22" t="s">
        <v>607</v>
      </c>
      <c r="B613" s="22">
        <v>210</v>
      </c>
      <c r="C613" s="22" t="s">
        <v>12</v>
      </c>
      <c r="D613" s="22" t="s">
        <v>608</v>
      </c>
      <c r="E613" s="22" t="s">
        <v>609</v>
      </c>
      <c r="F613" s="22">
        <v>2142.8084</v>
      </c>
      <c r="G613" s="22" t="s">
        <v>294</v>
      </c>
      <c r="H613" s="22">
        <v>65829780</v>
      </c>
      <c r="J613" s="22">
        <v>1</v>
      </c>
    </row>
    <row r="614" spans="1:11">
      <c r="A614" s="22" t="s">
        <v>610</v>
      </c>
      <c r="B614" s="22">
        <v>164</v>
      </c>
      <c r="C614" s="22" t="s">
        <v>12</v>
      </c>
      <c r="D614" s="22" t="s">
        <v>611</v>
      </c>
      <c r="E614" s="22" t="s">
        <v>612</v>
      </c>
      <c r="F614" s="22">
        <v>1702.5813</v>
      </c>
      <c r="G614" s="22" t="s">
        <v>23</v>
      </c>
      <c r="H614" s="22">
        <v>156346752</v>
      </c>
      <c r="I614" s="22">
        <v>227004828.5</v>
      </c>
      <c r="J614" s="22">
        <v>0.83067616327144</v>
      </c>
      <c r="K614" s="22">
        <v>1.20608517650863</v>
      </c>
    </row>
    <row r="615" spans="1:11">
      <c r="A615" s="22" t="s">
        <v>610</v>
      </c>
      <c r="B615" s="22">
        <v>164</v>
      </c>
      <c r="C615" s="22" t="s">
        <v>12</v>
      </c>
      <c r="D615" s="22" t="s">
        <v>611</v>
      </c>
      <c r="E615" s="22" t="s">
        <v>612</v>
      </c>
      <c r="F615" s="22">
        <v>1864.6341</v>
      </c>
      <c r="G615" s="22" t="s">
        <v>15</v>
      </c>
      <c r="H615" s="22">
        <v>106247560</v>
      </c>
      <c r="I615" s="22">
        <v>60872740</v>
      </c>
      <c r="J615" s="22">
        <v>1.35145115734448</v>
      </c>
      <c r="K615" s="22">
        <v>0.774291051236655</v>
      </c>
    </row>
    <row r="616" spans="1:11">
      <c r="A616" s="22" t="s">
        <v>613</v>
      </c>
      <c r="B616" s="22">
        <v>428</v>
      </c>
      <c r="C616" s="22" t="s">
        <v>12</v>
      </c>
      <c r="D616" s="22" t="s">
        <v>614</v>
      </c>
      <c r="E616" s="22" t="s">
        <v>615</v>
      </c>
      <c r="F616" s="22">
        <v>1054.37</v>
      </c>
      <c r="G616" s="22" t="s">
        <v>84</v>
      </c>
      <c r="H616" s="22">
        <v>75717488</v>
      </c>
      <c r="J616" s="22">
        <v>1</v>
      </c>
    </row>
    <row r="617" spans="1:11">
      <c r="A617" s="22" t="s">
        <v>613</v>
      </c>
      <c r="B617" s="22">
        <v>428</v>
      </c>
      <c r="C617" s="22" t="s">
        <v>12</v>
      </c>
      <c r="D617" s="22" t="s">
        <v>614</v>
      </c>
      <c r="E617" s="22" t="s">
        <v>615</v>
      </c>
      <c r="F617" s="22">
        <v>1095.3966</v>
      </c>
      <c r="G617" s="22" t="s">
        <v>173</v>
      </c>
      <c r="H617" s="22">
        <v>56643172</v>
      </c>
      <c r="I617" s="22">
        <v>152090448</v>
      </c>
      <c r="J617" s="22">
        <v>0.494701177221558</v>
      </c>
      <c r="K617" s="22">
        <v>1.32830350090129</v>
      </c>
    </row>
    <row r="618" spans="1:11">
      <c r="A618" s="22" t="s">
        <v>613</v>
      </c>
      <c r="B618" s="22">
        <v>428</v>
      </c>
      <c r="C618" s="22" t="s">
        <v>12</v>
      </c>
      <c r="D618" s="22" t="s">
        <v>614</v>
      </c>
      <c r="E618" s="22" t="s">
        <v>615</v>
      </c>
      <c r="F618" s="22">
        <v>1216.4228</v>
      </c>
      <c r="G618" s="22" t="s">
        <v>24</v>
      </c>
      <c r="H618" s="22">
        <v>518249056</v>
      </c>
      <c r="I618" s="22">
        <v>636926780</v>
      </c>
      <c r="J618" s="22">
        <v>0.835730736652562</v>
      </c>
      <c r="K618" s="22">
        <v>1.02711096311798</v>
      </c>
    </row>
    <row r="619" spans="1:11">
      <c r="A619" s="22" t="s">
        <v>613</v>
      </c>
      <c r="B619" s="22">
        <v>428</v>
      </c>
      <c r="C619" s="22" t="s">
        <v>12</v>
      </c>
      <c r="D619" s="22" t="s">
        <v>614</v>
      </c>
      <c r="E619" s="22" t="s">
        <v>615</v>
      </c>
      <c r="F619" s="22">
        <v>1257.4494</v>
      </c>
      <c r="G619" s="22" t="s">
        <v>86</v>
      </c>
      <c r="H619" s="22">
        <v>18254158</v>
      </c>
      <c r="I619" s="22">
        <v>51820476</v>
      </c>
      <c r="J619" s="22">
        <v>0.520991889875586</v>
      </c>
      <c r="K619" s="22">
        <v>1.47900811012441</v>
      </c>
    </row>
    <row r="620" spans="1:11">
      <c r="A620" s="22" t="s">
        <v>613</v>
      </c>
      <c r="B620" s="22">
        <v>428</v>
      </c>
      <c r="C620" s="22" t="s">
        <v>12</v>
      </c>
      <c r="D620" s="22" t="s">
        <v>614</v>
      </c>
      <c r="E620" s="22" t="s">
        <v>615</v>
      </c>
      <c r="F620" s="22">
        <v>1298.4759</v>
      </c>
      <c r="G620" s="22" t="s">
        <v>76</v>
      </c>
      <c r="H620" s="22">
        <v>66960780</v>
      </c>
      <c r="I620" s="22">
        <v>227587696</v>
      </c>
      <c r="J620" s="22">
        <v>0.359368626303667</v>
      </c>
      <c r="K620" s="22">
        <v>1.2214295842303</v>
      </c>
    </row>
    <row r="621" spans="1:11">
      <c r="A621" s="22" t="s">
        <v>613</v>
      </c>
      <c r="B621" s="22">
        <v>428</v>
      </c>
      <c r="C621" s="22" t="s">
        <v>12</v>
      </c>
      <c r="D621" s="22" t="s">
        <v>614</v>
      </c>
      <c r="E621" s="22" t="s">
        <v>615</v>
      </c>
      <c r="F621" s="22">
        <v>1378.4757</v>
      </c>
      <c r="G621" s="22" t="s">
        <v>22</v>
      </c>
      <c r="H621" s="22">
        <v>492460032</v>
      </c>
      <c r="I621" s="22">
        <v>481836640</v>
      </c>
      <c r="J621" s="22">
        <v>1.13589244342807</v>
      </c>
      <c r="K621" s="22">
        <v>1.11138886971191</v>
      </c>
    </row>
    <row r="622" spans="1:11">
      <c r="A622" s="22" t="s">
        <v>613</v>
      </c>
      <c r="B622" s="22">
        <v>428</v>
      </c>
      <c r="C622" s="22" t="s">
        <v>12</v>
      </c>
      <c r="D622" s="22" t="s">
        <v>614</v>
      </c>
      <c r="E622" s="22" t="s">
        <v>615</v>
      </c>
      <c r="F622" s="22">
        <v>1540.5285</v>
      </c>
      <c r="G622" s="22" t="s">
        <v>25</v>
      </c>
      <c r="H622" s="22">
        <v>151372544</v>
      </c>
      <c r="I622" s="22">
        <v>124045464</v>
      </c>
      <c r="J622" s="22">
        <v>1.22986179370921</v>
      </c>
      <c r="K622" s="22">
        <v>1.00783651265405</v>
      </c>
    </row>
    <row r="623" spans="1:11">
      <c r="A623" s="22" t="s">
        <v>613</v>
      </c>
      <c r="B623" s="22">
        <v>428</v>
      </c>
      <c r="C623" s="22" t="s">
        <v>12</v>
      </c>
      <c r="D623" s="22" t="s">
        <v>614</v>
      </c>
      <c r="E623" s="22" t="s">
        <v>615</v>
      </c>
      <c r="F623" s="22">
        <v>1702.5813</v>
      </c>
      <c r="G623" s="22" t="s">
        <v>23</v>
      </c>
      <c r="H623" s="22">
        <v>243327952</v>
      </c>
      <c r="I623" s="22">
        <v>126277208</v>
      </c>
      <c r="J623" s="22">
        <v>1.52567162720716</v>
      </c>
      <c r="K623" s="22">
        <v>0.791760880018162</v>
      </c>
    </row>
    <row r="624" spans="1:11">
      <c r="A624" s="22" t="s">
        <v>613</v>
      </c>
      <c r="B624" s="22">
        <v>428</v>
      </c>
      <c r="C624" s="22" t="s">
        <v>12</v>
      </c>
      <c r="D624" s="22" t="s">
        <v>614</v>
      </c>
      <c r="E624" s="22" t="s">
        <v>615</v>
      </c>
      <c r="F624" s="22">
        <v>1864.6341</v>
      </c>
      <c r="G624" s="22" t="s">
        <v>15</v>
      </c>
      <c r="H624" s="22">
        <v>161494048</v>
      </c>
      <c r="I624" s="22">
        <v>53449732</v>
      </c>
      <c r="J624" s="22">
        <v>1.78802744952476</v>
      </c>
      <c r="K624" s="22">
        <v>0.591783964606189</v>
      </c>
    </row>
    <row r="625" spans="1:11">
      <c r="A625" s="22" t="s">
        <v>616</v>
      </c>
      <c r="B625" s="22">
        <v>70</v>
      </c>
      <c r="C625" s="22" t="s">
        <v>12</v>
      </c>
      <c r="D625" s="22" t="s">
        <v>617</v>
      </c>
      <c r="E625" s="22" t="s">
        <v>618</v>
      </c>
      <c r="F625" s="22">
        <v>1054.37</v>
      </c>
      <c r="G625" s="22" t="s">
        <v>84</v>
      </c>
      <c r="H625" s="22">
        <v>23203930</v>
      </c>
      <c r="I625" s="22">
        <v>21469610</v>
      </c>
      <c r="J625" s="22">
        <v>1.08126461556929</v>
      </c>
      <c r="K625" s="22">
        <v>1.0004481828325</v>
      </c>
    </row>
    <row r="626" spans="1:11">
      <c r="A626" s="22" t="s">
        <v>616</v>
      </c>
      <c r="B626" s="22">
        <v>70</v>
      </c>
      <c r="C626" s="22" t="s">
        <v>12</v>
      </c>
      <c r="D626" s="22" t="s">
        <v>617</v>
      </c>
      <c r="E626" s="22" t="s">
        <v>618</v>
      </c>
      <c r="F626" s="22">
        <v>1216.4228</v>
      </c>
      <c r="G626" s="22" t="s">
        <v>24</v>
      </c>
      <c r="H626" s="22">
        <v>290167304</v>
      </c>
      <c r="I626" s="22">
        <v>492098990</v>
      </c>
      <c r="J626" s="22">
        <v>0.574535328825779</v>
      </c>
      <c r="K626" s="22">
        <v>0.974362897325205</v>
      </c>
    </row>
    <row r="627" spans="1:11">
      <c r="A627" s="22" t="s">
        <v>616</v>
      </c>
      <c r="B627" s="22">
        <v>70</v>
      </c>
      <c r="C627" s="22" t="s">
        <v>12</v>
      </c>
      <c r="D627" s="22" t="s">
        <v>617</v>
      </c>
      <c r="E627" s="22" t="s">
        <v>618</v>
      </c>
      <c r="F627" s="22">
        <v>1378.4757</v>
      </c>
      <c r="G627" s="22" t="s">
        <v>22</v>
      </c>
      <c r="H627" s="22">
        <v>1152581104</v>
      </c>
      <c r="I627" s="22">
        <v>859140138</v>
      </c>
      <c r="J627" s="22">
        <v>1.26260952482594</v>
      </c>
      <c r="K627" s="22">
        <v>0.941155913136564</v>
      </c>
    </row>
    <row r="628" spans="1:11">
      <c r="A628" s="22" t="s">
        <v>616</v>
      </c>
      <c r="B628" s="22">
        <v>70</v>
      </c>
      <c r="C628" s="22" t="s">
        <v>12</v>
      </c>
      <c r="D628" s="22" t="s">
        <v>617</v>
      </c>
      <c r="E628" s="22" t="s">
        <v>618</v>
      </c>
      <c r="F628" s="22">
        <v>1540.5285</v>
      </c>
      <c r="G628" s="22" t="s">
        <v>25</v>
      </c>
      <c r="H628" s="22">
        <v>223165160</v>
      </c>
      <c r="I628" s="22">
        <v>512079308</v>
      </c>
      <c r="J628" s="22">
        <v>0.708781626711376</v>
      </c>
      <c r="K628" s="22">
        <v>1.62638471403635</v>
      </c>
    </row>
    <row r="629" spans="1:11">
      <c r="A629" s="22" t="s">
        <v>616</v>
      </c>
      <c r="B629" s="22">
        <v>70</v>
      </c>
      <c r="C629" s="22" t="s">
        <v>12</v>
      </c>
      <c r="D629" s="22" t="s">
        <v>617</v>
      </c>
      <c r="E629" s="22" t="s">
        <v>618</v>
      </c>
      <c r="F629" s="22">
        <v>1702.5813</v>
      </c>
      <c r="G629" s="22" t="s">
        <v>23</v>
      </c>
      <c r="H629" s="22">
        <v>116390144</v>
      </c>
      <c r="I629" s="22">
        <v>303917976</v>
      </c>
      <c r="J629" s="22">
        <v>0.501521191449596</v>
      </c>
      <c r="K629" s="22">
        <v>1.30957227294495</v>
      </c>
    </row>
    <row r="630" spans="1:11">
      <c r="A630" s="22" t="s">
        <v>616</v>
      </c>
      <c r="B630" s="22">
        <v>70</v>
      </c>
      <c r="C630" s="22" t="s">
        <v>12</v>
      </c>
      <c r="D630" s="22" t="s">
        <v>617</v>
      </c>
      <c r="E630" s="22" t="s">
        <v>618</v>
      </c>
      <c r="F630" s="22">
        <v>1864.6341</v>
      </c>
      <c r="G630" s="22" t="s">
        <v>15</v>
      </c>
      <c r="H630" s="22">
        <v>21575374</v>
      </c>
      <c r="J630" s="22">
        <v>1.50851763687869</v>
      </c>
    </row>
    <row r="631" spans="1:11">
      <c r="A631" s="22" t="s">
        <v>616</v>
      </c>
      <c r="B631" s="22">
        <v>70</v>
      </c>
      <c r="C631" s="22" t="s">
        <v>12</v>
      </c>
      <c r="D631" s="22" t="s">
        <v>617</v>
      </c>
      <c r="E631" s="22" t="s">
        <v>618</v>
      </c>
      <c r="F631" s="22">
        <v>892.3172</v>
      </c>
      <c r="G631" s="22" t="s">
        <v>30</v>
      </c>
      <c r="H631" s="22">
        <v>9806249</v>
      </c>
      <c r="J631" s="22">
        <v>1</v>
      </c>
    </row>
    <row r="632" spans="1:11">
      <c r="A632" s="22" t="s">
        <v>616</v>
      </c>
      <c r="B632" s="22">
        <v>182</v>
      </c>
      <c r="C632" s="22" t="s">
        <v>12</v>
      </c>
      <c r="D632" s="22" t="s">
        <v>617</v>
      </c>
      <c r="E632" s="22" t="s">
        <v>618</v>
      </c>
      <c r="F632" s="22">
        <v>1378.4757</v>
      </c>
      <c r="G632" s="22" t="s">
        <v>22</v>
      </c>
      <c r="H632" s="22">
        <v>14618002</v>
      </c>
      <c r="I632" s="22">
        <v>29262816</v>
      </c>
      <c r="J632" s="22">
        <v>0.666259320872277</v>
      </c>
      <c r="K632" s="22">
        <v>1.33374067912772</v>
      </c>
    </row>
    <row r="633" spans="1:11">
      <c r="A633" s="22" t="s">
        <v>616</v>
      </c>
      <c r="B633" s="22">
        <v>182</v>
      </c>
      <c r="C633" s="22" t="s">
        <v>12</v>
      </c>
      <c r="D633" s="22" t="s">
        <v>617</v>
      </c>
      <c r="E633" s="22" t="s">
        <v>618</v>
      </c>
      <c r="F633" s="22">
        <v>1540.5285</v>
      </c>
      <c r="G633" s="22" t="s">
        <v>25</v>
      </c>
      <c r="H633" s="22">
        <v>78384928</v>
      </c>
      <c r="I633" s="22">
        <v>98093384</v>
      </c>
      <c r="J633" s="22">
        <v>0.773139524518772</v>
      </c>
      <c r="K633" s="22">
        <v>0.967531312450747</v>
      </c>
    </row>
    <row r="634" spans="1:11">
      <c r="A634" s="22" t="s">
        <v>616</v>
      </c>
      <c r="B634" s="22">
        <v>182</v>
      </c>
      <c r="C634" s="22" t="s">
        <v>12</v>
      </c>
      <c r="D634" s="22" t="s">
        <v>617</v>
      </c>
      <c r="E634" s="22" t="s">
        <v>618</v>
      </c>
      <c r="F634" s="22">
        <v>1702.5813</v>
      </c>
      <c r="G634" s="22" t="s">
        <v>23</v>
      </c>
      <c r="H634" s="22">
        <v>563065980</v>
      </c>
      <c r="I634" s="22">
        <v>519528864</v>
      </c>
      <c r="J634" s="22">
        <v>0.996371036719972</v>
      </c>
      <c r="K634" s="22">
        <v>0.919330116214141</v>
      </c>
    </row>
    <row r="635" spans="1:11">
      <c r="A635" s="22" t="s">
        <v>616</v>
      </c>
      <c r="B635" s="22">
        <v>182</v>
      </c>
      <c r="C635" s="22" t="s">
        <v>12</v>
      </c>
      <c r="D635" s="22" t="s">
        <v>617</v>
      </c>
      <c r="E635" s="22" t="s">
        <v>618</v>
      </c>
      <c r="F635" s="22">
        <v>1864.6341</v>
      </c>
      <c r="G635" s="22" t="s">
        <v>15</v>
      </c>
      <c r="H635" s="22">
        <v>300913248</v>
      </c>
      <c r="I635" s="22">
        <v>156956032</v>
      </c>
      <c r="J635" s="22">
        <v>1.28847155584265</v>
      </c>
      <c r="K635" s="22">
        <v>0.672065401221313</v>
      </c>
    </row>
    <row r="636" spans="1:11">
      <c r="A636" s="22" t="s">
        <v>616</v>
      </c>
      <c r="B636" s="22">
        <v>294</v>
      </c>
      <c r="C636" s="22" t="s">
        <v>12</v>
      </c>
      <c r="D636" s="22" t="s">
        <v>617</v>
      </c>
      <c r="E636" s="22" t="s">
        <v>618</v>
      </c>
      <c r="F636" s="22">
        <v>1702.5813</v>
      </c>
      <c r="G636" s="22" t="s">
        <v>23</v>
      </c>
      <c r="H636" s="22">
        <v>213211600</v>
      </c>
      <c r="I636" s="22">
        <v>275110656</v>
      </c>
      <c r="J636" s="22">
        <v>0.855609814354008</v>
      </c>
      <c r="K636" s="22">
        <v>1.10400830586595</v>
      </c>
    </row>
    <row r="637" spans="1:11">
      <c r="A637" s="22" t="s">
        <v>616</v>
      </c>
      <c r="B637" s="22">
        <v>294</v>
      </c>
      <c r="C637" s="22" t="s">
        <v>12</v>
      </c>
      <c r="D637" s="22" t="s">
        <v>617</v>
      </c>
      <c r="E637" s="22" t="s">
        <v>618</v>
      </c>
      <c r="F637" s="22">
        <v>1864.6341</v>
      </c>
      <c r="G637" s="22" t="s">
        <v>15</v>
      </c>
      <c r="H637" s="22">
        <v>140723392</v>
      </c>
      <c r="J637" s="22">
        <v>1.18033706500528</v>
      </c>
    </row>
    <row r="638" spans="1:11">
      <c r="A638" s="22" t="s">
        <v>616</v>
      </c>
      <c r="B638" s="22">
        <v>310</v>
      </c>
      <c r="C638" s="22" t="s">
        <v>12</v>
      </c>
      <c r="D638" s="22" t="s">
        <v>617</v>
      </c>
      <c r="E638" s="22" t="s">
        <v>618</v>
      </c>
      <c r="F638" s="22">
        <v>1378.4757</v>
      </c>
      <c r="G638" s="22" t="s">
        <v>22</v>
      </c>
      <c r="H638" s="22">
        <v>28172780</v>
      </c>
      <c r="I638" s="22">
        <v>18007950</v>
      </c>
      <c r="J638" s="22">
        <v>1.22010977305902</v>
      </c>
      <c r="K638" s="22">
        <v>0.779890226940977</v>
      </c>
    </row>
    <row r="639" spans="1:11">
      <c r="A639" s="22" t="s">
        <v>616</v>
      </c>
      <c r="B639" s="22">
        <v>407</v>
      </c>
      <c r="C639" s="22" t="s">
        <v>12</v>
      </c>
      <c r="D639" s="22" t="s">
        <v>617</v>
      </c>
      <c r="E639" s="22" t="s">
        <v>618</v>
      </c>
      <c r="F639" s="22">
        <v>1216.4228</v>
      </c>
      <c r="G639" s="22" t="s">
        <v>24</v>
      </c>
      <c r="H639" s="22">
        <v>14208374</v>
      </c>
      <c r="I639" s="22">
        <v>20052198</v>
      </c>
      <c r="J639" s="22">
        <v>0.21750526335717</v>
      </c>
      <c r="K639" s="22">
        <v>0.306963950053689</v>
      </c>
    </row>
    <row r="640" spans="1:11">
      <c r="A640" s="22" t="s">
        <v>616</v>
      </c>
      <c r="B640" s="22">
        <v>407</v>
      </c>
      <c r="C640" s="22" t="s">
        <v>12</v>
      </c>
      <c r="D640" s="22" t="s">
        <v>617</v>
      </c>
      <c r="E640" s="22" t="s">
        <v>618</v>
      </c>
      <c r="F640" s="22">
        <v>1378.4757</v>
      </c>
      <c r="G640" s="22" t="s">
        <v>22</v>
      </c>
      <c r="H640" s="22">
        <v>146011616</v>
      </c>
      <c r="I640" s="22">
        <v>107831672</v>
      </c>
      <c r="J640" s="22">
        <v>1.41472341980408</v>
      </c>
      <c r="K640" s="22">
        <v>1.04479353050262</v>
      </c>
    </row>
    <row r="641" spans="1:11">
      <c r="A641" s="22" t="s">
        <v>616</v>
      </c>
      <c r="B641" s="22">
        <v>407</v>
      </c>
      <c r="C641" s="22" t="s">
        <v>12</v>
      </c>
      <c r="D641" s="22" t="s">
        <v>617</v>
      </c>
      <c r="E641" s="22" t="s">
        <v>618</v>
      </c>
      <c r="F641" s="22">
        <v>1540.5285</v>
      </c>
      <c r="G641" s="22" t="s">
        <v>25</v>
      </c>
      <c r="H641" s="22">
        <v>288758336</v>
      </c>
      <c r="I641" s="22">
        <v>246718976</v>
      </c>
      <c r="J641" s="22">
        <v>1.00340863449573</v>
      </c>
      <c r="K641" s="22">
        <v>0.857325728640936</v>
      </c>
    </row>
    <row r="642" spans="1:11">
      <c r="A642" s="22" t="s">
        <v>616</v>
      </c>
      <c r="B642" s="22">
        <v>407</v>
      </c>
      <c r="C642" s="22" t="s">
        <v>12</v>
      </c>
      <c r="D642" s="22" t="s">
        <v>617</v>
      </c>
      <c r="E642" s="22" t="s">
        <v>618</v>
      </c>
      <c r="F642" s="22">
        <v>1702.5813</v>
      </c>
      <c r="G642" s="22" t="s">
        <v>23</v>
      </c>
      <c r="H642" s="22">
        <v>119488960</v>
      </c>
      <c r="I642" s="22">
        <v>85620472</v>
      </c>
      <c r="J642" s="22">
        <v>1.16512399098253</v>
      </c>
      <c r="K642" s="22">
        <v>0.834876009017469</v>
      </c>
    </row>
    <row r="643" spans="1:11">
      <c r="A643" s="22" t="s">
        <v>616</v>
      </c>
      <c r="B643" s="22">
        <v>407</v>
      </c>
      <c r="C643" s="22" t="s">
        <v>12</v>
      </c>
      <c r="D643" s="22" t="s">
        <v>617</v>
      </c>
      <c r="E643" s="22" t="s">
        <v>618</v>
      </c>
      <c r="F643" s="22">
        <v>1864.6341</v>
      </c>
      <c r="G643" s="22" t="s">
        <v>15</v>
      </c>
      <c r="H643" s="22">
        <v>30823392</v>
      </c>
      <c r="J643" s="22">
        <v>1</v>
      </c>
    </row>
    <row r="644" spans="1:11">
      <c r="A644" s="22" t="s">
        <v>619</v>
      </c>
      <c r="B644" s="22">
        <v>15</v>
      </c>
      <c r="C644" s="22" t="s">
        <v>12</v>
      </c>
      <c r="D644" s="22" t="s">
        <v>620</v>
      </c>
      <c r="E644" s="22" t="s">
        <v>621</v>
      </c>
      <c r="F644" s="22">
        <v>1702.5813</v>
      </c>
      <c r="G644" s="22" t="s">
        <v>23</v>
      </c>
      <c r="H644" s="22">
        <v>0</v>
      </c>
    </row>
    <row r="645" spans="1:11">
      <c r="A645" s="22" t="s">
        <v>622</v>
      </c>
      <c r="B645" s="22">
        <v>40</v>
      </c>
      <c r="C645" s="22" t="s">
        <v>12</v>
      </c>
      <c r="D645" s="22" t="s">
        <v>623</v>
      </c>
      <c r="E645" s="22" t="s">
        <v>624</v>
      </c>
      <c r="F645" s="22">
        <v>1378.4757</v>
      </c>
      <c r="G645" s="22" t="s">
        <v>22</v>
      </c>
      <c r="H645" s="22">
        <v>24525598</v>
      </c>
      <c r="I645" s="22">
        <v>17199374</v>
      </c>
      <c r="J645" s="22">
        <v>1.1188597084956</v>
      </c>
      <c r="K645" s="22">
        <v>0.784636793767348</v>
      </c>
    </row>
    <row r="646" spans="1:11">
      <c r="A646" s="22" t="s">
        <v>625</v>
      </c>
      <c r="B646" s="22">
        <v>205</v>
      </c>
      <c r="C646" s="22" t="s">
        <v>12</v>
      </c>
      <c r="D646" s="22" t="s">
        <v>626</v>
      </c>
      <c r="E646" s="22" t="s">
        <v>627</v>
      </c>
      <c r="F646" s="22">
        <v>1216.4228</v>
      </c>
      <c r="G646" s="22" t="s">
        <v>24</v>
      </c>
      <c r="H646" s="22">
        <v>36474264</v>
      </c>
      <c r="I646" s="22">
        <v>18884492</v>
      </c>
      <c r="J646" s="22">
        <v>1.06698776503809</v>
      </c>
      <c r="K646" s="22">
        <v>0.552431213223649</v>
      </c>
    </row>
    <row r="647" spans="1:11">
      <c r="A647" s="22" t="s">
        <v>625</v>
      </c>
      <c r="B647" s="22">
        <v>205</v>
      </c>
      <c r="C647" s="22" t="s">
        <v>12</v>
      </c>
      <c r="D647" s="22" t="s">
        <v>626</v>
      </c>
      <c r="E647" s="22" t="s">
        <v>627</v>
      </c>
      <c r="F647" s="22">
        <v>1378.4757</v>
      </c>
      <c r="G647" s="22" t="s">
        <v>22</v>
      </c>
      <c r="H647" s="22">
        <v>34939104</v>
      </c>
      <c r="I647" s="22">
        <v>15027272</v>
      </c>
      <c r="J647" s="22">
        <v>1.37708720378071</v>
      </c>
      <c r="K647" s="22">
        <v>0.592283762598267</v>
      </c>
    </row>
    <row r="648" spans="1:11">
      <c r="A648" s="22" t="s">
        <v>628</v>
      </c>
      <c r="B648" s="22">
        <v>280</v>
      </c>
      <c r="C648" s="22" t="s">
        <v>12</v>
      </c>
      <c r="D648" s="22" t="s">
        <v>629</v>
      </c>
      <c r="E648" s="22" t="s">
        <v>630</v>
      </c>
      <c r="F648" s="22">
        <v>1378.4757</v>
      </c>
      <c r="G648" s="22" t="s">
        <v>22</v>
      </c>
      <c r="H648" s="22">
        <v>332796368</v>
      </c>
      <c r="I648" s="22">
        <v>388125152</v>
      </c>
      <c r="J648" s="22">
        <v>0.915148548297049</v>
      </c>
      <c r="K648" s="22">
        <v>1.06729581078352</v>
      </c>
    </row>
    <row r="649" spans="1:11">
      <c r="A649" s="22" t="s">
        <v>628</v>
      </c>
      <c r="B649" s="22">
        <v>280</v>
      </c>
      <c r="C649" s="22" t="s">
        <v>12</v>
      </c>
      <c r="D649" s="22" t="s">
        <v>629</v>
      </c>
      <c r="E649" s="22" t="s">
        <v>630</v>
      </c>
      <c r="F649" s="22">
        <v>1702.5813</v>
      </c>
      <c r="G649" s="22" t="s">
        <v>23</v>
      </c>
      <c r="H649" s="22">
        <v>144714416</v>
      </c>
      <c r="I649" s="22">
        <v>221517192</v>
      </c>
      <c r="J649" s="22">
        <v>0.712809977541712</v>
      </c>
      <c r="K649" s="22">
        <v>1.09111219890231</v>
      </c>
    </row>
    <row r="650" spans="1:11">
      <c r="A650" s="22" t="s">
        <v>628</v>
      </c>
      <c r="B650" s="22">
        <v>280</v>
      </c>
      <c r="C650" s="22" t="s">
        <v>12</v>
      </c>
      <c r="D650" s="22" t="s">
        <v>629</v>
      </c>
      <c r="E650" s="22" t="s">
        <v>630</v>
      </c>
      <c r="F650" s="22">
        <v>1864.6341</v>
      </c>
      <c r="G650" s="22" t="s">
        <v>15</v>
      </c>
      <c r="H650" s="22">
        <v>560584450</v>
      </c>
      <c r="I650" s="22">
        <v>383062072</v>
      </c>
      <c r="J650" s="22">
        <v>1.29176049030671</v>
      </c>
      <c r="K650" s="22">
        <v>0.882693856286281</v>
      </c>
    </row>
    <row r="651" spans="1:11">
      <c r="A651" s="22" t="s">
        <v>631</v>
      </c>
      <c r="B651" s="22">
        <v>293</v>
      </c>
      <c r="C651" s="22" t="s">
        <v>12</v>
      </c>
      <c r="D651" s="22" t="s">
        <v>632</v>
      </c>
      <c r="E651" s="22" t="s">
        <v>633</v>
      </c>
      <c r="F651" s="22">
        <v>1702.5813</v>
      </c>
      <c r="G651" s="22" t="s">
        <v>23</v>
      </c>
      <c r="H651" s="22">
        <v>47326208</v>
      </c>
      <c r="I651" s="22">
        <v>96282752</v>
      </c>
      <c r="J651" s="22">
        <v>0.769491732073194</v>
      </c>
      <c r="K651" s="22">
        <v>1.56549161101717</v>
      </c>
    </row>
    <row r="652" spans="1:11">
      <c r="A652" s="22" t="s">
        <v>634</v>
      </c>
      <c r="B652" s="22">
        <v>91</v>
      </c>
      <c r="C652" s="22" t="s">
        <v>12</v>
      </c>
      <c r="D652" s="22" t="s">
        <v>635</v>
      </c>
      <c r="E652" s="22" t="s">
        <v>636</v>
      </c>
      <c r="F652" s="22">
        <v>1216.4228</v>
      </c>
      <c r="G652" s="22" t="s">
        <v>24</v>
      </c>
      <c r="H652" s="22">
        <v>212752192</v>
      </c>
      <c r="I652" s="22">
        <v>290333952</v>
      </c>
      <c r="J652" s="22">
        <v>0.775916836012748</v>
      </c>
      <c r="K652" s="22">
        <v>1.05886101245395</v>
      </c>
    </row>
    <row r="653" spans="1:11">
      <c r="A653" s="22" t="s">
        <v>634</v>
      </c>
      <c r="B653" s="22">
        <v>91</v>
      </c>
      <c r="C653" s="22" t="s">
        <v>12</v>
      </c>
      <c r="D653" s="22" t="s">
        <v>635</v>
      </c>
      <c r="E653" s="22" t="s">
        <v>636</v>
      </c>
      <c r="F653" s="22">
        <v>1241.4545</v>
      </c>
      <c r="G653" s="22" t="s">
        <v>66</v>
      </c>
      <c r="H653" s="22">
        <v>15556852</v>
      </c>
      <c r="J653" s="22">
        <v>0.498627215606062</v>
      </c>
    </row>
    <row r="654" spans="1:11">
      <c r="A654" s="22" t="s">
        <v>634</v>
      </c>
      <c r="B654" s="22">
        <v>91</v>
      </c>
      <c r="C654" s="22" t="s">
        <v>12</v>
      </c>
      <c r="D654" s="22" t="s">
        <v>635</v>
      </c>
      <c r="E654" s="22" t="s">
        <v>636</v>
      </c>
      <c r="F654" s="22">
        <v>1378.4757</v>
      </c>
      <c r="G654" s="22" t="s">
        <v>22</v>
      </c>
      <c r="H654" s="22">
        <v>351571136</v>
      </c>
      <c r="I654" s="22">
        <v>345531136</v>
      </c>
      <c r="J654" s="22">
        <v>1.12318317553778</v>
      </c>
      <c r="K654" s="22">
        <v>1.10388686339613</v>
      </c>
    </row>
    <row r="655" spans="1:11">
      <c r="A655" s="22" t="s">
        <v>634</v>
      </c>
      <c r="B655" s="22">
        <v>91</v>
      </c>
      <c r="C655" s="22" t="s">
        <v>12</v>
      </c>
      <c r="D655" s="22" t="s">
        <v>635</v>
      </c>
      <c r="E655" s="22" t="s">
        <v>636</v>
      </c>
      <c r="F655" s="22">
        <v>1540.5285</v>
      </c>
      <c r="G655" s="22" t="s">
        <v>25</v>
      </c>
      <c r="H655" s="22">
        <v>111137328</v>
      </c>
      <c r="J655" s="22">
        <v>1.27442681064007</v>
      </c>
    </row>
    <row r="656" spans="1:11">
      <c r="A656" s="22" t="s">
        <v>634</v>
      </c>
      <c r="B656" s="22">
        <v>91</v>
      </c>
      <c r="C656" s="22" t="s">
        <v>12</v>
      </c>
      <c r="D656" s="22" t="s">
        <v>635</v>
      </c>
      <c r="E656" s="22" t="s">
        <v>636</v>
      </c>
      <c r="F656" s="22">
        <v>1702.5813</v>
      </c>
      <c r="G656" s="22" t="s">
        <v>23</v>
      </c>
      <c r="H656" s="22">
        <v>88211824</v>
      </c>
      <c r="I656" s="22">
        <v>81574072</v>
      </c>
      <c r="J656" s="22">
        <v>1.28362355279203</v>
      </c>
      <c r="K656" s="22">
        <v>1.18703361259543</v>
      </c>
    </row>
    <row r="657" spans="1:11">
      <c r="A657" s="22" t="s">
        <v>634</v>
      </c>
      <c r="B657" s="22">
        <v>229</v>
      </c>
      <c r="C657" s="22" t="s">
        <v>12</v>
      </c>
      <c r="D657" s="22" t="s">
        <v>635</v>
      </c>
      <c r="E657" s="22" t="s">
        <v>636</v>
      </c>
      <c r="F657" s="22">
        <v>1540.5285</v>
      </c>
      <c r="G657" s="22" t="s">
        <v>25</v>
      </c>
      <c r="H657" s="22">
        <v>13790199</v>
      </c>
      <c r="J657" s="22">
        <v>0.461971245066732</v>
      </c>
    </row>
    <row r="658" spans="1:11">
      <c r="A658" s="22" t="s">
        <v>634</v>
      </c>
      <c r="B658" s="22">
        <v>229</v>
      </c>
      <c r="C658" s="22" t="s">
        <v>12</v>
      </c>
      <c r="D658" s="22" t="s">
        <v>635</v>
      </c>
      <c r="E658" s="22" t="s">
        <v>636</v>
      </c>
      <c r="F658" s="22">
        <v>1702.5813</v>
      </c>
      <c r="G658" s="22" t="s">
        <v>23</v>
      </c>
      <c r="H658" s="22">
        <v>439731968</v>
      </c>
      <c r="I658" s="22">
        <v>445812192</v>
      </c>
      <c r="J658" s="22">
        <v>1.08494256892302</v>
      </c>
      <c r="K658" s="22">
        <v>1.09994419338119</v>
      </c>
    </row>
    <row r="659" spans="1:11">
      <c r="A659" s="22" t="s">
        <v>637</v>
      </c>
      <c r="B659" s="22">
        <v>85</v>
      </c>
      <c r="C659" s="22" t="s">
        <v>12</v>
      </c>
      <c r="D659" s="22" t="s">
        <v>638</v>
      </c>
      <c r="E659" s="22" t="s">
        <v>639</v>
      </c>
      <c r="F659" s="22">
        <v>876.3223</v>
      </c>
      <c r="G659" s="22" t="s">
        <v>62</v>
      </c>
      <c r="H659" s="22">
        <v>0</v>
      </c>
    </row>
    <row r="660" spans="1:11">
      <c r="A660" s="22" t="s">
        <v>640</v>
      </c>
      <c r="B660" s="22">
        <v>209</v>
      </c>
      <c r="C660" s="22" t="s">
        <v>12</v>
      </c>
      <c r="D660" s="22" t="s">
        <v>641</v>
      </c>
      <c r="E660" s="22" t="s">
        <v>642</v>
      </c>
      <c r="F660" s="22">
        <v>1702.5813</v>
      </c>
      <c r="G660" s="22" t="s">
        <v>23</v>
      </c>
      <c r="H660" s="22">
        <v>16464604</v>
      </c>
      <c r="J660" s="22">
        <v>1</v>
      </c>
    </row>
    <row r="661" spans="1:11">
      <c r="A661" s="22" t="s">
        <v>643</v>
      </c>
      <c r="B661" s="22">
        <v>370</v>
      </c>
      <c r="C661" s="22" t="s">
        <v>12</v>
      </c>
      <c r="D661" s="22" t="s">
        <v>644</v>
      </c>
      <c r="E661" s="22" t="s">
        <v>645</v>
      </c>
      <c r="F661" s="22">
        <v>1216.4228</v>
      </c>
      <c r="G661" s="22" t="s">
        <v>24</v>
      </c>
      <c r="H661" s="22">
        <v>209675056</v>
      </c>
      <c r="I661" s="22">
        <v>281871936</v>
      </c>
      <c r="J661" s="22">
        <v>0.805622936010022</v>
      </c>
      <c r="K661" s="22">
        <v>1.08302103736722</v>
      </c>
    </row>
    <row r="662" spans="1:11">
      <c r="A662" s="22" t="s">
        <v>643</v>
      </c>
      <c r="B662" s="22">
        <v>370</v>
      </c>
      <c r="C662" s="22" t="s">
        <v>12</v>
      </c>
      <c r="D662" s="22" t="s">
        <v>644</v>
      </c>
      <c r="E662" s="22" t="s">
        <v>645</v>
      </c>
      <c r="F662" s="22">
        <v>1702.5813</v>
      </c>
      <c r="G662" s="22" t="s">
        <v>23</v>
      </c>
      <c r="H662" s="22">
        <v>13676671</v>
      </c>
      <c r="I662" s="22">
        <v>21501908</v>
      </c>
      <c r="J662" s="22">
        <v>0.77755676259692</v>
      </c>
      <c r="K662" s="22">
        <v>1.22244323740308</v>
      </c>
    </row>
    <row r="663" spans="1:11">
      <c r="A663" s="22" t="s">
        <v>646</v>
      </c>
      <c r="B663" s="22">
        <v>72</v>
      </c>
      <c r="C663" s="22" t="s">
        <v>12</v>
      </c>
      <c r="D663" s="22" t="s">
        <v>647</v>
      </c>
      <c r="E663" s="22" t="s">
        <v>648</v>
      </c>
      <c r="F663" s="22">
        <v>2133.7717</v>
      </c>
      <c r="G663" s="22" t="s">
        <v>211</v>
      </c>
      <c r="H663" s="22">
        <v>103156376</v>
      </c>
      <c r="J663" s="22">
        <v>1</v>
      </c>
    </row>
    <row r="664" spans="1:11">
      <c r="A664" s="22" t="s">
        <v>649</v>
      </c>
      <c r="B664" s="22">
        <v>346</v>
      </c>
      <c r="C664" s="22" t="s">
        <v>12</v>
      </c>
      <c r="D664" s="22" t="s">
        <v>650</v>
      </c>
      <c r="E664" s="22" t="s">
        <v>651</v>
      </c>
      <c r="F664" s="22">
        <v>1784.6344</v>
      </c>
      <c r="G664" s="22" t="s">
        <v>652</v>
      </c>
      <c r="H664" s="22">
        <v>40047096</v>
      </c>
      <c r="J664" s="22">
        <v>1</v>
      </c>
    </row>
    <row r="665" spans="1:11">
      <c r="A665" s="22" t="s">
        <v>653</v>
      </c>
      <c r="B665" s="22">
        <v>277</v>
      </c>
      <c r="C665" s="22" t="s">
        <v>12</v>
      </c>
      <c r="D665" s="22" t="s">
        <v>654</v>
      </c>
      <c r="E665" s="22" t="s">
        <v>655</v>
      </c>
      <c r="F665" s="22">
        <v>1054.37</v>
      </c>
      <c r="G665" s="22" t="s">
        <v>84</v>
      </c>
      <c r="H665" s="22">
        <v>2090977</v>
      </c>
      <c r="J665" s="22">
        <v>1</v>
      </c>
    </row>
    <row r="666" spans="1:11">
      <c r="A666" s="22" t="s">
        <v>656</v>
      </c>
      <c r="B666" s="22">
        <v>169</v>
      </c>
      <c r="C666" s="22" t="s">
        <v>12</v>
      </c>
      <c r="D666" s="22" t="s">
        <v>657</v>
      </c>
      <c r="E666" s="22" t="s">
        <v>658</v>
      </c>
      <c r="F666" s="22">
        <v>2204.7724</v>
      </c>
      <c r="G666" s="22" t="s">
        <v>659</v>
      </c>
      <c r="H666" s="22">
        <v>3329850.8</v>
      </c>
      <c r="J666" s="22">
        <v>1</v>
      </c>
    </row>
    <row r="667" spans="1:11">
      <c r="A667" s="22" t="s">
        <v>660</v>
      </c>
      <c r="B667" s="22">
        <v>406</v>
      </c>
      <c r="C667" s="22" t="s">
        <v>12</v>
      </c>
      <c r="D667" s="22" t="s">
        <v>661</v>
      </c>
      <c r="E667" s="22" t="s">
        <v>662</v>
      </c>
      <c r="F667" s="22">
        <v>1864.6341</v>
      </c>
      <c r="G667" s="22" t="s">
        <v>15</v>
      </c>
      <c r="H667" s="22">
        <v>72250048</v>
      </c>
      <c r="I667" s="22">
        <v>174242496</v>
      </c>
      <c r="J667" s="22">
        <v>0.669608050787242</v>
      </c>
      <c r="K667" s="22">
        <v>1.61486644425294</v>
      </c>
    </row>
    <row r="668" spans="1:11">
      <c r="A668" s="22" t="s">
        <v>663</v>
      </c>
      <c r="B668" s="22">
        <v>167</v>
      </c>
      <c r="C668" s="22" t="s">
        <v>12</v>
      </c>
      <c r="D668" s="22" t="s">
        <v>664</v>
      </c>
      <c r="E668" s="22" t="s">
        <v>665</v>
      </c>
      <c r="F668" s="22">
        <v>1216.4228</v>
      </c>
      <c r="G668" s="22" t="s">
        <v>24</v>
      </c>
      <c r="H668" s="22">
        <v>23968518</v>
      </c>
      <c r="J668" s="22">
        <v>1</v>
      </c>
    </row>
    <row r="669" spans="1:11">
      <c r="A669" s="22" t="s">
        <v>666</v>
      </c>
      <c r="B669" s="22">
        <v>537</v>
      </c>
      <c r="C669" s="22" t="s">
        <v>12</v>
      </c>
      <c r="D669" s="22" t="s">
        <v>667</v>
      </c>
      <c r="E669" s="22" t="s">
        <v>668</v>
      </c>
      <c r="F669" s="22">
        <v>1298.4759</v>
      </c>
      <c r="G669" s="22" t="s">
        <v>76</v>
      </c>
      <c r="H669" s="22">
        <v>52163392</v>
      </c>
      <c r="J669" s="22">
        <v>1</v>
      </c>
    </row>
    <row r="670" spans="1:11">
      <c r="A670" s="22" t="s">
        <v>669</v>
      </c>
      <c r="B670" s="22">
        <v>60</v>
      </c>
      <c r="C670" s="22" t="s">
        <v>12</v>
      </c>
      <c r="D670" s="22" t="s">
        <v>670</v>
      </c>
      <c r="E670" s="22" t="s">
        <v>671</v>
      </c>
      <c r="F670" s="22">
        <v>1866.6875</v>
      </c>
      <c r="G670" s="22" t="s">
        <v>126</v>
      </c>
      <c r="H670" s="22">
        <v>26275691</v>
      </c>
      <c r="I670" s="22">
        <v>9395829</v>
      </c>
      <c r="J670" s="22">
        <v>1.2901429281196</v>
      </c>
      <c r="K670" s="22">
        <v>0.461337528218424</v>
      </c>
    </row>
    <row r="671" spans="1:11">
      <c r="A671" s="22" t="s">
        <v>669</v>
      </c>
      <c r="B671" s="22">
        <v>60</v>
      </c>
      <c r="C671" s="22" t="s">
        <v>12</v>
      </c>
      <c r="D671" s="22" t="s">
        <v>670</v>
      </c>
      <c r="E671" s="22" t="s">
        <v>671</v>
      </c>
      <c r="F671" s="22">
        <v>2772.984</v>
      </c>
      <c r="G671" s="22" t="s">
        <v>57</v>
      </c>
      <c r="H671" s="22">
        <v>63446964</v>
      </c>
      <c r="I671" s="22">
        <v>55026288</v>
      </c>
      <c r="J671" s="22">
        <v>0.953618032857543</v>
      </c>
      <c r="K671" s="22">
        <v>0.827053923620564</v>
      </c>
    </row>
    <row r="672" spans="1:11">
      <c r="A672" s="22" t="s">
        <v>669</v>
      </c>
      <c r="B672" s="22">
        <v>60</v>
      </c>
      <c r="C672" s="22" t="s">
        <v>12</v>
      </c>
      <c r="D672" s="22" t="s">
        <v>670</v>
      </c>
      <c r="E672" s="22" t="s">
        <v>671</v>
      </c>
      <c r="F672" s="22">
        <v>2789.9993</v>
      </c>
      <c r="G672" s="22" t="s">
        <v>672</v>
      </c>
      <c r="H672" s="22">
        <v>44562104</v>
      </c>
      <c r="J672" s="22">
        <v>1.40027777987265</v>
      </c>
    </row>
    <row r="673" spans="1:11">
      <c r="A673" s="22" t="s">
        <v>669</v>
      </c>
      <c r="B673" s="22">
        <v>60</v>
      </c>
      <c r="C673" s="22" t="s">
        <v>12</v>
      </c>
      <c r="D673" s="22" t="s">
        <v>670</v>
      </c>
      <c r="E673" s="22" t="s">
        <v>671</v>
      </c>
      <c r="F673" s="22">
        <v>2791.0197</v>
      </c>
      <c r="G673" s="22" t="s">
        <v>673</v>
      </c>
      <c r="H673" s="22">
        <v>12996556</v>
      </c>
      <c r="I673" s="22">
        <v>8134365</v>
      </c>
      <c r="J673" s="22">
        <v>1.23009839467007</v>
      </c>
      <c r="K673" s="22">
        <v>0.769901605329933</v>
      </c>
    </row>
    <row r="674" spans="1:11">
      <c r="A674" s="22" t="s">
        <v>674</v>
      </c>
      <c r="B674" s="22">
        <v>122</v>
      </c>
      <c r="C674" s="22" t="s">
        <v>12</v>
      </c>
      <c r="D674" s="22" t="s">
        <v>675</v>
      </c>
      <c r="E674" s="22" t="s">
        <v>676</v>
      </c>
      <c r="F674" s="22">
        <v>1702.5813</v>
      </c>
      <c r="G674" s="22" t="s">
        <v>23</v>
      </c>
      <c r="H674" s="22">
        <v>49639564</v>
      </c>
      <c r="I674" s="22">
        <v>63764608</v>
      </c>
      <c r="J674" s="22">
        <v>0.871525869095431</v>
      </c>
      <c r="K674" s="22">
        <v>1.11952041731731</v>
      </c>
    </row>
    <row r="675" spans="1:11">
      <c r="A675" s="22" t="s">
        <v>674</v>
      </c>
      <c r="B675" s="22">
        <v>122</v>
      </c>
      <c r="C675" s="22" t="s">
        <v>12</v>
      </c>
      <c r="D675" s="22" t="s">
        <v>675</v>
      </c>
      <c r="E675" s="22" t="s">
        <v>676</v>
      </c>
      <c r="F675" s="22">
        <v>1864.6341</v>
      </c>
      <c r="G675" s="22" t="s">
        <v>15</v>
      </c>
      <c r="H675" s="22">
        <v>27781328</v>
      </c>
      <c r="J675" s="22">
        <v>1.10795778762972</v>
      </c>
    </row>
    <row r="676" spans="1:11">
      <c r="A676" s="22" t="s">
        <v>674</v>
      </c>
      <c r="B676" s="22">
        <v>157</v>
      </c>
      <c r="C676" s="22" t="s">
        <v>12</v>
      </c>
      <c r="D676" s="22" t="s">
        <v>675</v>
      </c>
      <c r="E676" s="22" t="s">
        <v>676</v>
      </c>
      <c r="F676" s="22">
        <v>1702.5813</v>
      </c>
      <c r="G676" s="22" t="s">
        <v>23</v>
      </c>
      <c r="H676" s="22">
        <v>58690780</v>
      </c>
      <c r="I676" s="22">
        <v>81239872</v>
      </c>
      <c r="J676" s="22">
        <v>0.85195461930749</v>
      </c>
      <c r="K676" s="22">
        <v>1.17927695325142</v>
      </c>
    </row>
    <row r="677" spans="1:11">
      <c r="A677" s="22" t="s">
        <v>674</v>
      </c>
      <c r="B677" s="22">
        <v>157</v>
      </c>
      <c r="C677" s="22" t="s">
        <v>12</v>
      </c>
      <c r="D677" s="22" t="s">
        <v>675</v>
      </c>
      <c r="E677" s="22" t="s">
        <v>676</v>
      </c>
      <c r="F677" s="22">
        <v>1864.6341</v>
      </c>
      <c r="G677" s="22" t="s">
        <v>15</v>
      </c>
      <c r="H677" s="22">
        <v>11447699</v>
      </c>
      <c r="I677" s="22">
        <v>11733958</v>
      </c>
      <c r="J677" s="22">
        <v>0.484868367356404</v>
      </c>
      <c r="K677" s="22">
        <v>0.496992894212943</v>
      </c>
    </row>
    <row r="678" spans="1:11">
      <c r="A678" s="22" t="s">
        <v>677</v>
      </c>
      <c r="B678" s="22">
        <v>377</v>
      </c>
      <c r="C678" s="22" t="s">
        <v>12</v>
      </c>
      <c r="D678" s="22" t="s">
        <v>678</v>
      </c>
      <c r="E678" s="22" t="s">
        <v>679</v>
      </c>
      <c r="F678" s="22">
        <v>1864.6341</v>
      </c>
      <c r="G678" s="22" t="s">
        <v>15</v>
      </c>
      <c r="H678" s="22">
        <v>15785859</v>
      </c>
      <c r="I678" s="22">
        <v>14082828</v>
      </c>
      <c r="J678" s="22">
        <v>1.0570172702938</v>
      </c>
      <c r="K678" s="22">
        <v>0.942982729706197</v>
      </c>
    </row>
    <row r="679" spans="1:11">
      <c r="A679" s="22" t="s">
        <v>680</v>
      </c>
      <c r="B679" s="22">
        <v>489</v>
      </c>
      <c r="C679" s="22" t="s">
        <v>12</v>
      </c>
      <c r="D679" s="22" t="s">
        <v>681</v>
      </c>
      <c r="E679" s="22" t="s">
        <v>682</v>
      </c>
      <c r="F679" s="22">
        <v>1702.5813</v>
      </c>
      <c r="G679" s="22" t="s">
        <v>23</v>
      </c>
      <c r="H679" s="22">
        <v>71038520</v>
      </c>
      <c r="I679" s="22">
        <v>70835088</v>
      </c>
      <c r="J679" s="22">
        <v>1.00143389600693</v>
      </c>
      <c r="K679" s="22">
        <v>0.99856610399307</v>
      </c>
    </row>
    <row r="680" spans="1:11">
      <c r="A680" s="22" t="s">
        <v>680</v>
      </c>
      <c r="B680" s="22">
        <v>616</v>
      </c>
      <c r="C680" s="22" t="s">
        <v>12</v>
      </c>
      <c r="D680" s="22" t="s">
        <v>681</v>
      </c>
      <c r="E680" s="22" t="s">
        <v>682</v>
      </c>
      <c r="F680" s="22">
        <v>1378.4757</v>
      </c>
      <c r="G680" s="22" t="s">
        <v>22</v>
      </c>
      <c r="H680" s="22">
        <v>31989574</v>
      </c>
      <c r="I680" s="22">
        <v>10916023</v>
      </c>
      <c r="J680" s="22">
        <v>1.16231018602406</v>
      </c>
      <c r="K680" s="22">
        <v>0.396623122388968</v>
      </c>
    </row>
    <row r="681" spans="1:11">
      <c r="A681" s="22" t="s">
        <v>680</v>
      </c>
      <c r="B681" s="22">
        <v>616</v>
      </c>
      <c r="C681" s="22" t="s">
        <v>12</v>
      </c>
      <c r="D681" s="22" t="s">
        <v>681</v>
      </c>
      <c r="E681" s="22" t="s">
        <v>682</v>
      </c>
      <c r="F681" s="22">
        <v>1702.5813</v>
      </c>
      <c r="G681" s="22" t="s">
        <v>23</v>
      </c>
      <c r="H681" s="22">
        <v>421441696</v>
      </c>
      <c r="I681" s="22">
        <v>288448616</v>
      </c>
      <c r="J681" s="22">
        <v>1.18734313985116</v>
      </c>
      <c r="K681" s="22">
        <v>0.812656860148839</v>
      </c>
    </row>
    <row r="682" spans="1:11">
      <c r="A682" s="22" t="s">
        <v>683</v>
      </c>
      <c r="B682" s="22">
        <v>125</v>
      </c>
      <c r="C682" s="22" t="s">
        <v>12</v>
      </c>
      <c r="D682" s="22" t="s">
        <v>684</v>
      </c>
      <c r="E682" s="22" t="s">
        <v>685</v>
      </c>
      <c r="F682" s="22">
        <v>1216.4228</v>
      </c>
      <c r="G682" s="22" t="s">
        <v>24</v>
      </c>
      <c r="H682" s="22">
        <v>237998428</v>
      </c>
      <c r="I682" s="22">
        <v>178691172</v>
      </c>
      <c r="J682" s="22">
        <v>1.08799801289412</v>
      </c>
      <c r="K682" s="22">
        <v>0.816877832729727</v>
      </c>
    </row>
    <row r="683" spans="1:11">
      <c r="A683" s="22" t="s">
        <v>683</v>
      </c>
      <c r="B683" s="22">
        <v>125</v>
      </c>
      <c r="C683" s="22" t="s">
        <v>12</v>
      </c>
      <c r="D683" s="22" t="s">
        <v>684</v>
      </c>
      <c r="E683" s="22" t="s">
        <v>685</v>
      </c>
      <c r="F683" s="22">
        <v>1241.4545</v>
      </c>
      <c r="G683" s="22" t="s">
        <v>66</v>
      </c>
      <c r="H683" s="22">
        <v>3580499.5</v>
      </c>
      <c r="J683" s="22">
        <v>0.690592386779624</v>
      </c>
    </row>
    <row r="684" spans="1:11">
      <c r="A684" s="22" t="s">
        <v>683</v>
      </c>
      <c r="B684" s="22">
        <v>125</v>
      </c>
      <c r="C684" s="22" t="s">
        <v>12</v>
      </c>
      <c r="D684" s="22" t="s">
        <v>684</v>
      </c>
      <c r="E684" s="22" t="s">
        <v>685</v>
      </c>
      <c r="F684" s="22">
        <v>1444.5338</v>
      </c>
      <c r="G684" s="22" t="s">
        <v>67</v>
      </c>
      <c r="H684" s="22">
        <v>77730384</v>
      </c>
      <c r="J684" s="22">
        <v>0.547452771814417</v>
      </c>
    </row>
    <row r="685" spans="1:11">
      <c r="A685" s="22" t="s">
        <v>683</v>
      </c>
      <c r="B685" s="22">
        <v>125</v>
      </c>
      <c r="C685" s="22" t="s">
        <v>12</v>
      </c>
      <c r="D685" s="22" t="s">
        <v>684</v>
      </c>
      <c r="E685" s="22" t="s">
        <v>685</v>
      </c>
      <c r="F685" s="22">
        <v>1540.5285</v>
      </c>
      <c r="G685" s="22" t="s">
        <v>25</v>
      </c>
      <c r="H685" s="22">
        <v>133988632</v>
      </c>
      <c r="J685" s="22">
        <v>1</v>
      </c>
    </row>
    <row r="686" spans="1:11">
      <c r="A686" s="22" t="s">
        <v>683</v>
      </c>
      <c r="B686" s="22">
        <v>125</v>
      </c>
      <c r="C686" s="22" t="s">
        <v>12</v>
      </c>
      <c r="D686" s="22" t="s">
        <v>684</v>
      </c>
      <c r="E686" s="22" t="s">
        <v>685</v>
      </c>
      <c r="F686" s="22">
        <v>1702.5813</v>
      </c>
      <c r="G686" s="22" t="s">
        <v>23</v>
      </c>
      <c r="H686" s="22">
        <v>256929016</v>
      </c>
      <c r="I686" s="22">
        <v>142830008</v>
      </c>
      <c r="J686" s="22">
        <v>1.48492810407513</v>
      </c>
      <c r="K686" s="22">
        <v>0.825489842628266</v>
      </c>
    </row>
    <row r="687" spans="1:11">
      <c r="A687" s="22" t="s">
        <v>683</v>
      </c>
      <c r="B687" s="22">
        <v>125</v>
      </c>
      <c r="C687" s="22" t="s">
        <v>12</v>
      </c>
      <c r="D687" s="22" t="s">
        <v>684</v>
      </c>
      <c r="E687" s="22" t="s">
        <v>685</v>
      </c>
      <c r="F687" s="22">
        <v>1752.6446</v>
      </c>
      <c r="G687" s="22" t="s">
        <v>293</v>
      </c>
      <c r="H687" s="22">
        <v>21698526</v>
      </c>
      <c r="J687" s="22">
        <v>1</v>
      </c>
    </row>
    <row r="688" spans="1:11">
      <c r="A688" s="22" t="s">
        <v>683</v>
      </c>
      <c r="B688" s="22">
        <v>125</v>
      </c>
      <c r="C688" s="22" t="s">
        <v>12</v>
      </c>
      <c r="D688" s="22" t="s">
        <v>684</v>
      </c>
      <c r="E688" s="22" t="s">
        <v>685</v>
      </c>
      <c r="F688" s="22">
        <v>2142.8084</v>
      </c>
      <c r="G688" s="22" t="s">
        <v>294</v>
      </c>
      <c r="H688" s="22">
        <v>58732048</v>
      </c>
      <c r="J688" s="22">
        <v>1.00955501130067</v>
      </c>
    </row>
    <row r="689" spans="1:11">
      <c r="A689" s="22" t="s">
        <v>683</v>
      </c>
      <c r="B689" s="22">
        <v>125</v>
      </c>
      <c r="C689" s="22" t="s">
        <v>12</v>
      </c>
      <c r="D689" s="22" t="s">
        <v>684</v>
      </c>
      <c r="E689" s="22" t="s">
        <v>685</v>
      </c>
      <c r="F689" s="22">
        <v>568.2116</v>
      </c>
      <c r="G689" s="22" t="s">
        <v>80</v>
      </c>
      <c r="H689" s="22">
        <v>2097358</v>
      </c>
      <c r="J689" s="22">
        <v>1</v>
      </c>
    </row>
    <row r="690" spans="1:11">
      <c r="A690" s="22" t="s">
        <v>686</v>
      </c>
      <c r="B690" s="22">
        <v>197</v>
      </c>
      <c r="C690" s="22" t="s">
        <v>12</v>
      </c>
      <c r="D690" s="22" t="s">
        <v>687</v>
      </c>
      <c r="E690" s="22" t="s">
        <v>688</v>
      </c>
      <c r="F690" s="22">
        <v>1864.6341</v>
      </c>
      <c r="G690" s="22" t="s">
        <v>15</v>
      </c>
      <c r="H690" s="22">
        <v>33006118</v>
      </c>
      <c r="I690" s="22">
        <v>29032150</v>
      </c>
      <c r="J690" s="22">
        <v>1.06405672060348</v>
      </c>
      <c r="K690" s="22">
        <v>0.935943279396517</v>
      </c>
    </row>
    <row r="691" spans="1:11">
      <c r="A691" s="22" t="s">
        <v>689</v>
      </c>
      <c r="B691" s="22">
        <v>419</v>
      </c>
      <c r="C691" s="22" t="s">
        <v>12</v>
      </c>
      <c r="D691" s="22" t="s">
        <v>690</v>
      </c>
      <c r="E691" s="22" t="s">
        <v>691</v>
      </c>
      <c r="F691" s="22">
        <v>1864.6341</v>
      </c>
      <c r="G691" s="22" t="s">
        <v>15</v>
      </c>
      <c r="H691" s="22">
        <v>12154016</v>
      </c>
      <c r="J691" s="22">
        <v>0.850872146302211</v>
      </c>
    </row>
    <row r="692" spans="1:11">
      <c r="A692" s="22" t="s">
        <v>692</v>
      </c>
      <c r="B692" s="22">
        <v>144</v>
      </c>
      <c r="C692" s="22" t="s">
        <v>12</v>
      </c>
      <c r="D692" s="22" t="s">
        <v>693</v>
      </c>
      <c r="E692" s="22" t="s">
        <v>694</v>
      </c>
      <c r="F692" s="22">
        <v>876.3223</v>
      </c>
      <c r="G692" s="22" t="s">
        <v>62</v>
      </c>
      <c r="H692" s="22">
        <v>23381234</v>
      </c>
      <c r="J692" s="22">
        <v>1</v>
      </c>
    </row>
    <row r="693" spans="1:11">
      <c r="A693" s="22" t="s">
        <v>695</v>
      </c>
      <c r="B693" s="22">
        <v>81</v>
      </c>
      <c r="C693" s="22" t="s">
        <v>12</v>
      </c>
      <c r="D693" s="22" t="s">
        <v>696</v>
      </c>
      <c r="E693" s="22" t="s">
        <v>697</v>
      </c>
      <c r="F693" s="22">
        <v>1378.4757</v>
      </c>
      <c r="G693" s="22" t="s">
        <v>22</v>
      </c>
      <c r="H693" s="22">
        <v>5485526.5</v>
      </c>
      <c r="I693" s="22">
        <v>7526077.5</v>
      </c>
      <c r="J693" s="22">
        <v>0.843174523294745</v>
      </c>
      <c r="K693" s="22">
        <v>1.15682547670526</v>
      </c>
    </row>
    <row r="694" spans="1:11">
      <c r="A694" s="22" t="s">
        <v>698</v>
      </c>
      <c r="B694" s="22">
        <v>193</v>
      </c>
      <c r="C694" s="22" t="s">
        <v>12</v>
      </c>
      <c r="D694" s="22" t="s">
        <v>699</v>
      </c>
      <c r="E694" s="22" t="s">
        <v>700</v>
      </c>
      <c r="F694" s="22">
        <v>1378.4757</v>
      </c>
      <c r="G694" s="22" t="s">
        <v>22</v>
      </c>
      <c r="H694" s="22">
        <v>23034134</v>
      </c>
      <c r="I694" s="22">
        <v>24782474</v>
      </c>
      <c r="J694" s="22">
        <v>0.963436553257814</v>
      </c>
      <c r="K694" s="22">
        <v>1.03656344674219</v>
      </c>
    </row>
    <row r="695" spans="1:11">
      <c r="A695" s="22" t="s">
        <v>701</v>
      </c>
      <c r="B695" s="22">
        <v>551</v>
      </c>
      <c r="C695" s="22" t="s">
        <v>12</v>
      </c>
      <c r="D695" s="22" t="s">
        <v>702</v>
      </c>
      <c r="E695" s="22" t="s">
        <v>703</v>
      </c>
      <c r="F695" s="22">
        <v>1702.5813</v>
      </c>
      <c r="G695" s="22" t="s">
        <v>23</v>
      </c>
      <c r="H695" s="22">
        <v>20818278</v>
      </c>
      <c r="I695" s="22">
        <v>69565220</v>
      </c>
      <c r="J695" s="22">
        <v>0.379655680348556</v>
      </c>
      <c r="K695" s="22">
        <v>1.26863667243261</v>
      </c>
    </row>
    <row r="696" spans="1:11">
      <c r="A696" s="22" t="s">
        <v>701</v>
      </c>
      <c r="B696" s="22">
        <v>551</v>
      </c>
      <c r="C696" s="22" t="s">
        <v>12</v>
      </c>
      <c r="D696" s="22" t="s">
        <v>702</v>
      </c>
      <c r="E696" s="22" t="s">
        <v>703</v>
      </c>
      <c r="F696" s="22">
        <v>1864.6341</v>
      </c>
      <c r="G696" s="22" t="s">
        <v>15</v>
      </c>
      <c r="H696" s="22">
        <v>34462297</v>
      </c>
      <c r="I696" s="22">
        <v>17689330</v>
      </c>
      <c r="J696" s="22">
        <v>1.24266598584616</v>
      </c>
      <c r="K696" s="22">
        <v>0.637854426923664</v>
      </c>
    </row>
    <row r="697" spans="1:11">
      <c r="A697" s="22" t="s">
        <v>704</v>
      </c>
      <c r="B697" s="22">
        <v>81</v>
      </c>
      <c r="C697" s="22" t="s">
        <v>12</v>
      </c>
      <c r="D697" s="22" t="s">
        <v>705</v>
      </c>
      <c r="E697" s="22" t="s">
        <v>706</v>
      </c>
      <c r="F697" s="22">
        <v>1054.37</v>
      </c>
      <c r="G697" s="22" t="s">
        <v>84</v>
      </c>
      <c r="H697" s="22">
        <v>468664192</v>
      </c>
      <c r="I697" s="22">
        <v>67581408</v>
      </c>
      <c r="J697" s="22">
        <v>1.32891274507171</v>
      </c>
      <c r="K697" s="22">
        <v>0.191629307197191</v>
      </c>
    </row>
    <row r="698" spans="1:11">
      <c r="A698" s="22" t="s">
        <v>704</v>
      </c>
      <c r="B698" s="22">
        <v>81</v>
      </c>
      <c r="C698" s="22" t="s">
        <v>12</v>
      </c>
      <c r="D698" s="22" t="s">
        <v>705</v>
      </c>
      <c r="E698" s="22" t="s">
        <v>706</v>
      </c>
      <c r="F698" s="22">
        <v>1216.4228</v>
      </c>
      <c r="G698" s="22" t="s">
        <v>24</v>
      </c>
      <c r="H698" s="22">
        <v>358433888</v>
      </c>
      <c r="I698" s="22">
        <v>339696736</v>
      </c>
      <c r="J698" s="22">
        <v>0.994498545772174</v>
      </c>
      <c r="K698" s="22">
        <v>0.942511077400009</v>
      </c>
    </row>
    <row r="699" spans="1:11">
      <c r="A699" s="22" t="s">
        <v>704</v>
      </c>
      <c r="B699" s="22">
        <v>81</v>
      </c>
      <c r="C699" s="22" t="s">
        <v>12</v>
      </c>
      <c r="D699" s="22" t="s">
        <v>705</v>
      </c>
      <c r="E699" s="22" t="s">
        <v>706</v>
      </c>
      <c r="F699" s="22">
        <v>1378.4757</v>
      </c>
      <c r="G699" s="22" t="s">
        <v>22</v>
      </c>
      <c r="H699" s="22">
        <v>102140632</v>
      </c>
      <c r="I699" s="22">
        <v>94698872</v>
      </c>
      <c r="J699" s="22">
        <v>1.03824037716171</v>
      </c>
      <c r="K699" s="22">
        <v>0.962596281782048</v>
      </c>
    </row>
    <row r="700" spans="1:11">
      <c r="A700" s="22" t="s">
        <v>704</v>
      </c>
      <c r="B700" s="22">
        <v>81</v>
      </c>
      <c r="C700" s="22" t="s">
        <v>12</v>
      </c>
      <c r="D700" s="22" t="s">
        <v>705</v>
      </c>
      <c r="E700" s="22" t="s">
        <v>706</v>
      </c>
      <c r="F700" s="22">
        <v>1458.442</v>
      </c>
      <c r="G700" s="22" t="s">
        <v>101</v>
      </c>
      <c r="H700" s="22">
        <v>174195936</v>
      </c>
      <c r="I700" s="22">
        <v>249044784</v>
      </c>
      <c r="J700" s="22">
        <v>1.04506960413936</v>
      </c>
      <c r="K700" s="22">
        <v>1.49411714075724</v>
      </c>
    </row>
    <row r="701" spans="1:11">
      <c r="A701" s="22" t="s">
        <v>704</v>
      </c>
      <c r="B701" s="22">
        <v>307</v>
      </c>
      <c r="C701" s="22" t="s">
        <v>12</v>
      </c>
      <c r="D701" s="22" t="s">
        <v>705</v>
      </c>
      <c r="E701" s="22" t="s">
        <v>706</v>
      </c>
      <c r="F701" s="22">
        <v>1378.4757</v>
      </c>
      <c r="G701" s="22" t="s">
        <v>22</v>
      </c>
      <c r="H701" s="22">
        <v>14363812</v>
      </c>
      <c r="J701" s="22">
        <v>0.95839609740058</v>
      </c>
    </row>
    <row r="702" spans="1:11">
      <c r="A702" s="22" t="s">
        <v>704</v>
      </c>
      <c r="B702" s="22">
        <v>307</v>
      </c>
      <c r="C702" s="22" t="s">
        <v>12</v>
      </c>
      <c r="D702" s="22" t="s">
        <v>705</v>
      </c>
      <c r="E702" s="22" t="s">
        <v>706</v>
      </c>
      <c r="F702" s="22">
        <v>892.3172</v>
      </c>
      <c r="G702" s="22" t="s">
        <v>30</v>
      </c>
      <c r="H702" s="22">
        <v>74045880</v>
      </c>
      <c r="I702" s="22">
        <v>35586816</v>
      </c>
      <c r="J702" s="22">
        <v>1.28729799249616</v>
      </c>
      <c r="K702" s="22">
        <v>0.618681779406634</v>
      </c>
    </row>
    <row r="703" spans="1:11">
      <c r="A703" s="22" t="s">
        <v>704</v>
      </c>
      <c r="B703" s="22">
        <v>346</v>
      </c>
      <c r="C703" s="22" t="s">
        <v>12</v>
      </c>
      <c r="D703" s="22" t="s">
        <v>705</v>
      </c>
      <c r="E703" s="22" t="s">
        <v>706</v>
      </c>
      <c r="F703" s="22">
        <v>1038.3751</v>
      </c>
      <c r="G703" s="22" t="s">
        <v>29</v>
      </c>
      <c r="H703" s="22">
        <v>84405568</v>
      </c>
      <c r="J703" s="22">
        <v>0.985323155569881</v>
      </c>
    </row>
    <row r="704" spans="1:11">
      <c r="A704" s="22" t="s">
        <v>704</v>
      </c>
      <c r="B704" s="22">
        <v>346</v>
      </c>
      <c r="C704" s="22" t="s">
        <v>12</v>
      </c>
      <c r="D704" s="22" t="s">
        <v>705</v>
      </c>
      <c r="E704" s="22" t="s">
        <v>706</v>
      </c>
      <c r="F704" s="22">
        <v>1054.37</v>
      </c>
      <c r="G704" s="22" t="s">
        <v>84</v>
      </c>
      <c r="H704" s="22">
        <v>204472021</v>
      </c>
      <c r="I704" s="22">
        <v>178386464</v>
      </c>
      <c r="J704" s="22">
        <v>1.11499241691411</v>
      </c>
      <c r="K704" s="22">
        <v>0.972747047089257</v>
      </c>
    </row>
    <row r="705" spans="1:11">
      <c r="A705" s="22" t="s">
        <v>704</v>
      </c>
      <c r="B705" s="22">
        <v>346</v>
      </c>
      <c r="C705" s="22" t="s">
        <v>12</v>
      </c>
      <c r="D705" s="22" t="s">
        <v>705</v>
      </c>
      <c r="E705" s="22" t="s">
        <v>706</v>
      </c>
      <c r="F705" s="22">
        <v>1200.4279</v>
      </c>
      <c r="G705" s="22" t="s">
        <v>85</v>
      </c>
      <c r="H705" s="22">
        <v>88296336</v>
      </c>
      <c r="J705" s="22">
        <v>1.07200881225382</v>
      </c>
    </row>
    <row r="706" spans="1:11">
      <c r="A706" s="22" t="s">
        <v>704</v>
      </c>
      <c r="B706" s="22">
        <v>346</v>
      </c>
      <c r="C706" s="22" t="s">
        <v>12</v>
      </c>
      <c r="D706" s="22" t="s">
        <v>705</v>
      </c>
      <c r="E706" s="22" t="s">
        <v>706</v>
      </c>
      <c r="F706" s="22">
        <v>876.3223</v>
      </c>
      <c r="G706" s="22" t="s">
        <v>62</v>
      </c>
      <c r="H706" s="22">
        <v>3234599</v>
      </c>
      <c r="J706" s="22">
        <v>0.0274142935972506</v>
      </c>
    </row>
    <row r="707" spans="1:11">
      <c r="A707" s="22" t="s">
        <v>704</v>
      </c>
      <c r="B707" s="22">
        <v>346</v>
      </c>
      <c r="C707" s="22" t="s">
        <v>12</v>
      </c>
      <c r="D707" s="22" t="s">
        <v>705</v>
      </c>
      <c r="E707" s="22" t="s">
        <v>706</v>
      </c>
      <c r="F707" s="22">
        <v>892.3172</v>
      </c>
      <c r="G707" s="22" t="s">
        <v>30</v>
      </c>
      <c r="H707" s="22">
        <v>224234104</v>
      </c>
      <c r="I707" s="22">
        <v>91263448</v>
      </c>
      <c r="J707" s="22">
        <v>1.42146335259045</v>
      </c>
      <c r="K707" s="22">
        <v>0.578536647409549</v>
      </c>
    </row>
    <row r="708" spans="1:11">
      <c r="A708" s="22" t="s">
        <v>707</v>
      </c>
      <c r="B708" s="22">
        <v>67</v>
      </c>
      <c r="C708" s="22" t="s">
        <v>12</v>
      </c>
      <c r="D708" s="22" t="s">
        <v>708</v>
      </c>
      <c r="E708" s="22" t="s">
        <v>709</v>
      </c>
      <c r="F708" s="22">
        <v>1702.5813</v>
      </c>
      <c r="G708" s="22" t="s">
        <v>23</v>
      </c>
      <c r="H708" s="22">
        <v>65284000</v>
      </c>
      <c r="I708" s="22">
        <v>61074856</v>
      </c>
      <c r="J708" s="22">
        <v>1.0131685948195</v>
      </c>
      <c r="K708" s="22">
        <v>0.947845199931429</v>
      </c>
    </row>
    <row r="709" spans="1:11">
      <c r="A709" s="22" t="s">
        <v>710</v>
      </c>
      <c r="B709" s="22">
        <v>174</v>
      </c>
      <c r="C709" s="22" t="s">
        <v>12</v>
      </c>
      <c r="D709" s="22" t="s">
        <v>711</v>
      </c>
      <c r="E709" s="22" t="s">
        <v>712</v>
      </c>
      <c r="F709" s="22">
        <v>1216.4228</v>
      </c>
      <c r="G709" s="22" t="s">
        <v>24</v>
      </c>
      <c r="H709" s="22">
        <v>4466081</v>
      </c>
      <c r="J709" s="22">
        <v>1</v>
      </c>
    </row>
    <row r="710" spans="1:11">
      <c r="A710" s="22" t="s">
        <v>710</v>
      </c>
      <c r="B710" s="22">
        <v>174</v>
      </c>
      <c r="C710" s="22" t="s">
        <v>12</v>
      </c>
      <c r="D710" s="22" t="s">
        <v>711</v>
      </c>
      <c r="E710" s="22" t="s">
        <v>712</v>
      </c>
      <c r="F710" s="22">
        <v>1419.5022</v>
      </c>
      <c r="G710" s="22" t="s">
        <v>89</v>
      </c>
      <c r="H710" s="22">
        <v>54449856</v>
      </c>
      <c r="I710" s="22">
        <v>24729446</v>
      </c>
      <c r="J710" s="22">
        <v>1.41170553198347</v>
      </c>
      <c r="K710" s="22">
        <v>0.641153132178836</v>
      </c>
    </row>
    <row r="711" spans="1:11">
      <c r="A711" s="22" t="s">
        <v>710</v>
      </c>
      <c r="B711" s="22">
        <v>174</v>
      </c>
      <c r="C711" s="22" t="s">
        <v>12</v>
      </c>
      <c r="D711" s="22" t="s">
        <v>711</v>
      </c>
      <c r="E711" s="22" t="s">
        <v>712</v>
      </c>
      <c r="F711" s="22">
        <v>1565.5601</v>
      </c>
      <c r="G711" s="22" t="s">
        <v>90</v>
      </c>
      <c r="H711" s="22">
        <v>38643176</v>
      </c>
      <c r="I711" s="22">
        <v>259862336</v>
      </c>
      <c r="J711" s="22">
        <v>0.348389921727618</v>
      </c>
      <c r="K711" s="22">
        <v>2.34280481756976</v>
      </c>
    </row>
    <row r="712" spans="1:11">
      <c r="A712" s="22" t="s">
        <v>710</v>
      </c>
      <c r="B712" s="22">
        <v>174</v>
      </c>
      <c r="C712" s="22" t="s">
        <v>12</v>
      </c>
      <c r="D712" s="22" t="s">
        <v>711</v>
      </c>
      <c r="E712" s="22" t="s">
        <v>712</v>
      </c>
      <c r="F712" s="22">
        <v>1581.555</v>
      </c>
      <c r="G712" s="22" t="s">
        <v>91</v>
      </c>
      <c r="H712" s="22">
        <v>25447792</v>
      </c>
      <c r="I712" s="22">
        <v>7880394.5</v>
      </c>
      <c r="J712" s="22">
        <v>1.72923762238348</v>
      </c>
      <c r="K712" s="22">
        <v>0.535491434723447</v>
      </c>
    </row>
    <row r="713" spans="1:11">
      <c r="A713" s="22" t="s">
        <v>710</v>
      </c>
      <c r="B713" s="22">
        <v>174</v>
      </c>
      <c r="C713" s="22" t="s">
        <v>12</v>
      </c>
      <c r="D713" s="22" t="s">
        <v>711</v>
      </c>
      <c r="E713" s="22" t="s">
        <v>712</v>
      </c>
      <c r="F713" s="22">
        <v>1710.5976</v>
      </c>
      <c r="G713" s="22" t="s">
        <v>228</v>
      </c>
      <c r="H713" s="22">
        <v>7036139</v>
      </c>
      <c r="J713" s="22">
        <v>0.582347609879006</v>
      </c>
    </row>
    <row r="714" spans="1:11">
      <c r="A714" s="22" t="s">
        <v>710</v>
      </c>
      <c r="B714" s="22">
        <v>174</v>
      </c>
      <c r="C714" s="22" t="s">
        <v>12</v>
      </c>
      <c r="D714" s="22" t="s">
        <v>711</v>
      </c>
      <c r="E714" s="22" t="s">
        <v>712</v>
      </c>
      <c r="F714" s="22">
        <v>1727.6129</v>
      </c>
      <c r="G714" s="22" t="s">
        <v>92</v>
      </c>
      <c r="H714" s="22">
        <v>6934510</v>
      </c>
      <c r="I714" s="22">
        <v>88834544</v>
      </c>
      <c r="J714" s="22">
        <v>0.144817343606631</v>
      </c>
      <c r="K714" s="22">
        <v>1.85518265639337</v>
      </c>
    </row>
    <row r="715" spans="1:11">
      <c r="A715" s="22" t="s">
        <v>710</v>
      </c>
      <c r="B715" s="22">
        <v>174</v>
      </c>
      <c r="C715" s="22" t="s">
        <v>12</v>
      </c>
      <c r="D715" s="22" t="s">
        <v>711</v>
      </c>
      <c r="E715" s="22" t="s">
        <v>712</v>
      </c>
      <c r="F715" s="22">
        <v>1872.6504</v>
      </c>
      <c r="G715" s="22" t="s">
        <v>230</v>
      </c>
      <c r="H715" s="22">
        <v>8429668</v>
      </c>
      <c r="J715" s="22">
        <v>1</v>
      </c>
    </row>
    <row r="716" spans="1:11">
      <c r="A716" s="22" t="s">
        <v>713</v>
      </c>
      <c r="B716" s="22">
        <v>160</v>
      </c>
      <c r="C716" s="22" t="s">
        <v>12</v>
      </c>
      <c r="D716" s="22" t="s">
        <v>714</v>
      </c>
      <c r="E716" s="22" t="s">
        <v>715</v>
      </c>
      <c r="F716" s="22">
        <v>1038.3751</v>
      </c>
      <c r="G716" s="22" t="s">
        <v>29</v>
      </c>
      <c r="H716" s="22">
        <v>16740884</v>
      </c>
      <c r="J716" s="22">
        <v>0.827621603896399</v>
      </c>
    </row>
    <row r="717" spans="1:11">
      <c r="A717" s="22" t="s">
        <v>713</v>
      </c>
      <c r="B717" s="22">
        <v>160</v>
      </c>
      <c r="C717" s="22" t="s">
        <v>12</v>
      </c>
      <c r="D717" s="22" t="s">
        <v>714</v>
      </c>
      <c r="E717" s="22" t="s">
        <v>715</v>
      </c>
      <c r="F717" s="22">
        <v>1241.4545</v>
      </c>
      <c r="G717" s="22" t="s">
        <v>66</v>
      </c>
      <c r="H717" s="22">
        <v>8758190</v>
      </c>
      <c r="J717" s="22">
        <v>0.254049688407188</v>
      </c>
    </row>
    <row r="718" spans="1:11">
      <c r="A718" s="22" t="s">
        <v>713</v>
      </c>
      <c r="B718" s="22">
        <v>160</v>
      </c>
      <c r="C718" s="22" t="s">
        <v>12</v>
      </c>
      <c r="D718" s="22" t="s">
        <v>714</v>
      </c>
      <c r="E718" s="22" t="s">
        <v>715</v>
      </c>
      <c r="F718" s="22">
        <v>1378.4757</v>
      </c>
      <c r="G718" s="22" t="s">
        <v>22</v>
      </c>
      <c r="H718" s="22">
        <v>474244896</v>
      </c>
      <c r="I718" s="22">
        <v>574771520</v>
      </c>
      <c r="J718" s="22">
        <v>0.988938703560565</v>
      </c>
      <c r="K718" s="22">
        <v>1.19856598695442</v>
      </c>
    </row>
    <row r="719" spans="1:11">
      <c r="A719" s="22" t="s">
        <v>713</v>
      </c>
      <c r="B719" s="22">
        <v>160</v>
      </c>
      <c r="C719" s="22" t="s">
        <v>12</v>
      </c>
      <c r="D719" s="22" t="s">
        <v>714</v>
      </c>
      <c r="E719" s="22" t="s">
        <v>715</v>
      </c>
      <c r="F719" s="22">
        <v>1540.5285</v>
      </c>
      <c r="G719" s="22" t="s">
        <v>25</v>
      </c>
      <c r="H719" s="22">
        <v>54775568</v>
      </c>
      <c r="I719" s="22">
        <v>73304408</v>
      </c>
      <c r="J719" s="22">
        <v>1.00545372760555</v>
      </c>
      <c r="K719" s="22">
        <v>1.34556688254731</v>
      </c>
    </row>
    <row r="720" spans="1:11">
      <c r="A720" s="22" t="s">
        <v>713</v>
      </c>
      <c r="B720" s="22">
        <v>160</v>
      </c>
      <c r="C720" s="22" t="s">
        <v>12</v>
      </c>
      <c r="D720" s="22" t="s">
        <v>714</v>
      </c>
      <c r="E720" s="22" t="s">
        <v>715</v>
      </c>
      <c r="F720" s="22">
        <v>1702.5813</v>
      </c>
      <c r="G720" s="22" t="s">
        <v>23</v>
      </c>
      <c r="H720" s="22">
        <v>47390468</v>
      </c>
      <c r="I720" s="22">
        <v>47438016</v>
      </c>
      <c r="J720" s="22">
        <v>1.24841371711167</v>
      </c>
      <c r="K720" s="22">
        <v>1.24966628071625</v>
      </c>
    </row>
    <row r="721" spans="1:11">
      <c r="A721" s="22" t="s">
        <v>713</v>
      </c>
      <c r="B721" s="22">
        <v>160</v>
      </c>
      <c r="C721" s="22" t="s">
        <v>12</v>
      </c>
      <c r="D721" s="22" t="s">
        <v>714</v>
      </c>
      <c r="E721" s="22" t="s">
        <v>715</v>
      </c>
      <c r="F721" s="22">
        <v>1864.6341</v>
      </c>
      <c r="G721" s="22" t="s">
        <v>15</v>
      </c>
      <c r="H721" s="22">
        <v>32477086</v>
      </c>
      <c r="I721" s="22">
        <v>7363204.5</v>
      </c>
      <c r="J721" s="22">
        <v>1.63036391514264</v>
      </c>
      <c r="K721" s="22">
        <v>0.369636084857363</v>
      </c>
    </row>
    <row r="722" spans="1:11">
      <c r="A722" s="22" t="s">
        <v>713</v>
      </c>
      <c r="B722" s="22">
        <v>160</v>
      </c>
      <c r="C722" s="22" t="s">
        <v>12</v>
      </c>
      <c r="D722" s="22" t="s">
        <v>714</v>
      </c>
      <c r="E722" s="22" t="s">
        <v>715</v>
      </c>
      <c r="F722" s="22">
        <v>1996.7505</v>
      </c>
      <c r="G722" s="22" t="s">
        <v>716</v>
      </c>
      <c r="H722" s="22">
        <v>32401176</v>
      </c>
      <c r="I722" s="22">
        <v>0</v>
      </c>
      <c r="J722" s="22">
        <v>1</v>
      </c>
    </row>
    <row r="723" spans="1:11">
      <c r="A723" s="22" t="s">
        <v>713</v>
      </c>
      <c r="B723" s="22">
        <v>196</v>
      </c>
      <c r="C723" s="22" t="s">
        <v>12</v>
      </c>
      <c r="D723" s="22" t="s">
        <v>714</v>
      </c>
      <c r="E723" s="22" t="s">
        <v>715</v>
      </c>
      <c r="F723" s="22">
        <v>1378.4757</v>
      </c>
      <c r="G723" s="22" t="s">
        <v>22</v>
      </c>
      <c r="H723" s="22">
        <v>12915203</v>
      </c>
      <c r="I723" s="22">
        <v>11838480</v>
      </c>
      <c r="J723" s="22">
        <v>1.04349748681843</v>
      </c>
      <c r="K723" s="22">
        <v>0.956502513181574</v>
      </c>
    </row>
    <row r="724" spans="1:11">
      <c r="A724" s="22" t="s">
        <v>713</v>
      </c>
      <c r="B724" s="22">
        <v>196</v>
      </c>
      <c r="C724" s="22" t="s">
        <v>12</v>
      </c>
      <c r="D724" s="22" t="s">
        <v>714</v>
      </c>
      <c r="E724" s="22" t="s">
        <v>715</v>
      </c>
      <c r="F724" s="22">
        <v>1419.5022</v>
      </c>
      <c r="G724" s="22" t="s">
        <v>89</v>
      </c>
      <c r="H724" s="22">
        <v>36744764</v>
      </c>
      <c r="I724" s="22">
        <v>53667312.5</v>
      </c>
      <c r="J724" s="22">
        <v>0.679035315708775</v>
      </c>
      <c r="K724" s="22">
        <v>0.991760363100413</v>
      </c>
    </row>
    <row r="725" spans="1:11">
      <c r="A725" s="22" t="s">
        <v>713</v>
      </c>
      <c r="B725" s="22">
        <v>196</v>
      </c>
      <c r="C725" s="22" t="s">
        <v>12</v>
      </c>
      <c r="D725" s="22" t="s">
        <v>714</v>
      </c>
      <c r="E725" s="22" t="s">
        <v>715</v>
      </c>
      <c r="F725" s="22">
        <v>1702.5813</v>
      </c>
      <c r="G725" s="22" t="s">
        <v>23</v>
      </c>
      <c r="H725" s="22">
        <v>144991296</v>
      </c>
      <c r="I725" s="22">
        <v>184083388</v>
      </c>
      <c r="J725" s="22">
        <v>0.903323404195562</v>
      </c>
      <c r="K725" s="22">
        <v>1.14687458689943</v>
      </c>
    </row>
    <row r="726" spans="1:11">
      <c r="A726" s="22" t="s">
        <v>713</v>
      </c>
      <c r="B726" s="22">
        <v>196</v>
      </c>
      <c r="C726" s="22" t="s">
        <v>12</v>
      </c>
      <c r="D726" s="22" t="s">
        <v>714</v>
      </c>
      <c r="E726" s="22" t="s">
        <v>715</v>
      </c>
      <c r="F726" s="22">
        <v>1704.6347</v>
      </c>
      <c r="G726" s="22" t="s">
        <v>37</v>
      </c>
      <c r="H726" s="22">
        <v>45134820</v>
      </c>
      <c r="I726" s="22">
        <v>38368192</v>
      </c>
      <c r="J726" s="22">
        <v>1.08103453801164</v>
      </c>
      <c r="K726" s="22">
        <v>0.918965461988365</v>
      </c>
    </row>
    <row r="727" spans="1:11">
      <c r="A727" s="22" t="s">
        <v>717</v>
      </c>
      <c r="B727" s="22">
        <v>395</v>
      </c>
      <c r="C727" s="22" t="s">
        <v>12</v>
      </c>
      <c r="D727" s="22" t="s">
        <v>718</v>
      </c>
      <c r="E727" s="22" t="s">
        <v>719</v>
      </c>
      <c r="F727" s="22">
        <v>1095.3966</v>
      </c>
      <c r="G727" s="22" t="s">
        <v>173</v>
      </c>
      <c r="H727" s="22">
        <v>15792735</v>
      </c>
      <c r="J727" s="22">
        <v>1.03890461448348</v>
      </c>
    </row>
    <row r="728" spans="1:11">
      <c r="A728" s="22" t="s">
        <v>720</v>
      </c>
      <c r="B728" s="22">
        <v>588</v>
      </c>
      <c r="C728" s="22" t="s">
        <v>12</v>
      </c>
      <c r="D728" s="22" t="s">
        <v>721</v>
      </c>
      <c r="E728" s="22" t="s">
        <v>722</v>
      </c>
      <c r="F728" s="22">
        <v>1864.6341</v>
      </c>
      <c r="G728" s="22" t="s">
        <v>15</v>
      </c>
      <c r="H728" s="22">
        <v>9618031</v>
      </c>
      <c r="J728" s="22">
        <v>1</v>
      </c>
    </row>
    <row r="729" spans="1:11">
      <c r="A729" s="22" t="s">
        <v>723</v>
      </c>
      <c r="B729" s="22">
        <v>46</v>
      </c>
      <c r="C729" s="22" t="s">
        <v>12</v>
      </c>
      <c r="D729" s="22" t="s">
        <v>724</v>
      </c>
      <c r="E729" s="22" t="s">
        <v>725</v>
      </c>
      <c r="F729" s="22">
        <v>1702.5813</v>
      </c>
      <c r="G729" s="22" t="s">
        <v>23</v>
      </c>
      <c r="H729" s="22">
        <v>4371341</v>
      </c>
      <c r="J729" s="22">
        <v>1</v>
      </c>
    </row>
    <row r="730" spans="1:11">
      <c r="A730" s="22" t="s">
        <v>723</v>
      </c>
      <c r="B730" s="22">
        <v>46</v>
      </c>
      <c r="C730" s="22" t="s">
        <v>12</v>
      </c>
      <c r="D730" s="22" t="s">
        <v>724</v>
      </c>
      <c r="E730" s="22" t="s">
        <v>725</v>
      </c>
      <c r="F730" s="22">
        <v>1864.6341</v>
      </c>
      <c r="G730" s="22" t="s">
        <v>15</v>
      </c>
      <c r="H730" s="22">
        <v>4346681</v>
      </c>
      <c r="J730" s="22">
        <v>1</v>
      </c>
    </row>
    <row r="731" spans="1:11">
      <c r="A731" s="22" t="s">
        <v>726</v>
      </c>
      <c r="B731" s="22">
        <v>329</v>
      </c>
      <c r="C731" s="22" t="s">
        <v>12</v>
      </c>
      <c r="D731" s="22" t="s">
        <v>727</v>
      </c>
      <c r="E731" s="22" t="s">
        <v>728</v>
      </c>
      <c r="F731" s="22">
        <v>1864.6341</v>
      </c>
      <c r="G731" s="22" t="s">
        <v>15</v>
      </c>
      <c r="H731" s="22">
        <v>67939040</v>
      </c>
      <c r="J731" s="22">
        <v>1</v>
      </c>
    </row>
    <row r="732" spans="1:11">
      <c r="A732" s="22" t="s">
        <v>729</v>
      </c>
      <c r="B732" s="22">
        <v>72</v>
      </c>
      <c r="C732" s="22" t="s">
        <v>12</v>
      </c>
      <c r="D732" s="22" t="s">
        <v>730</v>
      </c>
      <c r="E732" s="22" t="s">
        <v>731</v>
      </c>
      <c r="F732" s="22">
        <v>1702.5813</v>
      </c>
      <c r="G732" s="22" t="s">
        <v>23</v>
      </c>
      <c r="H732" s="22">
        <v>32619114</v>
      </c>
      <c r="I732" s="22">
        <v>50097600</v>
      </c>
      <c r="J732" s="22">
        <v>0.808757172253576</v>
      </c>
      <c r="K732" s="22">
        <v>1.24211814314425</v>
      </c>
    </row>
    <row r="733" spans="1:11">
      <c r="A733" s="22" t="s">
        <v>729</v>
      </c>
      <c r="B733" s="22">
        <v>72</v>
      </c>
      <c r="C733" s="22" t="s">
        <v>12</v>
      </c>
      <c r="D733" s="22" t="s">
        <v>730</v>
      </c>
      <c r="E733" s="22" t="s">
        <v>731</v>
      </c>
      <c r="F733" s="22">
        <v>1864.6341</v>
      </c>
      <c r="G733" s="22" t="s">
        <v>15</v>
      </c>
      <c r="H733" s="22">
        <v>28053098</v>
      </c>
      <c r="I733" s="22">
        <v>30591002</v>
      </c>
      <c r="J733" s="22">
        <v>1.04695287134956</v>
      </c>
      <c r="K733" s="22">
        <v>1.14166846675402</v>
      </c>
    </row>
    <row r="734" spans="1:11">
      <c r="A734" s="22" t="s">
        <v>732</v>
      </c>
      <c r="B734" s="22">
        <v>203</v>
      </c>
      <c r="C734" s="22" t="s">
        <v>12</v>
      </c>
      <c r="D734" s="22" t="s">
        <v>733</v>
      </c>
      <c r="E734" s="22" t="s">
        <v>734</v>
      </c>
      <c r="F734" s="22">
        <v>2012.7454</v>
      </c>
      <c r="G734" s="22" t="s">
        <v>735</v>
      </c>
      <c r="H734" s="22">
        <v>7761361</v>
      </c>
      <c r="J734" s="22">
        <v>1</v>
      </c>
    </row>
    <row r="735" spans="1:11">
      <c r="A735" s="22" t="s">
        <v>736</v>
      </c>
      <c r="B735" s="22">
        <v>1360</v>
      </c>
      <c r="C735" s="22" t="s">
        <v>12</v>
      </c>
      <c r="D735" s="22" t="s">
        <v>737</v>
      </c>
      <c r="E735" s="22" t="s">
        <v>738</v>
      </c>
      <c r="F735" s="22">
        <v>552.2166</v>
      </c>
      <c r="G735" s="22" t="s">
        <v>739</v>
      </c>
      <c r="H735" s="22">
        <v>4846250</v>
      </c>
      <c r="J735" s="22">
        <v>1</v>
      </c>
    </row>
    <row r="736" spans="1:11">
      <c r="A736" s="22" t="s">
        <v>740</v>
      </c>
      <c r="B736" s="22">
        <v>608</v>
      </c>
      <c r="C736" s="22" t="s">
        <v>12</v>
      </c>
      <c r="D736" s="22" t="s">
        <v>741</v>
      </c>
      <c r="E736" s="22" t="s">
        <v>742</v>
      </c>
      <c r="F736" s="22">
        <v>1054.37</v>
      </c>
      <c r="G736" s="22" t="s">
        <v>84</v>
      </c>
      <c r="H736" s="22">
        <v>3574470.8</v>
      </c>
      <c r="J736" s="22">
        <v>1</v>
      </c>
    </row>
    <row r="737" spans="1:11">
      <c r="A737" s="22" t="s">
        <v>740</v>
      </c>
      <c r="B737" s="22">
        <v>608</v>
      </c>
      <c r="C737" s="22" t="s">
        <v>12</v>
      </c>
      <c r="D737" s="22" t="s">
        <v>741</v>
      </c>
      <c r="E737" s="22" t="s">
        <v>742</v>
      </c>
      <c r="F737" s="22">
        <v>1702.5813</v>
      </c>
      <c r="G737" s="22" t="s">
        <v>23</v>
      </c>
      <c r="H737" s="22">
        <v>49980080</v>
      </c>
      <c r="I737" s="22">
        <v>60804660</v>
      </c>
      <c r="J737" s="22">
        <v>0.92201329600815</v>
      </c>
      <c r="K737" s="22">
        <v>1.12170098525762</v>
      </c>
    </row>
    <row r="738" spans="1:11">
      <c r="A738" s="22" t="s">
        <v>740</v>
      </c>
      <c r="B738" s="22">
        <v>608</v>
      </c>
      <c r="C738" s="22" t="s">
        <v>12</v>
      </c>
      <c r="D738" s="22" t="s">
        <v>741</v>
      </c>
      <c r="E738" s="22" t="s">
        <v>742</v>
      </c>
      <c r="F738" s="22">
        <v>1864.6341</v>
      </c>
      <c r="G738" s="22" t="s">
        <v>15</v>
      </c>
      <c r="H738" s="22">
        <v>107420072</v>
      </c>
      <c r="I738" s="22">
        <v>147157160</v>
      </c>
      <c r="J738" s="22">
        <v>0.88874917437888</v>
      </c>
      <c r="K738" s="22">
        <v>1.21751737844619</v>
      </c>
    </row>
    <row r="739" spans="1:11">
      <c r="A739" s="22" t="s">
        <v>743</v>
      </c>
      <c r="B739" s="22">
        <v>242</v>
      </c>
      <c r="C739" s="22" t="s">
        <v>12</v>
      </c>
      <c r="D739" s="22" t="s">
        <v>744</v>
      </c>
      <c r="E739" s="22" t="s">
        <v>745</v>
      </c>
      <c r="F739" s="22">
        <v>2759.0047</v>
      </c>
      <c r="G739" s="22" t="s">
        <v>578</v>
      </c>
      <c r="H739" s="22">
        <v>38988444</v>
      </c>
      <c r="J739" s="22">
        <v>1</v>
      </c>
    </row>
    <row r="740" spans="1:11">
      <c r="A740" s="22" t="s">
        <v>746</v>
      </c>
      <c r="B740" s="22">
        <v>636</v>
      </c>
      <c r="C740" s="22" t="s">
        <v>12</v>
      </c>
      <c r="D740" s="22" t="s">
        <v>747</v>
      </c>
      <c r="E740" s="22" t="s">
        <v>748</v>
      </c>
      <c r="F740" s="22">
        <v>1216.4228</v>
      </c>
      <c r="G740" s="22" t="s">
        <v>24</v>
      </c>
      <c r="H740" s="22">
        <v>88824064</v>
      </c>
      <c r="I740" s="22">
        <v>98736032</v>
      </c>
      <c r="J740" s="22">
        <v>0.73805368278086</v>
      </c>
      <c r="K740" s="22">
        <v>0.820413846868894</v>
      </c>
    </row>
    <row r="741" spans="1:11">
      <c r="A741" s="22" t="s">
        <v>746</v>
      </c>
      <c r="B741" s="22">
        <v>636</v>
      </c>
      <c r="C741" s="22" t="s">
        <v>12</v>
      </c>
      <c r="D741" s="22" t="s">
        <v>747</v>
      </c>
      <c r="E741" s="22" t="s">
        <v>748</v>
      </c>
      <c r="F741" s="22">
        <v>1540.5285</v>
      </c>
      <c r="G741" s="22" t="s">
        <v>25</v>
      </c>
      <c r="H741" s="22">
        <v>47881388</v>
      </c>
      <c r="I741" s="22">
        <v>48812108</v>
      </c>
      <c r="J741" s="22">
        <v>1.09380132946464</v>
      </c>
      <c r="K741" s="22">
        <v>1.11506267580154</v>
      </c>
    </row>
    <row r="742" spans="1:11">
      <c r="A742" s="22" t="s">
        <v>746</v>
      </c>
      <c r="B742" s="22">
        <v>636</v>
      </c>
      <c r="C742" s="22" t="s">
        <v>12</v>
      </c>
      <c r="D742" s="22" t="s">
        <v>747</v>
      </c>
      <c r="E742" s="22" t="s">
        <v>748</v>
      </c>
      <c r="F742" s="22">
        <v>1702.5813</v>
      </c>
      <c r="G742" s="22" t="s">
        <v>23</v>
      </c>
      <c r="H742" s="22">
        <v>51437292</v>
      </c>
      <c r="I742" s="22">
        <v>46166324</v>
      </c>
      <c r="J742" s="22">
        <v>1.21689560181534</v>
      </c>
      <c r="K742" s="22">
        <v>1.09219584552744</v>
      </c>
    </row>
    <row r="743" spans="1:11">
      <c r="A743" s="22" t="s">
        <v>746</v>
      </c>
      <c r="B743" s="22">
        <v>636</v>
      </c>
      <c r="C743" s="22" t="s">
        <v>12</v>
      </c>
      <c r="D743" s="22" t="s">
        <v>747</v>
      </c>
      <c r="E743" s="22" t="s">
        <v>748</v>
      </c>
      <c r="F743" s="22">
        <v>2459.9307</v>
      </c>
      <c r="G743" s="22" t="s">
        <v>749</v>
      </c>
      <c r="H743" s="22">
        <v>4362373</v>
      </c>
      <c r="J743" s="22">
        <v>1</v>
      </c>
    </row>
    <row r="744" spans="1:11">
      <c r="A744" s="22" t="s">
        <v>750</v>
      </c>
      <c r="B744" s="22">
        <v>191</v>
      </c>
      <c r="C744" s="22" t="s">
        <v>12</v>
      </c>
      <c r="D744" s="22" t="s">
        <v>751</v>
      </c>
      <c r="E744" s="22" t="s">
        <v>752</v>
      </c>
      <c r="F744" s="22">
        <v>1622.5816</v>
      </c>
      <c r="G744" s="22" t="s">
        <v>122</v>
      </c>
      <c r="H744" s="22">
        <v>11662789</v>
      </c>
      <c r="J744" s="22">
        <v>1</v>
      </c>
    </row>
    <row r="745" spans="1:11">
      <c r="A745" s="22" t="s">
        <v>753</v>
      </c>
      <c r="B745" s="22">
        <v>122</v>
      </c>
      <c r="C745" s="22" t="s">
        <v>12</v>
      </c>
      <c r="D745" s="22" t="s">
        <v>754</v>
      </c>
      <c r="E745" s="22" t="s">
        <v>755</v>
      </c>
      <c r="F745" s="22">
        <v>203.0794</v>
      </c>
      <c r="G745" s="22" t="s">
        <v>44</v>
      </c>
      <c r="H745" s="22">
        <v>2752827844</v>
      </c>
      <c r="I745" s="22">
        <v>2651537172</v>
      </c>
      <c r="J745" s="22">
        <v>0.98099930544683</v>
      </c>
      <c r="K745" s="22">
        <v>0.944903303622082</v>
      </c>
    </row>
    <row r="746" spans="1:11">
      <c r="A746" s="22" t="s">
        <v>753</v>
      </c>
      <c r="B746" s="22">
        <v>122</v>
      </c>
      <c r="C746" s="22" t="s">
        <v>12</v>
      </c>
      <c r="D746" s="22" t="s">
        <v>754</v>
      </c>
      <c r="E746" s="22" t="s">
        <v>755</v>
      </c>
      <c r="F746" s="22">
        <v>406.1587</v>
      </c>
      <c r="G746" s="22" t="s">
        <v>72</v>
      </c>
      <c r="H746" s="22">
        <v>1068480528</v>
      </c>
      <c r="I746" s="22">
        <v>1424981890</v>
      </c>
      <c r="J746" s="22">
        <v>0.88861679405437</v>
      </c>
      <c r="K746" s="22">
        <v>1.18510614418734</v>
      </c>
    </row>
    <row r="747" spans="1:11">
      <c r="A747" s="22" t="s">
        <v>756</v>
      </c>
      <c r="B747" s="22">
        <v>196</v>
      </c>
      <c r="C747" s="22" t="s">
        <v>12</v>
      </c>
      <c r="D747" s="22" t="s">
        <v>757</v>
      </c>
      <c r="E747" s="22" t="s">
        <v>758</v>
      </c>
      <c r="F747" s="22">
        <v>1216.4228</v>
      </c>
      <c r="G747" s="22" t="s">
        <v>24</v>
      </c>
      <c r="H747" s="22">
        <v>8855962</v>
      </c>
      <c r="J747" s="22">
        <v>1</v>
      </c>
    </row>
    <row r="748" spans="1:11">
      <c r="A748" s="22" t="s">
        <v>756</v>
      </c>
      <c r="B748" s="22">
        <v>196</v>
      </c>
      <c r="C748" s="22" t="s">
        <v>12</v>
      </c>
      <c r="D748" s="22" t="s">
        <v>757</v>
      </c>
      <c r="E748" s="22" t="s">
        <v>758</v>
      </c>
      <c r="F748" s="22">
        <v>1378.4757</v>
      </c>
      <c r="G748" s="22" t="s">
        <v>22</v>
      </c>
      <c r="H748" s="22">
        <v>41689844</v>
      </c>
      <c r="J748" s="22">
        <v>0.751268177505242</v>
      </c>
    </row>
    <row r="749" spans="1:11">
      <c r="A749" s="22" t="s">
        <v>756</v>
      </c>
      <c r="B749" s="22">
        <v>196</v>
      </c>
      <c r="C749" s="22" t="s">
        <v>12</v>
      </c>
      <c r="D749" s="22" t="s">
        <v>757</v>
      </c>
      <c r="E749" s="22" t="s">
        <v>758</v>
      </c>
      <c r="F749" s="22">
        <v>1540.5285</v>
      </c>
      <c r="G749" s="22" t="s">
        <v>25</v>
      </c>
      <c r="H749" s="22">
        <v>85117712</v>
      </c>
      <c r="I749" s="22">
        <v>113629096</v>
      </c>
      <c r="J749" s="22">
        <v>0.787695150426426</v>
      </c>
      <c r="K749" s="22">
        <v>1.05154480499357</v>
      </c>
    </row>
    <row r="750" spans="1:11">
      <c r="A750" s="22" t="s">
        <v>756</v>
      </c>
      <c r="B750" s="22">
        <v>196</v>
      </c>
      <c r="C750" s="22" t="s">
        <v>12</v>
      </c>
      <c r="D750" s="22" t="s">
        <v>757</v>
      </c>
      <c r="E750" s="22" t="s">
        <v>758</v>
      </c>
      <c r="F750" s="22">
        <v>1702.5813</v>
      </c>
      <c r="G750" s="22" t="s">
        <v>23</v>
      </c>
      <c r="H750" s="22">
        <v>521381504</v>
      </c>
      <c r="I750" s="22">
        <v>570095752</v>
      </c>
      <c r="J750" s="22">
        <v>0.982271090999904</v>
      </c>
      <c r="K750" s="22">
        <v>1.07404764456595</v>
      </c>
    </row>
    <row r="751" spans="1:11">
      <c r="A751" s="22" t="s">
        <v>756</v>
      </c>
      <c r="B751" s="22">
        <v>196</v>
      </c>
      <c r="C751" s="22" t="s">
        <v>12</v>
      </c>
      <c r="D751" s="22" t="s">
        <v>757</v>
      </c>
      <c r="E751" s="22" t="s">
        <v>758</v>
      </c>
      <c r="F751" s="22">
        <v>1864.6341</v>
      </c>
      <c r="G751" s="22" t="s">
        <v>15</v>
      </c>
      <c r="H751" s="22">
        <v>50006752</v>
      </c>
      <c r="I751" s="22">
        <v>36658740</v>
      </c>
      <c r="J751" s="22">
        <v>1.25339028459932</v>
      </c>
      <c r="K751" s="22">
        <v>0.918830092417366</v>
      </c>
    </row>
    <row r="752" spans="1:11">
      <c r="A752" s="22" t="s">
        <v>756</v>
      </c>
      <c r="B752" s="22">
        <v>353</v>
      </c>
      <c r="C752" s="22" t="s">
        <v>12</v>
      </c>
      <c r="D752" s="22" t="s">
        <v>757</v>
      </c>
      <c r="E752" s="22" t="s">
        <v>758</v>
      </c>
      <c r="F752" s="22">
        <v>1540.5285</v>
      </c>
      <c r="G752" s="22" t="s">
        <v>25</v>
      </c>
      <c r="H752" s="22">
        <v>75322104</v>
      </c>
      <c r="I752" s="22">
        <v>177358160</v>
      </c>
      <c r="J752" s="22">
        <v>0.541789464212713</v>
      </c>
      <c r="K752" s="22">
        <v>1.27573152338061</v>
      </c>
    </row>
    <row r="753" spans="1:11">
      <c r="A753" s="22" t="s">
        <v>756</v>
      </c>
      <c r="B753" s="22">
        <v>353</v>
      </c>
      <c r="C753" s="22" t="s">
        <v>12</v>
      </c>
      <c r="D753" s="22" t="s">
        <v>757</v>
      </c>
      <c r="E753" s="22" t="s">
        <v>758</v>
      </c>
      <c r="F753" s="22">
        <v>1702.5813</v>
      </c>
      <c r="G753" s="22" t="s">
        <v>23</v>
      </c>
      <c r="H753" s="22">
        <v>234155088</v>
      </c>
      <c r="I753" s="22">
        <v>326589184</v>
      </c>
      <c r="J753" s="22">
        <v>0.874410141673547</v>
      </c>
      <c r="K753" s="22">
        <v>1.21958867983466</v>
      </c>
    </row>
    <row r="754" spans="1:11">
      <c r="A754" s="22" t="s">
        <v>756</v>
      </c>
      <c r="B754" s="22">
        <v>353</v>
      </c>
      <c r="C754" s="22" t="s">
        <v>12</v>
      </c>
      <c r="D754" s="22" t="s">
        <v>757</v>
      </c>
      <c r="E754" s="22" t="s">
        <v>758</v>
      </c>
      <c r="F754" s="22">
        <v>1864.6341</v>
      </c>
      <c r="G754" s="22" t="s">
        <v>15</v>
      </c>
      <c r="H754" s="22">
        <v>174649904</v>
      </c>
      <c r="I754" s="22">
        <v>156117360</v>
      </c>
      <c r="J754" s="22">
        <v>1.15858526593437</v>
      </c>
      <c r="K754" s="22">
        <v>1.03564484669039</v>
      </c>
    </row>
    <row r="755" spans="1:11">
      <c r="A755" s="22" t="s">
        <v>759</v>
      </c>
      <c r="B755" s="22">
        <v>914</v>
      </c>
      <c r="C755" s="22" t="s">
        <v>12</v>
      </c>
      <c r="D755" s="22" t="s">
        <v>760</v>
      </c>
      <c r="E755" s="22" t="s">
        <v>761</v>
      </c>
      <c r="F755" s="22">
        <v>1864.6341</v>
      </c>
      <c r="G755" s="22" t="s">
        <v>15</v>
      </c>
      <c r="H755" s="22">
        <v>21694124</v>
      </c>
      <c r="I755" s="22">
        <v>31806742</v>
      </c>
      <c r="J755" s="22">
        <v>0.894525341578573</v>
      </c>
      <c r="K755" s="22">
        <v>1.3115042926855</v>
      </c>
    </row>
    <row r="756" spans="1:11">
      <c r="A756" s="22" t="s">
        <v>762</v>
      </c>
      <c r="B756" s="22">
        <v>234</v>
      </c>
      <c r="C756" s="22" t="s">
        <v>12</v>
      </c>
      <c r="D756" s="22" t="s">
        <v>763</v>
      </c>
      <c r="E756" s="22" t="s">
        <v>764</v>
      </c>
      <c r="F756" s="22">
        <v>1403.5073</v>
      </c>
      <c r="G756" s="22" t="s">
        <v>88</v>
      </c>
      <c r="H756" s="22">
        <v>2995929</v>
      </c>
      <c r="J756" s="22">
        <v>1</v>
      </c>
    </row>
    <row r="757" spans="1:11">
      <c r="A757" s="22" t="s">
        <v>762</v>
      </c>
      <c r="B757" s="22">
        <v>234</v>
      </c>
      <c r="C757" s="22" t="s">
        <v>12</v>
      </c>
      <c r="D757" s="22" t="s">
        <v>763</v>
      </c>
      <c r="E757" s="22" t="s">
        <v>764</v>
      </c>
      <c r="F757" s="22">
        <v>203.0794</v>
      </c>
      <c r="G757" s="22" t="s">
        <v>44</v>
      </c>
      <c r="H757" s="22">
        <v>335387862.5</v>
      </c>
      <c r="I757" s="22">
        <v>151780760</v>
      </c>
      <c r="J757" s="22">
        <v>1.1925843032448</v>
      </c>
      <c r="K757" s="22">
        <v>0.539707521200371</v>
      </c>
    </row>
    <row r="758" spans="1:11">
      <c r="A758" s="22" t="s">
        <v>762</v>
      </c>
      <c r="B758" s="22">
        <v>234</v>
      </c>
      <c r="C758" s="22" t="s">
        <v>12</v>
      </c>
      <c r="D758" s="22" t="s">
        <v>763</v>
      </c>
      <c r="E758" s="22" t="s">
        <v>764</v>
      </c>
      <c r="F758" s="22">
        <v>406.1587</v>
      </c>
      <c r="G758" s="22" t="s">
        <v>72</v>
      </c>
      <c r="H758" s="22">
        <v>4848544276</v>
      </c>
      <c r="I758" s="22">
        <v>5043437846</v>
      </c>
      <c r="J758" s="22">
        <v>0.978114349920919</v>
      </c>
      <c r="K758" s="22">
        <v>1.01743093375989</v>
      </c>
    </row>
    <row r="759" spans="1:11">
      <c r="A759" s="22" t="s">
        <v>765</v>
      </c>
      <c r="B759" s="22">
        <v>198</v>
      </c>
      <c r="C759" s="22" t="s">
        <v>12</v>
      </c>
      <c r="D759" s="22" t="s">
        <v>766</v>
      </c>
      <c r="E759" s="22" t="s">
        <v>767</v>
      </c>
      <c r="F759" s="22">
        <v>1864.6341</v>
      </c>
      <c r="G759" s="22" t="s">
        <v>15</v>
      </c>
      <c r="H759" s="22">
        <v>39840445.5</v>
      </c>
      <c r="I759" s="22">
        <v>49639230.5</v>
      </c>
      <c r="J759" s="22">
        <v>1.08461838575306</v>
      </c>
      <c r="K759" s="22">
        <v>1.35138102446506</v>
      </c>
    </row>
    <row r="760" spans="1:11">
      <c r="A760" s="22" t="s">
        <v>765</v>
      </c>
      <c r="B760" s="22">
        <v>523</v>
      </c>
      <c r="C760" s="22" t="s">
        <v>12</v>
      </c>
      <c r="D760" s="22" t="s">
        <v>766</v>
      </c>
      <c r="E760" s="22" t="s">
        <v>767</v>
      </c>
      <c r="F760" s="22">
        <v>1378.4757</v>
      </c>
      <c r="G760" s="22" t="s">
        <v>22</v>
      </c>
      <c r="H760" s="22">
        <v>64729023</v>
      </c>
      <c r="I760" s="22">
        <v>55116688</v>
      </c>
      <c r="J760" s="22">
        <v>1.1803288813392</v>
      </c>
      <c r="K760" s="22">
        <v>1.0050486733001</v>
      </c>
    </row>
    <row r="761" spans="1:11">
      <c r="A761" s="22" t="s">
        <v>768</v>
      </c>
      <c r="B761" s="22">
        <v>261</v>
      </c>
      <c r="C761" s="22" t="s">
        <v>12</v>
      </c>
      <c r="D761" s="22" t="s">
        <v>769</v>
      </c>
      <c r="E761" s="22" t="s">
        <v>770</v>
      </c>
      <c r="F761" s="22">
        <v>2110.7934</v>
      </c>
      <c r="G761" s="22" t="s">
        <v>771</v>
      </c>
      <c r="H761" s="22">
        <v>11257273</v>
      </c>
      <c r="J761" s="22">
        <v>1</v>
      </c>
    </row>
    <row r="762" spans="1:11">
      <c r="A762" s="22" t="s">
        <v>772</v>
      </c>
      <c r="B762" s="22">
        <v>233</v>
      </c>
      <c r="C762" s="22" t="s">
        <v>12</v>
      </c>
      <c r="D762" s="22" t="s">
        <v>773</v>
      </c>
      <c r="E762" s="22" t="s">
        <v>774</v>
      </c>
      <c r="F762" s="22">
        <v>406.1587</v>
      </c>
      <c r="G762" s="22" t="s">
        <v>72</v>
      </c>
      <c r="H762" s="22">
        <v>197371404</v>
      </c>
      <c r="I762" s="22">
        <v>264054192</v>
      </c>
      <c r="J762" s="22">
        <v>0.896793045082947</v>
      </c>
      <c r="K762" s="22">
        <v>1.19977847910834</v>
      </c>
    </row>
    <row r="763" spans="1:11">
      <c r="A763" s="22" t="s">
        <v>775</v>
      </c>
      <c r="B763" s="22">
        <v>98</v>
      </c>
      <c r="C763" s="22" t="s">
        <v>12</v>
      </c>
      <c r="D763" s="22" t="s">
        <v>776</v>
      </c>
      <c r="E763" s="22" t="s">
        <v>777</v>
      </c>
      <c r="F763" s="22">
        <v>1864.6341</v>
      </c>
      <c r="G763" s="22" t="s">
        <v>15</v>
      </c>
      <c r="H763" s="22">
        <v>17625468</v>
      </c>
      <c r="J763" s="22">
        <v>1.35985999330427</v>
      </c>
    </row>
    <row r="764" spans="1:11">
      <c r="A764" s="22" t="s">
        <v>775</v>
      </c>
      <c r="B764" s="22">
        <v>330</v>
      </c>
      <c r="C764" s="22" t="s">
        <v>12</v>
      </c>
      <c r="D764" s="22" t="s">
        <v>776</v>
      </c>
      <c r="E764" s="22" t="s">
        <v>777</v>
      </c>
      <c r="F764" s="22">
        <v>1702.5813</v>
      </c>
      <c r="G764" s="22" t="s">
        <v>23</v>
      </c>
      <c r="H764" s="22">
        <v>0</v>
      </c>
    </row>
    <row r="765" spans="1:11">
      <c r="A765" s="22" t="s">
        <v>775</v>
      </c>
      <c r="B765" s="22">
        <v>583</v>
      </c>
      <c r="C765" s="22" t="s">
        <v>12</v>
      </c>
      <c r="D765" s="22" t="s">
        <v>776</v>
      </c>
      <c r="E765" s="22" t="s">
        <v>777</v>
      </c>
      <c r="F765" s="22">
        <v>1864.6341</v>
      </c>
      <c r="G765" s="22" t="s">
        <v>15</v>
      </c>
      <c r="H765" s="22">
        <v>34968500</v>
      </c>
      <c r="I765" s="22">
        <v>19887032</v>
      </c>
      <c r="J765" s="22">
        <v>1.30385376345177</v>
      </c>
      <c r="K765" s="22">
        <v>0.741518266928398</v>
      </c>
    </row>
    <row r="766" spans="1:11">
      <c r="A766" s="22" t="s">
        <v>778</v>
      </c>
      <c r="B766" s="22">
        <v>289</v>
      </c>
      <c r="C766" s="22" t="s">
        <v>12</v>
      </c>
      <c r="D766" s="22" t="s">
        <v>779</v>
      </c>
      <c r="E766" s="22" t="s">
        <v>780</v>
      </c>
      <c r="F766" s="22">
        <v>1458.442</v>
      </c>
      <c r="G766" s="22" t="s">
        <v>101</v>
      </c>
      <c r="H766" s="22">
        <v>23275514</v>
      </c>
      <c r="I766" s="22">
        <v>0</v>
      </c>
      <c r="J766" s="22">
        <v>1</v>
      </c>
    </row>
    <row r="767" spans="1:11">
      <c r="A767" s="22" t="s">
        <v>781</v>
      </c>
      <c r="B767" s="22">
        <v>242</v>
      </c>
      <c r="C767" s="22" t="s">
        <v>12</v>
      </c>
      <c r="D767" s="22" t="s">
        <v>782</v>
      </c>
      <c r="E767" s="22" t="s">
        <v>783</v>
      </c>
      <c r="F767" s="22">
        <v>1216.4228</v>
      </c>
      <c r="G767" s="22" t="s">
        <v>24</v>
      </c>
      <c r="H767" s="22">
        <v>15090675</v>
      </c>
      <c r="J767" s="22">
        <v>0.902435776910273</v>
      </c>
    </row>
    <row r="768" spans="1:11">
      <c r="A768" s="22" t="s">
        <v>784</v>
      </c>
      <c r="B768" s="22">
        <v>515</v>
      </c>
      <c r="C768" s="22" t="s">
        <v>12</v>
      </c>
      <c r="D768" s="22" t="s">
        <v>785</v>
      </c>
      <c r="E768" s="22" t="s">
        <v>786</v>
      </c>
      <c r="F768" s="22">
        <v>1054.37</v>
      </c>
      <c r="G768" s="22" t="s">
        <v>84</v>
      </c>
      <c r="H768" s="22">
        <v>44380224</v>
      </c>
      <c r="I768" s="22">
        <v>43804904</v>
      </c>
      <c r="J768" s="22">
        <v>1.15560657920636</v>
      </c>
      <c r="K768" s="22">
        <v>1.14062595231388</v>
      </c>
    </row>
    <row r="769" spans="1:11">
      <c r="A769" s="22" t="s">
        <v>784</v>
      </c>
      <c r="B769" s="22">
        <v>515</v>
      </c>
      <c r="C769" s="22" t="s">
        <v>12</v>
      </c>
      <c r="D769" s="22" t="s">
        <v>785</v>
      </c>
      <c r="E769" s="22" t="s">
        <v>786</v>
      </c>
      <c r="F769" s="22">
        <v>1216.4228</v>
      </c>
      <c r="G769" s="22" t="s">
        <v>24</v>
      </c>
      <c r="H769" s="22">
        <v>61438848</v>
      </c>
      <c r="I769" s="22">
        <v>64274988</v>
      </c>
      <c r="J769" s="22">
        <v>0.977439714750252</v>
      </c>
      <c r="K769" s="22">
        <v>1.02256028524975</v>
      </c>
    </row>
    <row r="770" spans="1:11">
      <c r="A770" s="22" t="s">
        <v>784</v>
      </c>
      <c r="B770" s="22">
        <v>515</v>
      </c>
      <c r="C770" s="22" t="s">
        <v>12</v>
      </c>
      <c r="D770" s="22" t="s">
        <v>785</v>
      </c>
      <c r="E770" s="22" t="s">
        <v>786</v>
      </c>
      <c r="F770" s="22">
        <v>1298.4759</v>
      </c>
      <c r="G770" s="22" t="s">
        <v>76</v>
      </c>
      <c r="H770" s="22">
        <v>33819336</v>
      </c>
      <c r="I770" s="22">
        <v>60089644</v>
      </c>
      <c r="J770" s="22">
        <v>0.7675270117924</v>
      </c>
      <c r="K770" s="22">
        <v>1.36372946231082</v>
      </c>
    </row>
    <row r="771" spans="1:11">
      <c r="A771" s="22" t="s">
        <v>784</v>
      </c>
      <c r="B771" s="22">
        <v>515</v>
      </c>
      <c r="C771" s="22" t="s">
        <v>12</v>
      </c>
      <c r="D771" s="22" t="s">
        <v>785</v>
      </c>
      <c r="E771" s="22" t="s">
        <v>786</v>
      </c>
      <c r="F771" s="22">
        <v>1378.4757</v>
      </c>
      <c r="G771" s="22" t="s">
        <v>22</v>
      </c>
      <c r="H771" s="22">
        <v>231699888</v>
      </c>
      <c r="I771" s="22">
        <v>562903550</v>
      </c>
      <c r="J771" s="22">
        <v>0.581553315685038</v>
      </c>
      <c r="K771" s="22">
        <v>1.41285534809313</v>
      </c>
    </row>
    <row r="772" spans="1:11">
      <c r="A772" s="22" t="s">
        <v>784</v>
      </c>
      <c r="B772" s="22">
        <v>515</v>
      </c>
      <c r="C772" s="22" t="s">
        <v>12</v>
      </c>
      <c r="D772" s="22" t="s">
        <v>785</v>
      </c>
      <c r="E772" s="22" t="s">
        <v>786</v>
      </c>
      <c r="F772" s="22">
        <v>1540.5285</v>
      </c>
      <c r="G772" s="22" t="s">
        <v>25</v>
      </c>
      <c r="H772" s="22">
        <v>260996176</v>
      </c>
      <c r="I772" s="22">
        <v>787982706</v>
      </c>
      <c r="J772" s="22">
        <v>0.490812990198115</v>
      </c>
      <c r="K772" s="22">
        <v>1.48183070757428</v>
      </c>
    </row>
    <row r="773" spans="1:11">
      <c r="A773" s="22" t="s">
        <v>784</v>
      </c>
      <c r="B773" s="22">
        <v>515</v>
      </c>
      <c r="C773" s="22" t="s">
        <v>12</v>
      </c>
      <c r="D773" s="22" t="s">
        <v>785</v>
      </c>
      <c r="E773" s="22" t="s">
        <v>786</v>
      </c>
      <c r="F773" s="22">
        <v>1702.5813</v>
      </c>
      <c r="G773" s="22" t="s">
        <v>23</v>
      </c>
      <c r="H773" s="22">
        <v>699070460</v>
      </c>
      <c r="I773" s="22">
        <v>176518912</v>
      </c>
      <c r="J773" s="22">
        <v>1.59679978390601</v>
      </c>
      <c r="K773" s="22">
        <v>0.403200216093989</v>
      </c>
    </row>
    <row r="774" spans="1:11">
      <c r="A774" s="22" t="s">
        <v>784</v>
      </c>
      <c r="B774" s="22">
        <v>515</v>
      </c>
      <c r="C774" s="22" t="s">
        <v>12</v>
      </c>
      <c r="D774" s="22" t="s">
        <v>785</v>
      </c>
      <c r="E774" s="22" t="s">
        <v>786</v>
      </c>
      <c r="F774" s="22">
        <v>1864.6341</v>
      </c>
      <c r="G774" s="22" t="s">
        <v>15</v>
      </c>
      <c r="H774" s="22">
        <v>1821130370</v>
      </c>
      <c r="I774" s="22">
        <v>1677683200</v>
      </c>
      <c r="J774" s="22">
        <v>1.12743434171625</v>
      </c>
      <c r="K774" s="22">
        <v>1.03862836255946</v>
      </c>
    </row>
    <row r="775" spans="1:11">
      <c r="A775" s="22" t="s">
        <v>784</v>
      </c>
      <c r="B775" s="22">
        <v>515</v>
      </c>
      <c r="C775" s="22" t="s">
        <v>12</v>
      </c>
      <c r="D775" s="22" t="s">
        <v>785</v>
      </c>
      <c r="E775" s="22" t="s">
        <v>786</v>
      </c>
      <c r="F775" s="22">
        <v>2110.7934</v>
      </c>
      <c r="G775" s="22" t="s">
        <v>771</v>
      </c>
      <c r="H775" s="22">
        <v>0</v>
      </c>
    </row>
    <row r="776" spans="1:11">
      <c r="A776" s="22" t="s">
        <v>784</v>
      </c>
      <c r="B776" s="22">
        <v>515</v>
      </c>
      <c r="C776" s="22" t="s">
        <v>12</v>
      </c>
      <c r="D776" s="22" t="s">
        <v>785</v>
      </c>
      <c r="E776" s="22" t="s">
        <v>786</v>
      </c>
      <c r="F776" s="22">
        <v>892.3172</v>
      </c>
      <c r="G776" s="22" t="s">
        <v>30</v>
      </c>
      <c r="H776" s="22">
        <v>12970581</v>
      </c>
      <c r="I776" s="22">
        <v>17494284</v>
      </c>
      <c r="J776" s="22">
        <v>0.851510814178891</v>
      </c>
      <c r="K776" s="22">
        <v>1.14848918582111</v>
      </c>
    </row>
    <row r="777" spans="1:11">
      <c r="A777" s="22" t="s">
        <v>784</v>
      </c>
      <c r="B777" s="22">
        <v>596</v>
      </c>
      <c r="C777" s="22" t="s">
        <v>12</v>
      </c>
      <c r="D777" s="22" t="s">
        <v>785</v>
      </c>
      <c r="E777" s="22" t="s">
        <v>786</v>
      </c>
      <c r="F777" s="22">
        <v>1038.3751</v>
      </c>
      <c r="G777" s="22" t="s">
        <v>29</v>
      </c>
      <c r="H777" s="22">
        <v>12926824</v>
      </c>
      <c r="J777" s="22">
        <v>0.703763785631079</v>
      </c>
    </row>
    <row r="778" spans="1:11">
      <c r="A778" s="22" t="s">
        <v>784</v>
      </c>
      <c r="B778" s="22">
        <v>596</v>
      </c>
      <c r="C778" s="22" t="s">
        <v>12</v>
      </c>
      <c r="D778" s="22" t="s">
        <v>785</v>
      </c>
      <c r="E778" s="22" t="s">
        <v>786</v>
      </c>
      <c r="F778" s="22">
        <v>1054.37</v>
      </c>
      <c r="G778" s="22" t="s">
        <v>84</v>
      </c>
      <c r="H778" s="22">
        <v>226229168</v>
      </c>
      <c r="I778" s="22">
        <v>276839680</v>
      </c>
      <c r="J778" s="22">
        <v>0.981448077279618</v>
      </c>
      <c r="K778" s="22">
        <v>1.20101123145493</v>
      </c>
    </row>
    <row r="779" spans="1:11">
      <c r="A779" s="22" t="s">
        <v>784</v>
      </c>
      <c r="B779" s="22">
        <v>596</v>
      </c>
      <c r="C779" s="22" t="s">
        <v>12</v>
      </c>
      <c r="D779" s="22" t="s">
        <v>785</v>
      </c>
      <c r="E779" s="22" t="s">
        <v>786</v>
      </c>
      <c r="F779" s="22">
        <v>1216.4228</v>
      </c>
      <c r="G779" s="22" t="s">
        <v>24</v>
      </c>
      <c r="H779" s="22">
        <v>536995330</v>
      </c>
      <c r="I779" s="22">
        <v>1228919300</v>
      </c>
      <c r="J779" s="22">
        <v>0.748644776314016</v>
      </c>
      <c r="K779" s="22">
        <v>1.71328122063273</v>
      </c>
    </row>
    <row r="780" spans="1:11">
      <c r="A780" s="22" t="s">
        <v>784</v>
      </c>
      <c r="B780" s="22">
        <v>596</v>
      </c>
      <c r="C780" s="22" t="s">
        <v>12</v>
      </c>
      <c r="D780" s="22" t="s">
        <v>785</v>
      </c>
      <c r="E780" s="22" t="s">
        <v>786</v>
      </c>
      <c r="F780" s="22">
        <v>1241.4545</v>
      </c>
      <c r="G780" s="22" t="s">
        <v>66</v>
      </c>
      <c r="H780" s="22">
        <v>12734221</v>
      </c>
      <c r="J780" s="22">
        <v>0.294298053373726</v>
      </c>
    </row>
    <row r="781" spans="1:11">
      <c r="A781" s="22" t="s">
        <v>784</v>
      </c>
      <c r="B781" s="22">
        <v>596</v>
      </c>
      <c r="C781" s="22" t="s">
        <v>12</v>
      </c>
      <c r="D781" s="22" t="s">
        <v>785</v>
      </c>
      <c r="E781" s="22" t="s">
        <v>786</v>
      </c>
      <c r="F781" s="22">
        <v>1378.4757</v>
      </c>
      <c r="G781" s="22" t="s">
        <v>22</v>
      </c>
      <c r="H781" s="22">
        <v>469536394</v>
      </c>
      <c r="I781" s="22">
        <v>1671448390</v>
      </c>
      <c r="J781" s="22">
        <v>0.516391976691478</v>
      </c>
      <c r="K781" s="22">
        <v>1.83824416824628</v>
      </c>
    </row>
    <row r="782" spans="1:11">
      <c r="A782" s="22" t="s">
        <v>784</v>
      </c>
      <c r="B782" s="22">
        <v>596</v>
      </c>
      <c r="C782" s="22" t="s">
        <v>12</v>
      </c>
      <c r="D782" s="22" t="s">
        <v>785</v>
      </c>
      <c r="E782" s="22" t="s">
        <v>786</v>
      </c>
      <c r="F782" s="22">
        <v>1444.5338</v>
      </c>
      <c r="G782" s="22" t="s">
        <v>67</v>
      </c>
      <c r="H782" s="22">
        <v>70534726</v>
      </c>
      <c r="J782" s="22">
        <v>0.484124172762862</v>
      </c>
    </row>
    <row r="783" spans="1:11">
      <c r="A783" s="22" t="s">
        <v>784</v>
      </c>
      <c r="B783" s="22">
        <v>596</v>
      </c>
      <c r="C783" s="22" t="s">
        <v>12</v>
      </c>
      <c r="D783" s="22" t="s">
        <v>785</v>
      </c>
      <c r="E783" s="22" t="s">
        <v>786</v>
      </c>
      <c r="F783" s="22">
        <v>1460.5288</v>
      </c>
      <c r="G783" s="22" t="s">
        <v>597</v>
      </c>
      <c r="H783" s="22">
        <v>4935891</v>
      </c>
      <c r="J783" s="22">
        <v>1</v>
      </c>
    </row>
    <row r="784" spans="1:11">
      <c r="A784" s="22" t="s">
        <v>784</v>
      </c>
      <c r="B784" s="22">
        <v>596</v>
      </c>
      <c r="C784" s="22" t="s">
        <v>12</v>
      </c>
      <c r="D784" s="22" t="s">
        <v>785</v>
      </c>
      <c r="E784" s="22" t="s">
        <v>786</v>
      </c>
      <c r="F784" s="22">
        <v>1540.5285</v>
      </c>
      <c r="G784" s="22" t="s">
        <v>25</v>
      </c>
      <c r="H784" s="22">
        <v>75090736</v>
      </c>
      <c r="I784" s="22">
        <v>11788585</v>
      </c>
      <c r="J784" s="22">
        <v>1.49716797970363</v>
      </c>
      <c r="K784" s="22">
        <v>0.235042202649533</v>
      </c>
    </row>
    <row r="785" spans="1:11">
      <c r="A785" s="22" t="s">
        <v>784</v>
      </c>
      <c r="B785" s="22">
        <v>596</v>
      </c>
      <c r="C785" s="22" t="s">
        <v>12</v>
      </c>
      <c r="D785" s="22" t="s">
        <v>785</v>
      </c>
      <c r="E785" s="22" t="s">
        <v>786</v>
      </c>
      <c r="F785" s="22">
        <v>1565.5601</v>
      </c>
      <c r="G785" s="22" t="s">
        <v>90</v>
      </c>
      <c r="H785" s="22">
        <v>0</v>
      </c>
    </row>
    <row r="786" spans="1:11">
      <c r="A786" s="22" t="s">
        <v>784</v>
      </c>
      <c r="B786" s="22">
        <v>596</v>
      </c>
      <c r="C786" s="22" t="s">
        <v>12</v>
      </c>
      <c r="D786" s="22" t="s">
        <v>785</v>
      </c>
      <c r="E786" s="22" t="s">
        <v>786</v>
      </c>
      <c r="F786" s="22">
        <v>1702.5813</v>
      </c>
      <c r="G786" s="22" t="s">
        <v>23</v>
      </c>
      <c r="H786" s="22">
        <v>67694496</v>
      </c>
      <c r="I786" s="22">
        <v>84836488</v>
      </c>
      <c r="J786" s="22">
        <v>1.1502733608164</v>
      </c>
      <c r="K786" s="22">
        <v>1.4415522374466</v>
      </c>
    </row>
    <row r="787" spans="1:11">
      <c r="A787" s="22" t="s">
        <v>784</v>
      </c>
      <c r="B787" s="22">
        <v>596</v>
      </c>
      <c r="C787" s="22" t="s">
        <v>12</v>
      </c>
      <c r="D787" s="22" t="s">
        <v>785</v>
      </c>
      <c r="E787" s="22" t="s">
        <v>786</v>
      </c>
      <c r="F787" s="22">
        <v>1914.6974</v>
      </c>
      <c r="G787" s="22" t="s">
        <v>787</v>
      </c>
      <c r="H787" s="22">
        <v>68793920</v>
      </c>
      <c r="J787" s="22">
        <v>1</v>
      </c>
    </row>
    <row r="788" spans="1:11">
      <c r="A788" s="22" t="s">
        <v>784</v>
      </c>
      <c r="B788" s="22">
        <v>596</v>
      </c>
      <c r="C788" s="22" t="s">
        <v>12</v>
      </c>
      <c r="D788" s="22" t="s">
        <v>785</v>
      </c>
      <c r="E788" s="22" t="s">
        <v>786</v>
      </c>
      <c r="F788" s="22">
        <v>203.0794</v>
      </c>
      <c r="G788" s="22" t="s">
        <v>44</v>
      </c>
      <c r="H788" s="22">
        <v>182798128</v>
      </c>
      <c r="I788" s="22">
        <v>434315872</v>
      </c>
      <c r="J788" s="22">
        <v>0.619014835070455</v>
      </c>
      <c r="K788" s="22">
        <v>1.47073698629212</v>
      </c>
    </row>
    <row r="789" spans="1:11">
      <c r="A789" s="22" t="s">
        <v>784</v>
      </c>
      <c r="B789" s="22">
        <v>596</v>
      </c>
      <c r="C789" s="22" t="s">
        <v>12</v>
      </c>
      <c r="D789" s="22" t="s">
        <v>785</v>
      </c>
      <c r="E789" s="22" t="s">
        <v>786</v>
      </c>
      <c r="F789" s="22">
        <v>406.1587</v>
      </c>
      <c r="G789" s="22" t="s">
        <v>72</v>
      </c>
      <c r="H789" s="22">
        <v>0</v>
      </c>
      <c r="I789" s="22">
        <v>4722112.5</v>
      </c>
      <c r="K789" s="22">
        <v>1.14929985223379</v>
      </c>
    </row>
    <row r="790" spans="1:11">
      <c r="A790" s="22" t="s">
        <v>784</v>
      </c>
      <c r="B790" s="22">
        <v>596</v>
      </c>
      <c r="C790" s="22" t="s">
        <v>12</v>
      </c>
      <c r="D790" s="22" t="s">
        <v>785</v>
      </c>
      <c r="E790" s="22" t="s">
        <v>786</v>
      </c>
      <c r="F790" s="22">
        <v>568.2116</v>
      </c>
      <c r="G790" s="22" t="s">
        <v>80</v>
      </c>
      <c r="H790" s="22">
        <v>28159980</v>
      </c>
      <c r="I790" s="22">
        <v>16838208</v>
      </c>
      <c r="J790" s="22">
        <v>0.836448995842663</v>
      </c>
      <c r="K790" s="22">
        <v>0.50015313126607</v>
      </c>
    </row>
    <row r="791" spans="1:11">
      <c r="A791" s="22" t="s">
        <v>784</v>
      </c>
      <c r="B791" s="22">
        <v>596</v>
      </c>
      <c r="C791" s="22" t="s">
        <v>12</v>
      </c>
      <c r="D791" s="22" t="s">
        <v>785</v>
      </c>
      <c r="E791" s="22" t="s">
        <v>786</v>
      </c>
      <c r="F791" s="22">
        <v>730.2644</v>
      </c>
      <c r="G791" s="22" t="s">
        <v>102</v>
      </c>
      <c r="H791" s="22">
        <v>24056950</v>
      </c>
      <c r="I791" s="22">
        <v>3270061</v>
      </c>
      <c r="J791" s="22">
        <v>1.25110736085729</v>
      </c>
      <c r="K791" s="22">
        <v>0.170063012458036</v>
      </c>
    </row>
    <row r="792" spans="1:11">
      <c r="A792" s="22" t="s">
        <v>784</v>
      </c>
      <c r="B792" s="22">
        <v>596</v>
      </c>
      <c r="C792" s="22" t="s">
        <v>12</v>
      </c>
      <c r="D792" s="22" t="s">
        <v>785</v>
      </c>
      <c r="E792" s="22" t="s">
        <v>786</v>
      </c>
      <c r="F792" s="22">
        <v>892.3172</v>
      </c>
      <c r="G792" s="22" t="s">
        <v>30</v>
      </c>
      <c r="H792" s="22">
        <v>93515536</v>
      </c>
      <c r="I792" s="22">
        <v>156742440.2</v>
      </c>
      <c r="J792" s="22">
        <v>0.811887629751724</v>
      </c>
      <c r="K792" s="22">
        <v>1.36081397486167</v>
      </c>
    </row>
    <row r="793" spans="1:11">
      <c r="A793" s="22" t="s">
        <v>784</v>
      </c>
      <c r="B793" s="22">
        <v>830</v>
      </c>
      <c r="C793" s="22" t="s">
        <v>12</v>
      </c>
      <c r="D793" s="22" t="s">
        <v>785</v>
      </c>
      <c r="E793" s="22" t="s">
        <v>786</v>
      </c>
      <c r="F793" s="22">
        <v>1378.4757</v>
      </c>
      <c r="G793" s="22" t="s">
        <v>22</v>
      </c>
      <c r="H793" s="22">
        <v>463571040</v>
      </c>
      <c r="J793" s="22">
        <v>1.01932740875078</v>
      </c>
    </row>
    <row r="794" spans="1:11">
      <c r="A794" s="22" t="s">
        <v>784</v>
      </c>
      <c r="B794" s="22">
        <v>830</v>
      </c>
      <c r="C794" s="22" t="s">
        <v>12</v>
      </c>
      <c r="D794" s="22" t="s">
        <v>785</v>
      </c>
      <c r="E794" s="22" t="s">
        <v>786</v>
      </c>
      <c r="F794" s="22">
        <v>1540.5285</v>
      </c>
      <c r="G794" s="22" t="s">
        <v>25</v>
      </c>
      <c r="H794" s="22">
        <v>168646496</v>
      </c>
      <c r="I794" s="22">
        <v>273222816</v>
      </c>
      <c r="J794" s="22">
        <v>0.832742749900791</v>
      </c>
      <c r="K794" s="22">
        <v>1.34911975361455</v>
      </c>
    </row>
    <row r="795" spans="1:11">
      <c r="A795" s="22" t="s">
        <v>784</v>
      </c>
      <c r="B795" s="22">
        <v>830</v>
      </c>
      <c r="C795" s="22" t="s">
        <v>12</v>
      </c>
      <c r="D795" s="22" t="s">
        <v>785</v>
      </c>
      <c r="E795" s="22" t="s">
        <v>786</v>
      </c>
      <c r="F795" s="22">
        <v>1864.6341</v>
      </c>
      <c r="G795" s="22" t="s">
        <v>15</v>
      </c>
      <c r="H795" s="22">
        <v>88320720</v>
      </c>
      <c r="I795" s="22">
        <v>32803656</v>
      </c>
      <c r="J795" s="22">
        <v>1.45834757489277</v>
      </c>
      <c r="K795" s="22">
        <v>0.54165242510723</v>
      </c>
    </row>
    <row r="796" spans="1:11">
      <c r="A796" s="22" t="s">
        <v>784</v>
      </c>
      <c r="B796" s="22">
        <v>862</v>
      </c>
      <c r="C796" s="22" t="s">
        <v>12</v>
      </c>
      <c r="D796" s="22" t="s">
        <v>785</v>
      </c>
      <c r="E796" s="22" t="s">
        <v>786</v>
      </c>
      <c r="F796" s="22">
        <v>1216.4228</v>
      </c>
      <c r="G796" s="22" t="s">
        <v>24</v>
      </c>
      <c r="H796" s="22">
        <v>125781016</v>
      </c>
      <c r="I796" s="22">
        <v>215248816</v>
      </c>
      <c r="J796" s="22">
        <v>0.656731265314294</v>
      </c>
      <c r="K796" s="22">
        <v>1.12386297856811</v>
      </c>
    </row>
    <row r="797" spans="1:11">
      <c r="A797" s="22" t="s">
        <v>784</v>
      </c>
      <c r="B797" s="22">
        <v>862</v>
      </c>
      <c r="C797" s="22" t="s">
        <v>12</v>
      </c>
      <c r="D797" s="22" t="s">
        <v>785</v>
      </c>
      <c r="E797" s="22" t="s">
        <v>786</v>
      </c>
      <c r="F797" s="22">
        <v>1378.4757</v>
      </c>
      <c r="G797" s="22" t="s">
        <v>22</v>
      </c>
      <c r="H797" s="22">
        <v>1018322240</v>
      </c>
      <c r="I797" s="22">
        <v>1528897660</v>
      </c>
      <c r="J797" s="22">
        <v>0.885483801852409</v>
      </c>
      <c r="K797" s="22">
        <v>1.32945550970197</v>
      </c>
    </row>
    <row r="798" spans="1:11">
      <c r="A798" s="22" t="s">
        <v>784</v>
      </c>
      <c r="B798" s="22">
        <v>862</v>
      </c>
      <c r="C798" s="22" t="s">
        <v>12</v>
      </c>
      <c r="D798" s="22" t="s">
        <v>785</v>
      </c>
      <c r="E798" s="22" t="s">
        <v>786</v>
      </c>
      <c r="F798" s="22">
        <v>1540.5285</v>
      </c>
      <c r="G798" s="22" t="s">
        <v>25</v>
      </c>
      <c r="H798" s="22">
        <v>439114336</v>
      </c>
      <c r="I798" s="22">
        <v>799361090</v>
      </c>
      <c r="J798" s="22">
        <v>0.775016247953153</v>
      </c>
      <c r="K798" s="22">
        <v>1.41083490549382</v>
      </c>
    </row>
    <row r="799" spans="1:11">
      <c r="A799" s="22" t="s">
        <v>784</v>
      </c>
      <c r="B799" s="22">
        <v>862</v>
      </c>
      <c r="C799" s="22" t="s">
        <v>12</v>
      </c>
      <c r="D799" s="22" t="s">
        <v>785</v>
      </c>
      <c r="E799" s="22" t="s">
        <v>786</v>
      </c>
      <c r="F799" s="22">
        <v>1702.5813</v>
      </c>
      <c r="G799" s="22" t="s">
        <v>23</v>
      </c>
      <c r="H799" s="22">
        <v>594659710</v>
      </c>
      <c r="I799" s="22">
        <v>902058180</v>
      </c>
      <c r="J799" s="22">
        <v>0.910521160899684</v>
      </c>
      <c r="K799" s="22">
        <v>1.38119843574514</v>
      </c>
    </row>
    <row r="800" spans="1:11">
      <c r="A800" s="22" t="s">
        <v>784</v>
      </c>
      <c r="B800" s="22">
        <v>862</v>
      </c>
      <c r="C800" s="22" t="s">
        <v>12</v>
      </c>
      <c r="D800" s="22" t="s">
        <v>785</v>
      </c>
      <c r="E800" s="22" t="s">
        <v>786</v>
      </c>
      <c r="F800" s="22">
        <v>1864.6341</v>
      </c>
      <c r="G800" s="22" t="s">
        <v>15</v>
      </c>
      <c r="H800" s="22">
        <v>244318064</v>
      </c>
      <c r="I800" s="22">
        <v>157666144</v>
      </c>
      <c r="J800" s="22">
        <v>1.41792338383272</v>
      </c>
      <c r="K800" s="22">
        <v>0.915030631612801</v>
      </c>
    </row>
    <row r="801" spans="1:11">
      <c r="A801" s="22" t="s">
        <v>784</v>
      </c>
      <c r="B801" s="22">
        <v>869</v>
      </c>
      <c r="C801" s="22" t="s">
        <v>12</v>
      </c>
      <c r="D801" s="22" t="s">
        <v>785</v>
      </c>
      <c r="E801" s="22" t="s">
        <v>786</v>
      </c>
      <c r="F801" s="22">
        <v>1378.4757</v>
      </c>
      <c r="G801" s="22" t="s">
        <v>22</v>
      </c>
      <c r="H801" s="22">
        <v>24571378</v>
      </c>
      <c r="I801" s="22">
        <v>58893896</v>
      </c>
      <c r="J801" s="22">
        <v>0.65276096647765</v>
      </c>
      <c r="K801" s="22">
        <v>1.56456982073184</v>
      </c>
    </row>
    <row r="802" spans="1:11">
      <c r="A802" s="22" t="s">
        <v>784</v>
      </c>
      <c r="B802" s="22">
        <v>869</v>
      </c>
      <c r="C802" s="22" t="s">
        <v>12</v>
      </c>
      <c r="D802" s="22" t="s">
        <v>785</v>
      </c>
      <c r="E802" s="22" t="s">
        <v>786</v>
      </c>
      <c r="F802" s="22">
        <v>1540.5285</v>
      </c>
      <c r="G802" s="22" t="s">
        <v>25</v>
      </c>
      <c r="H802" s="22">
        <v>24528878</v>
      </c>
      <c r="I802" s="22">
        <v>38522312</v>
      </c>
      <c r="J802" s="22">
        <v>0.778062333161357</v>
      </c>
      <c r="K802" s="22">
        <v>1.22193766683864</v>
      </c>
    </row>
    <row r="803" spans="1:11">
      <c r="A803" s="22" t="s">
        <v>784</v>
      </c>
      <c r="B803" s="22">
        <v>869</v>
      </c>
      <c r="C803" s="22" t="s">
        <v>12</v>
      </c>
      <c r="D803" s="22" t="s">
        <v>785</v>
      </c>
      <c r="E803" s="22" t="s">
        <v>786</v>
      </c>
      <c r="F803" s="22">
        <v>1864.6341</v>
      </c>
      <c r="G803" s="22" t="s">
        <v>15</v>
      </c>
      <c r="H803" s="22">
        <v>105156266</v>
      </c>
      <c r="I803" s="22">
        <v>67887576</v>
      </c>
      <c r="J803" s="22">
        <v>1.46622096515177</v>
      </c>
      <c r="K803" s="22">
        <v>0.946573998781341</v>
      </c>
    </row>
    <row r="804" spans="1:11">
      <c r="A804" s="22" t="s">
        <v>784</v>
      </c>
      <c r="B804" s="22">
        <v>931</v>
      </c>
      <c r="C804" s="22" t="s">
        <v>12</v>
      </c>
      <c r="D804" s="22" t="s">
        <v>785</v>
      </c>
      <c r="E804" s="22" t="s">
        <v>786</v>
      </c>
      <c r="F804" s="22">
        <v>1054.37</v>
      </c>
      <c r="G804" s="22" t="s">
        <v>84</v>
      </c>
      <c r="H804" s="22">
        <v>78439526</v>
      </c>
      <c r="I804" s="22">
        <v>124116416</v>
      </c>
      <c r="J804" s="22">
        <v>1.08875354422489</v>
      </c>
      <c r="K804" s="22">
        <v>1.72275630294465</v>
      </c>
    </row>
    <row r="805" spans="1:11">
      <c r="A805" s="22" t="s">
        <v>784</v>
      </c>
      <c r="B805" s="22">
        <v>931</v>
      </c>
      <c r="C805" s="22" t="s">
        <v>12</v>
      </c>
      <c r="D805" s="22" t="s">
        <v>785</v>
      </c>
      <c r="E805" s="22" t="s">
        <v>786</v>
      </c>
      <c r="F805" s="22">
        <v>1216.4228</v>
      </c>
      <c r="G805" s="22" t="s">
        <v>24</v>
      </c>
      <c r="H805" s="22">
        <v>217039381.5</v>
      </c>
      <c r="I805" s="22">
        <v>813451584</v>
      </c>
      <c r="J805" s="22">
        <v>0.368812922665918</v>
      </c>
      <c r="K805" s="22">
        <v>1.38229041231515</v>
      </c>
    </row>
    <row r="806" spans="1:11">
      <c r="A806" s="22" t="s">
        <v>784</v>
      </c>
      <c r="B806" s="22">
        <v>931</v>
      </c>
      <c r="C806" s="22" t="s">
        <v>12</v>
      </c>
      <c r="D806" s="22" t="s">
        <v>785</v>
      </c>
      <c r="E806" s="22" t="s">
        <v>786</v>
      </c>
      <c r="F806" s="22">
        <v>1241.4545</v>
      </c>
      <c r="G806" s="22" t="s">
        <v>66</v>
      </c>
      <c r="H806" s="22">
        <v>10780598</v>
      </c>
      <c r="J806" s="22">
        <v>0.431647366066111</v>
      </c>
    </row>
    <row r="807" spans="1:11">
      <c r="A807" s="22" t="s">
        <v>784</v>
      </c>
      <c r="B807" s="22">
        <v>931</v>
      </c>
      <c r="C807" s="22" t="s">
        <v>12</v>
      </c>
      <c r="D807" s="22" t="s">
        <v>785</v>
      </c>
      <c r="E807" s="22" t="s">
        <v>786</v>
      </c>
      <c r="F807" s="22">
        <v>1378.4757</v>
      </c>
      <c r="G807" s="22" t="s">
        <v>22</v>
      </c>
      <c r="H807" s="22">
        <v>1373042370</v>
      </c>
      <c r="I807" s="22">
        <v>1853419200</v>
      </c>
      <c r="J807" s="22">
        <v>0.953396657881645</v>
      </c>
      <c r="K807" s="22">
        <v>1.28695494730703</v>
      </c>
    </row>
    <row r="808" spans="1:11">
      <c r="A808" s="22" t="s">
        <v>784</v>
      </c>
      <c r="B808" s="22">
        <v>931</v>
      </c>
      <c r="C808" s="22" t="s">
        <v>12</v>
      </c>
      <c r="D808" s="22" t="s">
        <v>785</v>
      </c>
      <c r="E808" s="22" t="s">
        <v>786</v>
      </c>
      <c r="F808" s="22">
        <v>1540.5285</v>
      </c>
      <c r="G808" s="22" t="s">
        <v>25</v>
      </c>
      <c r="H808" s="22">
        <v>116539828</v>
      </c>
      <c r="I808" s="22">
        <v>202602600</v>
      </c>
      <c r="J808" s="22">
        <v>0.935667808245345</v>
      </c>
      <c r="K808" s="22">
        <v>1.62664330246659</v>
      </c>
    </row>
    <row r="809" spans="1:11">
      <c r="A809" s="22" t="s">
        <v>784</v>
      </c>
      <c r="B809" s="22">
        <v>931</v>
      </c>
      <c r="C809" s="22" t="s">
        <v>12</v>
      </c>
      <c r="D809" s="22" t="s">
        <v>785</v>
      </c>
      <c r="E809" s="22" t="s">
        <v>786</v>
      </c>
      <c r="F809" s="22">
        <v>1702.5813</v>
      </c>
      <c r="G809" s="22" t="s">
        <v>23</v>
      </c>
      <c r="H809" s="22">
        <v>63800448</v>
      </c>
      <c r="I809" s="22">
        <v>5891837.5</v>
      </c>
      <c r="J809" s="22">
        <v>1.46667928635458</v>
      </c>
      <c r="K809" s="22">
        <v>0.135444754554343</v>
      </c>
    </row>
    <row r="810" spans="1:11">
      <c r="A810" s="22" t="s">
        <v>784</v>
      </c>
      <c r="B810" s="22">
        <v>931</v>
      </c>
      <c r="C810" s="22" t="s">
        <v>12</v>
      </c>
      <c r="D810" s="22" t="s">
        <v>785</v>
      </c>
      <c r="E810" s="22" t="s">
        <v>786</v>
      </c>
      <c r="F810" s="22">
        <v>203.0794</v>
      </c>
      <c r="G810" s="22" t="s">
        <v>44</v>
      </c>
      <c r="H810" s="22">
        <v>43794448</v>
      </c>
      <c r="I810" s="22">
        <v>122781808</v>
      </c>
      <c r="J810" s="22">
        <v>0.525818613668445</v>
      </c>
      <c r="K810" s="22">
        <v>1.47418138633155</v>
      </c>
    </row>
    <row r="811" spans="1:11">
      <c r="A811" s="22" t="s">
        <v>784</v>
      </c>
      <c r="B811" s="22">
        <v>931</v>
      </c>
      <c r="C811" s="22" t="s">
        <v>12</v>
      </c>
      <c r="D811" s="22" t="s">
        <v>785</v>
      </c>
      <c r="E811" s="22" t="s">
        <v>786</v>
      </c>
      <c r="F811" s="22">
        <v>568.2116</v>
      </c>
      <c r="G811" s="22" t="s">
        <v>80</v>
      </c>
      <c r="H811" s="22">
        <v>14662902</v>
      </c>
      <c r="I811" s="22">
        <v>55977588</v>
      </c>
      <c r="J811" s="22">
        <v>0.550495018330309</v>
      </c>
      <c r="K811" s="22">
        <v>2.10158830306214</v>
      </c>
    </row>
    <row r="812" spans="1:11">
      <c r="A812" s="22" t="s">
        <v>784</v>
      </c>
      <c r="B812" s="22">
        <v>931</v>
      </c>
      <c r="C812" s="22" t="s">
        <v>12</v>
      </c>
      <c r="D812" s="22" t="s">
        <v>785</v>
      </c>
      <c r="E812" s="22" t="s">
        <v>786</v>
      </c>
      <c r="F812" s="22">
        <v>730.2644</v>
      </c>
      <c r="G812" s="22" t="s">
        <v>102</v>
      </c>
      <c r="H812" s="22">
        <v>8582916</v>
      </c>
      <c r="I812" s="22">
        <v>31139936</v>
      </c>
      <c r="J812" s="22">
        <v>0.474637130795349</v>
      </c>
      <c r="K812" s="22">
        <v>1.72204526715522</v>
      </c>
    </row>
    <row r="813" spans="1:11">
      <c r="A813" s="22" t="s">
        <v>784</v>
      </c>
      <c r="B813" s="22">
        <v>931</v>
      </c>
      <c r="C813" s="22" t="s">
        <v>12</v>
      </c>
      <c r="D813" s="22" t="s">
        <v>785</v>
      </c>
      <c r="E813" s="22" t="s">
        <v>786</v>
      </c>
      <c r="F813" s="22">
        <v>892.3172</v>
      </c>
      <c r="G813" s="22" t="s">
        <v>30</v>
      </c>
      <c r="H813" s="22">
        <v>9355762</v>
      </c>
      <c r="I813" s="22">
        <v>52477084</v>
      </c>
      <c r="J813" s="22">
        <v>0.303881664075285</v>
      </c>
      <c r="K813" s="22">
        <v>1.70449222754261</v>
      </c>
    </row>
    <row r="814" spans="1:11">
      <c r="A814" s="22" t="s">
        <v>788</v>
      </c>
      <c r="B814" s="22">
        <v>229</v>
      </c>
      <c r="C814" s="22" t="s">
        <v>12</v>
      </c>
      <c r="D814" s="22" t="s">
        <v>789</v>
      </c>
      <c r="E814" s="22" t="s">
        <v>790</v>
      </c>
      <c r="F814" s="22">
        <v>1864.6341</v>
      </c>
      <c r="G814" s="22" t="s">
        <v>15</v>
      </c>
      <c r="H814" s="22">
        <v>32361340</v>
      </c>
      <c r="I814" s="22">
        <v>10019882</v>
      </c>
      <c r="J814" s="22">
        <v>2.06180359271177</v>
      </c>
      <c r="K814" s="22">
        <v>0.638386071347726</v>
      </c>
    </row>
    <row r="815" spans="1:11">
      <c r="A815" s="22" t="s">
        <v>791</v>
      </c>
      <c r="B815" s="22">
        <v>45</v>
      </c>
      <c r="C815" s="22" t="s">
        <v>12</v>
      </c>
      <c r="D815" s="22" t="s">
        <v>792</v>
      </c>
      <c r="E815" s="22" t="s">
        <v>793</v>
      </c>
      <c r="F815" s="22">
        <v>1378.4757</v>
      </c>
      <c r="G815" s="22" t="s">
        <v>22</v>
      </c>
      <c r="H815" s="22">
        <v>71925190.5</v>
      </c>
      <c r="I815" s="22">
        <v>41207440</v>
      </c>
      <c r="J815" s="22">
        <v>1.27151981143053</v>
      </c>
      <c r="K815" s="22">
        <v>0.728480188569469</v>
      </c>
    </row>
    <row r="816" spans="1:11">
      <c r="A816" s="22" t="s">
        <v>794</v>
      </c>
      <c r="B816" s="22">
        <v>471</v>
      </c>
      <c r="C816" s="22" t="s">
        <v>12</v>
      </c>
      <c r="D816" s="22" t="s">
        <v>795</v>
      </c>
      <c r="E816" s="22" t="s">
        <v>796</v>
      </c>
      <c r="F816" s="22">
        <v>1864.6341</v>
      </c>
      <c r="G816" s="22" t="s">
        <v>15</v>
      </c>
      <c r="H816" s="22">
        <v>12713678</v>
      </c>
      <c r="J816" s="22">
        <v>1</v>
      </c>
    </row>
    <row r="817" spans="1:11">
      <c r="A817" s="22" t="s">
        <v>794</v>
      </c>
      <c r="B817" s="22">
        <v>539</v>
      </c>
      <c r="C817" s="22" t="s">
        <v>12</v>
      </c>
      <c r="D817" s="22" t="s">
        <v>795</v>
      </c>
      <c r="E817" s="22" t="s">
        <v>796</v>
      </c>
      <c r="F817" s="22">
        <v>1702.5813</v>
      </c>
      <c r="G817" s="22" t="s">
        <v>23</v>
      </c>
      <c r="H817" s="22">
        <v>12612519</v>
      </c>
      <c r="J817" s="22">
        <v>1.09280951914721</v>
      </c>
    </row>
    <row r="818" spans="1:11">
      <c r="A818" s="22" t="s">
        <v>797</v>
      </c>
      <c r="B818" s="22">
        <v>180</v>
      </c>
      <c r="C818" s="22" t="s">
        <v>12</v>
      </c>
      <c r="D818" s="22" t="s">
        <v>798</v>
      </c>
      <c r="E818" s="22" t="s">
        <v>799</v>
      </c>
      <c r="F818" s="22">
        <v>2539.9304</v>
      </c>
      <c r="G818" s="22" t="s">
        <v>308</v>
      </c>
      <c r="H818" s="22">
        <v>9394508</v>
      </c>
      <c r="J818" s="22">
        <v>1</v>
      </c>
    </row>
    <row r="819" spans="1:11">
      <c r="A819" s="22" t="s">
        <v>800</v>
      </c>
      <c r="B819" s="22">
        <v>609</v>
      </c>
      <c r="C819" s="22" t="s">
        <v>12</v>
      </c>
      <c r="D819" s="22" t="s">
        <v>801</v>
      </c>
      <c r="E819" s="22" t="s">
        <v>802</v>
      </c>
      <c r="F819" s="22">
        <v>1298.4759</v>
      </c>
      <c r="G819" s="22" t="s">
        <v>76</v>
      </c>
      <c r="H819" s="22">
        <v>70638088</v>
      </c>
      <c r="J819" s="22">
        <v>1.07454482272299</v>
      </c>
    </row>
    <row r="820" spans="1:11">
      <c r="A820" s="22" t="s">
        <v>803</v>
      </c>
      <c r="B820" s="22">
        <v>82</v>
      </c>
      <c r="C820" s="22" t="s">
        <v>12</v>
      </c>
      <c r="D820" s="22" t="s">
        <v>804</v>
      </c>
      <c r="E820" s="22" t="s">
        <v>805</v>
      </c>
      <c r="F820" s="22">
        <v>1054.37</v>
      </c>
      <c r="G820" s="22" t="s">
        <v>84</v>
      </c>
      <c r="H820" s="22">
        <v>978645028</v>
      </c>
      <c r="I820" s="22">
        <v>182817232</v>
      </c>
      <c r="J820" s="22">
        <v>1.36936689111245</v>
      </c>
      <c r="K820" s="22">
        <v>0.255806607567645</v>
      </c>
    </row>
    <row r="821" spans="1:11">
      <c r="A821" s="22" t="s">
        <v>803</v>
      </c>
      <c r="B821" s="22">
        <v>82</v>
      </c>
      <c r="C821" s="22" t="s">
        <v>12</v>
      </c>
      <c r="D821" s="22" t="s">
        <v>804</v>
      </c>
      <c r="E821" s="22" t="s">
        <v>805</v>
      </c>
      <c r="F821" s="22">
        <v>1216.4228</v>
      </c>
      <c r="G821" s="22" t="s">
        <v>24</v>
      </c>
      <c r="H821" s="22">
        <v>2732733700</v>
      </c>
      <c r="I821" s="22">
        <v>1640970965</v>
      </c>
      <c r="J821" s="22">
        <v>0.826308271058668</v>
      </c>
      <c r="K821" s="22">
        <v>0.496187345640969</v>
      </c>
    </row>
    <row r="822" spans="1:11">
      <c r="A822" s="22" t="s">
        <v>803</v>
      </c>
      <c r="B822" s="22">
        <v>82</v>
      </c>
      <c r="C822" s="22" t="s">
        <v>12</v>
      </c>
      <c r="D822" s="22" t="s">
        <v>804</v>
      </c>
      <c r="E822" s="22" t="s">
        <v>805</v>
      </c>
      <c r="F822" s="22">
        <v>1257.4494</v>
      </c>
      <c r="G822" s="22" t="s">
        <v>86</v>
      </c>
      <c r="H822" s="22">
        <v>146634000</v>
      </c>
      <c r="J822" s="22">
        <v>1</v>
      </c>
    </row>
    <row r="823" spans="1:11">
      <c r="A823" s="22" t="s">
        <v>803</v>
      </c>
      <c r="B823" s="22">
        <v>82</v>
      </c>
      <c r="C823" s="22" t="s">
        <v>12</v>
      </c>
      <c r="D823" s="22" t="s">
        <v>804</v>
      </c>
      <c r="E823" s="22" t="s">
        <v>805</v>
      </c>
      <c r="F823" s="22">
        <v>1298.4759</v>
      </c>
      <c r="G823" s="22" t="s">
        <v>76</v>
      </c>
      <c r="H823" s="22">
        <v>21267826</v>
      </c>
      <c r="J823" s="22">
        <v>1</v>
      </c>
    </row>
    <row r="824" spans="1:11">
      <c r="A824" s="22" t="s">
        <v>803</v>
      </c>
      <c r="B824" s="22">
        <v>82</v>
      </c>
      <c r="C824" s="22" t="s">
        <v>12</v>
      </c>
      <c r="D824" s="22" t="s">
        <v>804</v>
      </c>
      <c r="E824" s="22" t="s">
        <v>805</v>
      </c>
      <c r="F824" s="22">
        <v>1378.4757</v>
      </c>
      <c r="G824" s="22" t="s">
        <v>22</v>
      </c>
      <c r="H824" s="22">
        <v>2132238660</v>
      </c>
      <c r="I824" s="22">
        <v>1878321340</v>
      </c>
      <c r="J824" s="22">
        <v>1.14534610203072</v>
      </c>
      <c r="K824" s="22">
        <v>1.00895273380425</v>
      </c>
    </row>
    <row r="825" spans="1:11">
      <c r="A825" s="22" t="s">
        <v>803</v>
      </c>
      <c r="B825" s="22">
        <v>82</v>
      </c>
      <c r="C825" s="22" t="s">
        <v>12</v>
      </c>
      <c r="D825" s="22" t="s">
        <v>804</v>
      </c>
      <c r="E825" s="22" t="s">
        <v>805</v>
      </c>
      <c r="F825" s="22">
        <v>1460.5288</v>
      </c>
      <c r="G825" s="22" t="s">
        <v>597</v>
      </c>
      <c r="H825" s="22">
        <v>23741566</v>
      </c>
      <c r="I825" s="22">
        <v>3842233</v>
      </c>
      <c r="J825" s="22">
        <v>1.00599902821989</v>
      </c>
      <c r="K825" s="22">
        <v>0.16280655893526</v>
      </c>
    </row>
    <row r="826" spans="1:11">
      <c r="A826" s="22" t="s">
        <v>803</v>
      </c>
      <c r="B826" s="22">
        <v>82</v>
      </c>
      <c r="C826" s="22" t="s">
        <v>12</v>
      </c>
      <c r="D826" s="22" t="s">
        <v>804</v>
      </c>
      <c r="E826" s="22" t="s">
        <v>805</v>
      </c>
      <c r="F826" s="22">
        <v>1540.5285</v>
      </c>
      <c r="G826" s="22" t="s">
        <v>25</v>
      </c>
      <c r="H826" s="22">
        <v>2414091900</v>
      </c>
      <c r="I826" s="22">
        <v>1538764420</v>
      </c>
      <c r="J826" s="22">
        <v>1.22144176492608</v>
      </c>
      <c r="K826" s="22">
        <v>0.778558235073922</v>
      </c>
    </row>
    <row r="827" spans="1:11">
      <c r="A827" s="22" t="s">
        <v>803</v>
      </c>
      <c r="B827" s="22">
        <v>82</v>
      </c>
      <c r="C827" s="22" t="s">
        <v>12</v>
      </c>
      <c r="D827" s="22" t="s">
        <v>804</v>
      </c>
      <c r="E827" s="22" t="s">
        <v>805</v>
      </c>
      <c r="F827" s="22">
        <v>1581.555</v>
      </c>
      <c r="G827" s="22" t="s">
        <v>91</v>
      </c>
      <c r="H827" s="22">
        <v>889318078</v>
      </c>
      <c r="I827" s="22">
        <v>626258370</v>
      </c>
      <c r="J827" s="22">
        <v>1.29964912213495</v>
      </c>
      <c r="K827" s="22">
        <v>0.915213758648187</v>
      </c>
    </row>
    <row r="828" spans="1:11">
      <c r="A828" s="22" t="s">
        <v>803</v>
      </c>
      <c r="B828" s="22">
        <v>82</v>
      </c>
      <c r="C828" s="22" t="s">
        <v>12</v>
      </c>
      <c r="D828" s="22" t="s">
        <v>804</v>
      </c>
      <c r="E828" s="22" t="s">
        <v>805</v>
      </c>
      <c r="F828" s="22">
        <v>1702.5813</v>
      </c>
      <c r="G828" s="22" t="s">
        <v>23</v>
      </c>
      <c r="H828" s="22">
        <v>2420634204</v>
      </c>
      <c r="I828" s="22">
        <v>2340502270</v>
      </c>
      <c r="J828" s="22">
        <v>1.03108611974733</v>
      </c>
      <c r="K828" s="22">
        <v>0.996953360340984</v>
      </c>
    </row>
    <row r="829" spans="1:11">
      <c r="A829" s="22" t="s">
        <v>803</v>
      </c>
      <c r="B829" s="22">
        <v>82</v>
      </c>
      <c r="C829" s="22" t="s">
        <v>12</v>
      </c>
      <c r="D829" s="22" t="s">
        <v>804</v>
      </c>
      <c r="E829" s="22" t="s">
        <v>805</v>
      </c>
      <c r="F829" s="22">
        <v>1710.5976</v>
      </c>
      <c r="G829" s="22" t="s">
        <v>228</v>
      </c>
      <c r="H829" s="22">
        <v>762496000</v>
      </c>
      <c r="J829" s="22">
        <v>0.982976168626534</v>
      </c>
    </row>
    <row r="830" spans="1:11">
      <c r="A830" s="22" t="s">
        <v>803</v>
      </c>
      <c r="B830" s="22">
        <v>82</v>
      </c>
      <c r="C830" s="22" t="s">
        <v>12</v>
      </c>
      <c r="D830" s="22" t="s">
        <v>804</v>
      </c>
      <c r="E830" s="22" t="s">
        <v>805</v>
      </c>
      <c r="F830" s="22">
        <v>1727.6129</v>
      </c>
      <c r="G830" s="22" t="s">
        <v>92</v>
      </c>
      <c r="H830" s="22">
        <v>213598192</v>
      </c>
      <c r="J830" s="22">
        <v>1</v>
      </c>
    </row>
    <row r="831" spans="1:11">
      <c r="A831" s="22" t="s">
        <v>803</v>
      </c>
      <c r="B831" s="22">
        <v>82</v>
      </c>
      <c r="C831" s="22" t="s">
        <v>12</v>
      </c>
      <c r="D831" s="22" t="s">
        <v>804</v>
      </c>
      <c r="E831" s="22" t="s">
        <v>805</v>
      </c>
      <c r="F831" s="22">
        <v>1864.6341</v>
      </c>
      <c r="G831" s="22" t="s">
        <v>15</v>
      </c>
      <c r="H831" s="22">
        <v>2474366292</v>
      </c>
      <c r="I831" s="22">
        <v>1467505346</v>
      </c>
      <c r="J831" s="22">
        <v>1.4756940221984</v>
      </c>
      <c r="K831" s="22">
        <v>0.875209492482207</v>
      </c>
    </row>
    <row r="832" spans="1:11">
      <c r="A832" s="22" t="s">
        <v>803</v>
      </c>
      <c r="B832" s="22">
        <v>82</v>
      </c>
      <c r="C832" s="22" t="s">
        <v>12</v>
      </c>
      <c r="D832" s="22" t="s">
        <v>804</v>
      </c>
      <c r="E832" s="22" t="s">
        <v>805</v>
      </c>
      <c r="F832" s="22">
        <v>203.0794</v>
      </c>
      <c r="G832" s="22" t="s">
        <v>44</v>
      </c>
      <c r="H832" s="22">
        <v>762080060</v>
      </c>
      <c r="I832" s="22">
        <v>585603970</v>
      </c>
      <c r="J832" s="22">
        <v>1.16295625691339</v>
      </c>
      <c r="K832" s="22">
        <v>0.893648629233023</v>
      </c>
    </row>
    <row r="833" spans="1:11">
      <c r="A833" s="22" t="s">
        <v>803</v>
      </c>
      <c r="B833" s="22">
        <v>82</v>
      </c>
      <c r="C833" s="22" t="s">
        <v>12</v>
      </c>
      <c r="D833" s="22" t="s">
        <v>804</v>
      </c>
      <c r="E833" s="22" t="s">
        <v>805</v>
      </c>
      <c r="F833" s="22">
        <v>2864.0361</v>
      </c>
      <c r="G833" s="22" t="s">
        <v>806</v>
      </c>
      <c r="H833" s="22">
        <v>9203876</v>
      </c>
      <c r="J833" s="22">
        <v>1</v>
      </c>
    </row>
    <row r="834" spans="1:11">
      <c r="A834" s="22" t="s">
        <v>803</v>
      </c>
      <c r="B834" s="22">
        <v>82</v>
      </c>
      <c r="C834" s="22" t="s">
        <v>12</v>
      </c>
      <c r="D834" s="22" t="s">
        <v>804</v>
      </c>
      <c r="E834" s="22" t="s">
        <v>805</v>
      </c>
      <c r="F834" s="22">
        <v>406.1587</v>
      </c>
      <c r="G834" s="22" t="s">
        <v>72</v>
      </c>
      <c r="H834" s="22">
        <v>117548126.4</v>
      </c>
      <c r="I834" s="22">
        <v>28838442.2</v>
      </c>
      <c r="J834" s="22">
        <v>1.68069794134016</v>
      </c>
      <c r="K834" s="22">
        <v>0.412330778221551</v>
      </c>
    </row>
    <row r="835" spans="1:11">
      <c r="A835" s="22" t="s">
        <v>803</v>
      </c>
      <c r="B835" s="22">
        <v>82</v>
      </c>
      <c r="C835" s="22" t="s">
        <v>12</v>
      </c>
      <c r="D835" s="22" t="s">
        <v>804</v>
      </c>
      <c r="E835" s="22" t="s">
        <v>805</v>
      </c>
      <c r="F835" s="22">
        <v>568.2116</v>
      </c>
      <c r="G835" s="22" t="s">
        <v>80</v>
      </c>
      <c r="H835" s="22">
        <v>31541950</v>
      </c>
      <c r="I835" s="22">
        <v>23660280</v>
      </c>
      <c r="J835" s="22">
        <v>1.29585075943088</v>
      </c>
      <c r="K835" s="22">
        <v>0.972044905478174</v>
      </c>
    </row>
    <row r="836" spans="1:11">
      <c r="A836" s="22" t="s">
        <v>803</v>
      </c>
      <c r="B836" s="22">
        <v>82</v>
      </c>
      <c r="C836" s="22" t="s">
        <v>12</v>
      </c>
      <c r="D836" s="22" t="s">
        <v>804</v>
      </c>
      <c r="E836" s="22" t="s">
        <v>805</v>
      </c>
      <c r="F836" s="22">
        <v>730.2644</v>
      </c>
      <c r="G836" s="22" t="s">
        <v>102</v>
      </c>
      <c r="H836" s="22">
        <v>195861520</v>
      </c>
      <c r="I836" s="22">
        <v>99848094</v>
      </c>
      <c r="J836" s="22">
        <v>1.52468833952017</v>
      </c>
      <c r="K836" s="22">
        <v>0.777269698739771</v>
      </c>
    </row>
    <row r="837" spans="1:11">
      <c r="A837" s="22" t="s">
        <v>803</v>
      </c>
      <c r="B837" s="22">
        <v>82</v>
      </c>
      <c r="C837" s="22" t="s">
        <v>12</v>
      </c>
      <c r="D837" s="22" t="s">
        <v>804</v>
      </c>
      <c r="E837" s="22" t="s">
        <v>805</v>
      </c>
      <c r="F837" s="22">
        <v>892.3172</v>
      </c>
      <c r="G837" s="22" t="s">
        <v>30</v>
      </c>
      <c r="H837" s="22">
        <v>211910188</v>
      </c>
      <c r="I837" s="22">
        <v>31402908</v>
      </c>
      <c r="J837" s="22">
        <v>1.55852738407629</v>
      </c>
      <c r="K837" s="22">
        <v>0.230957711469863</v>
      </c>
    </row>
    <row r="838" spans="1:11">
      <c r="A838" s="22" t="s">
        <v>803</v>
      </c>
      <c r="B838" s="22">
        <v>124</v>
      </c>
      <c r="C838" s="22" t="s">
        <v>12</v>
      </c>
      <c r="D838" s="22" t="s">
        <v>804</v>
      </c>
      <c r="E838" s="22" t="s">
        <v>805</v>
      </c>
      <c r="F838" s="22">
        <v>1054.37</v>
      </c>
      <c r="G838" s="22" t="s">
        <v>84</v>
      </c>
      <c r="H838" s="22">
        <v>275078944</v>
      </c>
      <c r="J838" s="22">
        <v>0.922651358940395</v>
      </c>
    </row>
    <row r="839" spans="1:11">
      <c r="A839" s="22" t="s">
        <v>803</v>
      </c>
      <c r="B839" s="22">
        <v>124</v>
      </c>
      <c r="C839" s="22" t="s">
        <v>12</v>
      </c>
      <c r="D839" s="22" t="s">
        <v>804</v>
      </c>
      <c r="E839" s="22" t="s">
        <v>805</v>
      </c>
      <c r="F839" s="22">
        <v>1095.3966</v>
      </c>
      <c r="G839" s="22" t="s">
        <v>173</v>
      </c>
      <c r="H839" s="22">
        <v>493979550</v>
      </c>
      <c r="I839" s="22">
        <v>131100188</v>
      </c>
      <c r="J839" s="22">
        <v>1.55231583465975</v>
      </c>
      <c r="K839" s="22">
        <v>0.41197838606734</v>
      </c>
    </row>
    <row r="840" spans="1:11">
      <c r="A840" s="22" t="s">
        <v>803</v>
      </c>
      <c r="B840" s="22">
        <v>124</v>
      </c>
      <c r="C840" s="22" t="s">
        <v>12</v>
      </c>
      <c r="D840" s="22" t="s">
        <v>804</v>
      </c>
      <c r="E840" s="22" t="s">
        <v>805</v>
      </c>
      <c r="F840" s="22">
        <v>1216.4228</v>
      </c>
      <c r="G840" s="22" t="s">
        <v>24</v>
      </c>
      <c r="H840" s="22">
        <v>506443472</v>
      </c>
      <c r="I840" s="22">
        <v>80500024</v>
      </c>
      <c r="J840" s="22">
        <v>1.47116185806</v>
      </c>
      <c r="K840" s="22">
        <v>0.233843600380567</v>
      </c>
    </row>
    <row r="841" spans="1:11">
      <c r="A841" s="22" t="s">
        <v>803</v>
      </c>
      <c r="B841" s="22">
        <v>124</v>
      </c>
      <c r="C841" s="22" t="s">
        <v>12</v>
      </c>
      <c r="D841" s="22" t="s">
        <v>804</v>
      </c>
      <c r="E841" s="22" t="s">
        <v>805</v>
      </c>
      <c r="F841" s="22">
        <v>1257.4494</v>
      </c>
      <c r="G841" s="22" t="s">
        <v>86</v>
      </c>
      <c r="H841" s="22">
        <v>1254856593</v>
      </c>
      <c r="I841" s="22">
        <v>695033816</v>
      </c>
      <c r="J841" s="22">
        <v>1.65594460860142</v>
      </c>
      <c r="K841" s="22">
        <v>0.917186479173142</v>
      </c>
    </row>
    <row r="842" spans="1:11">
      <c r="A842" s="22" t="s">
        <v>803</v>
      </c>
      <c r="B842" s="22">
        <v>124</v>
      </c>
      <c r="C842" s="22" t="s">
        <v>12</v>
      </c>
      <c r="D842" s="22" t="s">
        <v>804</v>
      </c>
      <c r="E842" s="22" t="s">
        <v>805</v>
      </c>
      <c r="F842" s="22">
        <v>1298.4759</v>
      </c>
      <c r="G842" s="22" t="s">
        <v>76</v>
      </c>
      <c r="H842" s="22">
        <v>1162241572</v>
      </c>
      <c r="I842" s="22">
        <v>80215384</v>
      </c>
      <c r="J842" s="22">
        <v>1.41540961711858</v>
      </c>
      <c r="K842" s="22">
        <v>0.0976884915233953</v>
      </c>
    </row>
    <row r="843" spans="1:11">
      <c r="A843" s="22" t="s">
        <v>803</v>
      </c>
      <c r="B843" s="22">
        <v>124</v>
      </c>
      <c r="C843" s="22" t="s">
        <v>12</v>
      </c>
      <c r="D843" s="22" t="s">
        <v>804</v>
      </c>
      <c r="E843" s="22" t="s">
        <v>805</v>
      </c>
      <c r="F843" s="22">
        <v>1378.4757</v>
      </c>
      <c r="G843" s="22" t="s">
        <v>22</v>
      </c>
      <c r="H843" s="22">
        <v>405886496</v>
      </c>
      <c r="I843" s="22">
        <v>292811256</v>
      </c>
      <c r="J843" s="22">
        <v>1.30669370858232</v>
      </c>
      <c r="K843" s="22">
        <v>0.942664093996583</v>
      </c>
    </row>
    <row r="844" spans="1:11">
      <c r="A844" s="22" t="s">
        <v>803</v>
      </c>
      <c r="B844" s="22">
        <v>124</v>
      </c>
      <c r="C844" s="22" t="s">
        <v>12</v>
      </c>
      <c r="D844" s="22" t="s">
        <v>804</v>
      </c>
      <c r="E844" s="22" t="s">
        <v>805</v>
      </c>
      <c r="F844" s="22">
        <v>1403.5073</v>
      </c>
      <c r="G844" s="22" t="s">
        <v>88</v>
      </c>
      <c r="H844" s="22">
        <v>14318943</v>
      </c>
      <c r="J844" s="22">
        <v>0.787066152379175</v>
      </c>
    </row>
    <row r="845" spans="1:11">
      <c r="A845" s="22" t="s">
        <v>803</v>
      </c>
      <c r="B845" s="22">
        <v>124</v>
      </c>
      <c r="C845" s="22" t="s">
        <v>12</v>
      </c>
      <c r="D845" s="22" t="s">
        <v>804</v>
      </c>
      <c r="E845" s="22" t="s">
        <v>805</v>
      </c>
      <c r="F845" s="22">
        <v>1419.5022</v>
      </c>
      <c r="G845" s="22" t="s">
        <v>89</v>
      </c>
      <c r="H845" s="22">
        <v>832478776</v>
      </c>
      <c r="I845" s="22">
        <v>424577697</v>
      </c>
      <c r="J845" s="22">
        <v>1.39571823982</v>
      </c>
      <c r="K845" s="22">
        <v>0.711838971764572</v>
      </c>
    </row>
    <row r="846" spans="1:11">
      <c r="A846" s="22" t="s">
        <v>803</v>
      </c>
      <c r="B846" s="22">
        <v>124</v>
      </c>
      <c r="C846" s="22" t="s">
        <v>12</v>
      </c>
      <c r="D846" s="22" t="s">
        <v>804</v>
      </c>
      <c r="E846" s="22" t="s">
        <v>805</v>
      </c>
      <c r="F846" s="22">
        <v>1444.5338</v>
      </c>
      <c r="G846" s="22" t="s">
        <v>67</v>
      </c>
      <c r="H846" s="22">
        <v>25426236</v>
      </c>
      <c r="J846" s="22">
        <v>1</v>
      </c>
    </row>
    <row r="847" spans="1:11">
      <c r="A847" s="22" t="s">
        <v>803</v>
      </c>
      <c r="B847" s="22">
        <v>124</v>
      </c>
      <c r="C847" s="22" t="s">
        <v>12</v>
      </c>
      <c r="D847" s="22" t="s">
        <v>804</v>
      </c>
      <c r="E847" s="22" t="s">
        <v>805</v>
      </c>
      <c r="F847" s="22">
        <v>1460.5288</v>
      </c>
      <c r="G847" s="22" t="s">
        <v>597</v>
      </c>
      <c r="H847" s="22">
        <v>1212510698</v>
      </c>
      <c r="I847" s="22">
        <v>249849312</v>
      </c>
      <c r="J847" s="22">
        <v>1.52028565390041</v>
      </c>
      <c r="K847" s="22">
        <v>0.313269256343079</v>
      </c>
    </row>
    <row r="848" spans="1:11">
      <c r="A848" s="22" t="s">
        <v>803</v>
      </c>
      <c r="B848" s="22">
        <v>124</v>
      </c>
      <c r="C848" s="22" t="s">
        <v>12</v>
      </c>
      <c r="D848" s="22" t="s">
        <v>804</v>
      </c>
      <c r="E848" s="22" t="s">
        <v>805</v>
      </c>
      <c r="F848" s="22">
        <v>1501.5553</v>
      </c>
      <c r="G848" s="22" t="s">
        <v>807</v>
      </c>
      <c r="H848" s="22">
        <v>46726388</v>
      </c>
      <c r="J848" s="22">
        <v>0.493825885494136</v>
      </c>
    </row>
    <row r="849" spans="1:11">
      <c r="A849" s="22" t="s">
        <v>803</v>
      </c>
      <c r="B849" s="22">
        <v>124</v>
      </c>
      <c r="C849" s="22" t="s">
        <v>12</v>
      </c>
      <c r="D849" s="22" t="s">
        <v>804</v>
      </c>
      <c r="E849" s="22" t="s">
        <v>805</v>
      </c>
      <c r="F849" s="22">
        <v>1540.5285</v>
      </c>
      <c r="G849" s="22" t="s">
        <v>25</v>
      </c>
      <c r="H849" s="22">
        <v>621185401.5</v>
      </c>
      <c r="I849" s="22">
        <v>206376616</v>
      </c>
      <c r="J849" s="22">
        <v>1.54041085805271</v>
      </c>
      <c r="K849" s="22">
        <v>0.511771170679345</v>
      </c>
    </row>
    <row r="850" spans="1:11">
      <c r="A850" s="22" t="s">
        <v>803</v>
      </c>
      <c r="B850" s="22">
        <v>124</v>
      </c>
      <c r="C850" s="22" t="s">
        <v>12</v>
      </c>
      <c r="D850" s="22" t="s">
        <v>804</v>
      </c>
      <c r="E850" s="22" t="s">
        <v>805</v>
      </c>
      <c r="F850" s="22">
        <v>1548.5448</v>
      </c>
      <c r="G850" s="22" t="s">
        <v>226</v>
      </c>
      <c r="H850" s="22">
        <v>49053248</v>
      </c>
      <c r="J850" s="22">
        <v>1.35046295237135</v>
      </c>
    </row>
    <row r="851" spans="1:11">
      <c r="A851" s="22" t="s">
        <v>803</v>
      </c>
      <c r="B851" s="22">
        <v>124</v>
      </c>
      <c r="C851" s="22" t="s">
        <v>12</v>
      </c>
      <c r="D851" s="22" t="s">
        <v>804</v>
      </c>
      <c r="E851" s="22" t="s">
        <v>805</v>
      </c>
      <c r="F851" s="22">
        <v>1581.555</v>
      </c>
      <c r="G851" s="22" t="s">
        <v>91</v>
      </c>
      <c r="H851" s="22">
        <v>539342862.5</v>
      </c>
      <c r="I851" s="22">
        <v>327764352</v>
      </c>
      <c r="J851" s="22">
        <v>1.452534115257</v>
      </c>
      <c r="K851" s="22">
        <v>0.88272031790372</v>
      </c>
    </row>
    <row r="852" spans="1:11">
      <c r="A852" s="22" t="s">
        <v>803</v>
      </c>
      <c r="B852" s="22">
        <v>124</v>
      </c>
      <c r="C852" s="22" t="s">
        <v>12</v>
      </c>
      <c r="D852" s="22" t="s">
        <v>804</v>
      </c>
      <c r="E852" s="22" t="s">
        <v>805</v>
      </c>
      <c r="F852" s="22">
        <v>1622.5816</v>
      </c>
      <c r="G852" s="22" t="s">
        <v>122</v>
      </c>
      <c r="H852" s="22">
        <v>8249587008</v>
      </c>
      <c r="I852" s="22">
        <v>1560087870</v>
      </c>
      <c r="J852" s="22">
        <v>1.51341301344783</v>
      </c>
      <c r="K852" s="22">
        <v>0.286203088989848</v>
      </c>
    </row>
    <row r="853" spans="1:11">
      <c r="A853" s="22" t="s">
        <v>803</v>
      </c>
      <c r="B853" s="22">
        <v>124</v>
      </c>
      <c r="C853" s="22" t="s">
        <v>12</v>
      </c>
      <c r="D853" s="22" t="s">
        <v>804</v>
      </c>
      <c r="E853" s="22" t="s">
        <v>805</v>
      </c>
      <c r="F853" s="22">
        <v>1663.6081</v>
      </c>
      <c r="G853" s="22" t="s">
        <v>808</v>
      </c>
      <c r="H853" s="22">
        <v>205146056</v>
      </c>
      <c r="I853" s="22">
        <v>197867367</v>
      </c>
      <c r="J853" s="22">
        <v>0.437530804276852</v>
      </c>
      <c r="K853" s="22">
        <v>0.422006983276603</v>
      </c>
    </row>
    <row r="854" spans="1:11">
      <c r="A854" s="22" t="s">
        <v>803</v>
      </c>
      <c r="B854" s="22">
        <v>124</v>
      </c>
      <c r="C854" s="22" t="s">
        <v>12</v>
      </c>
      <c r="D854" s="22" t="s">
        <v>804</v>
      </c>
      <c r="E854" s="22" t="s">
        <v>805</v>
      </c>
      <c r="F854" s="22">
        <v>1702.5813</v>
      </c>
      <c r="G854" s="22" t="s">
        <v>23</v>
      </c>
      <c r="H854" s="22">
        <v>968467340</v>
      </c>
      <c r="I854" s="22">
        <v>176011894</v>
      </c>
      <c r="J854" s="22">
        <v>1.74441720388033</v>
      </c>
      <c r="K854" s="22">
        <v>0.317035137169582</v>
      </c>
    </row>
    <row r="855" spans="1:11">
      <c r="A855" s="22" t="s">
        <v>803</v>
      </c>
      <c r="B855" s="22">
        <v>124</v>
      </c>
      <c r="C855" s="22" t="s">
        <v>12</v>
      </c>
      <c r="D855" s="22" t="s">
        <v>804</v>
      </c>
      <c r="E855" s="22" t="s">
        <v>805</v>
      </c>
      <c r="F855" s="22">
        <v>1710.5976</v>
      </c>
      <c r="G855" s="22" t="s">
        <v>228</v>
      </c>
      <c r="H855" s="22">
        <v>37761412</v>
      </c>
      <c r="J855" s="22">
        <v>1</v>
      </c>
    </row>
    <row r="856" spans="1:11">
      <c r="A856" s="22" t="s">
        <v>803</v>
      </c>
      <c r="B856" s="22">
        <v>124</v>
      </c>
      <c r="C856" s="22" t="s">
        <v>12</v>
      </c>
      <c r="D856" s="22" t="s">
        <v>804</v>
      </c>
      <c r="E856" s="22" t="s">
        <v>805</v>
      </c>
      <c r="F856" s="22">
        <v>1727.6129</v>
      </c>
      <c r="G856" s="22" t="s">
        <v>92</v>
      </c>
      <c r="H856" s="22">
        <v>12328475</v>
      </c>
      <c r="J856" s="22">
        <v>1</v>
      </c>
    </row>
    <row r="857" spans="1:11">
      <c r="A857" s="22" t="s">
        <v>803</v>
      </c>
      <c r="B857" s="22">
        <v>124</v>
      </c>
      <c r="C857" s="22" t="s">
        <v>12</v>
      </c>
      <c r="D857" s="22" t="s">
        <v>804</v>
      </c>
      <c r="E857" s="22" t="s">
        <v>805</v>
      </c>
      <c r="F857" s="22">
        <v>1751.6242</v>
      </c>
      <c r="G857" s="22" t="s">
        <v>809</v>
      </c>
      <c r="H857" s="22">
        <v>82066704</v>
      </c>
      <c r="J857" s="22">
        <v>1.31880213310309</v>
      </c>
    </row>
    <row r="858" spans="1:11">
      <c r="A858" s="22" t="s">
        <v>803</v>
      </c>
      <c r="B858" s="22">
        <v>124</v>
      </c>
      <c r="C858" s="22" t="s">
        <v>12</v>
      </c>
      <c r="D858" s="22" t="s">
        <v>804</v>
      </c>
      <c r="E858" s="22" t="s">
        <v>805</v>
      </c>
      <c r="F858" s="22">
        <v>1768.6395</v>
      </c>
      <c r="G858" s="22" t="s">
        <v>93</v>
      </c>
      <c r="H858" s="22">
        <v>176115228</v>
      </c>
      <c r="J858" s="22">
        <v>1.21062586007324</v>
      </c>
    </row>
    <row r="859" spans="1:11">
      <c r="A859" s="22" t="s">
        <v>803</v>
      </c>
      <c r="B859" s="22">
        <v>124</v>
      </c>
      <c r="C859" s="22" t="s">
        <v>12</v>
      </c>
      <c r="D859" s="22" t="s">
        <v>804</v>
      </c>
      <c r="E859" s="22" t="s">
        <v>805</v>
      </c>
      <c r="F859" s="22">
        <v>1784.6344</v>
      </c>
      <c r="G859" s="22" t="s">
        <v>652</v>
      </c>
      <c r="H859" s="22">
        <v>54627508</v>
      </c>
      <c r="I859" s="22">
        <v>14142323</v>
      </c>
      <c r="J859" s="22">
        <v>1.4479629455131</v>
      </c>
      <c r="K859" s="22">
        <v>0.374858023314513</v>
      </c>
    </row>
    <row r="860" spans="1:11">
      <c r="A860" s="22" t="s">
        <v>803</v>
      </c>
      <c r="B860" s="22">
        <v>124</v>
      </c>
      <c r="C860" s="22" t="s">
        <v>12</v>
      </c>
      <c r="D860" s="22" t="s">
        <v>804</v>
      </c>
      <c r="E860" s="22" t="s">
        <v>805</v>
      </c>
      <c r="F860" s="22">
        <v>1809.666</v>
      </c>
      <c r="G860" s="22" t="s">
        <v>433</v>
      </c>
      <c r="H860" s="22">
        <v>6974115</v>
      </c>
      <c r="J860" s="22">
        <v>1</v>
      </c>
    </row>
    <row r="861" spans="1:11">
      <c r="A861" s="22" t="s">
        <v>803</v>
      </c>
      <c r="B861" s="22">
        <v>124</v>
      </c>
      <c r="C861" s="22" t="s">
        <v>12</v>
      </c>
      <c r="D861" s="22" t="s">
        <v>804</v>
      </c>
      <c r="E861" s="22" t="s">
        <v>805</v>
      </c>
      <c r="F861" s="22">
        <v>1825.6609</v>
      </c>
      <c r="G861" s="22" t="s">
        <v>465</v>
      </c>
      <c r="H861" s="22">
        <v>62541660</v>
      </c>
      <c r="I861" s="22">
        <v>76976680</v>
      </c>
      <c r="J861" s="22">
        <v>0.737636947891709</v>
      </c>
      <c r="K861" s="22">
        <v>0.907888330658904</v>
      </c>
    </row>
    <row r="862" spans="1:11">
      <c r="A862" s="22" t="s">
        <v>803</v>
      </c>
      <c r="B862" s="22">
        <v>124</v>
      </c>
      <c r="C862" s="22" t="s">
        <v>12</v>
      </c>
      <c r="D862" s="22" t="s">
        <v>804</v>
      </c>
      <c r="E862" s="22" t="s">
        <v>805</v>
      </c>
      <c r="F862" s="22">
        <v>1857.6759</v>
      </c>
      <c r="G862" s="22" t="s">
        <v>810</v>
      </c>
      <c r="H862" s="22">
        <v>163467920</v>
      </c>
      <c r="J862" s="22">
        <v>1</v>
      </c>
    </row>
    <row r="863" spans="1:11">
      <c r="A863" s="22" t="s">
        <v>803</v>
      </c>
      <c r="B863" s="22">
        <v>124</v>
      </c>
      <c r="C863" s="22" t="s">
        <v>12</v>
      </c>
      <c r="D863" s="22" t="s">
        <v>804</v>
      </c>
      <c r="E863" s="22" t="s">
        <v>805</v>
      </c>
      <c r="F863" s="22">
        <v>1864.6341</v>
      </c>
      <c r="G863" s="22" t="s">
        <v>15</v>
      </c>
      <c r="H863" s="22">
        <v>2389964490</v>
      </c>
      <c r="I863" s="22">
        <v>1547443848</v>
      </c>
      <c r="J863" s="22">
        <v>1.79929426692923</v>
      </c>
      <c r="K863" s="22">
        <v>1.1649992523953</v>
      </c>
    </row>
    <row r="864" spans="1:11">
      <c r="A864" s="22" t="s">
        <v>803</v>
      </c>
      <c r="B864" s="22">
        <v>124</v>
      </c>
      <c r="C864" s="22" t="s">
        <v>12</v>
      </c>
      <c r="D864" s="22" t="s">
        <v>804</v>
      </c>
      <c r="E864" s="22" t="s">
        <v>805</v>
      </c>
      <c r="F864" s="22">
        <v>1872.6504</v>
      </c>
      <c r="G864" s="22" t="s">
        <v>230</v>
      </c>
      <c r="H864" s="22">
        <v>92458792</v>
      </c>
      <c r="J864" s="22">
        <v>1.69524049329356</v>
      </c>
    </row>
    <row r="865" spans="1:11">
      <c r="A865" s="22" t="s">
        <v>803</v>
      </c>
      <c r="B865" s="22">
        <v>124</v>
      </c>
      <c r="C865" s="22" t="s">
        <v>12</v>
      </c>
      <c r="D865" s="22" t="s">
        <v>804</v>
      </c>
      <c r="E865" s="22" t="s">
        <v>805</v>
      </c>
      <c r="F865" s="22">
        <v>1913.677</v>
      </c>
      <c r="G865" s="22" t="s">
        <v>224</v>
      </c>
      <c r="H865" s="22">
        <v>1873179872</v>
      </c>
      <c r="I865" s="22">
        <v>598550240</v>
      </c>
      <c r="J865" s="22">
        <v>0.933573048016682</v>
      </c>
      <c r="K865" s="22">
        <v>0.298311112723678</v>
      </c>
    </row>
    <row r="866" spans="1:11">
      <c r="A866" s="22" t="s">
        <v>803</v>
      </c>
      <c r="B866" s="22">
        <v>124</v>
      </c>
      <c r="C866" s="22" t="s">
        <v>12</v>
      </c>
      <c r="D866" s="22" t="s">
        <v>804</v>
      </c>
      <c r="E866" s="22" t="s">
        <v>805</v>
      </c>
      <c r="F866" s="22">
        <v>1914.6974</v>
      </c>
      <c r="G866" s="22" t="s">
        <v>787</v>
      </c>
      <c r="H866" s="22">
        <v>0</v>
      </c>
    </row>
    <row r="867" spans="1:11">
      <c r="A867" s="22" t="s">
        <v>803</v>
      </c>
      <c r="B867" s="22">
        <v>124</v>
      </c>
      <c r="C867" s="22" t="s">
        <v>12</v>
      </c>
      <c r="D867" s="22" t="s">
        <v>804</v>
      </c>
      <c r="E867" s="22" t="s">
        <v>805</v>
      </c>
      <c r="F867" s="22">
        <v>1987.7138</v>
      </c>
      <c r="G867" s="22" t="s">
        <v>225</v>
      </c>
      <c r="H867" s="22">
        <v>46127404</v>
      </c>
      <c r="J867" s="22">
        <v>0.915381739438286</v>
      </c>
    </row>
    <row r="868" spans="1:11">
      <c r="A868" s="22" t="s">
        <v>803</v>
      </c>
      <c r="B868" s="22">
        <v>124</v>
      </c>
      <c r="C868" s="22" t="s">
        <v>12</v>
      </c>
      <c r="D868" s="22" t="s">
        <v>804</v>
      </c>
      <c r="E868" s="22" t="s">
        <v>805</v>
      </c>
      <c r="F868" s="22">
        <v>2026.6869</v>
      </c>
      <c r="G868" s="22" t="s">
        <v>194</v>
      </c>
      <c r="H868" s="22">
        <v>51250208</v>
      </c>
      <c r="J868" s="22">
        <v>1.53766443491706</v>
      </c>
    </row>
    <row r="869" spans="1:11">
      <c r="A869" s="22" t="s">
        <v>803</v>
      </c>
      <c r="B869" s="22">
        <v>124</v>
      </c>
      <c r="C869" s="22" t="s">
        <v>12</v>
      </c>
      <c r="D869" s="22" t="s">
        <v>804</v>
      </c>
      <c r="E869" s="22" t="s">
        <v>805</v>
      </c>
      <c r="F869" s="22">
        <v>203.0794</v>
      </c>
      <c r="G869" s="22" t="s">
        <v>44</v>
      </c>
      <c r="H869" s="22">
        <v>35195160</v>
      </c>
      <c r="J869" s="22">
        <v>1</v>
      </c>
    </row>
    <row r="870" spans="1:11">
      <c r="A870" s="22" t="s">
        <v>803</v>
      </c>
      <c r="B870" s="22">
        <v>124</v>
      </c>
      <c r="C870" s="22" t="s">
        <v>12</v>
      </c>
      <c r="D870" s="22" t="s">
        <v>804</v>
      </c>
      <c r="E870" s="22" t="s">
        <v>805</v>
      </c>
      <c r="F870" s="22">
        <v>2188.7398</v>
      </c>
      <c r="G870" s="22" t="s">
        <v>811</v>
      </c>
      <c r="H870" s="22">
        <v>10204592</v>
      </c>
      <c r="J870" s="22">
        <v>1</v>
      </c>
    </row>
    <row r="871" spans="1:11">
      <c r="A871" s="22" t="s">
        <v>803</v>
      </c>
      <c r="B871" s="22">
        <v>124</v>
      </c>
      <c r="C871" s="22" t="s">
        <v>12</v>
      </c>
      <c r="D871" s="22" t="s">
        <v>804</v>
      </c>
      <c r="E871" s="22" t="s">
        <v>805</v>
      </c>
      <c r="F871" s="22">
        <v>2539.9304</v>
      </c>
      <c r="G871" s="22" t="s">
        <v>308</v>
      </c>
      <c r="H871" s="22">
        <v>5949261.5</v>
      </c>
      <c r="J871" s="22">
        <v>1</v>
      </c>
    </row>
    <row r="872" spans="1:11">
      <c r="A872" s="22" t="s">
        <v>803</v>
      </c>
      <c r="B872" s="22">
        <v>124</v>
      </c>
      <c r="C872" s="22" t="s">
        <v>12</v>
      </c>
      <c r="D872" s="22" t="s">
        <v>804</v>
      </c>
      <c r="E872" s="22" t="s">
        <v>805</v>
      </c>
      <c r="F872" s="22">
        <v>2717.9781</v>
      </c>
      <c r="G872" s="22" t="s">
        <v>223</v>
      </c>
      <c r="H872" s="22">
        <v>23403544</v>
      </c>
      <c r="J872" s="22">
        <v>1</v>
      </c>
    </row>
    <row r="873" spans="1:11">
      <c r="A873" s="22" t="s">
        <v>803</v>
      </c>
      <c r="B873" s="22">
        <v>124</v>
      </c>
      <c r="C873" s="22" t="s">
        <v>12</v>
      </c>
      <c r="D873" s="22" t="s">
        <v>804</v>
      </c>
      <c r="E873" s="22" t="s">
        <v>805</v>
      </c>
      <c r="F873" s="22">
        <v>406.1587</v>
      </c>
      <c r="G873" s="22" t="s">
        <v>72</v>
      </c>
      <c r="H873" s="22">
        <v>5882822</v>
      </c>
      <c r="J873" s="22">
        <v>0.970360310979952</v>
      </c>
    </row>
    <row r="874" spans="1:11">
      <c r="A874" s="22" t="s">
        <v>803</v>
      </c>
      <c r="B874" s="22">
        <v>124</v>
      </c>
      <c r="C874" s="22" t="s">
        <v>12</v>
      </c>
      <c r="D874" s="22" t="s">
        <v>804</v>
      </c>
      <c r="E874" s="22" t="s">
        <v>805</v>
      </c>
      <c r="F874" s="22">
        <v>552.2166</v>
      </c>
      <c r="G874" s="22" t="s">
        <v>739</v>
      </c>
      <c r="H874" s="22">
        <v>11084137</v>
      </c>
      <c r="J874" s="22">
        <v>1</v>
      </c>
    </row>
    <row r="875" spans="1:11">
      <c r="A875" s="22" t="s">
        <v>803</v>
      </c>
      <c r="B875" s="22">
        <v>124</v>
      </c>
      <c r="C875" s="22" t="s">
        <v>12</v>
      </c>
      <c r="D875" s="22" t="s">
        <v>804</v>
      </c>
      <c r="E875" s="22" t="s">
        <v>805</v>
      </c>
      <c r="F875" s="22">
        <v>568.2116</v>
      </c>
      <c r="G875" s="22" t="s">
        <v>80</v>
      </c>
      <c r="H875" s="22">
        <v>181833713.5</v>
      </c>
      <c r="J875" s="22">
        <v>1.70322597436161</v>
      </c>
    </row>
    <row r="876" spans="1:11">
      <c r="A876" s="22" t="s">
        <v>803</v>
      </c>
      <c r="B876" s="22">
        <v>124</v>
      </c>
      <c r="C876" s="22" t="s">
        <v>12</v>
      </c>
      <c r="D876" s="22" t="s">
        <v>804</v>
      </c>
      <c r="E876" s="22" t="s">
        <v>805</v>
      </c>
      <c r="F876" s="22">
        <v>730.2644</v>
      </c>
      <c r="G876" s="22" t="s">
        <v>102</v>
      </c>
      <c r="H876" s="22">
        <v>124088384</v>
      </c>
      <c r="I876" s="22">
        <v>52079101.5</v>
      </c>
      <c r="J876" s="22">
        <v>1.2921003662781</v>
      </c>
      <c r="K876" s="22">
        <v>0.542286263664974</v>
      </c>
    </row>
    <row r="877" spans="1:11">
      <c r="A877" s="22" t="s">
        <v>803</v>
      </c>
      <c r="B877" s="22">
        <v>124</v>
      </c>
      <c r="C877" s="22" t="s">
        <v>12</v>
      </c>
      <c r="D877" s="22" t="s">
        <v>804</v>
      </c>
      <c r="E877" s="22" t="s">
        <v>805</v>
      </c>
      <c r="F877" s="22">
        <v>892.3172</v>
      </c>
      <c r="G877" s="22" t="s">
        <v>30</v>
      </c>
      <c r="H877" s="22">
        <v>405633888</v>
      </c>
      <c r="I877" s="22">
        <v>210646928</v>
      </c>
      <c r="J877" s="22">
        <v>0.86236623884544</v>
      </c>
      <c r="K877" s="22">
        <v>0.447829445215648</v>
      </c>
    </row>
    <row r="878" spans="1:11">
      <c r="A878" s="22" t="s">
        <v>803</v>
      </c>
      <c r="B878" s="22">
        <v>506</v>
      </c>
      <c r="C878" s="22" t="s">
        <v>12</v>
      </c>
      <c r="D878" s="22" t="s">
        <v>804</v>
      </c>
      <c r="E878" s="22" t="s">
        <v>805</v>
      </c>
      <c r="F878" s="22">
        <v>1864.6341</v>
      </c>
      <c r="G878" s="22" t="s">
        <v>15</v>
      </c>
      <c r="H878" s="22">
        <v>592433356</v>
      </c>
      <c r="J878" s="22">
        <v>1.26306656309649</v>
      </c>
    </row>
    <row r="879" spans="1:11">
      <c r="A879" s="22" t="s">
        <v>803</v>
      </c>
      <c r="B879" s="22">
        <v>506</v>
      </c>
      <c r="C879" s="22" t="s">
        <v>12</v>
      </c>
      <c r="D879" s="22" t="s">
        <v>804</v>
      </c>
      <c r="E879" s="22" t="s">
        <v>805</v>
      </c>
      <c r="F879" s="22">
        <v>406.1587</v>
      </c>
      <c r="G879" s="22" t="s">
        <v>72</v>
      </c>
      <c r="H879" s="22">
        <v>0</v>
      </c>
    </row>
    <row r="880" spans="1:11">
      <c r="A880" s="22" t="s">
        <v>803</v>
      </c>
      <c r="B880" s="22">
        <v>556</v>
      </c>
      <c r="C880" s="22" t="s">
        <v>12</v>
      </c>
      <c r="D880" s="22" t="s">
        <v>804</v>
      </c>
      <c r="E880" s="22" t="s">
        <v>805</v>
      </c>
      <c r="F880" s="22">
        <v>1038.3751</v>
      </c>
      <c r="G880" s="22" t="s">
        <v>29</v>
      </c>
      <c r="H880" s="22">
        <v>97323432</v>
      </c>
      <c r="J880" s="22">
        <v>1.22253094827447</v>
      </c>
    </row>
    <row r="881" spans="1:11">
      <c r="A881" s="22" t="s">
        <v>803</v>
      </c>
      <c r="B881" s="22">
        <v>556</v>
      </c>
      <c r="C881" s="22" t="s">
        <v>12</v>
      </c>
      <c r="D881" s="22" t="s">
        <v>804</v>
      </c>
      <c r="E881" s="22" t="s">
        <v>805</v>
      </c>
      <c r="F881" s="22">
        <v>1216.4228</v>
      </c>
      <c r="G881" s="22" t="s">
        <v>24</v>
      </c>
      <c r="H881" s="22">
        <v>9311190</v>
      </c>
      <c r="J881" s="22">
        <v>1.11440872897791</v>
      </c>
    </row>
    <row r="882" spans="1:11">
      <c r="A882" s="22" t="s">
        <v>803</v>
      </c>
      <c r="B882" s="22">
        <v>556</v>
      </c>
      <c r="C882" s="22" t="s">
        <v>12</v>
      </c>
      <c r="D882" s="22" t="s">
        <v>804</v>
      </c>
      <c r="E882" s="22" t="s">
        <v>805</v>
      </c>
      <c r="F882" s="22">
        <v>1378.4757</v>
      </c>
      <c r="G882" s="22" t="s">
        <v>22</v>
      </c>
      <c r="H882" s="22">
        <v>4143681</v>
      </c>
      <c r="I882" s="22">
        <v>2055986.6</v>
      </c>
      <c r="J882" s="22">
        <v>1.46156825390204</v>
      </c>
      <c r="K882" s="22">
        <v>0.72519210455824</v>
      </c>
    </row>
    <row r="883" spans="1:11">
      <c r="A883" s="22" t="s">
        <v>803</v>
      </c>
      <c r="B883" s="22">
        <v>556</v>
      </c>
      <c r="C883" s="22" t="s">
        <v>12</v>
      </c>
      <c r="D883" s="22" t="s">
        <v>804</v>
      </c>
      <c r="E883" s="22" t="s">
        <v>805</v>
      </c>
      <c r="F883" s="22">
        <v>1444.5338</v>
      </c>
      <c r="G883" s="22" t="s">
        <v>67</v>
      </c>
      <c r="H883" s="22">
        <v>33551480</v>
      </c>
      <c r="J883" s="22">
        <v>0.879396658282843</v>
      </c>
    </row>
    <row r="884" spans="1:11">
      <c r="A884" s="22" t="s">
        <v>803</v>
      </c>
      <c r="B884" s="22">
        <v>556</v>
      </c>
      <c r="C884" s="22" t="s">
        <v>12</v>
      </c>
      <c r="D884" s="22" t="s">
        <v>804</v>
      </c>
      <c r="E884" s="22" t="s">
        <v>805</v>
      </c>
      <c r="F884" s="22">
        <v>1540.5285</v>
      </c>
      <c r="G884" s="22" t="s">
        <v>25</v>
      </c>
      <c r="H884" s="22">
        <v>4512323</v>
      </c>
      <c r="I884" s="22">
        <v>3669786</v>
      </c>
      <c r="J884" s="22">
        <v>1.37504579221768</v>
      </c>
      <c r="K884" s="22">
        <v>1.11829844575385</v>
      </c>
    </row>
    <row r="885" spans="1:11">
      <c r="A885" s="22" t="s">
        <v>803</v>
      </c>
      <c r="B885" s="22">
        <v>556</v>
      </c>
      <c r="C885" s="22" t="s">
        <v>12</v>
      </c>
      <c r="D885" s="22" t="s">
        <v>804</v>
      </c>
      <c r="E885" s="22" t="s">
        <v>805</v>
      </c>
      <c r="F885" s="22">
        <v>1606.5867</v>
      </c>
      <c r="G885" s="22" t="s">
        <v>142</v>
      </c>
      <c r="H885" s="22">
        <v>23519050</v>
      </c>
      <c r="J885" s="22">
        <v>1.01638599681589</v>
      </c>
    </row>
    <row r="886" spans="1:11">
      <c r="A886" s="22" t="s">
        <v>803</v>
      </c>
      <c r="B886" s="22">
        <v>556</v>
      </c>
      <c r="C886" s="22" t="s">
        <v>12</v>
      </c>
      <c r="D886" s="22" t="s">
        <v>804</v>
      </c>
      <c r="E886" s="22" t="s">
        <v>805</v>
      </c>
      <c r="F886" s="22">
        <v>1694.6027</v>
      </c>
      <c r="G886" s="22" t="s">
        <v>61</v>
      </c>
      <c r="H886" s="22">
        <v>24932944</v>
      </c>
      <c r="J886" s="22">
        <v>1.33178228128413</v>
      </c>
    </row>
    <row r="887" spans="1:11">
      <c r="A887" s="22" t="s">
        <v>803</v>
      </c>
      <c r="B887" s="22">
        <v>556</v>
      </c>
      <c r="C887" s="22" t="s">
        <v>12</v>
      </c>
      <c r="D887" s="22" t="s">
        <v>804</v>
      </c>
      <c r="E887" s="22" t="s">
        <v>805</v>
      </c>
      <c r="F887" s="22">
        <v>1702.5813</v>
      </c>
      <c r="G887" s="22" t="s">
        <v>23</v>
      </c>
      <c r="H887" s="22">
        <v>7187586</v>
      </c>
      <c r="I887" s="22">
        <v>5191612.5</v>
      </c>
      <c r="J887" s="22">
        <v>1.47661130125909</v>
      </c>
      <c r="K887" s="22">
        <v>1.06656027340166</v>
      </c>
    </row>
    <row r="888" spans="1:11">
      <c r="A888" s="22" t="s">
        <v>803</v>
      </c>
      <c r="B888" s="22">
        <v>556</v>
      </c>
      <c r="C888" s="22" t="s">
        <v>12</v>
      </c>
      <c r="D888" s="22" t="s">
        <v>804</v>
      </c>
      <c r="E888" s="22" t="s">
        <v>805</v>
      </c>
      <c r="F888" s="22">
        <v>1864.6341</v>
      </c>
      <c r="G888" s="22" t="s">
        <v>15</v>
      </c>
      <c r="H888" s="22">
        <v>27527182</v>
      </c>
      <c r="I888" s="22">
        <v>10837328</v>
      </c>
      <c r="J888" s="22">
        <v>1.73699249817543</v>
      </c>
      <c r="K888" s="22">
        <v>0.683846150189532</v>
      </c>
    </row>
    <row r="889" spans="1:11">
      <c r="A889" s="22" t="s">
        <v>803</v>
      </c>
      <c r="B889" s="22">
        <v>556</v>
      </c>
      <c r="C889" s="22" t="s">
        <v>12</v>
      </c>
      <c r="D889" s="22" t="s">
        <v>804</v>
      </c>
      <c r="E889" s="22" t="s">
        <v>805</v>
      </c>
      <c r="F889" s="22">
        <v>1897.6821</v>
      </c>
      <c r="G889" s="22" t="s">
        <v>812</v>
      </c>
      <c r="H889" s="22">
        <v>7787990.5</v>
      </c>
      <c r="J889" s="22">
        <v>1</v>
      </c>
    </row>
    <row r="890" spans="1:11">
      <c r="A890" s="22" t="s">
        <v>803</v>
      </c>
      <c r="B890" s="22">
        <v>556</v>
      </c>
      <c r="C890" s="22" t="s">
        <v>12</v>
      </c>
      <c r="D890" s="22" t="s">
        <v>804</v>
      </c>
      <c r="E890" s="22" t="s">
        <v>805</v>
      </c>
      <c r="F890" s="22">
        <v>1971.7189</v>
      </c>
      <c r="G890" s="22" t="s">
        <v>209</v>
      </c>
      <c r="H890" s="22">
        <v>32582382</v>
      </c>
      <c r="J890" s="22">
        <v>0.968446209554834</v>
      </c>
    </row>
    <row r="891" spans="1:11">
      <c r="A891" s="22" t="s">
        <v>803</v>
      </c>
      <c r="B891" s="22">
        <v>556</v>
      </c>
      <c r="C891" s="22" t="s">
        <v>12</v>
      </c>
      <c r="D891" s="22" t="s">
        <v>804</v>
      </c>
      <c r="E891" s="22" t="s">
        <v>805</v>
      </c>
      <c r="F891" s="22">
        <v>2026.6869</v>
      </c>
      <c r="G891" s="22" t="s">
        <v>194</v>
      </c>
      <c r="H891" s="22">
        <v>1790273.4</v>
      </c>
      <c r="I891" s="22">
        <v>1080184.2</v>
      </c>
      <c r="J891" s="22">
        <v>1.24737839708902</v>
      </c>
      <c r="K891" s="22">
        <v>0.752621602910978</v>
      </c>
    </row>
    <row r="892" spans="1:11">
      <c r="A892" s="22" t="s">
        <v>803</v>
      </c>
      <c r="B892" s="22">
        <v>556</v>
      </c>
      <c r="C892" s="22" t="s">
        <v>12</v>
      </c>
      <c r="D892" s="22" t="s">
        <v>804</v>
      </c>
      <c r="E892" s="22" t="s">
        <v>805</v>
      </c>
      <c r="F892" s="22">
        <v>2059.7349</v>
      </c>
      <c r="G892" s="22" t="s">
        <v>112</v>
      </c>
      <c r="H892" s="22">
        <v>103257352</v>
      </c>
      <c r="J892" s="22">
        <v>1.18659949831043</v>
      </c>
    </row>
    <row r="893" spans="1:11">
      <c r="A893" s="22" t="s">
        <v>803</v>
      </c>
      <c r="B893" s="22">
        <v>556</v>
      </c>
      <c r="C893" s="22" t="s">
        <v>12</v>
      </c>
      <c r="D893" s="22" t="s">
        <v>804</v>
      </c>
      <c r="E893" s="22" t="s">
        <v>805</v>
      </c>
      <c r="F893" s="22">
        <v>2262.8143</v>
      </c>
      <c r="G893" s="22" t="s">
        <v>461</v>
      </c>
      <c r="H893" s="22">
        <v>17967828</v>
      </c>
      <c r="J893" s="22">
        <v>0.821631203225208</v>
      </c>
    </row>
    <row r="894" spans="1:11">
      <c r="A894" s="22" t="s">
        <v>803</v>
      </c>
      <c r="B894" s="22">
        <v>556</v>
      </c>
      <c r="C894" s="22" t="s">
        <v>12</v>
      </c>
      <c r="D894" s="22" t="s">
        <v>804</v>
      </c>
      <c r="E894" s="22" t="s">
        <v>805</v>
      </c>
      <c r="F894" s="22">
        <v>2350.7926</v>
      </c>
      <c r="G894" s="22" t="s">
        <v>383</v>
      </c>
      <c r="H894" s="22">
        <v>25677370</v>
      </c>
      <c r="J894" s="22">
        <v>1.21225184326122</v>
      </c>
    </row>
    <row r="895" spans="1:11">
      <c r="A895" s="22" t="s">
        <v>803</v>
      </c>
      <c r="B895" s="22">
        <v>569</v>
      </c>
      <c r="C895" s="22" t="s">
        <v>12</v>
      </c>
      <c r="D895" s="22" t="s">
        <v>804</v>
      </c>
      <c r="E895" s="22" t="s">
        <v>805</v>
      </c>
      <c r="F895" s="22">
        <v>1038.3751</v>
      </c>
      <c r="G895" s="22" t="s">
        <v>29</v>
      </c>
      <c r="H895" s="22">
        <v>814979520</v>
      </c>
      <c r="J895" s="22">
        <v>1.3442695781966</v>
      </c>
    </row>
    <row r="896" spans="1:11">
      <c r="A896" s="22" t="s">
        <v>803</v>
      </c>
      <c r="B896" s="22">
        <v>569</v>
      </c>
      <c r="C896" s="22" t="s">
        <v>12</v>
      </c>
      <c r="D896" s="22" t="s">
        <v>804</v>
      </c>
      <c r="E896" s="22" t="s">
        <v>805</v>
      </c>
      <c r="F896" s="22">
        <v>1054.37</v>
      </c>
      <c r="G896" s="22" t="s">
        <v>84</v>
      </c>
      <c r="H896" s="22">
        <v>761023296</v>
      </c>
      <c r="I896" s="22">
        <v>372364912</v>
      </c>
      <c r="J896" s="22">
        <v>1.26668394615539</v>
      </c>
      <c r="K896" s="22">
        <v>0.619782152032787</v>
      </c>
    </row>
    <row r="897" spans="1:11">
      <c r="A897" s="22" t="s">
        <v>803</v>
      </c>
      <c r="B897" s="22">
        <v>569</v>
      </c>
      <c r="C897" s="22" t="s">
        <v>12</v>
      </c>
      <c r="D897" s="22" t="s">
        <v>804</v>
      </c>
      <c r="E897" s="22" t="s">
        <v>805</v>
      </c>
      <c r="F897" s="22">
        <v>1095.3966</v>
      </c>
      <c r="G897" s="22" t="s">
        <v>173</v>
      </c>
      <c r="H897" s="22">
        <v>357608016</v>
      </c>
      <c r="I897" s="22">
        <v>733897410</v>
      </c>
      <c r="J897" s="22">
        <v>0.788309213177245</v>
      </c>
      <c r="K897" s="22">
        <v>1.61779955690344</v>
      </c>
    </row>
    <row r="898" spans="1:11">
      <c r="A898" s="22" t="s">
        <v>803</v>
      </c>
      <c r="B898" s="22">
        <v>569</v>
      </c>
      <c r="C898" s="22" t="s">
        <v>12</v>
      </c>
      <c r="D898" s="22" t="s">
        <v>804</v>
      </c>
      <c r="E898" s="22" t="s">
        <v>805</v>
      </c>
      <c r="F898" s="22">
        <v>1200.4279</v>
      </c>
      <c r="G898" s="22" t="s">
        <v>85</v>
      </c>
      <c r="H898" s="22">
        <v>54484516</v>
      </c>
      <c r="J898" s="22">
        <v>1.4092711648298</v>
      </c>
    </row>
    <row r="899" spans="1:11">
      <c r="A899" s="22" t="s">
        <v>803</v>
      </c>
      <c r="B899" s="22">
        <v>569</v>
      </c>
      <c r="C899" s="22" t="s">
        <v>12</v>
      </c>
      <c r="D899" s="22" t="s">
        <v>804</v>
      </c>
      <c r="E899" s="22" t="s">
        <v>805</v>
      </c>
      <c r="F899" s="22">
        <v>1216.4228</v>
      </c>
      <c r="G899" s="22" t="s">
        <v>24</v>
      </c>
      <c r="H899" s="22">
        <v>3359308920</v>
      </c>
      <c r="I899" s="22">
        <v>1103131650</v>
      </c>
      <c r="J899" s="22">
        <v>1.34537118130175</v>
      </c>
      <c r="K899" s="22">
        <v>0.441793704132411</v>
      </c>
    </row>
    <row r="900" spans="1:11">
      <c r="A900" s="22" t="s">
        <v>803</v>
      </c>
      <c r="B900" s="22">
        <v>569</v>
      </c>
      <c r="C900" s="22" t="s">
        <v>12</v>
      </c>
      <c r="D900" s="22" t="s">
        <v>804</v>
      </c>
      <c r="E900" s="22" t="s">
        <v>805</v>
      </c>
      <c r="F900" s="22">
        <v>1241.4545</v>
      </c>
      <c r="G900" s="22" t="s">
        <v>66</v>
      </c>
      <c r="H900" s="22">
        <v>1312690690</v>
      </c>
      <c r="J900" s="22">
        <v>1.1603267512852</v>
      </c>
    </row>
    <row r="901" spans="1:11">
      <c r="A901" s="22" t="s">
        <v>803</v>
      </c>
      <c r="B901" s="22">
        <v>569</v>
      </c>
      <c r="C901" s="22" t="s">
        <v>12</v>
      </c>
      <c r="D901" s="22" t="s">
        <v>804</v>
      </c>
      <c r="E901" s="22" t="s">
        <v>805</v>
      </c>
      <c r="F901" s="22">
        <v>1257.4494</v>
      </c>
      <c r="G901" s="22" t="s">
        <v>86</v>
      </c>
      <c r="H901" s="22">
        <v>37397824</v>
      </c>
      <c r="I901" s="22">
        <v>2895826820</v>
      </c>
      <c r="J901" s="22">
        <v>0.0381149895707754</v>
      </c>
      <c r="K901" s="22">
        <v>2.95135912300864</v>
      </c>
    </row>
    <row r="902" spans="1:11">
      <c r="A902" s="22" t="s">
        <v>803</v>
      </c>
      <c r="B902" s="22">
        <v>569</v>
      </c>
      <c r="C902" s="22" t="s">
        <v>12</v>
      </c>
      <c r="D902" s="22" t="s">
        <v>804</v>
      </c>
      <c r="E902" s="22" t="s">
        <v>805</v>
      </c>
      <c r="F902" s="22">
        <v>1298.4759</v>
      </c>
      <c r="G902" s="22" t="s">
        <v>76</v>
      </c>
      <c r="H902" s="22">
        <v>330109088</v>
      </c>
      <c r="I902" s="22">
        <v>1224755076</v>
      </c>
      <c r="J902" s="22">
        <v>0.424614697081667</v>
      </c>
      <c r="K902" s="22">
        <v>1.57538530291833</v>
      </c>
    </row>
    <row r="903" spans="1:11">
      <c r="A903" s="22" t="s">
        <v>803</v>
      </c>
      <c r="B903" s="22">
        <v>569</v>
      </c>
      <c r="C903" s="22" t="s">
        <v>12</v>
      </c>
      <c r="D903" s="22" t="s">
        <v>804</v>
      </c>
      <c r="E903" s="22" t="s">
        <v>805</v>
      </c>
      <c r="F903" s="22">
        <v>1362.4807</v>
      </c>
      <c r="G903" s="22" t="s">
        <v>87</v>
      </c>
      <c r="H903" s="22">
        <v>104467096</v>
      </c>
      <c r="J903" s="22">
        <v>1.57122791302691</v>
      </c>
    </row>
    <row r="904" spans="1:11">
      <c r="A904" s="22" t="s">
        <v>803</v>
      </c>
      <c r="B904" s="22">
        <v>569</v>
      </c>
      <c r="C904" s="22" t="s">
        <v>12</v>
      </c>
      <c r="D904" s="22" t="s">
        <v>804</v>
      </c>
      <c r="E904" s="22" t="s">
        <v>805</v>
      </c>
      <c r="F904" s="22">
        <v>1378.4757</v>
      </c>
      <c r="G904" s="22" t="s">
        <v>22</v>
      </c>
      <c r="H904" s="22">
        <v>2503218370</v>
      </c>
      <c r="I904" s="22">
        <v>1359275308</v>
      </c>
      <c r="J904" s="22">
        <v>1.40511791802205</v>
      </c>
      <c r="K904" s="22">
        <v>0.762994596750158</v>
      </c>
    </row>
    <row r="905" spans="1:11">
      <c r="A905" s="22" t="s">
        <v>803</v>
      </c>
      <c r="B905" s="22">
        <v>569</v>
      </c>
      <c r="C905" s="22" t="s">
        <v>12</v>
      </c>
      <c r="D905" s="22" t="s">
        <v>804</v>
      </c>
      <c r="E905" s="22" t="s">
        <v>805</v>
      </c>
      <c r="F905" s="22">
        <v>1403.5073</v>
      </c>
      <c r="G905" s="22" t="s">
        <v>88</v>
      </c>
      <c r="H905" s="22">
        <v>2761641470</v>
      </c>
      <c r="J905" s="22">
        <v>1.22743377654534</v>
      </c>
    </row>
    <row r="906" spans="1:11">
      <c r="A906" s="22" t="s">
        <v>803</v>
      </c>
      <c r="B906" s="22">
        <v>569</v>
      </c>
      <c r="C906" s="22" t="s">
        <v>12</v>
      </c>
      <c r="D906" s="22" t="s">
        <v>804</v>
      </c>
      <c r="E906" s="22" t="s">
        <v>805</v>
      </c>
      <c r="F906" s="22">
        <v>1419.5022</v>
      </c>
      <c r="G906" s="22" t="s">
        <v>89</v>
      </c>
      <c r="H906" s="22">
        <v>1655695925</v>
      </c>
      <c r="I906" s="22">
        <v>2024407650</v>
      </c>
      <c r="J906" s="22">
        <v>1.20206793583848</v>
      </c>
      <c r="K906" s="22">
        <v>1.46975992897436</v>
      </c>
    </row>
    <row r="907" spans="1:11">
      <c r="A907" s="22" t="s">
        <v>803</v>
      </c>
      <c r="B907" s="22">
        <v>569</v>
      </c>
      <c r="C907" s="22" t="s">
        <v>12</v>
      </c>
      <c r="D907" s="22" t="s">
        <v>804</v>
      </c>
      <c r="E907" s="22" t="s">
        <v>805</v>
      </c>
      <c r="F907" s="22">
        <v>1444.5338</v>
      </c>
      <c r="G907" s="22" t="s">
        <v>67</v>
      </c>
      <c r="H907" s="22">
        <v>7081950370</v>
      </c>
      <c r="J907" s="22">
        <v>1.54854930143548</v>
      </c>
    </row>
    <row r="908" spans="1:11">
      <c r="A908" s="22" t="s">
        <v>803</v>
      </c>
      <c r="B908" s="22">
        <v>569</v>
      </c>
      <c r="C908" s="22" t="s">
        <v>12</v>
      </c>
      <c r="D908" s="22" t="s">
        <v>804</v>
      </c>
      <c r="E908" s="22" t="s">
        <v>805</v>
      </c>
      <c r="F908" s="22">
        <v>1460.5288</v>
      </c>
      <c r="G908" s="22" t="s">
        <v>597</v>
      </c>
      <c r="H908" s="22">
        <v>281118517.5</v>
      </c>
      <c r="I908" s="22">
        <v>1712234560</v>
      </c>
      <c r="J908" s="22">
        <v>0.282055919418521</v>
      </c>
      <c r="K908" s="22">
        <v>1.71794408058148</v>
      </c>
    </row>
    <row r="909" spans="1:11">
      <c r="A909" s="22" t="s">
        <v>803</v>
      </c>
      <c r="B909" s="22">
        <v>569</v>
      </c>
      <c r="C909" s="22" t="s">
        <v>12</v>
      </c>
      <c r="D909" s="22" t="s">
        <v>804</v>
      </c>
      <c r="E909" s="22" t="s">
        <v>805</v>
      </c>
      <c r="F909" s="22">
        <v>1501.5553</v>
      </c>
      <c r="G909" s="22" t="s">
        <v>807</v>
      </c>
      <c r="H909" s="22">
        <v>415556817</v>
      </c>
      <c r="I909" s="22">
        <v>97601608</v>
      </c>
      <c r="J909" s="22">
        <v>1.61517548959495</v>
      </c>
      <c r="K909" s="22">
        <v>0.379355405897851</v>
      </c>
    </row>
    <row r="910" spans="1:11">
      <c r="A910" s="22" t="s">
        <v>803</v>
      </c>
      <c r="B910" s="22">
        <v>569</v>
      </c>
      <c r="C910" s="22" t="s">
        <v>12</v>
      </c>
      <c r="D910" s="22" t="s">
        <v>804</v>
      </c>
      <c r="E910" s="22" t="s">
        <v>805</v>
      </c>
      <c r="F910" s="22">
        <v>1540.5285</v>
      </c>
      <c r="G910" s="22" t="s">
        <v>25</v>
      </c>
      <c r="H910" s="22">
        <v>3694089470</v>
      </c>
      <c r="I910" s="22">
        <v>4320973830</v>
      </c>
      <c r="J910" s="22">
        <v>1.016085943437</v>
      </c>
      <c r="K910" s="22">
        <v>1.18851500654697</v>
      </c>
    </row>
    <row r="911" spans="1:11">
      <c r="A911" s="22" t="s">
        <v>803</v>
      </c>
      <c r="B911" s="22">
        <v>569</v>
      </c>
      <c r="C911" s="22" t="s">
        <v>12</v>
      </c>
      <c r="D911" s="22" t="s">
        <v>804</v>
      </c>
      <c r="E911" s="22" t="s">
        <v>805</v>
      </c>
      <c r="F911" s="22">
        <v>1565.5601</v>
      </c>
      <c r="G911" s="22" t="s">
        <v>90</v>
      </c>
      <c r="H911" s="22">
        <v>2324426120</v>
      </c>
      <c r="J911" s="22">
        <v>1.41883312014594</v>
      </c>
    </row>
    <row r="912" spans="1:11">
      <c r="A912" s="22" t="s">
        <v>803</v>
      </c>
      <c r="B912" s="22">
        <v>569</v>
      </c>
      <c r="C912" s="22" t="s">
        <v>12</v>
      </c>
      <c r="D912" s="22" t="s">
        <v>804</v>
      </c>
      <c r="E912" s="22" t="s">
        <v>805</v>
      </c>
      <c r="F912" s="22">
        <v>1581.555</v>
      </c>
      <c r="G912" s="22" t="s">
        <v>91</v>
      </c>
      <c r="H912" s="22">
        <v>887286432</v>
      </c>
      <c r="I912" s="22">
        <v>2232584190</v>
      </c>
      <c r="J912" s="22">
        <v>0.84886085146684</v>
      </c>
      <c r="K912" s="22">
        <v>2.13589800108068</v>
      </c>
    </row>
    <row r="913" spans="1:11">
      <c r="A913" s="22" t="s">
        <v>803</v>
      </c>
      <c r="B913" s="22">
        <v>569</v>
      </c>
      <c r="C913" s="22" t="s">
        <v>12</v>
      </c>
      <c r="D913" s="22" t="s">
        <v>804</v>
      </c>
      <c r="E913" s="22" t="s">
        <v>805</v>
      </c>
      <c r="F913" s="22">
        <v>1606.5867</v>
      </c>
      <c r="G913" s="22" t="s">
        <v>142</v>
      </c>
      <c r="H913" s="22">
        <v>5719304230</v>
      </c>
      <c r="J913" s="22">
        <v>1.13100382188458</v>
      </c>
    </row>
    <row r="914" spans="1:11">
      <c r="A914" s="22" t="s">
        <v>803</v>
      </c>
      <c r="B914" s="22">
        <v>569</v>
      </c>
      <c r="C914" s="22" t="s">
        <v>12</v>
      </c>
      <c r="D914" s="22" t="s">
        <v>804</v>
      </c>
      <c r="E914" s="22" t="s">
        <v>805</v>
      </c>
      <c r="F914" s="22">
        <v>1622.5816</v>
      </c>
      <c r="G914" s="22" t="s">
        <v>122</v>
      </c>
      <c r="H914" s="22">
        <v>423689784</v>
      </c>
      <c r="I914" s="22">
        <v>31372322800</v>
      </c>
      <c r="J914" s="22">
        <v>0.0266504979440852</v>
      </c>
      <c r="K914" s="22">
        <v>1.97334950205592</v>
      </c>
    </row>
    <row r="915" spans="1:11">
      <c r="A915" s="22" t="s">
        <v>803</v>
      </c>
      <c r="B915" s="22">
        <v>569</v>
      </c>
      <c r="C915" s="22" t="s">
        <v>12</v>
      </c>
      <c r="D915" s="22" t="s">
        <v>804</v>
      </c>
      <c r="E915" s="22" t="s">
        <v>805</v>
      </c>
      <c r="F915" s="22">
        <v>1647.6132</v>
      </c>
      <c r="G915" s="22" t="s">
        <v>68</v>
      </c>
      <c r="H915" s="22">
        <v>1577116531</v>
      </c>
      <c r="J915" s="22">
        <v>1.54199597289646</v>
      </c>
    </row>
    <row r="916" spans="1:11">
      <c r="A916" s="22" t="s">
        <v>803</v>
      </c>
      <c r="B916" s="22">
        <v>569</v>
      </c>
      <c r="C916" s="22" t="s">
        <v>12</v>
      </c>
      <c r="D916" s="22" t="s">
        <v>804</v>
      </c>
      <c r="E916" s="22" t="s">
        <v>805</v>
      </c>
      <c r="F916" s="22">
        <v>1663.6081</v>
      </c>
      <c r="G916" s="22" t="s">
        <v>808</v>
      </c>
      <c r="H916" s="22">
        <v>17769890</v>
      </c>
      <c r="I916" s="22">
        <v>395702688</v>
      </c>
      <c r="J916" s="22">
        <v>0.125801295022736</v>
      </c>
      <c r="K916" s="22">
        <v>2.80136290063571</v>
      </c>
    </row>
    <row r="917" spans="1:11">
      <c r="A917" s="22" t="s">
        <v>803</v>
      </c>
      <c r="B917" s="22">
        <v>569</v>
      </c>
      <c r="C917" s="22" t="s">
        <v>12</v>
      </c>
      <c r="D917" s="22" t="s">
        <v>804</v>
      </c>
      <c r="E917" s="22" t="s">
        <v>805</v>
      </c>
      <c r="F917" s="22">
        <v>1694.6027</v>
      </c>
      <c r="G917" s="22" t="s">
        <v>61</v>
      </c>
      <c r="H917" s="22">
        <v>519977568</v>
      </c>
      <c r="J917" s="22">
        <v>1</v>
      </c>
    </row>
    <row r="918" spans="1:11">
      <c r="A918" s="22" t="s">
        <v>803</v>
      </c>
      <c r="B918" s="22">
        <v>569</v>
      </c>
      <c r="C918" s="22" t="s">
        <v>12</v>
      </c>
      <c r="D918" s="22" t="s">
        <v>804</v>
      </c>
      <c r="E918" s="22" t="s">
        <v>805</v>
      </c>
      <c r="F918" s="22">
        <v>1702.5813</v>
      </c>
      <c r="G918" s="22" t="s">
        <v>23</v>
      </c>
      <c r="H918" s="22">
        <v>8981306476</v>
      </c>
      <c r="I918" s="22">
        <v>9126727280</v>
      </c>
      <c r="J918" s="22">
        <v>1.15082279112942</v>
      </c>
      <c r="K918" s="22">
        <v>1.16945633581413</v>
      </c>
    </row>
    <row r="919" spans="1:11">
      <c r="A919" s="22" t="s">
        <v>803</v>
      </c>
      <c r="B919" s="22">
        <v>569</v>
      </c>
      <c r="C919" s="22" t="s">
        <v>12</v>
      </c>
      <c r="D919" s="22" t="s">
        <v>804</v>
      </c>
      <c r="E919" s="22" t="s">
        <v>805</v>
      </c>
      <c r="F919" s="22">
        <v>1727.6129</v>
      </c>
      <c r="G919" s="22" t="s">
        <v>92</v>
      </c>
      <c r="H919" s="22">
        <v>1481054162</v>
      </c>
      <c r="I919" s="22">
        <v>170925980</v>
      </c>
      <c r="J919" s="22">
        <v>2.54398755545351</v>
      </c>
      <c r="K919" s="22">
        <v>0.293597342474296</v>
      </c>
    </row>
    <row r="920" spans="1:11">
      <c r="A920" s="22" t="s">
        <v>803</v>
      </c>
      <c r="B920" s="22">
        <v>569</v>
      </c>
      <c r="C920" s="22" t="s">
        <v>12</v>
      </c>
      <c r="D920" s="22" t="s">
        <v>804</v>
      </c>
      <c r="E920" s="22" t="s">
        <v>805</v>
      </c>
      <c r="F920" s="22">
        <v>1752.6446</v>
      </c>
      <c r="G920" s="22" t="s">
        <v>293</v>
      </c>
      <c r="H920" s="22">
        <v>5696471</v>
      </c>
      <c r="J920" s="22">
        <v>1</v>
      </c>
    </row>
    <row r="921" spans="1:11">
      <c r="A921" s="22" t="s">
        <v>803</v>
      </c>
      <c r="B921" s="22">
        <v>569</v>
      </c>
      <c r="C921" s="22" t="s">
        <v>12</v>
      </c>
      <c r="D921" s="22" t="s">
        <v>804</v>
      </c>
      <c r="E921" s="22" t="s">
        <v>805</v>
      </c>
      <c r="F921" s="22">
        <v>1768.6395</v>
      </c>
      <c r="G921" s="22" t="s">
        <v>93</v>
      </c>
      <c r="H921" s="22">
        <v>32662875492</v>
      </c>
      <c r="I921" s="22">
        <v>74926848</v>
      </c>
      <c r="J921" s="22">
        <v>1.5438163663921</v>
      </c>
      <c r="K921" s="22">
        <v>0.00354143021648246</v>
      </c>
    </row>
    <row r="922" spans="1:11">
      <c r="A922" s="22" t="s">
        <v>803</v>
      </c>
      <c r="B922" s="22">
        <v>569</v>
      </c>
      <c r="C922" s="22" t="s">
        <v>12</v>
      </c>
      <c r="D922" s="22" t="s">
        <v>804</v>
      </c>
      <c r="E922" s="22" t="s">
        <v>805</v>
      </c>
      <c r="F922" s="22">
        <v>1809.666</v>
      </c>
      <c r="G922" s="22" t="s">
        <v>433</v>
      </c>
      <c r="H922" s="22">
        <v>143115104</v>
      </c>
      <c r="J922" s="22">
        <v>0.133278894231893</v>
      </c>
    </row>
    <row r="923" spans="1:11">
      <c r="A923" s="22" t="s">
        <v>803</v>
      </c>
      <c r="B923" s="22">
        <v>569</v>
      </c>
      <c r="C923" s="22" t="s">
        <v>12</v>
      </c>
      <c r="D923" s="22" t="s">
        <v>804</v>
      </c>
      <c r="E923" s="22" t="s">
        <v>805</v>
      </c>
      <c r="F923" s="22">
        <v>1825.6609</v>
      </c>
      <c r="G923" s="22" t="s">
        <v>465</v>
      </c>
      <c r="H923" s="22">
        <v>2161178.2</v>
      </c>
      <c r="I923" s="22">
        <v>224115024</v>
      </c>
      <c r="J923" s="22">
        <v>0.0191021254465796</v>
      </c>
      <c r="K923" s="22">
        <v>1.98089787455342</v>
      </c>
    </row>
    <row r="924" spans="1:11">
      <c r="A924" s="22" t="s">
        <v>803</v>
      </c>
      <c r="B924" s="22">
        <v>569</v>
      </c>
      <c r="C924" s="22" t="s">
        <v>12</v>
      </c>
      <c r="D924" s="22" t="s">
        <v>804</v>
      </c>
      <c r="E924" s="22" t="s">
        <v>805</v>
      </c>
      <c r="F924" s="22">
        <v>1856.6555</v>
      </c>
      <c r="G924" s="22" t="s">
        <v>229</v>
      </c>
      <c r="H924" s="22">
        <v>211762240</v>
      </c>
      <c r="J924" s="22">
        <v>1</v>
      </c>
    </row>
    <row r="925" spans="1:11">
      <c r="A925" s="22" t="s">
        <v>803</v>
      </c>
      <c r="B925" s="22">
        <v>569</v>
      </c>
      <c r="C925" s="22" t="s">
        <v>12</v>
      </c>
      <c r="D925" s="22" t="s">
        <v>804</v>
      </c>
      <c r="E925" s="22" t="s">
        <v>805</v>
      </c>
      <c r="F925" s="22">
        <v>1864.6341</v>
      </c>
      <c r="G925" s="22" t="s">
        <v>15</v>
      </c>
      <c r="H925" s="22">
        <v>43663381331.5</v>
      </c>
      <c r="I925" s="22">
        <v>17738024170</v>
      </c>
      <c r="J925" s="22">
        <v>1.63538976106941</v>
      </c>
      <c r="K925" s="22">
        <v>0.664368682053769</v>
      </c>
    </row>
    <row r="926" spans="1:11">
      <c r="A926" s="22" t="s">
        <v>803</v>
      </c>
      <c r="B926" s="22">
        <v>569</v>
      </c>
      <c r="C926" s="22" t="s">
        <v>12</v>
      </c>
      <c r="D926" s="22" t="s">
        <v>804</v>
      </c>
      <c r="E926" s="22" t="s">
        <v>805</v>
      </c>
      <c r="F926" s="22">
        <v>1873.6708</v>
      </c>
      <c r="G926" s="22" t="s">
        <v>813</v>
      </c>
      <c r="H926" s="22">
        <v>40903607</v>
      </c>
      <c r="J926" s="22">
        <v>1</v>
      </c>
    </row>
    <row r="927" spans="1:11">
      <c r="A927" s="22" t="s">
        <v>803</v>
      </c>
      <c r="B927" s="22">
        <v>569</v>
      </c>
      <c r="C927" s="22" t="s">
        <v>12</v>
      </c>
      <c r="D927" s="22" t="s">
        <v>804</v>
      </c>
      <c r="E927" s="22" t="s">
        <v>805</v>
      </c>
      <c r="F927" s="22">
        <v>1897.6821</v>
      </c>
      <c r="G927" s="22" t="s">
        <v>812</v>
      </c>
      <c r="H927" s="22">
        <v>177581728</v>
      </c>
      <c r="J927" s="22">
        <v>0.311852854988092</v>
      </c>
    </row>
    <row r="928" spans="1:11">
      <c r="A928" s="22" t="s">
        <v>803</v>
      </c>
      <c r="B928" s="22">
        <v>569</v>
      </c>
      <c r="C928" s="22" t="s">
        <v>12</v>
      </c>
      <c r="D928" s="22" t="s">
        <v>804</v>
      </c>
      <c r="E928" s="22" t="s">
        <v>805</v>
      </c>
      <c r="F928" s="22">
        <v>1913.677</v>
      </c>
      <c r="G928" s="22" t="s">
        <v>224</v>
      </c>
      <c r="H928" s="22">
        <v>649352580</v>
      </c>
      <c r="I928" s="22">
        <v>4982512704</v>
      </c>
      <c r="J928" s="22">
        <v>0.230599471846316</v>
      </c>
      <c r="K928" s="22">
        <v>1.76940052815368</v>
      </c>
    </row>
    <row r="929" spans="1:11">
      <c r="A929" s="22" t="s">
        <v>803</v>
      </c>
      <c r="B929" s="22">
        <v>569</v>
      </c>
      <c r="C929" s="22" t="s">
        <v>12</v>
      </c>
      <c r="D929" s="22" t="s">
        <v>804</v>
      </c>
      <c r="E929" s="22" t="s">
        <v>805</v>
      </c>
      <c r="F929" s="22">
        <v>1914.6974</v>
      </c>
      <c r="G929" s="22" t="s">
        <v>787</v>
      </c>
      <c r="H929" s="22">
        <v>95858880</v>
      </c>
      <c r="J929" s="22">
        <v>0.372270294039958</v>
      </c>
    </row>
    <row r="930" spans="1:11">
      <c r="A930" s="22" t="s">
        <v>803</v>
      </c>
      <c r="B930" s="22">
        <v>569</v>
      </c>
      <c r="C930" s="22" t="s">
        <v>12</v>
      </c>
      <c r="D930" s="22" t="s">
        <v>804</v>
      </c>
      <c r="E930" s="22" t="s">
        <v>805</v>
      </c>
      <c r="F930" s="22">
        <v>1930.6923</v>
      </c>
      <c r="G930" s="22" t="s">
        <v>94</v>
      </c>
      <c r="H930" s="22">
        <v>526660728</v>
      </c>
      <c r="I930" s="22">
        <v>24961084</v>
      </c>
      <c r="J930" s="22">
        <v>1.74104103624017</v>
      </c>
      <c r="K930" s="22">
        <v>0.0825166359338605</v>
      </c>
    </row>
    <row r="931" spans="1:11">
      <c r="A931" s="22" t="s">
        <v>803</v>
      </c>
      <c r="B931" s="22">
        <v>569</v>
      </c>
      <c r="C931" s="22" t="s">
        <v>12</v>
      </c>
      <c r="D931" s="22" t="s">
        <v>804</v>
      </c>
      <c r="E931" s="22" t="s">
        <v>805</v>
      </c>
      <c r="F931" s="22">
        <v>1939.729</v>
      </c>
      <c r="G931" s="22" t="s">
        <v>814</v>
      </c>
      <c r="H931" s="22">
        <v>87195816</v>
      </c>
      <c r="J931" s="22">
        <v>1</v>
      </c>
    </row>
    <row r="932" spans="1:11">
      <c r="A932" s="22" t="s">
        <v>803</v>
      </c>
      <c r="B932" s="22">
        <v>569</v>
      </c>
      <c r="C932" s="22" t="s">
        <v>12</v>
      </c>
      <c r="D932" s="22" t="s">
        <v>804</v>
      </c>
      <c r="E932" s="22" t="s">
        <v>805</v>
      </c>
      <c r="F932" s="22">
        <v>1954.7035</v>
      </c>
      <c r="G932" s="22" t="s">
        <v>263</v>
      </c>
      <c r="H932" s="22">
        <v>0</v>
      </c>
    </row>
    <row r="933" spans="1:11">
      <c r="A933" s="22" t="s">
        <v>803</v>
      </c>
      <c r="B933" s="22">
        <v>569</v>
      </c>
      <c r="C933" s="22" t="s">
        <v>12</v>
      </c>
      <c r="D933" s="22" t="s">
        <v>804</v>
      </c>
      <c r="E933" s="22" t="s">
        <v>805</v>
      </c>
      <c r="F933" s="22">
        <v>1971.7189</v>
      </c>
      <c r="G933" s="22" t="s">
        <v>209</v>
      </c>
      <c r="H933" s="22">
        <v>3372012668</v>
      </c>
      <c r="J933" s="22">
        <v>1.41073195366261</v>
      </c>
    </row>
    <row r="934" spans="1:11">
      <c r="A934" s="22" t="s">
        <v>803</v>
      </c>
      <c r="B934" s="22">
        <v>569</v>
      </c>
      <c r="C934" s="22" t="s">
        <v>12</v>
      </c>
      <c r="D934" s="22" t="s">
        <v>804</v>
      </c>
      <c r="E934" s="22" t="s">
        <v>805</v>
      </c>
      <c r="F934" s="22">
        <v>2018.7084</v>
      </c>
      <c r="G934" s="22" t="s">
        <v>210</v>
      </c>
      <c r="H934" s="22">
        <v>573452792</v>
      </c>
      <c r="J934" s="22">
        <v>1</v>
      </c>
    </row>
    <row r="935" spans="1:11">
      <c r="A935" s="22" t="s">
        <v>803</v>
      </c>
      <c r="B935" s="22">
        <v>569</v>
      </c>
      <c r="C935" s="22" t="s">
        <v>12</v>
      </c>
      <c r="D935" s="22" t="s">
        <v>804</v>
      </c>
      <c r="E935" s="22" t="s">
        <v>805</v>
      </c>
      <c r="F935" s="22">
        <v>2026.6869</v>
      </c>
      <c r="G935" s="22" t="s">
        <v>194</v>
      </c>
      <c r="H935" s="22">
        <v>1402939614</v>
      </c>
      <c r="I935" s="22">
        <v>755726496.5</v>
      </c>
      <c r="J935" s="22">
        <v>1.38261320863954</v>
      </c>
      <c r="K935" s="22">
        <v>0.744777199070369</v>
      </c>
    </row>
    <row r="936" spans="1:11">
      <c r="A936" s="22" t="s">
        <v>803</v>
      </c>
      <c r="B936" s="22">
        <v>569</v>
      </c>
      <c r="C936" s="22" t="s">
        <v>12</v>
      </c>
      <c r="D936" s="22" t="s">
        <v>804</v>
      </c>
      <c r="E936" s="22" t="s">
        <v>805</v>
      </c>
      <c r="F936" s="22">
        <v>203.0794</v>
      </c>
      <c r="G936" s="22" t="s">
        <v>44</v>
      </c>
      <c r="H936" s="22">
        <v>960741570</v>
      </c>
      <c r="I936" s="22">
        <v>762049920</v>
      </c>
      <c r="J936" s="22">
        <v>1.2480804724142</v>
      </c>
      <c r="K936" s="22">
        <v>0.98996405886424</v>
      </c>
    </row>
    <row r="937" spans="1:11">
      <c r="A937" s="22" t="s">
        <v>803</v>
      </c>
      <c r="B937" s="22">
        <v>569</v>
      </c>
      <c r="C937" s="22" t="s">
        <v>12</v>
      </c>
      <c r="D937" s="22" t="s">
        <v>804</v>
      </c>
      <c r="E937" s="22" t="s">
        <v>805</v>
      </c>
      <c r="F937" s="22">
        <v>2060.7553</v>
      </c>
      <c r="G937" s="22" t="s">
        <v>815</v>
      </c>
      <c r="H937" s="22">
        <v>22708422290</v>
      </c>
      <c r="J937" s="22">
        <v>1</v>
      </c>
    </row>
    <row r="938" spans="1:11">
      <c r="A938" s="22" t="s">
        <v>803</v>
      </c>
      <c r="B938" s="22">
        <v>569</v>
      </c>
      <c r="C938" s="22" t="s">
        <v>12</v>
      </c>
      <c r="D938" s="22" t="s">
        <v>804</v>
      </c>
      <c r="E938" s="22" t="s">
        <v>805</v>
      </c>
      <c r="F938" s="22">
        <v>2133.7717</v>
      </c>
      <c r="G938" s="22" t="s">
        <v>211</v>
      </c>
      <c r="H938" s="22">
        <v>13369410276</v>
      </c>
      <c r="I938" s="22">
        <v>316605988</v>
      </c>
      <c r="J938" s="22">
        <v>1.38961354365532</v>
      </c>
      <c r="K938" s="22">
        <v>0.0329079562856235</v>
      </c>
    </row>
    <row r="939" spans="1:11">
      <c r="A939" s="22" t="s">
        <v>803</v>
      </c>
      <c r="B939" s="22">
        <v>569</v>
      </c>
      <c r="C939" s="22" t="s">
        <v>12</v>
      </c>
      <c r="D939" s="22" t="s">
        <v>804</v>
      </c>
      <c r="E939" s="22" t="s">
        <v>805</v>
      </c>
      <c r="F939" s="22">
        <v>2141.788</v>
      </c>
      <c r="G939" s="22" t="s">
        <v>816</v>
      </c>
      <c r="H939" s="22">
        <v>13070738</v>
      </c>
      <c r="J939" s="22">
        <v>1</v>
      </c>
    </row>
    <row r="940" spans="1:11">
      <c r="A940" s="22" t="s">
        <v>803</v>
      </c>
      <c r="B940" s="22">
        <v>569</v>
      </c>
      <c r="C940" s="22" t="s">
        <v>12</v>
      </c>
      <c r="D940" s="22" t="s">
        <v>804</v>
      </c>
      <c r="E940" s="22" t="s">
        <v>805</v>
      </c>
      <c r="F940" s="22">
        <v>2174.7982</v>
      </c>
      <c r="G940" s="22" t="s">
        <v>817</v>
      </c>
      <c r="H940" s="22">
        <v>80422256</v>
      </c>
      <c r="J940" s="22">
        <v>1</v>
      </c>
    </row>
    <row r="941" spans="1:11">
      <c r="A941" s="22" t="s">
        <v>803</v>
      </c>
      <c r="B941" s="22">
        <v>569</v>
      </c>
      <c r="C941" s="22" t="s">
        <v>12</v>
      </c>
      <c r="D941" s="22" t="s">
        <v>804</v>
      </c>
      <c r="E941" s="22" t="s">
        <v>805</v>
      </c>
      <c r="F941" s="22">
        <v>2188.7398</v>
      </c>
      <c r="G941" s="22" t="s">
        <v>811</v>
      </c>
      <c r="H941" s="22">
        <v>165756358</v>
      </c>
      <c r="I941" s="22">
        <v>148146544</v>
      </c>
      <c r="J941" s="22">
        <v>1.36153801254354</v>
      </c>
      <c r="K941" s="22">
        <v>1.21688937617074</v>
      </c>
    </row>
    <row r="942" spans="1:11">
      <c r="A942" s="22" t="s">
        <v>803</v>
      </c>
      <c r="B942" s="22">
        <v>569</v>
      </c>
      <c r="C942" s="22" t="s">
        <v>12</v>
      </c>
      <c r="D942" s="22" t="s">
        <v>804</v>
      </c>
      <c r="E942" s="22" t="s">
        <v>805</v>
      </c>
      <c r="F942" s="22">
        <v>2221.7877</v>
      </c>
      <c r="G942" s="22" t="s">
        <v>250</v>
      </c>
      <c r="H942" s="22">
        <v>147851040</v>
      </c>
      <c r="J942" s="22">
        <v>1</v>
      </c>
    </row>
    <row r="943" spans="1:11">
      <c r="A943" s="22" t="s">
        <v>803</v>
      </c>
      <c r="B943" s="22">
        <v>569</v>
      </c>
      <c r="C943" s="22" t="s">
        <v>12</v>
      </c>
      <c r="D943" s="22" t="s">
        <v>804</v>
      </c>
      <c r="E943" s="22" t="s">
        <v>805</v>
      </c>
      <c r="F943" s="22">
        <v>2262.8143</v>
      </c>
      <c r="G943" s="22" t="s">
        <v>461</v>
      </c>
      <c r="H943" s="22">
        <v>356646720</v>
      </c>
      <c r="J943" s="22">
        <v>1.09750776389641</v>
      </c>
    </row>
    <row r="944" spans="1:11">
      <c r="A944" s="22" t="s">
        <v>803</v>
      </c>
      <c r="B944" s="22">
        <v>569</v>
      </c>
      <c r="C944" s="22" t="s">
        <v>12</v>
      </c>
      <c r="D944" s="22" t="s">
        <v>804</v>
      </c>
      <c r="E944" s="22" t="s">
        <v>805</v>
      </c>
      <c r="F944" s="22">
        <v>2350.7926</v>
      </c>
      <c r="G944" s="22" t="s">
        <v>383</v>
      </c>
      <c r="H944" s="22">
        <v>4269285304</v>
      </c>
      <c r="I944" s="22">
        <v>36777456</v>
      </c>
      <c r="J944" s="22">
        <v>1.92314612606918</v>
      </c>
      <c r="K944" s="22">
        <v>0.0165668061506249</v>
      </c>
    </row>
    <row r="945" spans="1:11">
      <c r="A945" s="22" t="s">
        <v>803</v>
      </c>
      <c r="B945" s="22">
        <v>569</v>
      </c>
      <c r="C945" s="22" t="s">
        <v>12</v>
      </c>
      <c r="D945" s="22" t="s">
        <v>804</v>
      </c>
      <c r="E945" s="22" t="s">
        <v>805</v>
      </c>
      <c r="F945" s="22">
        <v>2352.846</v>
      </c>
      <c r="G945" s="22" t="s">
        <v>818</v>
      </c>
      <c r="H945" s="22">
        <v>5325666</v>
      </c>
      <c r="I945" s="22">
        <v>742682880</v>
      </c>
      <c r="J945" s="22">
        <v>0.0142395859739282</v>
      </c>
      <c r="K945" s="22">
        <v>1.98576041402607</v>
      </c>
    </row>
    <row r="946" spans="1:11">
      <c r="A946" s="22" t="s">
        <v>803</v>
      </c>
      <c r="B946" s="22">
        <v>569</v>
      </c>
      <c r="C946" s="22" t="s">
        <v>12</v>
      </c>
      <c r="D946" s="22" t="s">
        <v>804</v>
      </c>
      <c r="E946" s="22" t="s">
        <v>805</v>
      </c>
      <c r="F946" s="22">
        <v>2424.8671</v>
      </c>
      <c r="G946" s="22" t="s">
        <v>390</v>
      </c>
      <c r="H946" s="22">
        <v>5475595808</v>
      </c>
      <c r="J946" s="22">
        <v>1.07216341845723</v>
      </c>
    </row>
    <row r="947" spans="1:11">
      <c r="A947" s="22" t="s">
        <v>803</v>
      </c>
      <c r="B947" s="22">
        <v>569</v>
      </c>
      <c r="C947" s="22" t="s">
        <v>12</v>
      </c>
      <c r="D947" s="22" t="s">
        <v>804</v>
      </c>
      <c r="E947" s="22" t="s">
        <v>805</v>
      </c>
      <c r="F947" s="22">
        <v>2498.9039</v>
      </c>
      <c r="G947" s="22" t="s">
        <v>222</v>
      </c>
      <c r="H947" s="22">
        <v>89176312</v>
      </c>
      <c r="J947" s="22">
        <v>1</v>
      </c>
    </row>
    <row r="948" spans="1:11">
      <c r="A948" s="22" t="s">
        <v>803</v>
      </c>
      <c r="B948" s="22">
        <v>569</v>
      </c>
      <c r="C948" s="22" t="s">
        <v>12</v>
      </c>
      <c r="D948" s="22" t="s">
        <v>804</v>
      </c>
      <c r="E948" s="22" t="s">
        <v>805</v>
      </c>
      <c r="F948" s="22">
        <v>2715.9625</v>
      </c>
      <c r="G948" s="22" t="s">
        <v>819</v>
      </c>
      <c r="H948" s="22">
        <v>1403640830</v>
      </c>
      <c r="J948" s="22">
        <v>1.11924809352406</v>
      </c>
    </row>
    <row r="949" spans="1:11">
      <c r="A949" s="22" t="s">
        <v>803</v>
      </c>
      <c r="B949" s="22">
        <v>569</v>
      </c>
      <c r="C949" s="22" t="s">
        <v>12</v>
      </c>
      <c r="D949" s="22" t="s">
        <v>804</v>
      </c>
      <c r="E949" s="22" t="s">
        <v>805</v>
      </c>
      <c r="F949" s="22">
        <v>349.1373</v>
      </c>
      <c r="G949" s="22" t="s">
        <v>820</v>
      </c>
      <c r="H949" s="22">
        <v>26875558</v>
      </c>
      <c r="J949" s="22">
        <v>1</v>
      </c>
    </row>
    <row r="950" spans="1:11">
      <c r="A950" s="22" t="s">
        <v>803</v>
      </c>
      <c r="B950" s="22">
        <v>569</v>
      </c>
      <c r="C950" s="22" t="s">
        <v>12</v>
      </c>
      <c r="D950" s="22" t="s">
        <v>804</v>
      </c>
      <c r="E950" s="22" t="s">
        <v>805</v>
      </c>
      <c r="F950" s="22">
        <v>406.1587</v>
      </c>
      <c r="G950" s="22" t="s">
        <v>72</v>
      </c>
      <c r="H950" s="22">
        <v>206386704</v>
      </c>
      <c r="I950" s="22">
        <v>130099608</v>
      </c>
      <c r="J950" s="22">
        <v>1.52004305887718</v>
      </c>
      <c r="K950" s="22">
        <v>0.958186754622731</v>
      </c>
    </row>
    <row r="951" spans="1:11">
      <c r="A951" s="22" t="s">
        <v>803</v>
      </c>
      <c r="B951" s="22">
        <v>569</v>
      </c>
      <c r="C951" s="22" t="s">
        <v>12</v>
      </c>
      <c r="D951" s="22" t="s">
        <v>804</v>
      </c>
      <c r="E951" s="22" t="s">
        <v>805</v>
      </c>
      <c r="F951" s="22">
        <v>568.2116</v>
      </c>
      <c r="G951" s="22" t="s">
        <v>80</v>
      </c>
      <c r="H951" s="22">
        <v>201045504</v>
      </c>
      <c r="I951" s="22">
        <v>84467480</v>
      </c>
      <c r="J951" s="22">
        <v>1.69204592758879</v>
      </c>
      <c r="K951" s="22">
        <v>0.710898043995491</v>
      </c>
    </row>
    <row r="952" spans="1:11">
      <c r="A952" s="22" t="s">
        <v>803</v>
      </c>
      <c r="B952" s="22">
        <v>569</v>
      </c>
      <c r="C952" s="22" t="s">
        <v>12</v>
      </c>
      <c r="D952" s="22" t="s">
        <v>804</v>
      </c>
      <c r="E952" s="22" t="s">
        <v>805</v>
      </c>
      <c r="F952" s="22">
        <v>730.2644</v>
      </c>
      <c r="G952" s="22" t="s">
        <v>102</v>
      </c>
      <c r="H952" s="22">
        <v>79763156</v>
      </c>
      <c r="I952" s="22">
        <v>132581600</v>
      </c>
      <c r="J952" s="22">
        <v>0.915168171704273</v>
      </c>
      <c r="K952" s="22">
        <v>1.52118429809406</v>
      </c>
    </row>
    <row r="953" spans="1:11">
      <c r="A953" s="22" t="s">
        <v>803</v>
      </c>
      <c r="B953" s="22">
        <v>569</v>
      </c>
      <c r="C953" s="22" t="s">
        <v>12</v>
      </c>
      <c r="D953" s="22" t="s">
        <v>804</v>
      </c>
      <c r="E953" s="22" t="s">
        <v>805</v>
      </c>
      <c r="F953" s="22">
        <v>876.3223</v>
      </c>
      <c r="G953" s="22" t="s">
        <v>62</v>
      </c>
      <c r="H953" s="22">
        <v>35511768</v>
      </c>
      <c r="J953" s="22">
        <v>1.34531654828584</v>
      </c>
    </row>
    <row r="954" spans="1:11">
      <c r="A954" s="22" t="s">
        <v>803</v>
      </c>
      <c r="B954" s="22">
        <v>569</v>
      </c>
      <c r="C954" s="22" t="s">
        <v>12</v>
      </c>
      <c r="D954" s="22" t="s">
        <v>804</v>
      </c>
      <c r="E954" s="22" t="s">
        <v>805</v>
      </c>
      <c r="F954" s="22">
        <v>892.3172</v>
      </c>
      <c r="G954" s="22" t="s">
        <v>30</v>
      </c>
      <c r="H954" s="22">
        <v>441227568</v>
      </c>
      <c r="I954" s="22">
        <v>1157906760</v>
      </c>
      <c r="J954" s="22">
        <v>0.767204490562373</v>
      </c>
      <c r="K954" s="22">
        <v>2.01336301344736</v>
      </c>
    </row>
    <row r="955" spans="1:11">
      <c r="A955" s="22" t="s">
        <v>803</v>
      </c>
      <c r="B955" s="22">
        <v>646</v>
      </c>
      <c r="C955" s="22" t="s">
        <v>12</v>
      </c>
      <c r="D955" s="22" t="s">
        <v>804</v>
      </c>
      <c r="E955" s="22" t="s">
        <v>805</v>
      </c>
      <c r="F955" s="22">
        <v>1038.3751</v>
      </c>
      <c r="G955" s="22" t="s">
        <v>29</v>
      </c>
      <c r="H955" s="22">
        <v>10003230872</v>
      </c>
      <c r="J955" s="22">
        <v>1.17442528292767</v>
      </c>
    </row>
    <row r="956" spans="1:11">
      <c r="A956" s="22" t="s">
        <v>803</v>
      </c>
      <c r="B956" s="22">
        <v>646</v>
      </c>
      <c r="C956" s="22" t="s">
        <v>12</v>
      </c>
      <c r="D956" s="22" t="s">
        <v>804</v>
      </c>
      <c r="E956" s="22" t="s">
        <v>805</v>
      </c>
      <c r="F956" s="22">
        <v>1054.37</v>
      </c>
      <c r="G956" s="22" t="s">
        <v>84</v>
      </c>
      <c r="H956" s="22">
        <v>120719640</v>
      </c>
      <c r="I956" s="22">
        <v>226168576</v>
      </c>
      <c r="J956" s="22">
        <v>0.470339450718559</v>
      </c>
      <c r="K956" s="22">
        <v>0.881182248436449</v>
      </c>
    </row>
    <row r="957" spans="1:11">
      <c r="A957" s="22" t="s">
        <v>803</v>
      </c>
      <c r="B957" s="22">
        <v>646</v>
      </c>
      <c r="C957" s="22" t="s">
        <v>12</v>
      </c>
      <c r="D957" s="22" t="s">
        <v>804</v>
      </c>
      <c r="E957" s="22" t="s">
        <v>805</v>
      </c>
      <c r="F957" s="22">
        <v>1095.3966</v>
      </c>
      <c r="G957" s="22" t="s">
        <v>173</v>
      </c>
      <c r="H957" s="22">
        <v>1732092524</v>
      </c>
      <c r="I957" s="22">
        <v>1329971860</v>
      </c>
      <c r="J957" s="22">
        <v>1.42638705474246</v>
      </c>
      <c r="K957" s="22">
        <v>1.09523863072557</v>
      </c>
    </row>
    <row r="958" spans="1:11">
      <c r="A958" s="22" t="s">
        <v>803</v>
      </c>
      <c r="B958" s="22">
        <v>646</v>
      </c>
      <c r="C958" s="22" t="s">
        <v>12</v>
      </c>
      <c r="D958" s="22" t="s">
        <v>804</v>
      </c>
      <c r="E958" s="22" t="s">
        <v>805</v>
      </c>
      <c r="F958" s="22">
        <v>1200.4279</v>
      </c>
      <c r="G958" s="22" t="s">
        <v>85</v>
      </c>
      <c r="H958" s="22">
        <v>228473308</v>
      </c>
      <c r="J958" s="22">
        <v>1.31027748610901</v>
      </c>
    </row>
    <row r="959" spans="1:11">
      <c r="A959" s="22" t="s">
        <v>803</v>
      </c>
      <c r="B959" s="22">
        <v>646</v>
      </c>
      <c r="C959" s="22" t="s">
        <v>12</v>
      </c>
      <c r="D959" s="22" t="s">
        <v>804</v>
      </c>
      <c r="E959" s="22" t="s">
        <v>805</v>
      </c>
      <c r="F959" s="22">
        <v>1216.4228</v>
      </c>
      <c r="G959" s="22" t="s">
        <v>24</v>
      </c>
      <c r="H959" s="22">
        <v>2091487426</v>
      </c>
      <c r="I959" s="22">
        <v>148043496</v>
      </c>
      <c r="J959" s="22">
        <v>1.62499030432162</v>
      </c>
      <c r="K959" s="22">
        <v>0.115023041796607</v>
      </c>
    </row>
    <row r="960" spans="1:11">
      <c r="A960" s="22" t="s">
        <v>803</v>
      </c>
      <c r="B960" s="22">
        <v>646</v>
      </c>
      <c r="C960" s="22" t="s">
        <v>12</v>
      </c>
      <c r="D960" s="22" t="s">
        <v>804</v>
      </c>
      <c r="E960" s="22" t="s">
        <v>805</v>
      </c>
      <c r="F960" s="22">
        <v>1241.4545</v>
      </c>
      <c r="G960" s="22" t="s">
        <v>66</v>
      </c>
      <c r="H960" s="22">
        <v>236243388</v>
      </c>
      <c r="J960" s="22">
        <v>0.330660152855849</v>
      </c>
    </row>
    <row r="961" spans="1:11">
      <c r="A961" s="22" t="s">
        <v>803</v>
      </c>
      <c r="B961" s="22">
        <v>646</v>
      </c>
      <c r="C961" s="22" t="s">
        <v>12</v>
      </c>
      <c r="D961" s="22" t="s">
        <v>804</v>
      </c>
      <c r="E961" s="22" t="s">
        <v>805</v>
      </c>
      <c r="F961" s="22">
        <v>1257.4494</v>
      </c>
      <c r="G961" s="22" t="s">
        <v>86</v>
      </c>
      <c r="H961" s="22">
        <v>310029568</v>
      </c>
      <c r="I961" s="22">
        <v>2016639035</v>
      </c>
      <c r="J961" s="22">
        <v>0.266500839526737</v>
      </c>
      <c r="K961" s="22">
        <v>1.73349916047326</v>
      </c>
    </row>
    <row r="962" spans="1:11">
      <c r="A962" s="22" t="s">
        <v>803</v>
      </c>
      <c r="B962" s="22">
        <v>646</v>
      </c>
      <c r="C962" s="22" t="s">
        <v>12</v>
      </c>
      <c r="D962" s="22" t="s">
        <v>804</v>
      </c>
      <c r="E962" s="22" t="s">
        <v>805</v>
      </c>
      <c r="F962" s="22">
        <v>1298.4759</v>
      </c>
      <c r="G962" s="22" t="s">
        <v>76</v>
      </c>
      <c r="H962" s="22">
        <v>274763530.8</v>
      </c>
      <c r="I962" s="22">
        <v>374424088</v>
      </c>
      <c r="J962" s="22">
        <v>0.921431956775097</v>
      </c>
      <c r="K962" s="22">
        <v>1.25564815339595</v>
      </c>
    </row>
    <row r="963" spans="1:11">
      <c r="A963" s="22" t="s">
        <v>803</v>
      </c>
      <c r="B963" s="22">
        <v>646</v>
      </c>
      <c r="C963" s="22" t="s">
        <v>12</v>
      </c>
      <c r="D963" s="22" t="s">
        <v>804</v>
      </c>
      <c r="E963" s="22" t="s">
        <v>805</v>
      </c>
      <c r="F963" s="22">
        <v>1362.4807</v>
      </c>
      <c r="G963" s="22" t="s">
        <v>87</v>
      </c>
      <c r="H963" s="22">
        <v>230012906</v>
      </c>
      <c r="I963" s="22">
        <v>9824181</v>
      </c>
      <c r="J963" s="22">
        <v>1.91807621479325</v>
      </c>
      <c r="K963" s="22">
        <v>0.0819237852067475</v>
      </c>
    </row>
    <row r="964" spans="1:11">
      <c r="A964" s="22" t="s">
        <v>803</v>
      </c>
      <c r="B964" s="22">
        <v>646</v>
      </c>
      <c r="C964" s="22" t="s">
        <v>12</v>
      </c>
      <c r="D964" s="22" t="s">
        <v>804</v>
      </c>
      <c r="E964" s="22" t="s">
        <v>805</v>
      </c>
      <c r="F964" s="22">
        <v>1378.4757</v>
      </c>
      <c r="G964" s="22" t="s">
        <v>22</v>
      </c>
      <c r="H964" s="22">
        <v>986309372</v>
      </c>
      <c r="I964" s="22">
        <v>448524384</v>
      </c>
      <c r="J964" s="22">
        <v>1.36879331146913</v>
      </c>
      <c r="K964" s="22">
        <v>0.622459031901006</v>
      </c>
    </row>
    <row r="965" spans="1:11">
      <c r="A965" s="22" t="s">
        <v>803</v>
      </c>
      <c r="B965" s="22">
        <v>646</v>
      </c>
      <c r="C965" s="22" t="s">
        <v>12</v>
      </c>
      <c r="D965" s="22" t="s">
        <v>804</v>
      </c>
      <c r="E965" s="22" t="s">
        <v>805</v>
      </c>
      <c r="F965" s="22">
        <v>1403.5073</v>
      </c>
      <c r="G965" s="22" t="s">
        <v>88</v>
      </c>
      <c r="H965" s="22">
        <v>354133072</v>
      </c>
      <c r="J965" s="22">
        <v>0.782161305789933</v>
      </c>
    </row>
    <row r="966" spans="1:11">
      <c r="A966" s="22" t="s">
        <v>803</v>
      </c>
      <c r="B966" s="22">
        <v>646</v>
      </c>
      <c r="C966" s="22" t="s">
        <v>12</v>
      </c>
      <c r="D966" s="22" t="s">
        <v>804</v>
      </c>
      <c r="E966" s="22" t="s">
        <v>805</v>
      </c>
      <c r="F966" s="22">
        <v>1419.5022</v>
      </c>
      <c r="G966" s="22" t="s">
        <v>89</v>
      </c>
      <c r="H966" s="22">
        <v>804307888</v>
      </c>
      <c r="I966" s="22">
        <v>537585972</v>
      </c>
      <c r="J966" s="22">
        <v>1.51801524625733</v>
      </c>
      <c r="K966" s="22">
        <v>1.01461606164189</v>
      </c>
    </row>
    <row r="967" spans="1:11">
      <c r="A967" s="22" t="s">
        <v>803</v>
      </c>
      <c r="B967" s="22">
        <v>646</v>
      </c>
      <c r="C967" s="22" t="s">
        <v>12</v>
      </c>
      <c r="D967" s="22" t="s">
        <v>804</v>
      </c>
      <c r="E967" s="22" t="s">
        <v>805</v>
      </c>
      <c r="F967" s="22">
        <v>1444.5338</v>
      </c>
      <c r="G967" s="22" t="s">
        <v>67</v>
      </c>
      <c r="H967" s="22">
        <v>3253764108</v>
      </c>
      <c r="J967" s="22">
        <v>0.970468937385816</v>
      </c>
    </row>
    <row r="968" spans="1:11">
      <c r="A968" s="22" t="s">
        <v>803</v>
      </c>
      <c r="B968" s="22">
        <v>646</v>
      </c>
      <c r="C968" s="22" t="s">
        <v>12</v>
      </c>
      <c r="D968" s="22" t="s">
        <v>804</v>
      </c>
      <c r="E968" s="22" t="s">
        <v>805</v>
      </c>
      <c r="F968" s="22">
        <v>1460.5288</v>
      </c>
      <c r="G968" s="22" t="s">
        <v>597</v>
      </c>
      <c r="H968" s="22">
        <v>191185440</v>
      </c>
      <c r="I968" s="22">
        <v>1028477316</v>
      </c>
      <c r="J968" s="22">
        <v>0.313505416246391</v>
      </c>
      <c r="K968" s="22">
        <v>1.68649458375361</v>
      </c>
    </row>
    <row r="969" spans="1:11">
      <c r="A969" s="22" t="s">
        <v>803</v>
      </c>
      <c r="B969" s="22">
        <v>646</v>
      </c>
      <c r="C969" s="22" t="s">
        <v>12</v>
      </c>
      <c r="D969" s="22" t="s">
        <v>804</v>
      </c>
      <c r="E969" s="22" t="s">
        <v>805</v>
      </c>
      <c r="F969" s="22">
        <v>1501.5553</v>
      </c>
      <c r="G969" s="22" t="s">
        <v>807</v>
      </c>
      <c r="H969" s="22">
        <v>470346368</v>
      </c>
      <c r="I969" s="22">
        <v>293850976</v>
      </c>
      <c r="J969" s="22">
        <v>1.14116291238625</v>
      </c>
      <c r="K969" s="22">
        <v>0.712946582335895</v>
      </c>
    </row>
    <row r="970" spans="1:11">
      <c r="A970" s="22" t="s">
        <v>803</v>
      </c>
      <c r="B970" s="22">
        <v>646</v>
      </c>
      <c r="C970" s="22" t="s">
        <v>12</v>
      </c>
      <c r="D970" s="22" t="s">
        <v>804</v>
      </c>
      <c r="E970" s="22" t="s">
        <v>805</v>
      </c>
      <c r="F970" s="22">
        <v>1540.5285</v>
      </c>
      <c r="G970" s="22" t="s">
        <v>25</v>
      </c>
      <c r="H970" s="22">
        <v>2404133340</v>
      </c>
      <c r="I970" s="22">
        <v>1285963278</v>
      </c>
      <c r="J970" s="22">
        <v>1.39940944362841</v>
      </c>
      <c r="K970" s="22">
        <v>0.74853966102918</v>
      </c>
    </row>
    <row r="971" spans="1:11">
      <c r="A971" s="22" t="s">
        <v>803</v>
      </c>
      <c r="B971" s="22">
        <v>646</v>
      </c>
      <c r="C971" s="22" t="s">
        <v>12</v>
      </c>
      <c r="D971" s="22" t="s">
        <v>804</v>
      </c>
      <c r="E971" s="22" t="s">
        <v>805</v>
      </c>
      <c r="F971" s="22">
        <v>1565.5601</v>
      </c>
      <c r="G971" s="22" t="s">
        <v>90</v>
      </c>
      <c r="H971" s="22">
        <v>590948774</v>
      </c>
      <c r="I971" s="22">
        <v>26194976</v>
      </c>
      <c r="J971" s="22">
        <v>2.06666280110101</v>
      </c>
      <c r="K971" s="22">
        <v>0.0916089259454727</v>
      </c>
    </row>
    <row r="972" spans="1:11">
      <c r="A972" s="22" t="s">
        <v>803</v>
      </c>
      <c r="B972" s="22">
        <v>646</v>
      </c>
      <c r="C972" s="22" t="s">
        <v>12</v>
      </c>
      <c r="D972" s="22" t="s">
        <v>804</v>
      </c>
      <c r="E972" s="22" t="s">
        <v>805</v>
      </c>
      <c r="F972" s="22">
        <v>1581.555</v>
      </c>
      <c r="G972" s="22" t="s">
        <v>91</v>
      </c>
      <c r="H972" s="22">
        <v>337061504</v>
      </c>
      <c r="I972" s="22">
        <v>206595221</v>
      </c>
      <c r="J972" s="22">
        <v>1.19663543233492</v>
      </c>
      <c r="K972" s="22">
        <v>0.733454157967747</v>
      </c>
    </row>
    <row r="973" spans="1:11">
      <c r="A973" s="22" t="s">
        <v>803</v>
      </c>
      <c r="B973" s="22">
        <v>646</v>
      </c>
      <c r="C973" s="22" t="s">
        <v>12</v>
      </c>
      <c r="D973" s="22" t="s">
        <v>804</v>
      </c>
      <c r="E973" s="22" t="s">
        <v>805</v>
      </c>
      <c r="F973" s="22">
        <v>1606.5867</v>
      </c>
      <c r="G973" s="22" t="s">
        <v>142</v>
      </c>
      <c r="H973" s="22">
        <v>2422971650</v>
      </c>
      <c r="J973" s="22">
        <v>1.11595747683401</v>
      </c>
    </row>
    <row r="974" spans="1:11">
      <c r="A974" s="22" t="s">
        <v>803</v>
      </c>
      <c r="B974" s="22">
        <v>646</v>
      </c>
      <c r="C974" s="22" t="s">
        <v>12</v>
      </c>
      <c r="D974" s="22" t="s">
        <v>804</v>
      </c>
      <c r="E974" s="22" t="s">
        <v>805</v>
      </c>
      <c r="F974" s="22">
        <v>1622.5816</v>
      </c>
      <c r="G974" s="22" t="s">
        <v>122</v>
      </c>
      <c r="H974" s="22">
        <v>149686832</v>
      </c>
      <c r="I974" s="22">
        <v>9180899204</v>
      </c>
      <c r="J974" s="22">
        <v>0.0479922859217501</v>
      </c>
      <c r="K974" s="22">
        <v>2.94356112511711</v>
      </c>
    </row>
    <row r="975" spans="1:11">
      <c r="A975" s="22" t="s">
        <v>803</v>
      </c>
      <c r="B975" s="22">
        <v>646</v>
      </c>
      <c r="C975" s="22" t="s">
        <v>12</v>
      </c>
      <c r="D975" s="22" t="s">
        <v>804</v>
      </c>
      <c r="E975" s="22" t="s">
        <v>805</v>
      </c>
      <c r="F975" s="22">
        <v>1647.6132</v>
      </c>
      <c r="G975" s="22" t="s">
        <v>68</v>
      </c>
      <c r="H975" s="22">
        <v>1990271554</v>
      </c>
      <c r="J975" s="22">
        <v>1.10095017224455</v>
      </c>
    </row>
    <row r="976" spans="1:11">
      <c r="A976" s="22" t="s">
        <v>803</v>
      </c>
      <c r="B976" s="22">
        <v>646</v>
      </c>
      <c r="C976" s="22" t="s">
        <v>12</v>
      </c>
      <c r="D976" s="22" t="s">
        <v>804</v>
      </c>
      <c r="E976" s="22" t="s">
        <v>805</v>
      </c>
      <c r="F976" s="22">
        <v>1663.6081</v>
      </c>
      <c r="G976" s="22" t="s">
        <v>808</v>
      </c>
      <c r="H976" s="22">
        <v>45236368</v>
      </c>
      <c r="I976" s="22">
        <v>1765860256</v>
      </c>
      <c r="J976" s="22">
        <v>0.0736626724378908</v>
      </c>
      <c r="K976" s="22">
        <v>2.87551789323179</v>
      </c>
    </row>
    <row r="977" spans="1:11">
      <c r="A977" s="22" t="s">
        <v>803</v>
      </c>
      <c r="B977" s="22">
        <v>646</v>
      </c>
      <c r="C977" s="22" t="s">
        <v>12</v>
      </c>
      <c r="D977" s="22" t="s">
        <v>804</v>
      </c>
      <c r="E977" s="22" t="s">
        <v>805</v>
      </c>
      <c r="F977" s="22">
        <v>1694.6027</v>
      </c>
      <c r="G977" s="22" t="s">
        <v>61</v>
      </c>
      <c r="H977" s="22">
        <v>945373605</v>
      </c>
      <c r="J977" s="22">
        <v>1.15924911018724</v>
      </c>
    </row>
    <row r="978" spans="1:11">
      <c r="A978" s="22" t="s">
        <v>803</v>
      </c>
      <c r="B978" s="22">
        <v>646</v>
      </c>
      <c r="C978" s="22" t="s">
        <v>12</v>
      </c>
      <c r="D978" s="22" t="s">
        <v>804</v>
      </c>
      <c r="E978" s="22" t="s">
        <v>805</v>
      </c>
      <c r="F978" s="22">
        <v>1702.5813</v>
      </c>
      <c r="G978" s="22" t="s">
        <v>23</v>
      </c>
      <c r="H978" s="22">
        <v>4567660080</v>
      </c>
      <c r="I978" s="22">
        <v>191708094</v>
      </c>
      <c r="J978" s="22">
        <v>1.98146806924427</v>
      </c>
      <c r="K978" s="22">
        <v>0.083163689990845</v>
      </c>
    </row>
    <row r="979" spans="1:11">
      <c r="A979" s="22" t="s">
        <v>803</v>
      </c>
      <c r="B979" s="22">
        <v>646</v>
      </c>
      <c r="C979" s="22" t="s">
        <v>12</v>
      </c>
      <c r="D979" s="22" t="s">
        <v>804</v>
      </c>
      <c r="E979" s="22" t="s">
        <v>805</v>
      </c>
      <c r="F979" s="22">
        <v>1727.6129</v>
      </c>
      <c r="G979" s="22" t="s">
        <v>92</v>
      </c>
      <c r="H979" s="22">
        <v>74907788</v>
      </c>
      <c r="I979" s="22">
        <v>4053027</v>
      </c>
      <c r="J979" s="22">
        <v>1.38593426917814</v>
      </c>
      <c r="K979" s="22">
        <v>0.074988584807821</v>
      </c>
    </row>
    <row r="980" spans="1:11">
      <c r="A980" s="22" t="s">
        <v>803</v>
      </c>
      <c r="B980" s="22">
        <v>646</v>
      </c>
      <c r="C980" s="22" t="s">
        <v>12</v>
      </c>
      <c r="D980" s="22" t="s">
        <v>804</v>
      </c>
      <c r="E980" s="22" t="s">
        <v>805</v>
      </c>
      <c r="F980" s="22">
        <v>1752.6446</v>
      </c>
      <c r="G980" s="22" t="s">
        <v>293</v>
      </c>
      <c r="H980" s="22">
        <v>4365212</v>
      </c>
      <c r="J980" s="22">
        <v>0.239834676497964</v>
      </c>
    </row>
    <row r="981" spans="1:11">
      <c r="A981" s="22" t="s">
        <v>803</v>
      </c>
      <c r="B981" s="22">
        <v>646</v>
      </c>
      <c r="C981" s="22" t="s">
        <v>12</v>
      </c>
      <c r="D981" s="22" t="s">
        <v>804</v>
      </c>
      <c r="E981" s="22" t="s">
        <v>805</v>
      </c>
      <c r="F981" s="22">
        <v>1768.6395</v>
      </c>
      <c r="G981" s="22" t="s">
        <v>93</v>
      </c>
      <c r="H981" s="22">
        <v>9750355316</v>
      </c>
      <c r="I981" s="22">
        <v>122027416</v>
      </c>
      <c r="J981" s="22">
        <v>1.99060309979574</v>
      </c>
      <c r="K981" s="22">
        <v>0.0249127487847607</v>
      </c>
    </row>
    <row r="982" spans="1:11">
      <c r="A982" s="22" t="s">
        <v>803</v>
      </c>
      <c r="B982" s="22">
        <v>646</v>
      </c>
      <c r="C982" s="22" t="s">
        <v>12</v>
      </c>
      <c r="D982" s="22" t="s">
        <v>804</v>
      </c>
      <c r="E982" s="22" t="s">
        <v>805</v>
      </c>
      <c r="F982" s="22">
        <v>1809.666</v>
      </c>
      <c r="G982" s="22" t="s">
        <v>433</v>
      </c>
      <c r="H982" s="22">
        <v>3955856000</v>
      </c>
      <c r="J982" s="22">
        <v>1.36604996129062</v>
      </c>
    </row>
    <row r="983" spans="1:11">
      <c r="A983" s="22" t="s">
        <v>803</v>
      </c>
      <c r="B983" s="22">
        <v>646</v>
      </c>
      <c r="C983" s="22" t="s">
        <v>12</v>
      </c>
      <c r="D983" s="22" t="s">
        <v>804</v>
      </c>
      <c r="E983" s="22" t="s">
        <v>805</v>
      </c>
      <c r="F983" s="22">
        <v>1825.6609</v>
      </c>
      <c r="G983" s="22" t="s">
        <v>465</v>
      </c>
      <c r="H983" s="22">
        <v>119235072</v>
      </c>
      <c r="I983" s="22">
        <v>4088499096</v>
      </c>
      <c r="J983" s="22">
        <v>0.0836384172950692</v>
      </c>
      <c r="K983" s="22">
        <v>2.86791115873827</v>
      </c>
    </row>
    <row r="984" spans="1:11">
      <c r="A984" s="22" t="s">
        <v>803</v>
      </c>
      <c r="B984" s="22">
        <v>646</v>
      </c>
      <c r="C984" s="22" t="s">
        <v>12</v>
      </c>
      <c r="D984" s="22" t="s">
        <v>804</v>
      </c>
      <c r="E984" s="22" t="s">
        <v>805</v>
      </c>
      <c r="F984" s="22">
        <v>1850.6926</v>
      </c>
      <c r="G984" s="22" t="s">
        <v>357</v>
      </c>
      <c r="H984" s="22">
        <v>278544128</v>
      </c>
      <c r="J984" s="22">
        <v>0.613218554070836</v>
      </c>
    </row>
    <row r="985" spans="1:11">
      <c r="A985" s="22" t="s">
        <v>803</v>
      </c>
      <c r="B985" s="22">
        <v>646</v>
      </c>
      <c r="C985" s="22" t="s">
        <v>12</v>
      </c>
      <c r="D985" s="22" t="s">
        <v>804</v>
      </c>
      <c r="E985" s="22" t="s">
        <v>805</v>
      </c>
      <c r="F985" s="22">
        <v>1864.6341</v>
      </c>
      <c r="G985" s="22" t="s">
        <v>15</v>
      </c>
      <c r="H985" s="22">
        <v>25679547354</v>
      </c>
      <c r="I985" s="22">
        <v>6932296304</v>
      </c>
      <c r="J985" s="22">
        <v>1.98554055310906</v>
      </c>
      <c r="K985" s="22">
        <v>0.53600459727792</v>
      </c>
    </row>
    <row r="986" spans="1:11">
      <c r="A986" s="22" t="s">
        <v>803</v>
      </c>
      <c r="B986" s="22">
        <v>646</v>
      </c>
      <c r="C986" s="22" t="s">
        <v>12</v>
      </c>
      <c r="D986" s="22" t="s">
        <v>804</v>
      </c>
      <c r="E986" s="22" t="s">
        <v>805</v>
      </c>
      <c r="F986" s="22">
        <v>1873.6708</v>
      </c>
      <c r="G986" s="22" t="s">
        <v>813</v>
      </c>
      <c r="H986" s="22">
        <v>369873408</v>
      </c>
      <c r="J986" s="22">
        <v>1</v>
      </c>
    </row>
    <row r="987" spans="1:11">
      <c r="A987" s="22" t="s">
        <v>803</v>
      </c>
      <c r="B987" s="22">
        <v>646</v>
      </c>
      <c r="C987" s="22" t="s">
        <v>12</v>
      </c>
      <c r="D987" s="22" t="s">
        <v>804</v>
      </c>
      <c r="E987" s="22" t="s">
        <v>805</v>
      </c>
      <c r="F987" s="22">
        <v>1897.6821</v>
      </c>
      <c r="G987" s="22" t="s">
        <v>812</v>
      </c>
      <c r="H987" s="22">
        <v>378808224</v>
      </c>
      <c r="J987" s="22">
        <v>1.19640032560585</v>
      </c>
    </row>
    <row r="988" spans="1:11">
      <c r="A988" s="22" t="s">
        <v>803</v>
      </c>
      <c r="B988" s="22">
        <v>646</v>
      </c>
      <c r="C988" s="22" t="s">
        <v>12</v>
      </c>
      <c r="D988" s="22" t="s">
        <v>804</v>
      </c>
      <c r="E988" s="22" t="s">
        <v>805</v>
      </c>
      <c r="F988" s="22">
        <v>1914.6974</v>
      </c>
      <c r="G988" s="22" t="s">
        <v>787</v>
      </c>
      <c r="H988" s="22">
        <v>214771984</v>
      </c>
      <c r="J988" s="22">
        <v>1.3388514173541</v>
      </c>
    </row>
    <row r="989" spans="1:11">
      <c r="A989" s="22" t="s">
        <v>803</v>
      </c>
      <c r="B989" s="22">
        <v>646</v>
      </c>
      <c r="C989" s="22" t="s">
        <v>12</v>
      </c>
      <c r="D989" s="22" t="s">
        <v>804</v>
      </c>
      <c r="E989" s="22" t="s">
        <v>805</v>
      </c>
      <c r="F989" s="22">
        <v>1930.6923</v>
      </c>
      <c r="G989" s="22" t="s">
        <v>94</v>
      </c>
      <c r="H989" s="22">
        <v>46213192</v>
      </c>
      <c r="J989" s="22">
        <v>1.57946645405324</v>
      </c>
    </row>
    <row r="990" spans="1:11">
      <c r="A990" s="22" t="s">
        <v>803</v>
      </c>
      <c r="B990" s="22">
        <v>646</v>
      </c>
      <c r="C990" s="22" t="s">
        <v>12</v>
      </c>
      <c r="D990" s="22" t="s">
        <v>804</v>
      </c>
      <c r="E990" s="22" t="s">
        <v>805</v>
      </c>
      <c r="F990" s="22">
        <v>1938.7086</v>
      </c>
      <c r="G990" s="22" t="s">
        <v>821</v>
      </c>
      <c r="H990" s="22">
        <v>236371016</v>
      </c>
      <c r="J990" s="22">
        <v>1</v>
      </c>
    </row>
    <row r="991" spans="1:11">
      <c r="A991" s="22" t="s">
        <v>803</v>
      </c>
      <c r="B991" s="22">
        <v>646</v>
      </c>
      <c r="C991" s="22" t="s">
        <v>12</v>
      </c>
      <c r="D991" s="22" t="s">
        <v>804</v>
      </c>
      <c r="E991" s="22" t="s">
        <v>805</v>
      </c>
      <c r="F991" s="22">
        <v>1971.7189</v>
      </c>
      <c r="G991" s="22" t="s">
        <v>209</v>
      </c>
      <c r="H991" s="22">
        <v>3764124670</v>
      </c>
      <c r="J991" s="22">
        <v>1.05252952614121</v>
      </c>
    </row>
    <row r="992" spans="1:11">
      <c r="A992" s="22" t="s">
        <v>803</v>
      </c>
      <c r="B992" s="22">
        <v>646</v>
      </c>
      <c r="C992" s="22" t="s">
        <v>12</v>
      </c>
      <c r="D992" s="22" t="s">
        <v>804</v>
      </c>
      <c r="E992" s="22" t="s">
        <v>805</v>
      </c>
      <c r="F992" s="22">
        <v>1987.7138</v>
      </c>
      <c r="G992" s="22" t="s">
        <v>225</v>
      </c>
      <c r="H992" s="22">
        <v>21949568</v>
      </c>
      <c r="I992" s="22">
        <v>4376957692</v>
      </c>
      <c r="J992" s="22">
        <v>0.00997955478606748</v>
      </c>
      <c r="K992" s="22">
        <v>1.99002044521393</v>
      </c>
    </row>
    <row r="993" spans="1:11">
      <c r="A993" s="22" t="s">
        <v>803</v>
      </c>
      <c r="B993" s="22">
        <v>646</v>
      </c>
      <c r="C993" s="22" t="s">
        <v>12</v>
      </c>
      <c r="D993" s="22" t="s">
        <v>804</v>
      </c>
      <c r="E993" s="22" t="s">
        <v>805</v>
      </c>
      <c r="F993" s="22">
        <v>1996.7505</v>
      </c>
      <c r="G993" s="22" t="s">
        <v>716</v>
      </c>
      <c r="H993" s="22">
        <v>125373992</v>
      </c>
      <c r="J993" s="22">
        <v>1</v>
      </c>
    </row>
    <row r="994" spans="1:11">
      <c r="A994" s="22" t="s">
        <v>803</v>
      </c>
      <c r="B994" s="22">
        <v>646</v>
      </c>
      <c r="C994" s="22" t="s">
        <v>12</v>
      </c>
      <c r="D994" s="22" t="s">
        <v>804</v>
      </c>
      <c r="E994" s="22" t="s">
        <v>805</v>
      </c>
      <c r="F994" s="22">
        <v>2012.7454</v>
      </c>
      <c r="G994" s="22" t="s">
        <v>735</v>
      </c>
      <c r="H994" s="22">
        <v>1443094436</v>
      </c>
      <c r="J994" s="22">
        <v>1.51708678484523</v>
      </c>
    </row>
    <row r="995" spans="1:11">
      <c r="A995" s="22" t="s">
        <v>803</v>
      </c>
      <c r="B995" s="22">
        <v>646</v>
      </c>
      <c r="C995" s="22" t="s">
        <v>12</v>
      </c>
      <c r="D995" s="22" t="s">
        <v>804</v>
      </c>
      <c r="E995" s="22" t="s">
        <v>805</v>
      </c>
      <c r="F995" s="22">
        <v>2018.7084</v>
      </c>
      <c r="G995" s="22" t="s">
        <v>210</v>
      </c>
      <c r="H995" s="22">
        <v>55291688</v>
      </c>
      <c r="J995" s="22">
        <v>1</v>
      </c>
    </row>
    <row r="996" spans="1:11">
      <c r="A996" s="22" t="s">
        <v>803</v>
      </c>
      <c r="B996" s="22">
        <v>646</v>
      </c>
      <c r="C996" s="22" t="s">
        <v>12</v>
      </c>
      <c r="D996" s="22" t="s">
        <v>804</v>
      </c>
      <c r="E996" s="22" t="s">
        <v>805</v>
      </c>
      <c r="F996" s="22">
        <v>2026.6869</v>
      </c>
      <c r="G996" s="22" t="s">
        <v>194</v>
      </c>
      <c r="H996" s="22">
        <v>581158530</v>
      </c>
      <c r="I996" s="22">
        <v>730729465</v>
      </c>
      <c r="J996" s="22">
        <v>1.06222304396782</v>
      </c>
      <c r="K996" s="22">
        <v>1.33560403325626</v>
      </c>
    </row>
    <row r="997" spans="1:11">
      <c r="A997" s="22" t="s">
        <v>803</v>
      </c>
      <c r="B997" s="22">
        <v>646</v>
      </c>
      <c r="C997" s="22" t="s">
        <v>12</v>
      </c>
      <c r="D997" s="22" t="s">
        <v>804</v>
      </c>
      <c r="E997" s="22" t="s">
        <v>805</v>
      </c>
      <c r="F997" s="22">
        <v>2028.7403</v>
      </c>
      <c r="G997" s="22" t="s">
        <v>822</v>
      </c>
      <c r="H997" s="22">
        <v>111142616</v>
      </c>
      <c r="I997" s="22">
        <v>723971780</v>
      </c>
      <c r="J997" s="22">
        <v>0.266173392609077</v>
      </c>
      <c r="K997" s="22">
        <v>1.73382660739092</v>
      </c>
    </row>
    <row r="998" spans="1:11">
      <c r="A998" s="22" t="s">
        <v>803</v>
      </c>
      <c r="B998" s="22">
        <v>646</v>
      </c>
      <c r="C998" s="22" t="s">
        <v>12</v>
      </c>
      <c r="D998" s="22" t="s">
        <v>804</v>
      </c>
      <c r="E998" s="22" t="s">
        <v>805</v>
      </c>
      <c r="F998" s="22">
        <v>203.0794</v>
      </c>
      <c r="G998" s="22" t="s">
        <v>44</v>
      </c>
      <c r="H998" s="22">
        <v>180997040</v>
      </c>
      <c r="I998" s="22">
        <v>246894656</v>
      </c>
      <c r="J998" s="22">
        <v>0.829826101793569</v>
      </c>
      <c r="K998" s="22">
        <v>1.13195016858919</v>
      </c>
    </row>
    <row r="999" spans="1:11">
      <c r="A999" s="22" t="s">
        <v>803</v>
      </c>
      <c r="B999" s="22">
        <v>646</v>
      </c>
      <c r="C999" s="22" t="s">
        <v>12</v>
      </c>
      <c r="D999" s="22" t="s">
        <v>804</v>
      </c>
      <c r="E999" s="22" t="s">
        <v>805</v>
      </c>
      <c r="F999" s="22">
        <v>2059.7349</v>
      </c>
      <c r="G999" s="22" t="s">
        <v>112</v>
      </c>
      <c r="H999" s="22">
        <v>5530644928</v>
      </c>
      <c r="J999" s="22">
        <v>1.2700530505181</v>
      </c>
    </row>
    <row r="1000" spans="1:11">
      <c r="A1000" s="22" t="s">
        <v>803</v>
      </c>
      <c r="B1000" s="22">
        <v>646</v>
      </c>
      <c r="C1000" s="22" t="s">
        <v>12</v>
      </c>
      <c r="D1000" s="22" t="s">
        <v>804</v>
      </c>
      <c r="E1000" s="22" t="s">
        <v>805</v>
      </c>
      <c r="F1000" s="22">
        <v>2069.7669</v>
      </c>
      <c r="G1000" s="22" t="s">
        <v>823</v>
      </c>
      <c r="H1000" s="22">
        <v>3976299.8</v>
      </c>
      <c r="J1000" s="22">
        <v>1</v>
      </c>
    </row>
    <row r="1001" spans="1:11">
      <c r="A1001" s="22" t="s">
        <v>803</v>
      </c>
      <c r="B1001" s="22">
        <v>646</v>
      </c>
      <c r="C1001" s="22" t="s">
        <v>12</v>
      </c>
      <c r="D1001" s="22" t="s">
        <v>804</v>
      </c>
      <c r="E1001" s="22" t="s">
        <v>805</v>
      </c>
      <c r="F1001" s="22">
        <v>2075.7298</v>
      </c>
      <c r="G1001" s="22" t="s">
        <v>824</v>
      </c>
      <c r="H1001" s="22">
        <v>103553192</v>
      </c>
      <c r="J1001" s="22">
        <v>1</v>
      </c>
    </row>
    <row r="1002" spans="1:11">
      <c r="A1002" s="22" t="s">
        <v>803</v>
      </c>
      <c r="B1002" s="22">
        <v>646</v>
      </c>
      <c r="C1002" s="22" t="s">
        <v>12</v>
      </c>
      <c r="D1002" s="22" t="s">
        <v>804</v>
      </c>
      <c r="E1002" s="22" t="s">
        <v>805</v>
      </c>
      <c r="F1002" s="22">
        <v>2100.7615</v>
      </c>
      <c r="G1002" s="22" t="s">
        <v>825</v>
      </c>
      <c r="H1002" s="22">
        <v>1608716670</v>
      </c>
      <c r="J1002" s="22">
        <v>1.13966183678423</v>
      </c>
    </row>
    <row r="1003" spans="1:11">
      <c r="A1003" s="22" t="s">
        <v>803</v>
      </c>
      <c r="B1003" s="22">
        <v>646</v>
      </c>
      <c r="C1003" s="22" t="s">
        <v>12</v>
      </c>
      <c r="D1003" s="22" t="s">
        <v>804</v>
      </c>
      <c r="E1003" s="22" t="s">
        <v>805</v>
      </c>
      <c r="F1003" s="22">
        <v>2116.7564</v>
      </c>
      <c r="G1003" s="22" t="s">
        <v>326</v>
      </c>
      <c r="H1003" s="22">
        <v>39814798</v>
      </c>
      <c r="J1003" s="22">
        <v>0.788911671805294</v>
      </c>
    </row>
    <row r="1004" spans="1:11">
      <c r="A1004" s="22" t="s">
        <v>803</v>
      </c>
      <c r="B1004" s="22">
        <v>646</v>
      </c>
      <c r="C1004" s="22" t="s">
        <v>12</v>
      </c>
      <c r="D1004" s="22" t="s">
        <v>804</v>
      </c>
      <c r="E1004" s="22" t="s">
        <v>805</v>
      </c>
      <c r="F1004" s="22">
        <v>2133.7717</v>
      </c>
      <c r="G1004" s="22" t="s">
        <v>211</v>
      </c>
      <c r="H1004" s="22">
        <v>2077604260</v>
      </c>
      <c r="I1004" s="22">
        <v>30060368</v>
      </c>
      <c r="J1004" s="22">
        <v>1.71795622716817</v>
      </c>
      <c r="K1004" s="22">
        <v>0.024856705095785</v>
      </c>
    </row>
    <row r="1005" spans="1:11">
      <c r="A1005" s="22" t="s">
        <v>803</v>
      </c>
      <c r="B1005" s="22">
        <v>646</v>
      </c>
      <c r="C1005" s="22" t="s">
        <v>12</v>
      </c>
      <c r="D1005" s="22" t="s">
        <v>804</v>
      </c>
      <c r="E1005" s="22" t="s">
        <v>805</v>
      </c>
      <c r="F1005" s="22">
        <v>2174.7982</v>
      </c>
      <c r="G1005" s="22" t="s">
        <v>817</v>
      </c>
      <c r="H1005" s="22">
        <v>238264160</v>
      </c>
      <c r="J1005" s="22">
        <v>1.82797046727667</v>
      </c>
    </row>
    <row r="1006" spans="1:11">
      <c r="A1006" s="22" t="s">
        <v>803</v>
      </c>
      <c r="B1006" s="22">
        <v>646</v>
      </c>
      <c r="C1006" s="22" t="s">
        <v>12</v>
      </c>
      <c r="D1006" s="22" t="s">
        <v>804</v>
      </c>
      <c r="E1006" s="22" t="s">
        <v>805</v>
      </c>
      <c r="F1006" s="22">
        <v>2188.7398</v>
      </c>
      <c r="G1006" s="22" t="s">
        <v>811</v>
      </c>
      <c r="H1006" s="22">
        <v>102681984</v>
      </c>
      <c r="I1006" s="22">
        <v>137884480</v>
      </c>
      <c r="J1006" s="22">
        <v>0.853668315131406</v>
      </c>
      <c r="K1006" s="22">
        <v>1.14633168486859</v>
      </c>
    </row>
    <row r="1007" spans="1:11">
      <c r="A1007" s="22" t="s">
        <v>803</v>
      </c>
      <c r="B1007" s="22">
        <v>646</v>
      </c>
      <c r="C1007" s="22" t="s">
        <v>12</v>
      </c>
      <c r="D1007" s="22" t="s">
        <v>804</v>
      </c>
      <c r="E1007" s="22" t="s">
        <v>805</v>
      </c>
      <c r="F1007" s="22">
        <v>2245.799</v>
      </c>
      <c r="G1007" s="22" t="s">
        <v>826</v>
      </c>
      <c r="H1007" s="22">
        <v>18258424</v>
      </c>
      <c r="I1007" s="22">
        <v>17516542</v>
      </c>
      <c r="J1007" s="22">
        <v>1.02073746205657</v>
      </c>
      <c r="K1007" s="22">
        <v>0.979262537943432</v>
      </c>
    </row>
    <row r="1008" spans="1:11">
      <c r="A1008" s="22" t="s">
        <v>803</v>
      </c>
      <c r="B1008" s="22">
        <v>646</v>
      </c>
      <c r="C1008" s="22" t="s">
        <v>12</v>
      </c>
      <c r="D1008" s="22" t="s">
        <v>804</v>
      </c>
      <c r="E1008" s="22" t="s">
        <v>805</v>
      </c>
      <c r="F1008" s="22">
        <v>2262.8143</v>
      </c>
      <c r="G1008" s="22" t="s">
        <v>461</v>
      </c>
      <c r="H1008" s="22">
        <v>708031440</v>
      </c>
      <c r="J1008" s="22">
        <v>1.27945102220923</v>
      </c>
    </row>
    <row r="1009" spans="1:11">
      <c r="A1009" s="22" t="s">
        <v>803</v>
      </c>
      <c r="B1009" s="22">
        <v>646</v>
      </c>
      <c r="C1009" s="22" t="s">
        <v>12</v>
      </c>
      <c r="D1009" s="22" t="s">
        <v>804</v>
      </c>
      <c r="E1009" s="22" t="s">
        <v>805</v>
      </c>
      <c r="F1009" s="22">
        <v>2319.8357</v>
      </c>
      <c r="G1009" s="22" t="s">
        <v>827</v>
      </c>
      <c r="H1009" s="22">
        <v>22030100</v>
      </c>
      <c r="J1009" s="22">
        <v>1</v>
      </c>
    </row>
    <row r="1010" spans="1:11">
      <c r="A1010" s="22" t="s">
        <v>803</v>
      </c>
      <c r="B1010" s="22">
        <v>646</v>
      </c>
      <c r="C1010" s="22" t="s">
        <v>12</v>
      </c>
      <c r="D1010" s="22" t="s">
        <v>804</v>
      </c>
      <c r="E1010" s="22" t="s">
        <v>805</v>
      </c>
      <c r="F1010" s="22">
        <v>2336.851</v>
      </c>
      <c r="G1010" s="22" t="s">
        <v>187</v>
      </c>
      <c r="H1010" s="22">
        <v>196722768</v>
      </c>
      <c r="J1010" s="22">
        <v>0.596635966752971</v>
      </c>
    </row>
    <row r="1011" spans="1:11">
      <c r="A1011" s="22" t="s">
        <v>803</v>
      </c>
      <c r="B1011" s="22">
        <v>646</v>
      </c>
      <c r="C1011" s="22" t="s">
        <v>12</v>
      </c>
      <c r="D1011" s="22" t="s">
        <v>804</v>
      </c>
      <c r="E1011" s="22" t="s">
        <v>805</v>
      </c>
      <c r="F1011" s="22">
        <v>2350.7926</v>
      </c>
      <c r="G1011" s="22" t="s">
        <v>383</v>
      </c>
      <c r="H1011" s="22">
        <v>492377216</v>
      </c>
      <c r="I1011" s="22">
        <v>129408526</v>
      </c>
      <c r="J1011" s="22">
        <v>1.14708188860555</v>
      </c>
      <c r="K1011" s="22">
        <v>0.301480595734431</v>
      </c>
    </row>
    <row r="1012" spans="1:11">
      <c r="A1012" s="22" t="s">
        <v>803</v>
      </c>
      <c r="B1012" s="22">
        <v>646</v>
      </c>
      <c r="C1012" s="22" t="s">
        <v>12</v>
      </c>
      <c r="D1012" s="22" t="s">
        <v>804</v>
      </c>
      <c r="E1012" s="22" t="s">
        <v>805</v>
      </c>
      <c r="F1012" s="22">
        <v>2393.8725</v>
      </c>
      <c r="G1012" s="22" t="s">
        <v>828</v>
      </c>
      <c r="H1012" s="22">
        <v>147469056</v>
      </c>
      <c r="I1012" s="22">
        <v>1388708146</v>
      </c>
      <c r="J1012" s="22">
        <v>0.277908209302754</v>
      </c>
      <c r="K1012" s="22">
        <v>2.61704661687811</v>
      </c>
    </row>
    <row r="1013" spans="1:11">
      <c r="A1013" s="22" t="s">
        <v>803</v>
      </c>
      <c r="B1013" s="22">
        <v>646</v>
      </c>
      <c r="C1013" s="22" t="s">
        <v>12</v>
      </c>
      <c r="D1013" s="22" t="s">
        <v>804</v>
      </c>
      <c r="E1013" s="22" t="s">
        <v>805</v>
      </c>
      <c r="F1013" s="22">
        <v>2407.8518</v>
      </c>
      <c r="G1013" s="22" t="s">
        <v>208</v>
      </c>
      <c r="H1013" s="22">
        <v>134666368</v>
      </c>
      <c r="J1013" s="22">
        <v>0.764230466299734</v>
      </c>
    </row>
    <row r="1014" spans="1:11">
      <c r="A1014" s="22" t="s">
        <v>803</v>
      </c>
      <c r="B1014" s="22">
        <v>646</v>
      </c>
      <c r="C1014" s="22" t="s">
        <v>12</v>
      </c>
      <c r="D1014" s="22" t="s">
        <v>804</v>
      </c>
      <c r="E1014" s="22" t="s">
        <v>805</v>
      </c>
      <c r="F1014" s="22">
        <v>2424.8671</v>
      </c>
      <c r="G1014" s="22" t="s">
        <v>390</v>
      </c>
      <c r="H1014" s="22">
        <v>2848489720</v>
      </c>
      <c r="J1014" s="22">
        <v>1.33487095026071</v>
      </c>
    </row>
    <row r="1015" spans="1:11">
      <c r="A1015" s="22" t="s">
        <v>803</v>
      </c>
      <c r="B1015" s="22">
        <v>646</v>
      </c>
      <c r="C1015" s="22" t="s">
        <v>12</v>
      </c>
      <c r="D1015" s="22" t="s">
        <v>804</v>
      </c>
      <c r="E1015" s="22" t="s">
        <v>805</v>
      </c>
      <c r="F1015" s="22">
        <v>2465.8936</v>
      </c>
      <c r="G1015" s="22" t="s">
        <v>829</v>
      </c>
      <c r="H1015" s="22">
        <v>357562894</v>
      </c>
      <c r="J1015" s="22">
        <v>1.1365967664783</v>
      </c>
    </row>
    <row r="1016" spans="1:11">
      <c r="A1016" s="22" t="s">
        <v>803</v>
      </c>
      <c r="B1016" s="22">
        <v>646</v>
      </c>
      <c r="C1016" s="22" t="s">
        <v>12</v>
      </c>
      <c r="D1016" s="22" t="s">
        <v>804</v>
      </c>
      <c r="E1016" s="22" t="s">
        <v>805</v>
      </c>
      <c r="F1016" s="22">
        <v>2498.9039</v>
      </c>
      <c r="G1016" s="22" t="s">
        <v>222</v>
      </c>
      <c r="H1016" s="22">
        <v>223626848</v>
      </c>
      <c r="J1016" s="22">
        <v>0.981037058042345</v>
      </c>
    </row>
    <row r="1017" spans="1:11">
      <c r="A1017" s="22" t="s">
        <v>803</v>
      </c>
      <c r="B1017" s="22">
        <v>646</v>
      </c>
      <c r="C1017" s="22" t="s">
        <v>12</v>
      </c>
      <c r="D1017" s="22" t="s">
        <v>804</v>
      </c>
      <c r="E1017" s="22" t="s">
        <v>805</v>
      </c>
      <c r="F1017" s="22">
        <v>2539.9304</v>
      </c>
      <c r="G1017" s="22" t="s">
        <v>308</v>
      </c>
      <c r="H1017" s="22">
        <v>7187300</v>
      </c>
      <c r="J1017" s="22">
        <v>0.104007760996524</v>
      </c>
    </row>
    <row r="1018" spans="1:11">
      <c r="A1018" s="22" t="s">
        <v>803</v>
      </c>
      <c r="B1018" s="22">
        <v>646</v>
      </c>
      <c r="C1018" s="22" t="s">
        <v>12</v>
      </c>
      <c r="D1018" s="22" t="s">
        <v>804</v>
      </c>
      <c r="E1018" s="22" t="s">
        <v>805</v>
      </c>
      <c r="F1018" s="22">
        <v>2555.9253</v>
      </c>
      <c r="G1018" s="22" t="s">
        <v>830</v>
      </c>
      <c r="H1018" s="22">
        <v>19394644</v>
      </c>
      <c r="I1018" s="22">
        <v>289758048</v>
      </c>
      <c r="J1018" s="22">
        <v>0.125469675677286</v>
      </c>
      <c r="K1018" s="22">
        <v>1.87453032432271</v>
      </c>
    </row>
    <row r="1019" spans="1:11">
      <c r="A1019" s="22" t="s">
        <v>803</v>
      </c>
      <c r="B1019" s="22">
        <v>646</v>
      </c>
      <c r="C1019" s="22" t="s">
        <v>12</v>
      </c>
      <c r="D1019" s="22" t="s">
        <v>804</v>
      </c>
      <c r="E1019" s="22" t="s">
        <v>805</v>
      </c>
      <c r="F1019" s="22">
        <v>2610.9312</v>
      </c>
      <c r="G1019" s="22" t="s">
        <v>831</v>
      </c>
      <c r="H1019" s="22">
        <v>8052908</v>
      </c>
      <c r="I1019" s="22">
        <v>8734605</v>
      </c>
      <c r="J1019" s="22">
        <v>0.959392615213463</v>
      </c>
      <c r="K1019" s="22">
        <v>1.04060738478654</v>
      </c>
    </row>
    <row r="1020" spans="1:11">
      <c r="A1020" s="22" t="s">
        <v>803</v>
      </c>
      <c r="B1020" s="22">
        <v>646</v>
      </c>
      <c r="C1020" s="22" t="s">
        <v>12</v>
      </c>
      <c r="D1020" s="22" t="s">
        <v>804</v>
      </c>
      <c r="E1020" s="22" t="s">
        <v>805</v>
      </c>
      <c r="F1020" s="22">
        <v>2627.9465</v>
      </c>
      <c r="G1020" s="22" t="s">
        <v>832</v>
      </c>
      <c r="H1020" s="22">
        <v>115167736</v>
      </c>
      <c r="J1020" s="22">
        <v>1</v>
      </c>
    </row>
    <row r="1021" spans="1:11">
      <c r="A1021" s="22" t="s">
        <v>803</v>
      </c>
      <c r="B1021" s="22">
        <v>646</v>
      </c>
      <c r="C1021" s="22" t="s">
        <v>12</v>
      </c>
      <c r="D1021" s="22" t="s">
        <v>804</v>
      </c>
      <c r="E1021" s="22" t="s">
        <v>805</v>
      </c>
      <c r="F1021" s="22">
        <v>2701.9832</v>
      </c>
      <c r="G1021" s="22" t="s">
        <v>833</v>
      </c>
      <c r="H1021" s="22">
        <v>77733224</v>
      </c>
      <c r="J1021" s="22">
        <v>0.897633732150021</v>
      </c>
    </row>
    <row r="1022" spans="1:11">
      <c r="A1022" s="22" t="s">
        <v>803</v>
      </c>
      <c r="B1022" s="22">
        <v>646</v>
      </c>
      <c r="C1022" s="22" t="s">
        <v>12</v>
      </c>
      <c r="D1022" s="22" t="s">
        <v>804</v>
      </c>
      <c r="E1022" s="22" t="s">
        <v>805</v>
      </c>
      <c r="F1022" s="22">
        <v>2715.9625</v>
      </c>
      <c r="G1022" s="22" t="s">
        <v>819</v>
      </c>
      <c r="H1022" s="22">
        <v>436051776</v>
      </c>
      <c r="J1022" s="22">
        <v>1.13397621803711</v>
      </c>
    </row>
    <row r="1023" spans="1:11">
      <c r="A1023" s="22" t="s">
        <v>803</v>
      </c>
      <c r="B1023" s="22">
        <v>646</v>
      </c>
      <c r="C1023" s="22" t="s">
        <v>12</v>
      </c>
      <c r="D1023" s="22" t="s">
        <v>804</v>
      </c>
      <c r="E1023" s="22" t="s">
        <v>805</v>
      </c>
      <c r="F1023" s="22">
        <v>2717.9781</v>
      </c>
      <c r="G1023" s="22" t="s">
        <v>223</v>
      </c>
      <c r="H1023" s="22">
        <v>53037428</v>
      </c>
      <c r="J1023" s="22">
        <v>1</v>
      </c>
    </row>
    <row r="1024" spans="1:11">
      <c r="A1024" s="22" t="s">
        <v>803</v>
      </c>
      <c r="B1024" s="22">
        <v>646</v>
      </c>
      <c r="C1024" s="22" t="s">
        <v>12</v>
      </c>
      <c r="D1024" s="22" t="s">
        <v>804</v>
      </c>
      <c r="E1024" s="22" t="s">
        <v>805</v>
      </c>
      <c r="F1024" s="22">
        <v>2772.984</v>
      </c>
      <c r="G1024" s="22" t="s">
        <v>57</v>
      </c>
      <c r="H1024" s="22">
        <v>86264432</v>
      </c>
      <c r="J1024" s="22">
        <v>0.991213697083559</v>
      </c>
    </row>
    <row r="1025" spans="1:11">
      <c r="A1025" s="22" t="s">
        <v>803</v>
      </c>
      <c r="B1025" s="22">
        <v>646</v>
      </c>
      <c r="C1025" s="22" t="s">
        <v>12</v>
      </c>
      <c r="D1025" s="22" t="s">
        <v>804</v>
      </c>
      <c r="E1025" s="22" t="s">
        <v>805</v>
      </c>
      <c r="F1025" s="22">
        <v>2786.9632</v>
      </c>
      <c r="G1025" s="22" t="s">
        <v>834</v>
      </c>
      <c r="H1025" s="22">
        <v>295784576</v>
      </c>
      <c r="J1025" s="22">
        <v>0.575774918213896</v>
      </c>
    </row>
    <row r="1026" spans="1:11">
      <c r="A1026" s="22" t="s">
        <v>803</v>
      </c>
      <c r="B1026" s="22">
        <v>646</v>
      </c>
      <c r="C1026" s="22" t="s">
        <v>12</v>
      </c>
      <c r="D1026" s="22" t="s">
        <v>804</v>
      </c>
      <c r="E1026" s="22" t="s">
        <v>805</v>
      </c>
      <c r="F1026" s="22">
        <v>2805.9942</v>
      </c>
      <c r="G1026" s="22" t="s">
        <v>835</v>
      </c>
      <c r="H1026" s="22">
        <v>29831220</v>
      </c>
      <c r="J1026" s="22">
        <v>1.17287018061187</v>
      </c>
    </row>
    <row r="1027" spans="1:11">
      <c r="A1027" s="22" t="s">
        <v>803</v>
      </c>
      <c r="B1027" s="22">
        <v>646</v>
      </c>
      <c r="C1027" s="22" t="s">
        <v>12</v>
      </c>
      <c r="D1027" s="22" t="s">
        <v>804</v>
      </c>
      <c r="E1027" s="22" t="s">
        <v>805</v>
      </c>
      <c r="F1027" s="22">
        <v>2921.0575</v>
      </c>
      <c r="G1027" s="22" t="s">
        <v>836</v>
      </c>
      <c r="H1027" s="22">
        <v>52123381</v>
      </c>
      <c r="I1027" s="22">
        <v>4594753.5</v>
      </c>
      <c r="J1027" s="22">
        <v>1.83797938558787</v>
      </c>
      <c r="K1027" s="22">
        <v>0.162020614412133</v>
      </c>
    </row>
    <row r="1028" spans="1:11">
      <c r="A1028" s="22" t="s">
        <v>803</v>
      </c>
      <c r="B1028" s="22">
        <v>646</v>
      </c>
      <c r="C1028" s="22" t="s">
        <v>12</v>
      </c>
      <c r="D1028" s="22" t="s">
        <v>804</v>
      </c>
      <c r="E1028" s="22" t="s">
        <v>805</v>
      </c>
      <c r="F1028" s="22">
        <v>3007.0579</v>
      </c>
      <c r="G1028" s="22" t="s">
        <v>837</v>
      </c>
      <c r="H1028" s="22">
        <v>38457188</v>
      </c>
      <c r="J1028" s="22">
        <v>1</v>
      </c>
    </row>
    <row r="1029" spans="1:11">
      <c r="A1029" s="22" t="s">
        <v>803</v>
      </c>
      <c r="B1029" s="22">
        <v>646</v>
      </c>
      <c r="C1029" s="22" t="s">
        <v>12</v>
      </c>
      <c r="D1029" s="22" t="s">
        <v>804</v>
      </c>
      <c r="E1029" s="22" t="s">
        <v>805</v>
      </c>
      <c r="F1029" s="22">
        <v>3009.0736</v>
      </c>
      <c r="G1029" s="22" t="s">
        <v>838</v>
      </c>
      <c r="H1029" s="22">
        <v>76914376</v>
      </c>
      <c r="J1029" s="22">
        <v>1.79709689684421</v>
      </c>
    </row>
    <row r="1030" spans="1:11">
      <c r="A1030" s="22" t="s">
        <v>803</v>
      </c>
      <c r="B1030" s="22">
        <v>646</v>
      </c>
      <c r="C1030" s="22" t="s">
        <v>12</v>
      </c>
      <c r="D1030" s="22" t="s">
        <v>804</v>
      </c>
      <c r="E1030" s="22" t="s">
        <v>805</v>
      </c>
      <c r="F1030" s="22">
        <v>3081.0947</v>
      </c>
      <c r="G1030" s="22" t="s">
        <v>839</v>
      </c>
      <c r="H1030" s="22">
        <v>361548800</v>
      </c>
      <c r="J1030" s="22">
        <v>1.01290761521237</v>
      </c>
    </row>
    <row r="1031" spans="1:11">
      <c r="A1031" s="22" t="s">
        <v>803</v>
      </c>
      <c r="B1031" s="22">
        <v>646</v>
      </c>
      <c r="C1031" s="22" t="s">
        <v>12</v>
      </c>
      <c r="D1031" s="22" t="s">
        <v>804</v>
      </c>
      <c r="E1031" s="22" t="s">
        <v>805</v>
      </c>
      <c r="F1031" s="22">
        <v>3083.1103</v>
      </c>
      <c r="G1031" s="22" t="s">
        <v>243</v>
      </c>
      <c r="H1031" s="22">
        <v>174543408</v>
      </c>
      <c r="J1031" s="22">
        <v>1</v>
      </c>
    </row>
    <row r="1032" spans="1:11">
      <c r="A1032" s="22" t="s">
        <v>803</v>
      </c>
      <c r="B1032" s="22">
        <v>646</v>
      </c>
      <c r="C1032" s="22" t="s">
        <v>12</v>
      </c>
      <c r="D1032" s="22" t="s">
        <v>804</v>
      </c>
      <c r="E1032" s="22" t="s">
        <v>805</v>
      </c>
      <c r="F1032" s="22">
        <v>349.1373</v>
      </c>
      <c r="G1032" s="22" t="s">
        <v>820</v>
      </c>
      <c r="H1032" s="22">
        <v>16614663</v>
      </c>
      <c r="J1032" s="22">
        <v>1</v>
      </c>
    </row>
    <row r="1033" spans="1:11">
      <c r="A1033" s="22" t="s">
        <v>803</v>
      </c>
      <c r="B1033" s="22">
        <v>646</v>
      </c>
      <c r="C1033" s="22" t="s">
        <v>12</v>
      </c>
      <c r="D1033" s="22" t="s">
        <v>804</v>
      </c>
      <c r="E1033" s="22" t="s">
        <v>805</v>
      </c>
      <c r="F1033" s="22">
        <v>406.1587</v>
      </c>
      <c r="G1033" s="22" t="s">
        <v>72</v>
      </c>
      <c r="H1033" s="22">
        <v>5394178</v>
      </c>
      <c r="J1033" s="22">
        <v>1</v>
      </c>
    </row>
    <row r="1034" spans="1:11">
      <c r="A1034" s="22" t="s">
        <v>803</v>
      </c>
      <c r="B1034" s="22">
        <v>646</v>
      </c>
      <c r="C1034" s="22" t="s">
        <v>12</v>
      </c>
      <c r="D1034" s="22" t="s">
        <v>804</v>
      </c>
      <c r="E1034" s="22" t="s">
        <v>805</v>
      </c>
      <c r="F1034" s="22">
        <v>568.2116</v>
      </c>
      <c r="G1034" s="22" t="s">
        <v>80</v>
      </c>
      <c r="H1034" s="22">
        <v>3754160.5</v>
      </c>
      <c r="I1034" s="22">
        <v>5739417</v>
      </c>
      <c r="J1034" s="22">
        <v>0.813566071281002</v>
      </c>
      <c r="K1034" s="22">
        <v>1.24379203822889</v>
      </c>
    </row>
    <row r="1035" spans="1:11">
      <c r="A1035" s="22" t="s">
        <v>803</v>
      </c>
      <c r="B1035" s="22">
        <v>646</v>
      </c>
      <c r="C1035" s="22" t="s">
        <v>12</v>
      </c>
      <c r="D1035" s="22" t="s">
        <v>804</v>
      </c>
      <c r="E1035" s="22" t="s">
        <v>805</v>
      </c>
      <c r="F1035" s="22">
        <v>730.2644</v>
      </c>
      <c r="G1035" s="22" t="s">
        <v>102</v>
      </c>
      <c r="H1035" s="22">
        <v>19916160</v>
      </c>
      <c r="I1035" s="22">
        <v>40439824</v>
      </c>
      <c r="J1035" s="22">
        <v>0.707981681636604</v>
      </c>
      <c r="K1035" s="22">
        <v>1.4375589772631</v>
      </c>
    </row>
    <row r="1036" spans="1:11">
      <c r="A1036" s="22" t="s">
        <v>803</v>
      </c>
      <c r="B1036" s="22">
        <v>646</v>
      </c>
      <c r="C1036" s="22" t="s">
        <v>12</v>
      </c>
      <c r="D1036" s="22" t="s">
        <v>804</v>
      </c>
      <c r="E1036" s="22" t="s">
        <v>805</v>
      </c>
      <c r="F1036" s="22">
        <v>876.3223</v>
      </c>
      <c r="G1036" s="22" t="s">
        <v>62</v>
      </c>
      <c r="H1036" s="22">
        <v>57541792</v>
      </c>
      <c r="J1036" s="22">
        <v>1.18719134295838</v>
      </c>
    </row>
    <row r="1037" spans="1:11">
      <c r="A1037" s="22" t="s">
        <v>803</v>
      </c>
      <c r="B1037" s="22">
        <v>646</v>
      </c>
      <c r="C1037" s="22" t="s">
        <v>12</v>
      </c>
      <c r="D1037" s="22" t="s">
        <v>804</v>
      </c>
      <c r="E1037" s="22" t="s">
        <v>805</v>
      </c>
      <c r="F1037" s="22">
        <v>892.3172</v>
      </c>
      <c r="G1037" s="22" t="s">
        <v>30</v>
      </c>
      <c r="H1037" s="22">
        <v>404554428</v>
      </c>
      <c r="I1037" s="22">
        <v>6070383483.5</v>
      </c>
      <c r="J1037" s="22">
        <v>0.179631733334878</v>
      </c>
      <c r="K1037" s="22">
        <v>2.69539382510113</v>
      </c>
    </row>
    <row r="1038" spans="1:11">
      <c r="A1038" s="22" t="s">
        <v>803</v>
      </c>
      <c r="B1038" s="22">
        <v>736</v>
      </c>
      <c r="C1038" s="22" t="s">
        <v>12</v>
      </c>
      <c r="D1038" s="22" t="s">
        <v>804</v>
      </c>
      <c r="E1038" s="22" t="s">
        <v>805</v>
      </c>
      <c r="F1038" s="22">
        <v>1038.3751</v>
      </c>
      <c r="G1038" s="22" t="s">
        <v>29</v>
      </c>
      <c r="H1038" s="22">
        <v>258160272</v>
      </c>
      <c r="J1038" s="22">
        <v>1.27926013095059</v>
      </c>
    </row>
    <row r="1039" spans="1:11">
      <c r="A1039" s="22" t="s">
        <v>803</v>
      </c>
      <c r="B1039" s="22">
        <v>736</v>
      </c>
      <c r="C1039" s="22" t="s">
        <v>12</v>
      </c>
      <c r="D1039" s="22" t="s">
        <v>804</v>
      </c>
      <c r="E1039" s="22" t="s">
        <v>805</v>
      </c>
      <c r="F1039" s="22">
        <v>1054.37</v>
      </c>
      <c r="G1039" s="22" t="s">
        <v>84</v>
      </c>
      <c r="H1039" s="22">
        <v>10729798</v>
      </c>
      <c r="J1039" s="22">
        <v>0.644281979850347</v>
      </c>
    </row>
    <row r="1040" spans="1:11">
      <c r="A1040" s="22" t="s">
        <v>803</v>
      </c>
      <c r="B1040" s="22">
        <v>736</v>
      </c>
      <c r="C1040" s="22" t="s">
        <v>12</v>
      </c>
      <c r="D1040" s="22" t="s">
        <v>804</v>
      </c>
      <c r="E1040" s="22" t="s">
        <v>805</v>
      </c>
      <c r="F1040" s="22">
        <v>1095.3966</v>
      </c>
      <c r="G1040" s="22" t="s">
        <v>173</v>
      </c>
      <c r="H1040" s="22">
        <v>222783152</v>
      </c>
      <c r="I1040" s="22">
        <v>48853264</v>
      </c>
      <c r="J1040" s="22">
        <v>1.33520672768775</v>
      </c>
      <c r="K1040" s="22">
        <v>0.292792368618188</v>
      </c>
    </row>
    <row r="1041" spans="1:11">
      <c r="A1041" s="22" t="s">
        <v>803</v>
      </c>
      <c r="B1041" s="22">
        <v>736</v>
      </c>
      <c r="C1041" s="22" t="s">
        <v>12</v>
      </c>
      <c r="D1041" s="22" t="s">
        <v>804</v>
      </c>
      <c r="E1041" s="22" t="s">
        <v>805</v>
      </c>
      <c r="F1041" s="22">
        <v>1216.4228</v>
      </c>
      <c r="G1041" s="22" t="s">
        <v>24</v>
      </c>
      <c r="H1041" s="22">
        <v>63836200</v>
      </c>
      <c r="I1041" s="22">
        <v>53589752</v>
      </c>
      <c r="J1041" s="22">
        <v>0.842901538037408</v>
      </c>
      <c r="K1041" s="22">
        <v>0.707606097854247</v>
      </c>
    </row>
    <row r="1042" spans="1:11">
      <c r="A1042" s="22" t="s">
        <v>803</v>
      </c>
      <c r="B1042" s="22">
        <v>736</v>
      </c>
      <c r="C1042" s="22" t="s">
        <v>12</v>
      </c>
      <c r="D1042" s="22" t="s">
        <v>804</v>
      </c>
      <c r="E1042" s="22" t="s">
        <v>805</v>
      </c>
      <c r="F1042" s="22">
        <v>1241.4545</v>
      </c>
      <c r="G1042" s="22" t="s">
        <v>66</v>
      </c>
      <c r="H1042" s="22">
        <v>64353356</v>
      </c>
      <c r="I1042" s="22">
        <v>77967696</v>
      </c>
      <c r="J1042" s="22">
        <v>1.15723728606912</v>
      </c>
      <c r="K1042" s="22">
        <v>1.40205780286117</v>
      </c>
    </row>
    <row r="1043" spans="1:11">
      <c r="A1043" s="22" t="s">
        <v>803</v>
      </c>
      <c r="B1043" s="22">
        <v>736</v>
      </c>
      <c r="C1043" s="22" t="s">
        <v>12</v>
      </c>
      <c r="D1043" s="22" t="s">
        <v>804</v>
      </c>
      <c r="E1043" s="22" t="s">
        <v>805</v>
      </c>
      <c r="F1043" s="22">
        <v>1257.4494</v>
      </c>
      <c r="G1043" s="22" t="s">
        <v>86</v>
      </c>
      <c r="H1043" s="22">
        <v>87185920</v>
      </c>
      <c r="J1043" s="22">
        <v>1.52913495318495</v>
      </c>
    </row>
    <row r="1044" spans="1:11">
      <c r="A1044" s="22" t="s">
        <v>803</v>
      </c>
      <c r="B1044" s="22">
        <v>736</v>
      </c>
      <c r="C1044" s="22" t="s">
        <v>12</v>
      </c>
      <c r="D1044" s="22" t="s">
        <v>804</v>
      </c>
      <c r="E1044" s="22" t="s">
        <v>805</v>
      </c>
      <c r="F1044" s="22">
        <v>1298.4759</v>
      </c>
      <c r="G1044" s="22" t="s">
        <v>76</v>
      </c>
      <c r="H1044" s="22">
        <v>17246704</v>
      </c>
      <c r="I1044" s="22">
        <v>13639832</v>
      </c>
      <c r="J1044" s="22">
        <v>1.11677813271129</v>
      </c>
      <c r="K1044" s="22">
        <v>0.883221867288711</v>
      </c>
    </row>
    <row r="1045" spans="1:11">
      <c r="A1045" s="22" t="s">
        <v>803</v>
      </c>
      <c r="B1045" s="22">
        <v>736</v>
      </c>
      <c r="C1045" s="22" t="s">
        <v>12</v>
      </c>
      <c r="D1045" s="22" t="s">
        <v>804</v>
      </c>
      <c r="E1045" s="22" t="s">
        <v>805</v>
      </c>
      <c r="F1045" s="22">
        <v>1378.4757</v>
      </c>
      <c r="G1045" s="22" t="s">
        <v>22</v>
      </c>
      <c r="H1045" s="22">
        <v>99574760</v>
      </c>
      <c r="I1045" s="22">
        <v>10267948</v>
      </c>
      <c r="J1045" s="22">
        <v>1.81304270102299</v>
      </c>
      <c r="K1045" s="22">
        <v>0.186957298977006</v>
      </c>
    </row>
    <row r="1046" spans="1:11">
      <c r="A1046" s="22" t="s">
        <v>803</v>
      </c>
      <c r="B1046" s="22">
        <v>736</v>
      </c>
      <c r="C1046" s="22" t="s">
        <v>12</v>
      </c>
      <c r="D1046" s="22" t="s">
        <v>804</v>
      </c>
      <c r="E1046" s="22" t="s">
        <v>805</v>
      </c>
      <c r="F1046" s="22">
        <v>1403.5073</v>
      </c>
      <c r="G1046" s="22" t="s">
        <v>88</v>
      </c>
      <c r="H1046" s="22">
        <v>64987059</v>
      </c>
      <c r="J1046" s="22">
        <v>1</v>
      </c>
    </row>
    <row r="1047" spans="1:11">
      <c r="A1047" s="22" t="s">
        <v>803</v>
      </c>
      <c r="B1047" s="22">
        <v>736</v>
      </c>
      <c r="C1047" s="22" t="s">
        <v>12</v>
      </c>
      <c r="D1047" s="22" t="s">
        <v>804</v>
      </c>
      <c r="E1047" s="22" t="s">
        <v>805</v>
      </c>
      <c r="F1047" s="22">
        <v>1419.5022</v>
      </c>
      <c r="G1047" s="22" t="s">
        <v>89</v>
      </c>
      <c r="H1047" s="22">
        <v>37858479</v>
      </c>
      <c r="J1047" s="22">
        <v>1</v>
      </c>
    </row>
    <row r="1048" spans="1:11">
      <c r="A1048" s="22" t="s">
        <v>803</v>
      </c>
      <c r="B1048" s="22">
        <v>736</v>
      </c>
      <c r="C1048" s="22" t="s">
        <v>12</v>
      </c>
      <c r="D1048" s="22" t="s">
        <v>804</v>
      </c>
      <c r="E1048" s="22" t="s">
        <v>805</v>
      </c>
      <c r="F1048" s="22">
        <v>1444.5338</v>
      </c>
      <c r="G1048" s="22" t="s">
        <v>67</v>
      </c>
      <c r="H1048" s="22">
        <v>18152620</v>
      </c>
      <c r="J1048" s="22">
        <v>0.724758604377884</v>
      </c>
    </row>
    <row r="1049" spans="1:11">
      <c r="A1049" s="22" t="s">
        <v>803</v>
      </c>
      <c r="B1049" s="22">
        <v>736</v>
      </c>
      <c r="C1049" s="22" t="s">
        <v>12</v>
      </c>
      <c r="D1049" s="22" t="s">
        <v>804</v>
      </c>
      <c r="E1049" s="22" t="s">
        <v>805</v>
      </c>
      <c r="F1049" s="22">
        <v>1460.5288</v>
      </c>
      <c r="G1049" s="22" t="s">
        <v>597</v>
      </c>
      <c r="H1049" s="22">
        <v>7968199.5</v>
      </c>
      <c r="J1049" s="22">
        <v>1</v>
      </c>
    </row>
    <row r="1050" spans="1:11">
      <c r="A1050" s="22" t="s">
        <v>803</v>
      </c>
      <c r="B1050" s="22">
        <v>736</v>
      </c>
      <c r="C1050" s="22" t="s">
        <v>12</v>
      </c>
      <c r="D1050" s="22" t="s">
        <v>804</v>
      </c>
      <c r="E1050" s="22" t="s">
        <v>805</v>
      </c>
      <c r="F1050" s="22">
        <v>1540.5285</v>
      </c>
      <c r="G1050" s="22" t="s">
        <v>25</v>
      </c>
      <c r="H1050" s="22">
        <v>128280710</v>
      </c>
      <c r="I1050" s="22">
        <v>104459208</v>
      </c>
      <c r="J1050" s="22">
        <v>1.3451092703695</v>
      </c>
      <c r="K1050" s="22">
        <v>1.09532484701913</v>
      </c>
    </row>
    <row r="1051" spans="1:11">
      <c r="A1051" s="22" t="s">
        <v>803</v>
      </c>
      <c r="B1051" s="22">
        <v>736</v>
      </c>
      <c r="C1051" s="22" t="s">
        <v>12</v>
      </c>
      <c r="D1051" s="22" t="s">
        <v>804</v>
      </c>
      <c r="E1051" s="22" t="s">
        <v>805</v>
      </c>
      <c r="F1051" s="22">
        <v>1565.5601</v>
      </c>
      <c r="G1051" s="22" t="s">
        <v>90</v>
      </c>
      <c r="H1051" s="22">
        <v>54427632</v>
      </c>
      <c r="J1051" s="22">
        <v>1</v>
      </c>
    </row>
    <row r="1052" spans="1:11">
      <c r="A1052" s="22" t="s">
        <v>803</v>
      </c>
      <c r="B1052" s="22">
        <v>736</v>
      </c>
      <c r="C1052" s="22" t="s">
        <v>12</v>
      </c>
      <c r="D1052" s="22" t="s">
        <v>804</v>
      </c>
      <c r="E1052" s="22" t="s">
        <v>805</v>
      </c>
      <c r="F1052" s="22">
        <v>1581.555</v>
      </c>
      <c r="G1052" s="22" t="s">
        <v>91</v>
      </c>
      <c r="H1052" s="22">
        <v>17697076</v>
      </c>
      <c r="I1052" s="22">
        <v>63195996</v>
      </c>
      <c r="J1052" s="22">
        <v>0.578035654034555</v>
      </c>
      <c r="K1052" s="22">
        <v>2.06415674997526</v>
      </c>
    </row>
    <row r="1053" spans="1:11">
      <c r="A1053" s="22" t="s">
        <v>803</v>
      </c>
      <c r="B1053" s="22">
        <v>736</v>
      </c>
      <c r="C1053" s="22" t="s">
        <v>12</v>
      </c>
      <c r="D1053" s="22" t="s">
        <v>804</v>
      </c>
      <c r="E1053" s="22" t="s">
        <v>805</v>
      </c>
      <c r="F1053" s="22">
        <v>1606.5867</v>
      </c>
      <c r="G1053" s="22" t="s">
        <v>142</v>
      </c>
      <c r="H1053" s="22">
        <v>63729112</v>
      </c>
      <c r="J1053" s="22">
        <v>1</v>
      </c>
    </row>
    <row r="1054" spans="1:11">
      <c r="A1054" s="22" t="s">
        <v>803</v>
      </c>
      <c r="B1054" s="22">
        <v>736</v>
      </c>
      <c r="C1054" s="22" t="s">
        <v>12</v>
      </c>
      <c r="D1054" s="22" t="s">
        <v>804</v>
      </c>
      <c r="E1054" s="22" t="s">
        <v>805</v>
      </c>
      <c r="F1054" s="22">
        <v>1647.6132</v>
      </c>
      <c r="G1054" s="22" t="s">
        <v>68</v>
      </c>
      <c r="H1054" s="22">
        <v>68633560</v>
      </c>
      <c r="J1054" s="22">
        <v>1</v>
      </c>
    </row>
    <row r="1055" spans="1:11">
      <c r="A1055" s="22" t="s">
        <v>803</v>
      </c>
      <c r="B1055" s="22">
        <v>736</v>
      </c>
      <c r="C1055" s="22" t="s">
        <v>12</v>
      </c>
      <c r="D1055" s="22" t="s">
        <v>804</v>
      </c>
      <c r="E1055" s="22" t="s">
        <v>805</v>
      </c>
      <c r="F1055" s="22">
        <v>1702.5813</v>
      </c>
      <c r="G1055" s="22" t="s">
        <v>23</v>
      </c>
      <c r="H1055" s="22">
        <v>467662796</v>
      </c>
      <c r="I1055" s="22">
        <v>215186662</v>
      </c>
      <c r="J1055" s="22">
        <v>1.61007902941512</v>
      </c>
      <c r="K1055" s="22">
        <v>0.740849036655119</v>
      </c>
    </row>
    <row r="1056" spans="1:11">
      <c r="A1056" s="22" t="s">
        <v>803</v>
      </c>
      <c r="B1056" s="22">
        <v>736</v>
      </c>
      <c r="C1056" s="22" t="s">
        <v>12</v>
      </c>
      <c r="D1056" s="22" t="s">
        <v>804</v>
      </c>
      <c r="E1056" s="22" t="s">
        <v>805</v>
      </c>
      <c r="F1056" s="22">
        <v>1704.6347</v>
      </c>
      <c r="G1056" s="22" t="s">
        <v>37</v>
      </c>
      <c r="H1056" s="22">
        <v>53046624</v>
      </c>
      <c r="J1056" s="22">
        <v>1</v>
      </c>
    </row>
    <row r="1057" spans="1:11">
      <c r="A1057" s="22" t="s">
        <v>803</v>
      </c>
      <c r="B1057" s="22">
        <v>736</v>
      </c>
      <c r="C1057" s="22" t="s">
        <v>12</v>
      </c>
      <c r="D1057" s="22" t="s">
        <v>804</v>
      </c>
      <c r="E1057" s="22" t="s">
        <v>805</v>
      </c>
      <c r="F1057" s="22">
        <v>1809.666</v>
      </c>
      <c r="G1057" s="22" t="s">
        <v>433</v>
      </c>
      <c r="H1057" s="22">
        <v>58289280</v>
      </c>
      <c r="J1057" s="22">
        <v>1.06697729287219</v>
      </c>
    </row>
    <row r="1058" spans="1:11">
      <c r="A1058" s="22" t="s">
        <v>803</v>
      </c>
      <c r="B1058" s="22">
        <v>736</v>
      </c>
      <c r="C1058" s="22" t="s">
        <v>12</v>
      </c>
      <c r="D1058" s="22" t="s">
        <v>804</v>
      </c>
      <c r="E1058" s="22" t="s">
        <v>805</v>
      </c>
      <c r="F1058" s="22">
        <v>1848.6392</v>
      </c>
      <c r="G1058" s="22" t="s">
        <v>840</v>
      </c>
      <c r="H1058" s="22">
        <v>37213596</v>
      </c>
      <c r="J1058" s="22">
        <v>1</v>
      </c>
    </row>
    <row r="1059" spans="1:11">
      <c r="A1059" s="22" t="s">
        <v>803</v>
      </c>
      <c r="B1059" s="22">
        <v>736</v>
      </c>
      <c r="C1059" s="22" t="s">
        <v>12</v>
      </c>
      <c r="D1059" s="22" t="s">
        <v>804</v>
      </c>
      <c r="E1059" s="22" t="s">
        <v>805</v>
      </c>
      <c r="F1059" s="22">
        <v>1864.6341</v>
      </c>
      <c r="G1059" s="22" t="s">
        <v>15</v>
      </c>
      <c r="H1059" s="22">
        <v>1759896380</v>
      </c>
      <c r="I1059" s="22">
        <v>1168123664</v>
      </c>
      <c r="J1059" s="22">
        <v>1.55653080874297</v>
      </c>
      <c r="K1059" s="22">
        <v>1.03314063947204</v>
      </c>
    </row>
    <row r="1060" spans="1:11">
      <c r="A1060" s="22" t="s">
        <v>803</v>
      </c>
      <c r="B1060" s="22">
        <v>736</v>
      </c>
      <c r="C1060" s="22" t="s">
        <v>12</v>
      </c>
      <c r="D1060" s="22" t="s">
        <v>804</v>
      </c>
      <c r="E1060" s="22" t="s">
        <v>805</v>
      </c>
      <c r="F1060" s="22">
        <v>1898.7025</v>
      </c>
      <c r="G1060" s="22" t="s">
        <v>289</v>
      </c>
      <c r="H1060" s="22">
        <v>32316948</v>
      </c>
      <c r="J1060" s="22">
        <v>1</v>
      </c>
    </row>
    <row r="1061" spans="1:11">
      <c r="A1061" s="22" t="s">
        <v>803</v>
      </c>
      <c r="B1061" s="22">
        <v>736</v>
      </c>
      <c r="C1061" s="22" t="s">
        <v>12</v>
      </c>
      <c r="D1061" s="22" t="s">
        <v>804</v>
      </c>
      <c r="E1061" s="22" t="s">
        <v>805</v>
      </c>
      <c r="F1061" s="22">
        <v>1907.7141</v>
      </c>
      <c r="G1061" s="22" t="s">
        <v>312</v>
      </c>
      <c r="H1061" s="22">
        <v>19628324</v>
      </c>
      <c r="J1061" s="22">
        <v>0.980295819907428</v>
      </c>
    </row>
    <row r="1062" spans="1:11">
      <c r="A1062" s="22" t="s">
        <v>803</v>
      </c>
      <c r="B1062" s="22">
        <v>736</v>
      </c>
      <c r="C1062" s="22" t="s">
        <v>12</v>
      </c>
      <c r="D1062" s="22" t="s">
        <v>804</v>
      </c>
      <c r="E1062" s="22" t="s">
        <v>805</v>
      </c>
      <c r="F1062" s="22">
        <v>1939.729</v>
      </c>
      <c r="G1062" s="22" t="s">
        <v>814</v>
      </c>
      <c r="H1062" s="22">
        <v>17843538</v>
      </c>
      <c r="J1062" s="22">
        <v>1</v>
      </c>
    </row>
    <row r="1063" spans="1:11">
      <c r="A1063" s="22" t="s">
        <v>803</v>
      </c>
      <c r="B1063" s="22">
        <v>736</v>
      </c>
      <c r="C1063" s="22" t="s">
        <v>12</v>
      </c>
      <c r="D1063" s="22" t="s">
        <v>804</v>
      </c>
      <c r="E1063" s="22" t="s">
        <v>805</v>
      </c>
      <c r="F1063" s="22">
        <v>2026.6869</v>
      </c>
      <c r="G1063" s="22" t="s">
        <v>194</v>
      </c>
      <c r="H1063" s="22">
        <v>31089702</v>
      </c>
      <c r="I1063" s="22">
        <v>14818356</v>
      </c>
      <c r="J1063" s="22">
        <v>1.35443333281491</v>
      </c>
      <c r="K1063" s="22">
        <v>0.645566667185094</v>
      </c>
    </row>
    <row r="1064" spans="1:11">
      <c r="A1064" s="22" t="s">
        <v>803</v>
      </c>
      <c r="B1064" s="22">
        <v>736</v>
      </c>
      <c r="C1064" s="22" t="s">
        <v>12</v>
      </c>
      <c r="D1064" s="22" t="s">
        <v>804</v>
      </c>
      <c r="E1064" s="22" t="s">
        <v>805</v>
      </c>
      <c r="F1064" s="22">
        <v>203.0794</v>
      </c>
      <c r="G1064" s="22" t="s">
        <v>44</v>
      </c>
      <c r="H1064" s="22">
        <v>41709928</v>
      </c>
      <c r="I1064" s="22">
        <v>24118936</v>
      </c>
      <c r="J1064" s="22">
        <v>1.26722308317519</v>
      </c>
      <c r="K1064" s="22">
        <v>0.732776916824814</v>
      </c>
    </row>
    <row r="1065" spans="1:11">
      <c r="A1065" s="22" t="s">
        <v>803</v>
      </c>
      <c r="B1065" s="22">
        <v>736</v>
      </c>
      <c r="C1065" s="22" t="s">
        <v>12</v>
      </c>
      <c r="D1065" s="22" t="s">
        <v>804</v>
      </c>
      <c r="E1065" s="22" t="s">
        <v>805</v>
      </c>
      <c r="F1065" s="22">
        <v>2059.7349</v>
      </c>
      <c r="G1065" s="22" t="s">
        <v>112</v>
      </c>
      <c r="H1065" s="22">
        <v>137424992</v>
      </c>
      <c r="J1065" s="22">
        <v>1.32399116251142</v>
      </c>
    </row>
    <row r="1066" spans="1:11">
      <c r="A1066" s="22" t="s">
        <v>803</v>
      </c>
      <c r="B1066" s="22">
        <v>736</v>
      </c>
      <c r="C1066" s="22" t="s">
        <v>12</v>
      </c>
      <c r="D1066" s="22" t="s">
        <v>804</v>
      </c>
      <c r="E1066" s="22" t="s">
        <v>805</v>
      </c>
      <c r="F1066" s="22">
        <v>2117.7768</v>
      </c>
      <c r="G1066" s="22" t="s">
        <v>204</v>
      </c>
      <c r="H1066" s="22">
        <v>7933648.5</v>
      </c>
      <c r="J1066" s="22">
        <v>0.117003308251414</v>
      </c>
    </row>
    <row r="1067" spans="1:11">
      <c r="A1067" s="22" t="s">
        <v>803</v>
      </c>
      <c r="B1067" s="22">
        <v>736</v>
      </c>
      <c r="C1067" s="22" t="s">
        <v>12</v>
      </c>
      <c r="D1067" s="22" t="s">
        <v>804</v>
      </c>
      <c r="E1067" s="22" t="s">
        <v>805</v>
      </c>
      <c r="F1067" s="22">
        <v>2133.7717</v>
      </c>
      <c r="G1067" s="22" t="s">
        <v>211</v>
      </c>
      <c r="H1067" s="22">
        <v>222977460</v>
      </c>
      <c r="J1067" s="22">
        <v>1.89488643205579</v>
      </c>
    </row>
    <row r="1068" spans="1:11">
      <c r="A1068" s="22" t="s">
        <v>803</v>
      </c>
      <c r="B1068" s="22">
        <v>736</v>
      </c>
      <c r="C1068" s="22" t="s">
        <v>12</v>
      </c>
      <c r="D1068" s="22" t="s">
        <v>804</v>
      </c>
      <c r="E1068" s="22" t="s">
        <v>805</v>
      </c>
      <c r="F1068" s="22">
        <v>2157.7829</v>
      </c>
      <c r="G1068" s="22" t="s">
        <v>841</v>
      </c>
      <c r="H1068" s="22">
        <v>19527820</v>
      </c>
      <c r="J1068" s="22">
        <v>1</v>
      </c>
    </row>
    <row r="1069" spans="1:11">
      <c r="A1069" s="22" t="s">
        <v>803</v>
      </c>
      <c r="B1069" s="22">
        <v>736</v>
      </c>
      <c r="C1069" s="22" t="s">
        <v>12</v>
      </c>
      <c r="D1069" s="22" t="s">
        <v>804</v>
      </c>
      <c r="E1069" s="22" t="s">
        <v>805</v>
      </c>
      <c r="F1069" s="22">
        <v>2174.7982</v>
      </c>
      <c r="G1069" s="22" t="s">
        <v>817</v>
      </c>
      <c r="H1069" s="22">
        <v>112377288</v>
      </c>
      <c r="J1069" s="22">
        <v>1</v>
      </c>
    </row>
    <row r="1070" spans="1:11">
      <c r="A1070" s="22" t="s">
        <v>803</v>
      </c>
      <c r="B1070" s="22">
        <v>736</v>
      </c>
      <c r="C1070" s="22" t="s">
        <v>12</v>
      </c>
      <c r="D1070" s="22" t="s">
        <v>804</v>
      </c>
      <c r="E1070" s="22" t="s">
        <v>805</v>
      </c>
      <c r="F1070" s="22">
        <v>2424.8671</v>
      </c>
      <c r="G1070" s="22" t="s">
        <v>390</v>
      </c>
      <c r="H1070" s="22">
        <v>91244952</v>
      </c>
      <c r="J1070" s="22">
        <v>1.07090142237191</v>
      </c>
    </row>
    <row r="1071" spans="1:11">
      <c r="A1071" s="22" t="s">
        <v>803</v>
      </c>
      <c r="B1071" s="22">
        <v>736</v>
      </c>
      <c r="C1071" s="22" t="s">
        <v>12</v>
      </c>
      <c r="D1071" s="22" t="s">
        <v>804</v>
      </c>
      <c r="E1071" s="22" t="s">
        <v>805</v>
      </c>
      <c r="F1071" s="22">
        <v>2482.909</v>
      </c>
      <c r="G1071" s="22" t="s">
        <v>842</v>
      </c>
      <c r="H1071" s="22">
        <v>89954792</v>
      </c>
      <c r="J1071" s="22">
        <v>1.09084801681662</v>
      </c>
    </row>
    <row r="1072" spans="1:11">
      <c r="A1072" s="22" t="s">
        <v>803</v>
      </c>
      <c r="B1072" s="22">
        <v>736</v>
      </c>
      <c r="C1072" s="22" t="s">
        <v>12</v>
      </c>
      <c r="D1072" s="22" t="s">
        <v>804</v>
      </c>
      <c r="E1072" s="22" t="s">
        <v>805</v>
      </c>
      <c r="F1072" s="22">
        <v>2539.9304</v>
      </c>
      <c r="G1072" s="22" t="s">
        <v>308</v>
      </c>
      <c r="H1072" s="22">
        <v>80524232</v>
      </c>
      <c r="I1072" s="22">
        <v>105693896</v>
      </c>
      <c r="J1072" s="22">
        <v>0.989795529709284</v>
      </c>
      <c r="K1072" s="22">
        <v>1.29917843585715</v>
      </c>
    </row>
    <row r="1073" spans="1:11">
      <c r="A1073" s="22" t="s">
        <v>803</v>
      </c>
      <c r="B1073" s="22">
        <v>736</v>
      </c>
      <c r="C1073" s="22" t="s">
        <v>12</v>
      </c>
      <c r="D1073" s="22" t="s">
        <v>804</v>
      </c>
      <c r="E1073" s="22" t="s">
        <v>805</v>
      </c>
      <c r="F1073" s="22">
        <v>2772.984</v>
      </c>
      <c r="G1073" s="22" t="s">
        <v>57</v>
      </c>
      <c r="H1073" s="22">
        <v>104423136</v>
      </c>
      <c r="J1073" s="22">
        <v>0.988224114094382</v>
      </c>
    </row>
    <row r="1074" spans="1:11">
      <c r="A1074" s="22" t="s">
        <v>803</v>
      </c>
      <c r="B1074" s="22">
        <v>736</v>
      </c>
      <c r="C1074" s="22" t="s">
        <v>12</v>
      </c>
      <c r="D1074" s="22" t="s">
        <v>804</v>
      </c>
      <c r="E1074" s="22" t="s">
        <v>805</v>
      </c>
      <c r="F1074" s="22">
        <v>2786.9632</v>
      </c>
      <c r="G1074" s="22" t="s">
        <v>834</v>
      </c>
      <c r="H1074" s="22">
        <v>93817944</v>
      </c>
      <c r="J1074" s="22">
        <v>1.06109661750906</v>
      </c>
    </row>
    <row r="1075" spans="1:11">
      <c r="A1075" s="22" t="s">
        <v>803</v>
      </c>
      <c r="B1075" s="22">
        <v>736</v>
      </c>
      <c r="C1075" s="22" t="s">
        <v>12</v>
      </c>
      <c r="D1075" s="22" t="s">
        <v>804</v>
      </c>
      <c r="E1075" s="22" t="s">
        <v>805</v>
      </c>
      <c r="F1075" s="22">
        <v>2789.9993</v>
      </c>
      <c r="G1075" s="22" t="s">
        <v>672</v>
      </c>
      <c r="H1075" s="22">
        <v>85349384</v>
      </c>
      <c r="J1075" s="22">
        <v>1.14139258871259</v>
      </c>
    </row>
    <row r="1076" spans="1:11">
      <c r="A1076" s="22" t="s">
        <v>803</v>
      </c>
      <c r="B1076" s="22">
        <v>736</v>
      </c>
      <c r="C1076" s="22" t="s">
        <v>12</v>
      </c>
      <c r="D1076" s="22" t="s">
        <v>804</v>
      </c>
      <c r="E1076" s="22" t="s">
        <v>805</v>
      </c>
      <c r="F1076" s="22">
        <v>2805.9942</v>
      </c>
      <c r="G1076" s="22" t="s">
        <v>835</v>
      </c>
      <c r="H1076" s="22">
        <v>58941360</v>
      </c>
      <c r="J1076" s="22">
        <v>1</v>
      </c>
    </row>
    <row r="1077" spans="1:11">
      <c r="A1077" s="22" t="s">
        <v>803</v>
      </c>
      <c r="B1077" s="22">
        <v>736</v>
      </c>
      <c r="C1077" s="22" t="s">
        <v>12</v>
      </c>
      <c r="D1077" s="22" t="s">
        <v>804</v>
      </c>
      <c r="E1077" s="22" t="s">
        <v>805</v>
      </c>
      <c r="F1077" s="22">
        <v>892.3172</v>
      </c>
      <c r="G1077" s="22" t="s">
        <v>30</v>
      </c>
      <c r="H1077" s="22">
        <v>33973968</v>
      </c>
      <c r="I1077" s="22">
        <v>304690160</v>
      </c>
      <c r="J1077" s="22">
        <v>0.200635173265236</v>
      </c>
      <c r="K1077" s="22">
        <v>1.79936482673476</v>
      </c>
    </row>
    <row r="1078" spans="1:11">
      <c r="A1078" s="22" t="s">
        <v>843</v>
      </c>
      <c r="B1078" s="22">
        <v>133</v>
      </c>
      <c r="C1078" s="22" t="s">
        <v>12</v>
      </c>
      <c r="D1078" s="22" t="s">
        <v>844</v>
      </c>
      <c r="E1078" s="22" t="s">
        <v>845</v>
      </c>
      <c r="F1078" s="22">
        <v>1501.5553</v>
      </c>
      <c r="G1078" s="22" t="s">
        <v>807</v>
      </c>
    </row>
    <row r="1079" spans="1:11">
      <c r="A1079" s="22" t="s">
        <v>26</v>
      </c>
      <c r="B1079" s="22">
        <v>766</v>
      </c>
      <c r="C1079" s="22" t="s">
        <v>12</v>
      </c>
      <c r="D1079" s="22" t="s">
        <v>27</v>
      </c>
      <c r="E1079" s="22" t="s">
        <v>28</v>
      </c>
      <c r="F1079" s="22">
        <v>1054.37</v>
      </c>
      <c r="G1079" s="22" t="s">
        <v>84</v>
      </c>
    </row>
    <row r="1080" spans="1:11">
      <c r="A1080" s="22" t="s">
        <v>846</v>
      </c>
      <c r="B1080" s="22">
        <v>125</v>
      </c>
      <c r="C1080" s="22" t="s">
        <v>12</v>
      </c>
      <c r="D1080" s="22" t="s">
        <v>847</v>
      </c>
      <c r="E1080" s="22" t="s">
        <v>848</v>
      </c>
      <c r="F1080" s="22">
        <v>1864.6341</v>
      </c>
      <c r="G1080" s="22" t="s">
        <v>15</v>
      </c>
      <c r="I1080" s="22">
        <v>10176907</v>
      </c>
      <c r="K1080" s="22">
        <v>0.410623119317731</v>
      </c>
    </row>
    <row r="1081" spans="1:11">
      <c r="A1081" s="22" t="s">
        <v>31</v>
      </c>
      <c r="B1081" s="22">
        <v>158</v>
      </c>
      <c r="C1081" s="22" t="s">
        <v>12</v>
      </c>
      <c r="D1081" s="22" t="s">
        <v>32</v>
      </c>
      <c r="E1081" s="22" t="s">
        <v>33</v>
      </c>
      <c r="F1081" s="22">
        <v>1866.6875</v>
      </c>
      <c r="G1081" s="22" t="s">
        <v>126</v>
      </c>
    </row>
    <row r="1082" spans="1:11">
      <c r="A1082" s="22" t="s">
        <v>34</v>
      </c>
      <c r="B1082" s="22">
        <v>439</v>
      </c>
      <c r="C1082" s="22" t="s">
        <v>12</v>
      </c>
      <c r="D1082" s="22" t="s">
        <v>35</v>
      </c>
      <c r="E1082" s="22" t="s">
        <v>36</v>
      </c>
      <c r="F1082" s="22">
        <v>1378.4757</v>
      </c>
      <c r="G1082" s="22" t="s">
        <v>22</v>
      </c>
    </row>
    <row r="1083" spans="1:11">
      <c r="A1083" s="22" t="s">
        <v>38</v>
      </c>
      <c r="B1083" s="22">
        <v>443</v>
      </c>
      <c r="C1083" s="22" t="s">
        <v>12</v>
      </c>
      <c r="D1083" s="22" t="s">
        <v>39</v>
      </c>
      <c r="E1083" s="22" t="s">
        <v>40</v>
      </c>
      <c r="F1083" s="22">
        <v>892.3172</v>
      </c>
      <c r="G1083" s="22" t="s">
        <v>30</v>
      </c>
      <c r="I1083" s="22">
        <v>907625470</v>
      </c>
      <c r="K1083" s="22">
        <v>1.46922187548793</v>
      </c>
    </row>
    <row r="1084" spans="1:11">
      <c r="A1084" s="22" t="s">
        <v>48</v>
      </c>
      <c r="B1084" s="22">
        <v>264</v>
      </c>
      <c r="C1084" s="22" t="s">
        <v>12</v>
      </c>
      <c r="D1084" s="22" t="s">
        <v>49</v>
      </c>
      <c r="E1084" s="22" t="s">
        <v>50</v>
      </c>
      <c r="F1084" s="22">
        <v>1216.4228</v>
      </c>
      <c r="G1084" s="22" t="s">
        <v>24</v>
      </c>
    </row>
    <row r="1085" spans="1:11">
      <c r="A1085" s="22" t="s">
        <v>849</v>
      </c>
      <c r="B1085" s="22">
        <v>36</v>
      </c>
      <c r="C1085" s="22" t="s">
        <v>12</v>
      </c>
      <c r="D1085" s="22" t="s">
        <v>850</v>
      </c>
      <c r="E1085" s="22" t="s">
        <v>851</v>
      </c>
      <c r="F1085" s="22">
        <v>1257.4494</v>
      </c>
      <c r="G1085" s="22" t="s">
        <v>86</v>
      </c>
    </row>
    <row r="1086" spans="1:11">
      <c r="A1086" s="22" t="s">
        <v>58</v>
      </c>
      <c r="B1086" s="22">
        <v>134</v>
      </c>
      <c r="C1086" s="22" t="s">
        <v>12</v>
      </c>
      <c r="D1086" s="22" t="s">
        <v>59</v>
      </c>
      <c r="E1086" s="22" t="s">
        <v>60</v>
      </c>
      <c r="F1086" s="22">
        <v>1038.3751</v>
      </c>
      <c r="G1086" s="22" t="s">
        <v>29</v>
      </c>
    </row>
    <row r="1087" spans="1:11">
      <c r="A1087" s="22" t="s">
        <v>69</v>
      </c>
      <c r="B1087" s="22">
        <v>30</v>
      </c>
      <c r="C1087" s="22" t="s">
        <v>12</v>
      </c>
      <c r="D1087" s="22" t="s">
        <v>70</v>
      </c>
      <c r="E1087" s="22" t="s">
        <v>71</v>
      </c>
      <c r="F1087" s="22">
        <v>1784.6344</v>
      </c>
      <c r="G1087" s="22" t="s">
        <v>652</v>
      </c>
      <c r="I1087" s="22">
        <v>49114188</v>
      </c>
      <c r="K1087" s="22">
        <v>0.899846879677371</v>
      </c>
    </row>
    <row r="1088" spans="1:11">
      <c r="A1088" s="22" t="s">
        <v>852</v>
      </c>
      <c r="B1088" s="22">
        <v>658</v>
      </c>
      <c r="C1088" s="22" t="s">
        <v>12</v>
      </c>
      <c r="D1088" s="22" t="s">
        <v>853</v>
      </c>
      <c r="E1088" s="22" t="s">
        <v>854</v>
      </c>
      <c r="F1088" s="22">
        <v>203.0794</v>
      </c>
      <c r="G1088" s="22" t="s">
        <v>44</v>
      </c>
    </row>
    <row r="1089" spans="1:11">
      <c r="A1089" s="22" t="s">
        <v>81</v>
      </c>
      <c r="B1089" s="22">
        <v>127</v>
      </c>
      <c r="C1089" s="22" t="s">
        <v>12</v>
      </c>
      <c r="D1089" s="22" t="s">
        <v>82</v>
      </c>
      <c r="E1089" s="22" t="s">
        <v>83</v>
      </c>
      <c r="F1089" s="22">
        <v>1038.3751</v>
      </c>
      <c r="G1089" s="22" t="s">
        <v>29</v>
      </c>
    </row>
    <row r="1090" spans="1:11">
      <c r="A1090" s="22" t="s">
        <v>81</v>
      </c>
      <c r="B1090" s="22">
        <v>127</v>
      </c>
      <c r="C1090" s="22" t="s">
        <v>12</v>
      </c>
      <c r="D1090" s="22" t="s">
        <v>82</v>
      </c>
      <c r="E1090" s="22" t="s">
        <v>83</v>
      </c>
      <c r="F1090" s="22">
        <v>1403.5073</v>
      </c>
      <c r="G1090" s="22" t="s">
        <v>88</v>
      </c>
    </row>
    <row r="1091" spans="1:11">
      <c r="A1091" s="22" t="s">
        <v>81</v>
      </c>
      <c r="B1091" s="22">
        <v>167</v>
      </c>
      <c r="C1091" s="22" t="s">
        <v>12</v>
      </c>
      <c r="D1091" s="22" t="s">
        <v>82</v>
      </c>
      <c r="E1091" s="22" t="s">
        <v>83</v>
      </c>
      <c r="F1091" s="22">
        <v>892.3172</v>
      </c>
      <c r="G1091" s="22" t="s">
        <v>30</v>
      </c>
      <c r="I1091" s="22">
        <v>95799784</v>
      </c>
      <c r="K1091" s="22">
        <v>1.29093745043591</v>
      </c>
    </row>
    <row r="1092" spans="1:11">
      <c r="A1092" s="22" t="s">
        <v>855</v>
      </c>
      <c r="B1092" s="22">
        <v>101</v>
      </c>
      <c r="C1092" s="22" t="s">
        <v>12</v>
      </c>
      <c r="D1092" s="22" t="s">
        <v>856</v>
      </c>
      <c r="E1092" s="22" t="s">
        <v>857</v>
      </c>
      <c r="F1092" s="22">
        <v>1768.6395</v>
      </c>
      <c r="G1092" s="22" t="s">
        <v>93</v>
      </c>
    </row>
    <row r="1093" spans="1:11">
      <c r="A1093" s="22" t="s">
        <v>858</v>
      </c>
      <c r="B1093" s="22">
        <v>170</v>
      </c>
      <c r="C1093" s="22" t="s">
        <v>12</v>
      </c>
      <c r="D1093" s="22" t="s">
        <v>859</v>
      </c>
      <c r="E1093" s="22" t="s">
        <v>860</v>
      </c>
      <c r="F1093" s="22">
        <v>892.3172</v>
      </c>
      <c r="G1093" s="22" t="s">
        <v>30</v>
      </c>
    </row>
    <row r="1094" spans="1:11">
      <c r="A1094" s="22" t="s">
        <v>95</v>
      </c>
      <c r="B1094" s="22">
        <v>108</v>
      </c>
      <c r="C1094" s="22" t="s">
        <v>12</v>
      </c>
      <c r="D1094" s="22" t="s">
        <v>96</v>
      </c>
      <c r="E1094" s="22" t="s">
        <v>97</v>
      </c>
      <c r="F1094" s="22">
        <v>2256.8513</v>
      </c>
      <c r="G1094" s="22" t="s">
        <v>861</v>
      </c>
    </row>
    <row r="1095" spans="1:11">
      <c r="A1095" s="22" t="s">
        <v>862</v>
      </c>
      <c r="B1095" s="22">
        <v>255</v>
      </c>
      <c r="C1095" s="22" t="s">
        <v>12</v>
      </c>
      <c r="D1095" s="22" t="s">
        <v>863</v>
      </c>
      <c r="E1095" s="22" t="s">
        <v>864</v>
      </c>
      <c r="F1095" s="22">
        <v>892.3172</v>
      </c>
      <c r="G1095" s="22" t="s">
        <v>30</v>
      </c>
    </row>
    <row r="1096" spans="1:11">
      <c r="A1096" s="22" t="s">
        <v>106</v>
      </c>
      <c r="B1096" s="22">
        <v>416</v>
      </c>
      <c r="C1096" s="22" t="s">
        <v>12</v>
      </c>
      <c r="D1096" s="22" t="s">
        <v>107</v>
      </c>
      <c r="E1096" s="22" t="s">
        <v>108</v>
      </c>
      <c r="F1096" s="22">
        <v>1702.5813</v>
      </c>
      <c r="G1096" s="22" t="s">
        <v>23</v>
      </c>
      <c r="I1096" s="22">
        <v>16390669</v>
      </c>
      <c r="K1096" s="22">
        <v>1.26494748617769</v>
      </c>
    </row>
    <row r="1097" spans="1:11">
      <c r="A1097" s="22" t="s">
        <v>865</v>
      </c>
      <c r="B1097" s="22">
        <v>8</v>
      </c>
      <c r="C1097" s="22" t="s">
        <v>12</v>
      </c>
      <c r="D1097" s="22" t="s">
        <v>866</v>
      </c>
      <c r="E1097" s="22" t="s">
        <v>867</v>
      </c>
      <c r="F1097" s="22">
        <v>1702.5813</v>
      </c>
      <c r="G1097" s="22" t="s">
        <v>23</v>
      </c>
    </row>
    <row r="1098" spans="1:11">
      <c r="A1098" s="22" t="s">
        <v>865</v>
      </c>
      <c r="B1098" s="22">
        <v>8</v>
      </c>
      <c r="C1098" s="22" t="s">
        <v>12</v>
      </c>
      <c r="D1098" s="22" t="s">
        <v>866</v>
      </c>
      <c r="E1098" s="22" t="s">
        <v>867</v>
      </c>
      <c r="F1098" s="22">
        <v>1864.6341</v>
      </c>
      <c r="G1098" s="22" t="s">
        <v>15</v>
      </c>
    </row>
    <row r="1099" spans="1:11">
      <c r="A1099" s="22" t="s">
        <v>113</v>
      </c>
      <c r="B1099" s="22">
        <v>705</v>
      </c>
      <c r="C1099" s="22" t="s">
        <v>12</v>
      </c>
      <c r="D1099" s="22" t="s">
        <v>114</v>
      </c>
      <c r="E1099" s="22" t="s">
        <v>115</v>
      </c>
      <c r="F1099" s="22">
        <v>1216.4228</v>
      </c>
      <c r="G1099" s="22" t="s">
        <v>24</v>
      </c>
    </row>
    <row r="1100" spans="1:11">
      <c r="A1100" s="22" t="s">
        <v>113</v>
      </c>
      <c r="B1100" s="22">
        <v>705</v>
      </c>
      <c r="C1100" s="22" t="s">
        <v>12</v>
      </c>
      <c r="D1100" s="22" t="s">
        <v>114</v>
      </c>
      <c r="E1100" s="22" t="s">
        <v>115</v>
      </c>
      <c r="F1100" s="22">
        <v>1540.5285</v>
      </c>
      <c r="G1100" s="22" t="s">
        <v>25</v>
      </c>
    </row>
    <row r="1101" spans="1:11">
      <c r="A1101" s="22" t="s">
        <v>119</v>
      </c>
      <c r="B1101" s="22">
        <v>115</v>
      </c>
      <c r="C1101" s="22" t="s">
        <v>12</v>
      </c>
      <c r="D1101" s="22" t="s">
        <v>120</v>
      </c>
      <c r="E1101" s="22" t="s">
        <v>121</v>
      </c>
      <c r="F1101" s="22">
        <v>1864.6341</v>
      </c>
      <c r="G1101" s="22" t="s">
        <v>15</v>
      </c>
    </row>
    <row r="1102" spans="1:11">
      <c r="A1102" s="22" t="s">
        <v>868</v>
      </c>
      <c r="B1102" s="22">
        <v>146</v>
      </c>
      <c r="C1102" s="22" t="s">
        <v>12</v>
      </c>
      <c r="D1102" s="22" t="s">
        <v>869</v>
      </c>
      <c r="E1102" s="22" t="s">
        <v>870</v>
      </c>
      <c r="F1102" s="22">
        <v>1378.4757</v>
      </c>
      <c r="G1102" s="22" t="s">
        <v>22</v>
      </c>
    </row>
    <row r="1103" spans="1:11">
      <c r="A1103" s="22" t="s">
        <v>123</v>
      </c>
      <c r="B1103" s="22">
        <v>397</v>
      </c>
      <c r="C1103" s="22" t="s">
        <v>12</v>
      </c>
      <c r="D1103" s="22" t="s">
        <v>124</v>
      </c>
      <c r="E1103" s="22" t="s">
        <v>125</v>
      </c>
      <c r="F1103" s="22">
        <v>1702.5813</v>
      </c>
      <c r="G1103" s="22" t="s">
        <v>23</v>
      </c>
    </row>
    <row r="1104" spans="1:11">
      <c r="A1104" s="22" t="s">
        <v>139</v>
      </c>
      <c r="B1104" s="22">
        <v>177</v>
      </c>
      <c r="C1104" s="22" t="s">
        <v>12</v>
      </c>
      <c r="D1104" s="22" t="s">
        <v>140</v>
      </c>
      <c r="E1104" s="22" t="s">
        <v>141</v>
      </c>
      <c r="F1104" s="22">
        <v>1768.6395</v>
      </c>
      <c r="G1104" s="22" t="s">
        <v>93</v>
      </c>
    </row>
    <row r="1105" spans="1:11">
      <c r="A1105" s="22" t="s">
        <v>143</v>
      </c>
      <c r="B1105" s="22">
        <v>727</v>
      </c>
      <c r="C1105" s="22" t="s">
        <v>12</v>
      </c>
      <c r="D1105" s="22" t="s">
        <v>144</v>
      </c>
      <c r="E1105" s="22" t="s">
        <v>145</v>
      </c>
      <c r="F1105" s="22">
        <v>1540.5285</v>
      </c>
      <c r="G1105" s="22" t="s">
        <v>25</v>
      </c>
      <c r="I1105" s="22">
        <v>42798272</v>
      </c>
      <c r="K1105" s="22">
        <v>0.525865311904292</v>
      </c>
    </row>
    <row r="1106" spans="1:11">
      <c r="A1106" s="22" t="s">
        <v>871</v>
      </c>
      <c r="B1106" s="22">
        <v>4</v>
      </c>
      <c r="C1106" s="22" t="s">
        <v>12</v>
      </c>
      <c r="D1106" s="22" t="s">
        <v>872</v>
      </c>
      <c r="E1106" s="22" t="s">
        <v>873</v>
      </c>
      <c r="F1106" s="22">
        <v>1458.442</v>
      </c>
      <c r="G1106" s="22" t="s">
        <v>101</v>
      </c>
    </row>
    <row r="1107" spans="1:11">
      <c r="A1107" s="22" t="s">
        <v>149</v>
      </c>
      <c r="B1107" s="22">
        <v>309</v>
      </c>
      <c r="C1107" s="22" t="s">
        <v>12</v>
      </c>
      <c r="D1107" s="22" t="s">
        <v>150</v>
      </c>
      <c r="E1107" s="22" t="s">
        <v>151</v>
      </c>
      <c r="F1107" s="22">
        <v>1458.442</v>
      </c>
      <c r="G1107" s="22" t="s">
        <v>101</v>
      </c>
    </row>
    <row r="1108" spans="1:11">
      <c r="A1108" s="22" t="s">
        <v>874</v>
      </c>
      <c r="B1108" s="22">
        <v>268</v>
      </c>
      <c r="C1108" s="22" t="s">
        <v>12</v>
      </c>
      <c r="D1108" s="22" t="s">
        <v>875</v>
      </c>
      <c r="E1108" s="22" t="s">
        <v>876</v>
      </c>
      <c r="F1108" s="22">
        <v>876.3223</v>
      </c>
      <c r="G1108" s="22" t="s">
        <v>62</v>
      </c>
    </row>
    <row r="1109" spans="1:11">
      <c r="A1109" s="22" t="s">
        <v>155</v>
      </c>
      <c r="B1109" s="22">
        <v>106</v>
      </c>
      <c r="C1109" s="22" t="s">
        <v>12</v>
      </c>
      <c r="D1109" s="22" t="s">
        <v>156</v>
      </c>
      <c r="E1109" s="22" t="s">
        <v>157</v>
      </c>
      <c r="F1109" s="22">
        <v>1362.4807</v>
      </c>
      <c r="G1109" s="22" t="s">
        <v>87</v>
      </c>
      <c r="I1109" s="22">
        <v>4422652.5</v>
      </c>
      <c r="K1109" s="22">
        <v>0.550327349489338</v>
      </c>
    </row>
    <row r="1110" spans="1:11">
      <c r="A1110" s="22" t="s">
        <v>877</v>
      </c>
      <c r="B1110" s="22">
        <v>242</v>
      </c>
      <c r="C1110" s="22" t="s">
        <v>12</v>
      </c>
      <c r="D1110" s="22" t="s">
        <v>878</v>
      </c>
      <c r="E1110" s="22" t="s">
        <v>879</v>
      </c>
      <c r="F1110" s="22">
        <v>1702.5813</v>
      </c>
      <c r="G1110" s="22" t="s">
        <v>23</v>
      </c>
      <c r="I1110" s="22">
        <v>37976084</v>
      </c>
      <c r="K1110" s="22">
        <v>1.43447251248555</v>
      </c>
    </row>
    <row r="1111" spans="1:11">
      <c r="A1111" s="22" t="s">
        <v>161</v>
      </c>
      <c r="B1111" s="22">
        <v>192</v>
      </c>
      <c r="C1111" s="22" t="s">
        <v>12</v>
      </c>
      <c r="D1111" s="22" t="s">
        <v>162</v>
      </c>
      <c r="E1111" s="22" t="s">
        <v>163</v>
      </c>
      <c r="F1111" s="22">
        <v>1216.4228</v>
      </c>
      <c r="G1111" s="22" t="s">
        <v>24</v>
      </c>
      <c r="I1111" s="22">
        <v>64222480</v>
      </c>
      <c r="K1111" s="22">
        <v>0.414549032479147</v>
      </c>
    </row>
    <row r="1112" spans="1:11">
      <c r="A1112" s="22" t="s">
        <v>161</v>
      </c>
      <c r="B1112" s="22">
        <v>192</v>
      </c>
      <c r="C1112" s="22" t="s">
        <v>12</v>
      </c>
      <c r="D1112" s="22" t="s">
        <v>162</v>
      </c>
      <c r="E1112" s="22" t="s">
        <v>163</v>
      </c>
      <c r="F1112" s="22">
        <v>1540.5285</v>
      </c>
      <c r="G1112" s="22" t="s">
        <v>25</v>
      </c>
      <c r="I1112" s="22">
        <v>66438932</v>
      </c>
      <c r="K1112" s="22">
        <v>1.06273102654717</v>
      </c>
    </row>
    <row r="1113" spans="1:11">
      <c r="A1113" s="22" t="s">
        <v>161</v>
      </c>
      <c r="B1113" s="22">
        <v>215</v>
      </c>
      <c r="C1113" s="22" t="s">
        <v>12</v>
      </c>
      <c r="D1113" s="22" t="s">
        <v>162</v>
      </c>
      <c r="E1113" s="22" t="s">
        <v>163</v>
      </c>
      <c r="F1113" s="22">
        <v>2117.7768</v>
      </c>
      <c r="G1113" s="22" t="s">
        <v>204</v>
      </c>
    </row>
    <row r="1114" spans="1:11">
      <c r="A1114" s="22" t="s">
        <v>170</v>
      </c>
      <c r="B1114" s="22">
        <v>80</v>
      </c>
      <c r="C1114" s="22" t="s">
        <v>12</v>
      </c>
      <c r="D1114" s="22" t="s">
        <v>171</v>
      </c>
      <c r="E1114" s="22" t="s">
        <v>172</v>
      </c>
      <c r="F1114" s="22">
        <v>2147.751</v>
      </c>
      <c r="G1114" s="22" t="s">
        <v>880</v>
      </c>
    </row>
    <row r="1115" spans="1:11">
      <c r="A1115" s="22" t="s">
        <v>170</v>
      </c>
      <c r="B1115" s="22">
        <v>101</v>
      </c>
      <c r="C1115" s="22" t="s">
        <v>12</v>
      </c>
      <c r="D1115" s="22" t="s">
        <v>171</v>
      </c>
      <c r="E1115" s="22" t="s">
        <v>172</v>
      </c>
      <c r="F1115" s="22">
        <v>1987.7138</v>
      </c>
      <c r="G1115" s="22" t="s">
        <v>225</v>
      </c>
    </row>
    <row r="1116" spans="1:11">
      <c r="A1116" s="22" t="s">
        <v>170</v>
      </c>
      <c r="B1116" s="22">
        <v>101</v>
      </c>
      <c r="C1116" s="22" t="s">
        <v>12</v>
      </c>
      <c r="D1116" s="22" t="s">
        <v>171</v>
      </c>
      <c r="E1116" s="22" t="s">
        <v>172</v>
      </c>
      <c r="F1116" s="22">
        <v>2215.8248</v>
      </c>
      <c r="G1116" s="22" t="s">
        <v>358</v>
      </c>
    </row>
    <row r="1117" spans="1:11">
      <c r="A1117" s="22" t="s">
        <v>170</v>
      </c>
      <c r="B1117" s="22">
        <v>215</v>
      </c>
      <c r="C1117" s="22" t="s">
        <v>12</v>
      </c>
      <c r="D1117" s="22" t="s">
        <v>171</v>
      </c>
      <c r="E1117" s="22" t="s">
        <v>172</v>
      </c>
      <c r="F1117" s="22">
        <v>349.1373</v>
      </c>
      <c r="G1117" s="22" t="s">
        <v>820</v>
      </c>
    </row>
    <row r="1118" spans="1:11">
      <c r="A1118" s="22" t="s">
        <v>170</v>
      </c>
      <c r="B1118" s="22">
        <v>215</v>
      </c>
      <c r="C1118" s="22" t="s">
        <v>12</v>
      </c>
      <c r="D1118" s="22" t="s">
        <v>171</v>
      </c>
      <c r="E1118" s="22" t="s">
        <v>172</v>
      </c>
      <c r="F1118" s="22">
        <v>730.2644</v>
      </c>
      <c r="G1118" s="22" t="s">
        <v>102</v>
      </c>
      <c r="I1118" s="22">
        <v>1964904960</v>
      </c>
      <c r="K1118" s="22">
        <v>1.95782797962377</v>
      </c>
    </row>
    <row r="1119" spans="1:11">
      <c r="A1119" s="22" t="s">
        <v>881</v>
      </c>
      <c r="B1119" s="22">
        <v>900</v>
      </c>
      <c r="C1119" s="22" t="s">
        <v>12</v>
      </c>
      <c r="D1119" s="22" t="s">
        <v>882</v>
      </c>
      <c r="E1119" s="22" t="s">
        <v>883</v>
      </c>
      <c r="F1119" s="22">
        <v>1581.555</v>
      </c>
      <c r="G1119" s="22" t="s">
        <v>91</v>
      </c>
      <c r="I1119" s="22">
        <v>44427472</v>
      </c>
      <c r="K1119" s="22">
        <v>1.59417758720716</v>
      </c>
    </row>
    <row r="1120" spans="1:11">
      <c r="A1120" s="22" t="s">
        <v>181</v>
      </c>
      <c r="B1120" s="22">
        <v>130</v>
      </c>
      <c r="C1120" s="22" t="s">
        <v>12</v>
      </c>
      <c r="D1120" s="22" t="s">
        <v>182</v>
      </c>
      <c r="E1120" s="22" t="s">
        <v>183</v>
      </c>
      <c r="F1120" s="22">
        <v>1403.5073</v>
      </c>
      <c r="G1120" s="22" t="s">
        <v>88</v>
      </c>
    </row>
    <row r="1121" spans="1:11">
      <c r="A1121" s="22" t="s">
        <v>181</v>
      </c>
      <c r="B1121" s="22">
        <v>130</v>
      </c>
      <c r="C1121" s="22" t="s">
        <v>12</v>
      </c>
      <c r="D1121" s="22" t="s">
        <v>182</v>
      </c>
      <c r="E1121" s="22" t="s">
        <v>183</v>
      </c>
      <c r="F1121" s="22">
        <v>876.3223</v>
      </c>
      <c r="G1121" s="22" t="s">
        <v>62</v>
      </c>
    </row>
    <row r="1122" spans="1:11">
      <c r="A1122" s="22" t="s">
        <v>181</v>
      </c>
      <c r="B1122" s="22">
        <v>150</v>
      </c>
      <c r="C1122" s="22" t="s">
        <v>12</v>
      </c>
      <c r="D1122" s="22" t="s">
        <v>182</v>
      </c>
      <c r="E1122" s="22" t="s">
        <v>183</v>
      </c>
      <c r="F1122" s="22">
        <v>1038.3751</v>
      </c>
      <c r="G1122" s="22" t="s">
        <v>29</v>
      </c>
    </row>
    <row r="1123" spans="1:11">
      <c r="A1123" s="22" t="s">
        <v>188</v>
      </c>
      <c r="B1123" s="22">
        <v>140</v>
      </c>
      <c r="C1123" s="22" t="s">
        <v>12</v>
      </c>
      <c r="D1123" s="22" t="s">
        <v>189</v>
      </c>
      <c r="E1123" s="22" t="s">
        <v>190</v>
      </c>
      <c r="F1123" s="22">
        <v>876.3223</v>
      </c>
      <c r="G1123" s="22" t="s">
        <v>62</v>
      </c>
    </row>
    <row r="1124" spans="1:11">
      <c r="A1124" s="22" t="s">
        <v>188</v>
      </c>
      <c r="B1124" s="22">
        <v>882</v>
      </c>
      <c r="C1124" s="22" t="s">
        <v>12</v>
      </c>
      <c r="D1124" s="22" t="s">
        <v>189</v>
      </c>
      <c r="E1124" s="22" t="s">
        <v>190</v>
      </c>
      <c r="F1124" s="22">
        <v>730.2644</v>
      </c>
      <c r="G1124" s="22" t="s">
        <v>102</v>
      </c>
      <c r="I1124" s="22">
        <v>190891008</v>
      </c>
      <c r="K1124" s="22">
        <v>1.9307235051781</v>
      </c>
    </row>
    <row r="1125" spans="1:11">
      <c r="A1125" s="22" t="s">
        <v>198</v>
      </c>
      <c r="B1125" s="22">
        <v>133</v>
      </c>
      <c r="C1125" s="22" t="s">
        <v>12</v>
      </c>
      <c r="D1125" s="22" t="s">
        <v>199</v>
      </c>
      <c r="E1125" s="22" t="s">
        <v>200</v>
      </c>
      <c r="F1125" s="22">
        <v>1694.6027</v>
      </c>
      <c r="G1125" s="22" t="s">
        <v>61</v>
      </c>
    </row>
    <row r="1126" spans="1:11">
      <c r="A1126" s="22" t="s">
        <v>198</v>
      </c>
      <c r="B1126" s="22">
        <v>133</v>
      </c>
      <c r="C1126" s="22" t="s">
        <v>12</v>
      </c>
      <c r="D1126" s="22" t="s">
        <v>199</v>
      </c>
      <c r="E1126" s="22" t="s">
        <v>200</v>
      </c>
      <c r="F1126" s="22">
        <v>2786.9632</v>
      </c>
      <c r="G1126" s="22" t="s">
        <v>834</v>
      </c>
    </row>
    <row r="1127" spans="1:11">
      <c r="A1127" s="22" t="s">
        <v>198</v>
      </c>
      <c r="B1127" s="22">
        <v>167</v>
      </c>
      <c r="C1127" s="22" t="s">
        <v>12</v>
      </c>
      <c r="D1127" s="22" t="s">
        <v>199</v>
      </c>
      <c r="E1127" s="22" t="s">
        <v>200</v>
      </c>
      <c r="F1127" s="22">
        <v>1054.37</v>
      </c>
      <c r="G1127" s="22" t="s">
        <v>84</v>
      </c>
    </row>
    <row r="1128" spans="1:11">
      <c r="A1128" s="22" t="s">
        <v>198</v>
      </c>
      <c r="B1128" s="22">
        <v>167</v>
      </c>
      <c r="C1128" s="22" t="s">
        <v>12</v>
      </c>
      <c r="D1128" s="22" t="s">
        <v>199</v>
      </c>
      <c r="E1128" s="22" t="s">
        <v>200</v>
      </c>
      <c r="F1128" s="22">
        <v>1216.4228</v>
      </c>
      <c r="G1128" s="22" t="s">
        <v>24</v>
      </c>
    </row>
    <row r="1129" spans="1:11">
      <c r="A1129" s="22" t="s">
        <v>205</v>
      </c>
      <c r="B1129" s="22">
        <v>84</v>
      </c>
      <c r="C1129" s="22" t="s">
        <v>12</v>
      </c>
      <c r="D1129" s="22" t="s">
        <v>206</v>
      </c>
      <c r="E1129" s="22" t="s">
        <v>207</v>
      </c>
      <c r="F1129" s="22">
        <v>1038.3751</v>
      </c>
      <c r="G1129" s="22" t="s">
        <v>29</v>
      </c>
    </row>
    <row r="1130" spans="1:11">
      <c r="A1130" s="22" t="s">
        <v>205</v>
      </c>
      <c r="B1130" s="22">
        <v>84</v>
      </c>
      <c r="C1130" s="22" t="s">
        <v>12</v>
      </c>
      <c r="D1130" s="22" t="s">
        <v>206</v>
      </c>
      <c r="E1130" s="22" t="s">
        <v>207</v>
      </c>
      <c r="F1130" s="22">
        <v>203.0794</v>
      </c>
      <c r="G1130" s="22" t="s">
        <v>44</v>
      </c>
    </row>
    <row r="1131" spans="1:11">
      <c r="A1131" s="22" t="s">
        <v>205</v>
      </c>
      <c r="B1131" s="22">
        <v>103</v>
      </c>
      <c r="C1131" s="22" t="s">
        <v>12</v>
      </c>
      <c r="D1131" s="22" t="s">
        <v>206</v>
      </c>
      <c r="E1131" s="22" t="s">
        <v>207</v>
      </c>
      <c r="F1131" s="22">
        <v>1872.6504</v>
      </c>
      <c r="G1131" s="22" t="s">
        <v>230</v>
      </c>
    </row>
    <row r="1132" spans="1:11">
      <c r="A1132" s="22" t="s">
        <v>205</v>
      </c>
      <c r="B1132" s="22">
        <v>261</v>
      </c>
      <c r="C1132" s="22" t="s">
        <v>12</v>
      </c>
      <c r="D1132" s="22" t="s">
        <v>206</v>
      </c>
      <c r="E1132" s="22" t="s">
        <v>207</v>
      </c>
      <c r="F1132" s="22">
        <v>1856.6555</v>
      </c>
      <c r="G1132" s="22" t="s">
        <v>229</v>
      </c>
    </row>
    <row r="1133" spans="1:11">
      <c r="A1133" s="22" t="s">
        <v>205</v>
      </c>
      <c r="B1133" s="22">
        <v>261</v>
      </c>
      <c r="C1133" s="22" t="s">
        <v>12</v>
      </c>
      <c r="D1133" s="22" t="s">
        <v>206</v>
      </c>
      <c r="E1133" s="22" t="s">
        <v>207</v>
      </c>
      <c r="F1133" s="22">
        <v>2498.9039</v>
      </c>
      <c r="G1133" s="22" t="s">
        <v>222</v>
      </c>
    </row>
    <row r="1134" spans="1:11">
      <c r="A1134" s="22" t="s">
        <v>213</v>
      </c>
      <c r="B1134" s="22">
        <v>400</v>
      </c>
      <c r="C1134" s="22" t="s">
        <v>12</v>
      </c>
      <c r="D1134" s="22" t="s">
        <v>214</v>
      </c>
      <c r="E1134" s="22" t="s">
        <v>215</v>
      </c>
      <c r="F1134" s="22">
        <v>1216.4228</v>
      </c>
      <c r="G1134" s="22" t="s">
        <v>24</v>
      </c>
    </row>
    <row r="1135" spans="1:11">
      <c r="A1135" s="22" t="s">
        <v>213</v>
      </c>
      <c r="B1135" s="22">
        <v>1312</v>
      </c>
      <c r="C1135" s="22" t="s">
        <v>12</v>
      </c>
      <c r="D1135" s="22" t="s">
        <v>214</v>
      </c>
      <c r="E1135" s="22" t="s">
        <v>215</v>
      </c>
      <c r="F1135" s="22">
        <v>1704.6347</v>
      </c>
      <c r="G1135" s="22" t="s">
        <v>37</v>
      </c>
    </row>
    <row r="1136" spans="1:11">
      <c r="A1136" s="22" t="s">
        <v>219</v>
      </c>
      <c r="B1136" s="22">
        <v>257</v>
      </c>
      <c r="C1136" s="22" t="s">
        <v>12</v>
      </c>
      <c r="D1136" s="22" t="s">
        <v>220</v>
      </c>
      <c r="E1136" s="22" t="s">
        <v>221</v>
      </c>
      <c r="F1136" s="22">
        <v>1856.6555</v>
      </c>
      <c r="G1136" s="22" t="s">
        <v>229</v>
      </c>
    </row>
    <row r="1137" spans="1:11">
      <c r="A1137" s="22" t="s">
        <v>219</v>
      </c>
      <c r="B1137" s="22">
        <v>257</v>
      </c>
      <c r="C1137" s="22" t="s">
        <v>12</v>
      </c>
      <c r="D1137" s="22" t="s">
        <v>220</v>
      </c>
      <c r="E1137" s="22" t="s">
        <v>221</v>
      </c>
      <c r="F1137" s="22">
        <v>2495.8678</v>
      </c>
      <c r="G1137" s="22" t="s">
        <v>884</v>
      </c>
    </row>
    <row r="1138" spans="1:11">
      <c r="A1138" s="22" t="s">
        <v>219</v>
      </c>
      <c r="B1138" s="22">
        <v>257</v>
      </c>
      <c r="C1138" s="22" t="s">
        <v>12</v>
      </c>
      <c r="D1138" s="22" t="s">
        <v>220</v>
      </c>
      <c r="E1138" s="22" t="s">
        <v>221</v>
      </c>
      <c r="F1138" s="22">
        <v>2715.9625</v>
      </c>
      <c r="G1138" s="22" t="s">
        <v>819</v>
      </c>
    </row>
    <row r="1139" spans="1:11">
      <c r="A1139" s="22" t="s">
        <v>219</v>
      </c>
      <c r="B1139" s="22">
        <v>275</v>
      </c>
      <c r="C1139" s="22" t="s">
        <v>12</v>
      </c>
      <c r="D1139" s="22" t="s">
        <v>220</v>
      </c>
      <c r="E1139" s="22" t="s">
        <v>221</v>
      </c>
      <c r="F1139" s="22">
        <v>2278.8092</v>
      </c>
      <c r="G1139" s="22" t="s">
        <v>885</v>
      </c>
      <c r="I1139" s="22">
        <v>19056438</v>
      </c>
      <c r="K1139" s="22">
        <v>0.528328951070727</v>
      </c>
    </row>
    <row r="1140" spans="1:11">
      <c r="A1140" s="22" t="s">
        <v>237</v>
      </c>
      <c r="B1140" s="22">
        <v>72</v>
      </c>
      <c r="C1140" s="22" t="s">
        <v>12</v>
      </c>
      <c r="D1140" s="22" t="s">
        <v>238</v>
      </c>
      <c r="E1140" s="22" t="s">
        <v>239</v>
      </c>
      <c r="F1140" s="22">
        <v>1216.4228</v>
      </c>
      <c r="G1140" s="22" t="s">
        <v>24</v>
      </c>
    </row>
    <row r="1141" spans="1:11">
      <c r="A1141" s="22" t="s">
        <v>237</v>
      </c>
      <c r="B1141" s="22">
        <v>476</v>
      </c>
      <c r="C1141" s="22" t="s">
        <v>12</v>
      </c>
      <c r="D1141" s="22" t="s">
        <v>238</v>
      </c>
      <c r="E1141" s="22" t="s">
        <v>239</v>
      </c>
      <c r="F1141" s="22">
        <v>1216.4228</v>
      </c>
      <c r="G1141" s="22" t="s">
        <v>24</v>
      </c>
    </row>
    <row r="1142" spans="1:11">
      <c r="A1142" s="22" t="s">
        <v>240</v>
      </c>
      <c r="B1142" s="22">
        <v>107</v>
      </c>
      <c r="C1142" s="22" t="s">
        <v>12</v>
      </c>
      <c r="D1142" s="22" t="s">
        <v>241</v>
      </c>
      <c r="E1142" s="22" t="s">
        <v>242</v>
      </c>
      <c r="F1142" s="22">
        <v>1702.5813</v>
      </c>
      <c r="G1142" s="22" t="s">
        <v>23</v>
      </c>
      <c r="I1142" s="22">
        <v>14677028</v>
      </c>
      <c r="K1142" s="22">
        <v>1.55384341142986</v>
      </c>
    </row>
    <row r="1143" spans="1:11">
      <c r="A1143" s="22" t="s">
        <v>247</v>
      </c>
      <c r="B1143" s="22">
        <v>362</v>
      </c>
      <c r="C1143" s="22" t="s">
        <v>12</v>
      </c>
      <c r="D1143" s="22" t="s">
        <v>248</v>
      </c>
      <c r="E1143" s="22" t="s">
        <v>249</v>
      </c>
      <c r="F1143" s="22">
        <v>1540.5285</v>
      </c>
      <c r="G1143" s="22" t="s">
        <v>25</v>
      </c>
    </row>
    <row r="1144" spans="1:11">
      <c r="A1144" s="22" t="s">
        <v>247</v>
      </c>
      <c r="B1144" s="22">
        <v>405</v>
      </c>
      <c r="C1144" s="22" t="s">
        <v>12</v>
      </c>
      <c r="D1144" s="22" t="s">
        <v>248</v>
      </c>
      <c r="E1144" s="22" t="s">
        <v>249</v>
      </c>
      <c r="F1144" s="22">
        <v>1458.442</v>
      </c>
      <c r="G1144" s="22" t="s">
        <v>101</v>
      </c>
      <c r="I1144" s="22">
        <v>285602560</v>
      </c>
      <c r="K1144" s="22">
        <v>1.31873907363363</v>
      </c>
    </row>
    <row r="1145" spans="1:11">
      <c r="A1145" s="22" t="s">
        <v>886</v>
      </c>
      <c r="B1145" s="22">
        <v>464</v>
      </c>
      <c r="C1145" s="22" t="s">
        <v>12</v>
      </c>
      <c r="D1145" s="22" t="s">
        <v>887</v>
      </c>
      <c r="E1145" s="22" t="s">
        <v>888</v>
      </c>
      <c r="F1145" s="22">
        <v>1216.4228</v>
      </c>
      <c r="G1145" s="22" t="s">
        <v>24</v>
      </c>
    </row>
    <row r="1146" spans="1:11">
      <c r="A1146" s="22" t="s">
        <v>889</v>
      </c>
      <c r="B1146" s="22">
        <v>420</v>
      </c>
      <c r="C1146" s="22" t="s">
        <v>12</v>
      </c>
      <c r="D1146" s="22" t="s">
        <v>890</v>
      </c>
      <c r="E1146" s="22" t="s">
        <v>891</v>
      </c>
      <c r="F1146" s="22">
        <v>1444.5338</v>
      </c>
      <c r="G1146" s="22" t="s">
        <v>67</v>
      </c>
    </row>
    <row r="1147" spans="1:11">
      <c r="A1147" s="22" t="s">
        <v>251</v>
      </c>
      <c r="B1147" s="22">
        <v>692</v>
      </c>
      <c r="C1147" s="22" t="s">
        <v>12</v>
      </c>
      <c r="D1147" s="22" t="s">
        <v>252</v>
      </c>
      <c r="E1147" s="22" t="s">
        <v>253</v>
      </c>
      <c r="F1147" s="22">
        <v>1768.6395</v>
      </c>
      <c r="G1147" s="22" t="s">
        <v>93</v>
      </c>
    </row>
    <row r="1148" spans="1:11">
      <c r="A1148" s="22" t="s">
        <v>254</v>
      </c>
      <c r="B1148" s="22">
        <v>57</v>
      </c>
      <c r="C1148" s="22" t="s">
        <v>12</v>
      </c>
      <c r="D1148" s="22" t="s">
        <v>255</v>
      </c>
      <c r="E1148" s="22" t="s">
        <v>256</v>
      </c>
      <c r="F1148" s="22">
        <v>1540.5285</v>
      </c>
      <c r="G1148" s="22" t="s">
        <v>25</v>
      </c>
      <c r="I1148" s="22">
        <v>404088352</v>
      </c>
      <c r="K1148" s="22">
        <v>1.02639722877257</v>
      </c>
    </row>
    <row r="1149" spans="1:11">
      <c r="A1149" s="22" t="s">
        <v>892</v>
      </c>
      <c r="B1149" s="22">
        <v>53</v>
      </c>
      <c r="C1149" s="22" t="s">
        <v>12</v>
      </c>
      <c r="D1149" s="22" t="s">
        <v>893</v>
      </c>
      <c r="E1149" s="22" t="s">
        <v>894</v>
      </c>
      <c r="F1149" s="22">
        <v>1996.7505</v>
      </c>
      <c r="G1149" s="22" t="s">
        <v>716</v>
      </c>
    </row>
    <row r="1150" spans="1:11">
      <c r="A1150" s="22" t="s">
        <v>257</v>
      </c>
      <c r="B1150" s="22">
        <v>236</v>
      </c>
      <c r="C1150" s="22" t="s">
        <v>12</v>
      </c>
      <c r="D1150" s="22" t="s">
        <v>258</v>
      </c>
      <c r="E1150" s="22" t="s">
        <v>259</v>
      </c>
      <c r="F1150" s="22">
        <v>203.0794</v>
      </c>
      <c r="G1150" s="22" t="s">
        <v>44</v>
      </c>
      <c r="I1150" s="22">
        <v>150907968</v>
      </c>
      <c r="K1150" s="22">
        <v>1.42455394275321</v>
      </c>
    </row>
    <row r="1151" spans="1:11">
      <c r="A1151" s="22" t="s">
        <v>260</v>
      </c>
      <c r="B1151" s="22">
        <v>61</v>
      </c>
      <c r="C1151" s="22" t="s">
        <v>12</v>
      </c>
      <c r="D1151" s="22" t="s">
        <v>261</v>
      </c>
      <c r="E1151" s="22" t="s">
        <v>262</v>
      </c>
      <c r="F1151" s="22">
        <v>1549.5652</v>
      </c>
      <c r="G1151" s="22" t="s">
        <v>895</v>
      </c>
    </row>
    <row r="1152" spans="1:11">
      <c r="A1152" s="22" t="s">
        <v>896</v>
      </c>
      <c r="B1152" s="22">
        <v>76</v>
      </c>
      <c r="C1152" s="22" t="s">
        <v>12</v>
      </c>
      <c r="D1152" s="22" t="s">
        <v>897</v>
      </c>
      <c r="E1152" s="22" t="s">
        <v>898</v>
      </c>
      <c r="F1152" s="22">
        <v>2393.8725</v>
      </c>
      <c r="G1152" s="22" t="s">
        <v>828</v>
      </c>
    </row>
    <row r="1153" spans="1:11">
      <c r="A1153" s="22" t="s">
        <v>271</v>
      </c>
      <c r="B1153" s="22">
        <v>268</v>
      </c>
      <c r="C1153" s="22" t="s">
        <v>12</v>
      </c>
      <c r="D1153" s="22" t="s">
        <v>272</v>
      </c>
      <c r="E1153" s="22" t="s">
        <v>273</v>
      </c>
      <c r="F1153" s="22">
        <v>2026.6869</v>
      </c>
      <c r="G1153" s="22" t="s">
        <v>194</v>
      </c>
    </row>
    <row r="1154" spans="1:11">
      <c r="A1154" s="22" t="s">
        <v>274</v>
      </c>
      <c r="B1154" s="22">
        <v>233</v>
      </c>
      <c r="C1154" s="22" t="s">
        <v>12</v>
      </c>
      <c r="D1154" s="22" t="s">
        <v>275</v>
      </c>
      <c r="E1154" s="22" t="s">
        <v>276</v>
      </c>
      <c r="F1154" s="22">
        <v>2350.7926</v>
      </c>
      <c r="G1154" s="22" t="s">
        <v>383</v>
      </c>
    </row>
    <row r="1155" spans="1:11">
      <c r="A1155" s="22" t="s">
        <v>280</v>
      </c>
      <c r="B1155" s="22">
        <v>161</v>
      </c>
      <c r="C1155" s="22" t="s">
        <v>12</v>
      </c>
      <c r="D1155" s="22" t="s">
        <v>281</v>
      </c>
      <c r="E1155" s="22" t="s">
        <v>282</v>
      </c>
      <c r="F1155" s="22">
        <v>1038.3751</v>
      </c>
      <c r="G1155" s="22" t="s">
        <v>29</v>
      </c>
    </row>
    <row r="1156" spans="1:11">
      <c r="A1156" s="22" t="s">
        <v>280</v>
      </c>
      <c r="B1156" s="22">
        <v>321</v>
      </c>
      <c r="C1156" s="22" t="s">
        <v>12</v>
      </c>
      <c r="D1156" s="22" t="s">
        <v>281</v>
      </c>
      <c r="E1156" s="22" t="s">
        <v>282</v>
      </c>
      <c r="F1156" s="22">
        <v>1038.3751</v>
      </c>
      <c r="G1156" s="22" t="s">
        <v>29</v>
      </c>
    </row>
    <row r="1157" spans="1:11">
      <c r="A1157" s="22" t="s">
        <v>899</v>
      </c>
      <c r="B1157" s="22">
        <v>220</v>
      </c>
      <c r="C1157" s="22" t="s">
        <v>12</v>
      </c>
      <c r="D1157" s="22" t="s">
        <v>900</v>
      </c>
      <c r="E1157" s="22" t="s">
        <v>901</v>
      </c>
      <c r="F1157" s="22">
        <v>1241.4545</v>
      </c>
      <c r="G1157" s="22" t="s">
        <v>66</v>
      </c>
    </row>
    <row r="1158" spans="1:11">
      <c r="A1158" s="22" t="s">
        <v>902</v>
      </c>
      <c r="B1158" s="22">
        <v>47</v>
      </c>
      <c r="C1158" s="22" t="s">
        <v>12</v>
      </c>
      <c r="D1158" s="22" t="s">
        <v>903</v>
      </c>
      <c r="E1158" s="22" t="s">
        <v>904</v>
      </c>
      <c r="F1158" s="22">
        <v>1216.4228</v>
      </c>
      <c r="G1158" s="22" t="s">
        <v>24</v>
      </c>
      <c r="I1158" s="22">
        <v>60580588</v>
      </c>
      <c r="K1158" s="22">
        <v>1.36432373552087</v>
      </c>
    </row>
    <row r="1159" spans="1:11">
      <c r="A1159" s="22" t="s">
        <v>902</v>
      </c>
      <c r="B1159" s="22">
        <v>47</v>
      </c>
      <c r="C1159" s="22" t="s">
        <v>12</v>
      </c>
      <c r="D1159" s="22" t="s">
        <v>903</v>
      </c>
      <c r="E1159" s="22" t="s">
        <v>904</v>
      </c>
      <c r="F1159" s="22">
        <v>2465.8936</v>
      </c>
      <c r="G1159" s="22" t="s">
        <v>829</v>
      </c>
    </row>
    <row r="1160" spans="1:11">
      <c r="A1160" s="22" t="s">
        <v>902</v>
      </c>
      <c r="B1160" s="22">
        <v>47</v>
      </c>
      <c r="C1160" s="22" t="s">
        <v>12</v>
      </c>
      <c r="D1160" s="22" t="s">
        <v>903</v>
      </c>
      <c r="E1160" s="22" t="s">
        <v>904</v>
      </c>
      <c r="F1160" s="22">
        <v>876.3223</v>
      </c>
      <c r="G1160" s="22" t="s">
        <v>62</v>
      </c>
    </row>
    <row r="1161" spans="1:11">
      <c r="A1161" s="22" t="s">
        <v>905</v>
      </c>
      <c r="B1161" s="22">
        <v>166</v>
      </c>
      <c r="C1161" s="22" t="s">
        <v>12</v>
      </c>
      <c r="D1161" s="22" t="s">
        <v>906</v>
      </c>
      <c r="E1161" s="22" t="s">
        <v>907</v>
      </c>
      <c r="F1161" s="22">
        <v>1768.6395</v>
      </c>
      <c r="G1161" s="22" t="s">
        <v>93</v>
      </c>
    </row>
    <row r="1162" spans="1:11">
      <c r="A1162" s="22" t="s">
        <v>283</v>
      </c>
      <c r="B1162" s="22">
        <v>119</v>
      </c>
      <c r="C1162" s="22" t="s">
        <v>12</v>
      </c>
      <c r="D1162" s="22" t="s">
        <v>284</v>
      </c>
      <c r="E1162" s="22" t="s">
        <v>285</v>
      </c>
      <c r="F1162" s="22">
        <v>1378.4757</v>
      </c>
      <c r="G1162" s="22" t="s">
        <v>22</v>
      </c>
      <c r="I1162" s="22">
        <v>20525458</v>
      </c>
      <c r="K1162" s="22">
        <v>0.9864158786489</v>
      </c>
    </row>
    <row r="1163" spans="1:11">
      <c r="A1163" s="22" t="s">
        <v>286</v>
      </c>
      <c r="B1163" s="22">
        <v>136</v>
      </c>
      <c r="C1163" s="22" t="s">
        <v>12</v>
      </c>
      <c r="D1163" s="22" t="s">
        <v>287</v>
      </c>
      <c r="E1163" s="22" t="s">
        <v>288</v>
      </c>
      <c r="F1163" s="22">
        <v>1540.5285</v>
      </c>
      <c r="G1163" s="22" t="s">
        <v>25</v>
      </c>
      <c r="I1163" s="22">
        <v>8111491</v>
      </c>
      <c r="K1163" s="22">
        <v>0.617626304490982</v>
      </c>
    </row>
    <row r="1164" spans="1:11">
      <c r="A1164" s="22" t="s">
        <v>286</v>
      </c>
      <c r="B1164" s="22">
        <v>191</v>
      </c>
      <c r="C1164" s="22" t="s">
        <v>12</v>
      </c>
      <c r="D1164" s="22" t="s">
        <v>287</v>
      </c>
      <c r="E1164" s="22" t="s">
        <v>288</v>
      </c>
      <c r="F1164" s="22">
        <v>1378.4757</v>
      </c>
      <c r="G1164" s="22" t="s">
        <v>22</v>
      </c>
    </row>
    <row r="1165" spans="1:11">
      <c r="A1165" s="22" t="s">
        <v>296</v>
      </c>
      <c r="B1165" s="22">
        <v>488</v>
      </c>
      <c r="C1165" s="22" t="s">
        <v>12</v>
      </c>
      <c r="D1165" s="22" t="s">
        <v>297</v>
      </c>
      <c r="E1165" s="22" t="s">
        <v>298</v>
      </c>
      <c r="F1165" s="22">
        <v>1095.3966</v>
      </c>
      <c r="G1165" s="22" t="s">
        <v>173</v>
      </c>
    </row>
    <row r="1166" spans="1:11">
      <c r="A1166" s="22" t="s">
        <v>296</v>
      </c>
      <c r="B1166" s="22">
        <v>488</v>
      </c>
      <c r="C1166" s="22" t="s">
        <v>12</v>
      </c>
      <c r="D1166" s="22" t="s">
        <v>297</v>
      </c>
      <c r="E1166" s="22" t="s">
        <v>298</v>
      </c>
      <c r="F1166" s="22">
        <v>892.3172</v>
      </c>
      <c r="G1166" s="22" t="s">
        <v>30</v>
      </c>
    </row>
    <row r="1167" spans="1:11">
      <c r="A1167" s="22" t="s">
        <v>305</v>
      </c>
      <c r="B1167" s="22">
        <v>52</v>
      </c>
      <c r="C1167" s="22" t="s">
        <v>12</v>
      </c>
      <c r="D1167" s="22" t="s">
        <v>306</v>
      </c>
      <c r="E1167" s="22" t="s">
        <v>307</v>
      </c>
      <c r="F1167" s="22">
        <v>1710.5976</v>
      </c>
      <c r="G1167" s="22" t="s">
        <v>228</v>
      </c>
    </row>
    <row r="1168" spans="1:11">
      <c r="A1168" s="22" t="s">
        <v>305</v>
      </c>
      <c r="B1168" s="22">
        <v>52</v>
      </c>
      <c r="C1168" s="22" t="s">
        <v>12</v>
      </c>
      <c r="D1168" s="22" t="s">
        <v>306</v>
      </c>
      <c r="E1168" s="22" t="s">
        <v>307</v>
      </c>
      <c r="F1168" s="22">
        <v>2075.7298</v>
      </c>
      <c r="G1168" s="22" t="s">
        <v>824</v>
      </c>
    </row>
    <row r="1169" spans="1:11">
      <c r="A1169" s="22" t="s">
        <v>322</v>
      </c>
      <c r="B1169" s="22">
        <v>197</v>
      </c>
      <c r="C1169" s="22" t="s">
        <v>12</v>
      </c>
      <c r="D1169" s="22" t="s">
        <v>323</v>
      </c>
      <c r="E1169" s="22" t="s">
        <v>324</v>
      </c>
      <c r="F1169" s="22">
        <v>203.0794</v>
      </c>
      <c r="G1169" s="22" t="s">
        <v>44</v>
      </c>
      <c r="I1169" s="22">
        <v>26816942</v>
      </c>
      <c r="K1169" s="22">
        <v>1.51470715654787</v>
      </c>
    </row>
    <row r="1170" spans="1:11">
      <c r="A1170" s="22" t="s">
        <v>322</v>
      </c>
      <c r="B1170" s="22">
        <v>212</v>
      </c>
      <c r="C1170" s="22" t="s">
        <v>12</v>
      </c>
      <c r="D1170" s="22" t="s">
        <v>323</v>
      </c>
      <c r="E1170" s="22" t="s">
        <v>324</v>
      </c>
      <c r="F1170" s="22">
        <v>1216.4228</v>
      </c>
      <c r="G1170" s="22" t="s">
        <v>24</v>
      </c>
    </row>
    <row r="1171" spans="1:11">
      <c r="A1171" s="22" t="s">
        <v>336</v>
      </c>
      <c r="B1171" s="22">
        <v>53</v>
      </c>
      <c r="C1171" s="22" t="s">
        <v>12</v>
      </c>
      <c r="D1171" s="22" t="s">
        <v>337</v>
      </c>
      <c r="E1171" s="22" t="s">
        <v>338</v>
      </c>
      <c r="F1171" s="22">
        <v>1362.4807</v>
      </c>
      <c r="G1171" s="22" t="s">
        <v>87</v>
      </c>
    </row>
    <row r="1172" spans="1:11">
      <c r="A1172" s="22" t="s">
        <v>336</v>
      </c>
      <c r="B1172" s="22">
        <v>53</v>
      </c>
      <c r="C1172" s="22" t="s">
        <v>12</v>
      </c>
      <c r="D1172" s="22" t="s">
        <v>337</v>
      </c>
      <c r="E1172" s="22" t="s">
        <v>338</v>
      </c>
      <c r="F1172" s="22">
        <v>1524.5336</v>
      </c>
      <c r="G1172" s="22" t="s">
        <v>908</v>
      </c>
    </row>
    <row r="1173" spans="1:11">
      <c r="A1173" s="22" t="s">
        <v>336</v>
      </c>
      <c r="B1173" s="22">
        <v>53</v>
      </c>
      <c r="C1173" s="22" t="s">
        <v>12</v>
      </c>
      <c r="D1173" s="22" t="s">
        <v>337</v>
      </c>
      <c r="E1173" s="22" t="s">
        <v>338</v>
      </c>
      <c r="F1173" s="22">
        <v>2238.803</v>
      </c>
      <c r="G1173" s="22" t="s">
        <v>909</v>
      </c>
    </row>
    <row r="1174" spans="1:11">
      <c r="A1174" s="22" t="s">
        <v>336</v>
      </c>
      <c r="B1174" s="22">
        <v>119</v>
      </c>
      <c r="C1174" s="22" t="s">
        <v>12</v>
      </c>
      <c r="D1174" s="22" t="s">
        <v>337</v>
      </c>
      <c r="E1174" s="22" t="s">
        <v>338</v>
      </c>
      <c r="F1174" s="22">
        <v>1378.4757</v>
      </c>
      <c r="G1174" s="22" t="s">
        <v>22</v>
      </c>
    </row>
    <row r="1175" spans="1:11">
      <c r="A1175" s="22" t="s">
        <v>342</v>
      </c>
      <c r="B1175" s="22">
        <v>324</v>
      </c>
      <c r="C1175" s="22" t="s">
        <v>12</v>
      </c>
      <c r="D1175" s="22" t="s">
        <v>343</v>
      </c>
      <c r="E1175" s="22" t="s">
        <v>344</v>
      </c>
      <c r="F1175" s="22">
        <v>1864.6341</v>
      </c>
      <c r="G1175" s="22" t="s">
        <v>15</v>
      </c>
      <c r="I1175" s="22">
        <v>0</v>
      </c>
    </row>
    <row r="1176" spans="1:11">
      <c r="A1176" s="22" t="s">
        <v>910</v>
      </c>
      <c r="B1176" s="22">
        <v>503</v>
      </c>
      <c r="C1176" s="22" t="s">
        <v>12</v>
      </c>
      <c r="D1176" s="22" t="s">
        <v>911</v>
      </c>
      <c r="E1176" s="22" t="s">
        <v>912</v>
      </c>
      <c r="F1176" s="22">
        <v>892.3172</v>
      </c>
      <c r="G1176" s="22" t="s">
        <v>30</v>
      </c>
      <c r="I1176" s="22">
        <v>14983595</v>
      </c>
      <c r="K1176" s="22">
        <v>0.542382497252042</v>
      </c>
    </row>
    <row r="1177" spans="1:11">
      <c r="A1177" s="22" t="s">
        <v>354</v>
      </c>
      <c r="B1177" s="22">
        <v>284</v>
      </c>
      <c r="C1177" s="22" t="s">
        <v>12</v>
      </c>
      <c r="D1177" s="22" t="s">
        <v>355</v>
      </c>
      <c r="E1177" s="22" t="s">
        <v>356</v>
      </c>
      <c r="F1177" s="22">
        <v>1200.4279</v>
      </c>
      <c r="G1177" s="22" t="s">
        <v>85</v>
      </c>
      <c r="I1177" s="22">
        <v>0</v>
      </c>
    </row>
    <row r="1178" spans="1:11">
      <c r="A1178" s="22" t="s">
        <v>354</v>
      </c>
      <c r="B1178" s="22">
        <v>284</v>
      </c>
      <c r="C1178" s="22" t="s">
        <v>12</v>
      </c>
      <c r="D1178" s="22" t="s">
        <v>355</v>
      </c>
      <c r="E1178" s="22" t="s">
        <v>356</v>
      </c>
      <c r="F1178" s="22">
        <v>1955.7239</v>
      </c>
      <c r="G1178" s="22" t="s">
        <v>913</v>
      </c>
    </row>
    <row r="1179" spans="1:11">
      <c r="A1179" s="22" t="s">
        <v>354</v>
      </c>
      <c r="B1179" s="22">
        <v>284</v>
      </c>
      <c r="C1179" s="22" t="s">
        <v>12</v>
      </c>
      <c r="D1179" s="22" t="s">
        <v>355</v>
      </c>
      <c r="E1179" s="22" t="s">
        <v>356</v>
      </c>
      <c r="F1179" s="22">
        <v>203.0794</v>
      </c>
      <c r="G1179" s="22" t="s">
        <v>44</v>
      </c>
    </row>
    <row r="1180" spans="1:11">
      <c r="A1180" s="22" t="s">
        <v>354</v>
      </c>
      <c r="B1180" s="22">
        <v>284</v>
      </c>
      <c r="C1180" s="22" t="s">
        <v>12</v>
      </c>
      <c r="D1180" s="22" t="s">
        <v>355</v>
      </c>
      <c r="E1180" s="22" t="s">
        <v>356</v>
      </c>
      <c r="F1180" s="22">
        <v>2237.7826</v>
      </c>
      <c r="G1180" s="22" t="s">
        <v>914</v>
      </c>
    </row>
    <row r="1181" spans="1:11">
      <c r="A1181" s="22" t="s">
        <v>354</v>
      </c>
      <c r="B1181" s="22">
        <v>284</v>
      </c>
      <c r="C1181" s="22" t="s">
        <v>12</v>
      </c>
      <c r="D1181" s="22" t="s">
        <v>355</v>
      </c>
      <c r="E1181" s="22" t="s">
        <v>356</v>
      </c>
      <c r="F1181" s="22">
        <v>2256.8513</v>
      </c>
      <c r="G1181" s="22" t="s">
        <v>861</v>
      </c>
    </row>
    <row r="1182" spans="1:11">
      <c r="A1182" s="22" t="s">
        <v>354</v>
      </c>
      <c r="B1182" s="22">
        <v>284</v>
      </c>
      <c r="C1182" s="22" t="s">
        <v>12</v>
      </c>
      <c r="D1182" s="22" t="s">
        <v>355</v>
      </c>
      <c r="E1182" s="22" t="s">
        <v>356</v>
      </c>
      <c r="F1182" s="22">
        <v>2313.8728</v>
      </c>
      <c r="G1182" s="22" t="s">
        <v>915</v>
      </c>
    </row>
    <row r="1183" spans="1:11">
      <c r="A1183" s="22" t="s">
        <v>354</v>
      </c>
      <c r="B1183" s="22">
        <v>284</v>
      </c>
      <c r="C1183" s="22" t="s">
        <v>12</v>
      </c>
      <c r="D1183" s="22" t="s">
        <v>355</v>
      </c>
      <c r="E1183" s="22" t="s">
        <v>356</v>
      </c>
      <c r="F1183" s="22">
        <v>2393.8725</v>
      </c>
      <c r="G1183" s="22" t="s">
        <v>828</v>
      </c>
    </row>
    <row r="1184" spans="1:11">
      <c r="A1184" s="22" t="s">
        <v>354</v>
      </c>
      <c r="B1184" s="22">
        <v>284</v>
      </c>
      <c r="C1184" s="22" t="s">
        <v>12</v>
      </c>
      <c r="D1184" s="22" t="s">
        <v>355</v>
      </c>
      <c r="E1184" s="22" t="s">
        <v>356</v>
      </c>
      <c r="F1184" s="22">
        <v>349.1373</v>
      </c>
      <c r="G1184" s="22" t="s">
        <v>820</v>
      </c>
    </row>
    <row r="1185" spans="1:11">
      <c r="A1185" s="22" t="s">
        <v>361</v>
      </c>
      <c r="B1185" s="22">
        <v>618</v>
      </c>
      <c r="C1185" s="22" t="s">
        <v>12</v>
      </c>
      <c r="D1185" s="22" t="s">
        <v>362</v>
      </c>
      <c r="E1185" s="22" t="s">
        <v>363</v>
      </c>
      <c r="F1185" s="22">
        <v>1216.4228</v>
      </c>
      <c r="G1185" s="22" t="s">
        <v>24</v>
      </c>
      <c r="I1185" s="22">
        <v>42886040</v>
      </c>
      <c r="K1185" s="22">
        <v>0.824221313767497</v>
      </c>
    </row>
    <row r="1186" spans="1:11">
      <c r="A1186" s="22" t="s">
        <v>916</v>
      </c>
      <c r="B1186" s="22">
        <v>843</v>
      </c>
      <c r="C1186" s="22" t="s">
        <v>12</v>
      </c>
      <c r="D1186" s="22" t="s">
        <v>917</v>
      </c>
      <c r="E1186" s="22" t="s">
        <v>918</v>
      </c>
      <c r="F1186" s="22">
        <v>1864.6341</v>
      </c>
      <c r="G1186" s="22" t="s">
        <v>15</v>
      </c>
    </row>
    <row r="1187" spans="1:11">
      <c r="A1187" s="22" t="s">
        <v>367</v>
      </c>
      <c r="B1187" s="22">
        <v>291</v>
      </c>
      <c r="C1187" s="22" t="s">
        <v>12</v>
      </c>
      <c r="D1187" s="22" t="s">
        <v>368</v>
      </c>
      <c r="E1187" s="22" t="s">
        <v>369</v>
      </c>
      <c r="F1187" s="22">
        <v>2587.9403</v>
      </c>
      <c r="G1187" s="22" t="s">
        <v>919</v>
      </c>
    </row>
    <row r="1188" spans="1:11">
      <c r="A1188" s="22" t="s">
        <v>380</v>
      </c>
      <c r="B1188" s="22">
        <v>284</v>
      </c>
      <c r="C1188" s="22" t="s">
        <v>12</v>
      </c>
      <c r="D1188" s="22" t="s">
        <v>381</v>
      </c>
      <c r="E1188" s="22" t="s">
        <v>382</v>
      </c>
      <c r="F1188" s="22">
        <v>1095.3966</v>
      </c>
      <c r="G1188" s="22" t="s">
        <v>173</v>
      </c>
    </row>
    <row r="1189" spans="1:11">
      <c r="A1189" s="22" t="s">
        <v>380</v>
      </c>
      <c r="B1189" s="22">
        <v>284</v>
      </c>
      <c r="C1189" s="22" t="s">
        <v>12</v>
      </c>
      <c r="D1189" s="22" t="s">
        <v>381</v>
      </c>
      <c r="E1189" s="22" t="s">
        <v>382</v>
      </c>
      <c r="F1189" s="22">
        <v>1848.6392</v>
      </c>
      <c r="G1189" s="22" t="s">
        <v>840</v>
      </c>
    </row>
    <row r="1190" spans="1:11">
      <c r="A1190" s="22" t="s">
        <v>380</v>
      </c>
      <c r="B1190" s="22">
        <v>284</v>
      </c>
      <c r="C1190" s="22" t="s">
        <v>12</v>
      </c>
      <c r="D1190" s="22" t="s">
        <v>381</v>
      </c>
      <c r="E1190" s="22" t="s">
        <v>382</v>
      </c>
      <c r="F1190" s="22">
        <v>2789.9993</v>
      </c>
      <c r="G1190" s="22" t="s">
        <v>672</v>
      </c>
    </row>
    <row r="1191" spans="1:11">
      <c r="A1191" s="22" t="s">
        <v>387</v>
      </c>
      <c r="B1191" s="22">
        <v>73</v>
      </c>
      <c r="C1191" s="22" t="s">
        <v>12</v>
      </c>
      <c r="D1191" s="22" t="s">
        <v>388</v>
      </c>
      <c r="E1191" s="22" t="s">
        <v>389</v>
      </c>
      <c r="F1191" s="22">
        <v>2238.803</v>
      </c>
      <c r="G1191" s="22" t="s">
        <v>909</v>
      </c>
    </row>
    <row r="1192" spans="1:11">
      <c r="A1192" s="22" t="s">
        <v>920</v>
      </c>
      <c r="B1192" s="22">
        <v>516</v>
      </c>
      <c r="C1192" s="22" t="s">
        <v>12</v>
      </c>
      <c r="D1192" s="22" t="s">
        <v>921</v>
      </c>
      <c r="E1192" s="22" t="s">
        <v>922</v>
      </c>
      <c r="F1192" s="22">
        <v>1864.6341</v>
      </c>
      <c r="G1192" s="22" t="s">
        <v>15</v>
      </c>
    </row>
    <row r="1193" spans="1:11">
      <c r="A1193" s="22" t="s">
        <v>397</v>
      </c>
      <c r="B1193" s="22">
        <v>144</v>
      </c>
      <c r="C1193" s="22" t="s">
        <v>12</v>
      </c>
      <c r="D1193" s="22" t="s">
        <v>398</v>
      </c>
      <c r="E1193" s="22" t="s">
        <v>399</v>
      </c>
      <c r="F1193" s="22">
        <v>1216.4228</v>
      </c>
      <c r="G1193" s="22" t="s">
        <v>24</v>
      </c>
    </row>
    <row r="1194" spans="1:11">
      <c r="A1194" s="22" t="s">
        <v>923</v>
      </c>
      <c r="B1194" s="22">
        <v>101</v>
      </c>
      <c r="C1194" s="22" t="s">
        <v>12</v>
      </c>
      <c r="D1194" s="22" t="s">
        <v>924</v>
      </c>
      <c r="E1194" s="22" t="s">
        <v>925</v>
      </c>
      <c r="F1194" s="22">
        <v>1378.4757</v>
      </c>
      <c r="G1194" s="22" t="s">
        <v>22</v>
      </c>
    </row>
    <row r="1195" spans="1:11">
      <c r="A1195" s="22" t="s">
        <v>926</v>
      </c>
      <c r="B1195" s="22">
        <v>37</v>
      </c>
      <c r="C1195" s="22" t="s">
        <v>12</v>
      </c>
      <c r="D1195" s="22" t="s">
        <v>927</v>
      </c>
      <c r="E1195" s="22" t="s">
        <v>928</v>
      </c>
      <c r="F1195" s="22">
        <v>2116.7564</v>
      </c>
      <c r="G1195" s="22" t="s">
        <v>326</v>
      </c>
    </row>
    <row r="1196" spans="1:11">
      <c r="A1196" s="22" t="s">
        <v>926</v>
      </c>
      <c r="B1196" s="22">
        <v>37</v>
      </c>
      <c r="C1196" s="22" t="s">
        <v>12</v>
      </c>
      <c r="D1196" s="22" t="s">
        <v>927</v>
      </c>
      <c r="E1196" s="22" t="s">
        <v>928</v>
      </c>
      <c r="F1196" s="22">
        <v>2272.8462</v>
      </c>
      <c r="G1196" s="22" t="s">
        <v>929</v>
      </c>
    </row>
    <row r="1197" spans="1:11">
      <c r="A1197" s="22" t="s">
        <v>406</v>
      </c>
      <c r="B1197" s="22">
        <v>199</v>
      </c>
      <c r="C1197" s="22" t="s">
        <v>12</v>
      </c>
      <c r="D1197" s="22" t="s">
        <v>407</v>
      </c>
      <c r="E1197" s="22" t="s">
        <v>408</v>
      </c>
      <c r="F1197" s="22">
        <v>1216.4228</v>
      </c>
      <c r="G1197" s="22" t="s">
        <v>24</v>
      </c>
    </row>
    <row r="1198" spans="1:11">
      <c r="A1198" s="22" t="s">
        <v>409</v>
      </c>
      <c r="B1198" s="22">
        <v>381</v>
      </c>
      <c r="C1198" s="22" t="s">
        <v>12</v>
      </c>
      <c r="D1198" s="22" t="s">
        <v>410</v>
      </c>
      <c r="E1198" s="22" t="s">
        <v>411</v>
      </c>
      <c r="F1198" s="22">
        <v>1378.4757</v>
      </c>
      <c r="G1198" s="22" t="s">
        <v>22</v>
      </c>
      <c r="I1198" s="22">
        <v>8078805.5</v>
      </c>
      <c r="K1198" s="22">
        <v>0.841129757435878</v>
      </c>
    </row>
    <row r="1199" spans="1:11">
      <c r="A1199" s="22" t="s">
        <v>415</v>
      </c>
      <c r="B1199" s="22">
        <v>259</v>
      </c>
      <c r="C1199" s="22" t="s">
        <v>12</v>
      </c>
      <c r="D1199" s="22" t="s">
        <v>416</v>
      </c>
      <c r="E1199" s="22" t="s">
        <v>417</v>
      </c>
      <c r="F1199" s="22">
        <v>1702.5813</v>
      </c>
      <c r="G1199" s="22" t="s">
        <v>23</v>
      </c>
      <c r="I1199" s="22">
        <v>37517684</v>
      </c>
      <c r="K1199" s="22">
        <v>1.73748021798109</v>
      </c>
    </row>
    <row r="1200" spans="1:11">
      <c r="A1200" s="22" t="s">
        <v>424</v>
      </c>
      <c r="B1200" s="22">
        <v>243</v>
      </c>
      <c r="C1200" s="22" t="s">
        <v>12</v>
      </c>
      <c r="D1200" s="22" t="s">
        <v>425</v>
      </c>
      <c r="E1200" s="22" t="s">
        <v>426</v>
      </c>
      <c r="F1200" s="22">
        <v>1378.4757</v>
      </c>
      <c r="G1200" s="22" t="s">
        <v>22</v>
      </c>
      <c r="I1200" s="22">
        <v>21834192</v>
      </c>
      <c r="K1200" s="22">
        <v>1.14188938670112</v>
      </c>
    </row>
    <row r="1201" spans="1:11">
      <c r="A1201" s="22" t="s">
        <v>930</v>
      </c>
      <c r="B1201" s="22">
        <v>361</v>
      </c>
      <c r="C1201" s="22" t="s">
        <v>12</v>
      </c>
      <c r="D1201" s="22" t="s">
        <v>931</v>
      </c>
      <c r="E1201" s="22" t="s">
        <v>932</v>
      </c>
      <c r="F1201" s="22">
        <v>1955.7239</v>
      </c>
      <c r="G1201" s="22" t="s">
        <v>913</v>
      </c>
    </row>
    <row r="1202" spans="1:11">
      <c r="A1202" s="22" t="s">
        <v>430</v>
      </c>
      <c r="B1202" s="22">
        <v>182</v>
      </c>
      <c r="C1202" s="22" t="s">
        <v>12</v>
      </c>
      <c r="D1202" s="22" t="s">
        <v>431</v>
      </c>
      <c r="E1202" s="22" t="s">
        <v>432</v>
      </c>
      <c r="F1202" s="22">
        <v>1955.7239</v>
      </c>
      <c r="G1202" s="22" t="s">
        <v>913</v>
      </c>
    </row>
    <row r="1203" spans="1:11">
      <c r="A1203" s="22" t="s">
        <v>430</v>
      </c>
      <c r="B1203" s="22">
        <v>462</v>
      </c>
      <c r="C1203" s="22" t="s">
        <v>12</v>
      </c>
      <c r="D1203" s="22" t="s">
        <v>431</v>
      </c>
      <c r="E1203" s="22" t="s">
        <v>432</v>
      </c>
      <c r="F1203" s="22">
        <v>1971.7189</v>
      </c>
      <c r="G1203" s="22" t="s">
        <v>209</v>
      </c>
    </row>
    <row r="1204" spans="1:11">
      <c r="A1204" s="22" t="s">
        <v>933</v>
      </c>
      <c r="B1204" s="22">
        <v>213</v>
      </c>
      <c r="C1204" s="22" t="s">
        <v>12</v>
      </c>
      <c r="D1204" s="22" t="s">
        <v>934</v>
      </c>
      <c r="E1204" s="22" t="s">
        <v>935</v>
      </c>
      <c r="F1204" s="22">
        <v>1954.7035</v>
      </c>
      <c r="G1204" s="22" t="s">
        <v>263</v>
      </c>
    </row>
    <row r="1205" spans="1:11">
      <c r="A1205" s="22" t="s">
        <v>936</v>
      </c>
      <c r="B1205" s="22">
        <v>21</v>
      </c>
      <c r="C1205" s="22" t="s">
        <v>12</v>
      </c>
      <c r="D1205" s="22" t="s">
        <v>937</v>
      </c>
      <c r="E1205" s="22" t="s">
        <v>938</v>
      </c>
      <c r="F1205" s="22">
        <v>1606.5867</v>
      </c>
      <c r="G1205" s="22" t="s">
        <v>142</v>
      </c>
    </row>
    <row r="1206" spans="1:11">
      <c r="A1206" s="22" t="s">
        <v>440</v>
      </c>
      <c r="B1206" s="22">
        <v>53</v>
      </c>
      <c r="C1206" s="22" t="s">
        <v>12</v>
      </c>
      <c r="D1206" s="22" t="s">
        <v>441</v>
      </c>
      <c r="E1206" s="22" t="s">
        <v>442</v>
      </c>
      <c r="F1206" s="22">
        <v>1216.4228</v>
      </c>
      <c r="G1206" s="22" t="s">
        <v>24</v>
      </c>
      <c r="I1206" s="22">
        <v>996110850</v>
      </c>
      <c r="K1206" s="22">
        <v>1.07345827406666</v>
      </c>
    </row>
    <row r="1207" spans="1:11">
      <c r="A1207" s="22" t="s">
        <v>440</v>
      </c>
      <c r="B1207" s="22">
        <v>53</v>
      </c>
      <c r="C1207" s="22" t="s">
        <v>12</v>
      </c>
      <c r="D1207" s="22" t="s">
        <v>441</v>
      </c>
      <c r="E1207" s="22" t="s">
        <v>442</v>
      </c>
      <c r="F1207" s="22">
        <v>1362.4807</v>
      </c>
      <c r="G1207" s="22" t="s">
        <v>87</v>
      </c>
    </row>
    <row r="1208" spans="1:11">
      <c r="A1208" s="22" t="s">
        <v>440</v>
      </c>
      <c r="B1208" s="22">
        <v>53</v>
      </c>
      <c r="C1208" s="22" t="s">
        <v>12</v>
      </c>
      <c r="D1208" s="22" t="s">
        <v>441</v>
      </c>
      <c r="E1208" s="22" t="s">
        <v>442</v>
      </c>
      <c r="F1208" s="22">
        <v>203.0794</v>
      </c>
      <c r="G1208" s="22" t="s">
        <v>44</v>
      </c>
      <c r="I1208" s="22">
        <v>79442256</v>
      </c>
      <c r="K1208" s="22">
        <v>1.11924567463421</v>
      </c>
    </row>
    <row r="1209" spans="1:11">
      <c r="A1209" s="22" t="s">
        <v>440</v>
      </c>
      <c r="B1209" s="22">
        <v>53</v>
      </c>
      <c r="C1209" s="22" t="s">
        <v>12</v>
      </c>
      <c r="D1209" s="22" t="s">
        <v>441</v>
      </c>
      <c r="E1209" s="22" t="s">
        <v>442</v>
      </c>
      <c r="F1209" s="22">
        <v>406.1587</v>
      </c>
      <c r="G1209" s="22" t="s">
        <v>72</v>
      </c>
      <c r="I1209" s="22">
        <v>15730288</v>
      </c>
      <c r="K1209" s="22">
        <v>1</v>
      </c>
    </row>
    <row r="1210" spans="1:11">
      <c r="A1210" s="22" t="s">
        <v>440</v>
      </c>
      <c r="B1210" s="22">
        <v>53</v>
      </c>
      <c r="C1210" s="22" t="s">
        <v>12</v>
      </c>
      <c r="D1210" s="22" t="s">
        <v>441</v>
      </c>
      <c r="E1210" s="22" t="s">
        <v>442</v>
      </c>
      <c r="F1210" s="22">
        <v>730.2644</v>
      </c>
      <c r="G1210" s="22" t="s">
        <v>102</v>
      </c>
    </row>
    <row r="1211" spans="1:11">
      <c r="A1211" s="22" t="s">
        <v>440</v>
      </c>
      <c r="B1211" s="22">
        <v>53</v>
      </c>
      <c r="C1211" s="22" t="s">
        <v>12</v>
      </c>
      <c r="D1211" s="22" t="s">
        <v>441</v>
      </c>
      <c r="E1211" s="22" t="s">
        <v>442</v>
      </c>
      <c r="F1211" s="22">
        <v>892.3172</v>
      </c>
      <c r="G1211" s="22" t="s">
        <v>30</v>
      </c>
      <c r="I1211" s="22">
        <v>134345280</v>
      </c>
      <c r="K1211" s="22">
        <v>1.72806166012658</v>
      </c>
    </row>
    <row r="1212" spans="1:11">
      <c r="A1212" s="22" t="s">
        <v>939</v>
      </c>
      <c r="B1212" s="22">
        <v>240</v>
      </c>
      <c r="C1212" s="22" t="s">
        <v>12</v>
      </c>
      <c r="D1212" s="22" t="s">
        <v>940</v>
      </c>
      <c r="E1212" s="22" t="s">
        <v>941</v>
      </c>
      <c r="F1212" s="22">
        <v>2350.7926</v>
      </c>
      <c r="G1212" s="22" t="s">
        <v>383</v>
      </c>
      <c r="I1212" s="22">
        <v>21258454</v>
      </c>
      <c r="K1212" s="22">
        <v>1.56114335630025</v>
      </c>
    </row>
    <row r="1213" spans="1:11">
      <c r="A1213" s="22" t="s">
        <v>443</v>
      </c>
      <c r="B1213" s="22">
        <v>170</v>
      </c>
      <c r="C1213" s="22" t="s">
        <v>12</v>
      </c>
      <c r="D1213" s="22" t="s">
        <v>444</v>
      </c>
      <c r="E1213" s="22" t="s">
        <v>445</v>
      </c>
      <c r="F1213" s="22">
        <v>1216.4228</v>
      </c>
      <c r="G1213" s="22" t="s">
        <v>24</v>
      </c>
      <c r="I1213" s="22">
        <v>9710637</v>
      </c>
      <c r="K1213" s="22">
        <v>0.835235491068405</v>
      </c>
    </row>
    <row r="1214" spans="1:11">
      <c r="A1214" s="22" t="s">
        <v>452</v>
      </c>
      <c r="B1214" s="22">
        <v>467</v>
      </c>
      <c r="C1214" s="22" t="s">
        <v>12</v>
      </c>
      <c r="D1214" s="22" t="s">
        <v>453</v>
      </c>
      <c r="E1214" s="22" t="s">
        <v>454</v>
      </c>
      <c r="F1214" s="22">
        <v>2215.8248</v>
      </c>
      <c r="G1214" s="22" t="s">
        <v>358</v>
      </c>
    </row>
    <row r="1215" spans="1:11">
      <c r="A1215" s="22" t="s">
        <v>452</v>
      </c>
      <c r="B1215" s="22">
        <v>540</v>
      </c>
      <c r="C1215" s="22" t="s">
        <v>12</v>
      </c>
      <c r="D1215" s="22" t="s">
        <v>453</v>
      </c>
      <c r="E1215" s="22" t="s">
        <v>454</v>
      </c>
      <c r="F1215" s="22">
        <v>1216.4228</v>
      </c>
      <c r="G1215" s="22" t="s">
        <v>24</v>
      </c>
      <c r="I1215" s="22">
        <v>89754744</v>
      </c>
      <c r="K1215" s="22">
        <v>0.74268518991397</v>
      </c>
    </row>
    <row r="1216" spans="1:11">
      <c r="A1216" s="22" t="s">
        <v>942</v>
      </c>
      <c r="B1216" s="22">
        <v>548</v>
      </c>
      <c r="C1216" s="22" t="s">
        <v>12</v>
      </c>
      <c r="D1216" s="22" t="s">
        <v>943</v>
      </c>
      <c r="E1216" s="22" t="s">
        <v>944</v>
      </c>
      <c r="F1216" s="22">
        <v>2800.0312</v>
      </c>
      <c r="G1216" s="22" t="s">
        <v>945</v>
      </c>
    </row>
    <row r="1217" spans="1:11">
      <c r="A1217" s="22" t="s">
        <v>462</v>
      </c>
      <c r="B1217" s="22">
        <v>237</v>
      </c>
      <c r="C1217" s="22" t="s">
        <v>12</v>
      </c>
      <c r="D1217" s="22" t="s">
        <v>463</v>
      </c>
      <c r="E1217" s="22" t="s">
        <v>464</v>
      </c>
      <c r="F1217" s="22">
        <v>1540.5285</v>
      </c>
      <c r="G1217" s="22" t="s">
        <v>25</v>
      </c>
    </row>
    <row r="1218" spans="1:11">
      <c r="A1218" s="22" t="s">
        <v>946</v>
      </c>
      <c r="B1218" s="22">
        <v>2783</v>
      </c>
      <c r="C1218" s="22" t="s">
        <v>12</v>
      </c>
      <c r="D1218" s="22" t="s">
        <v>947</v>
      </c>
      <c r="E1218" s="22" t="s">
        <v>948</v>
      </c>
      <c r="F1218" s="22">
        <v>2320.8561</v>
      </c>
      <c r="G1218" s="22" t="s">
        <v>949</v>
      </c>
    </row>
    <row r="1219" spans="1:11">
      <c r="A1219" s="22" t="s">
        <v>470</v>
      </c>
      <c r="B1219" s="22">
        <v>246</v>
      </c>
      <c r="C1219" s="22" t="s">
        <v>12</v>
      </c>
      <c r="D1219" s="22" t="s">
        <v>471</v>
      </c>
      <c r="E1219" s="22" t="s">
        <v>472</v>
      </c>
      <c r="F1219" s="22">
        <v>1216.4228</v>
      </c>
      <c r="G1219" s="22" t="s">
        <v>24</v>
      </c>
    </row>
    <row r="1220" spans="1:11">
      <c r="A1220" s="22" t="s">
        <v>470</v>
      </c>
      <c r="B1220" s="22">
        <v>250</v>
      </c>
      <c r="C1220" s="22" t="s">
        <v>12</v>
      </c>
      <c r="D1220" s="22" t="s">
        <v>471</v>
      </c>
      <c r="E1220" s="22" t="s">
        <v>472</v>
      </c>
      <c r="F1220" s="22">
        <v>1540.5285</v>
      </c>
      <c r="G1220" s="22" t="s">
        <v>25</v>
      </c>
      <c r="I1220" s="22">
        <v>27888438</v>
      </c>
      <c r="K1220" s="22">
        <v>1.07530253783299</v>
      </c>
    </row>
    <row r="1221" spans="1:11">
      <c r="A1221" s="22" t="s">
        <v>950</v>
      </c>
      <c r="B1221" s="22">
        <v>1084</v>
      </c>
      <c r="C1221" s="22" t="s">
        <v>12</v>
      </c>
      <c r="D1221" s="22" t="s">
        <v>951</v>
      </c>
      <c r="E1221" s="22" t="s">
        <v>952</v>
      </c>
      <c r="F1221" s="22">
        <v>1444.5338</v>
      </c>
      <c r="G1221" s="22" t="s">
        <v>67</v>
      </c>
    </row>
    <row r="1222" spans="1:11">
      <c r="A1222" s="22" t="s">
        <v>473</v>
      </c>
      <c r="B1222" s="22">
        <v>268</v>
      </c>
      <c r="C1222" s="22" t="s">
        <v>12</v>
      </c>
      <c r="D1222" s="22" t="s">
        <v>474</v>
      </c>
      <c r="E1222" s="22" t="s">
        <v>475</v>
      </c>
      <c r="F1222" s="22">
        <v>2026.6869</v>
      </c>
      <c r="G1222" s="22" t="s">
        <v>194</v>
      </c>
      <c r="I1222" s="22">
        <v>21819648</v>
      </c>
      <c r="K1222" s="22">
        <v>0.971004501225835</v>
      </c>
    </row>
    <row r="1223" spans="1:11">
      <c r="A1223" s="22" t="s">
        <v>473</v>
      </c>
      <c r="B1223" s="22">
        <v>399</v>
      </c>
      <c r="C1223" s="22" t="s">
        <v>12</v>
      </c>
      <c r="D1223" s="22" t="s">
        <v>474</v>
      </c>
      <c r="E1223" s="22" t="s">
        <v>475</v>
      </c>
      <c r="F1223" s="22">
        <v>1216.4228</v>
      </c>
      <c r="G1223" s="22" t="s">
        <v>24</v>
      </c>
      <c r="I1223" s="22">
        <v>5122043.5</v>
      </c>
      <c r="K1223" s="22">
        <v>1.0574404429651</v>
      </c>
    </row>
    <row r="1224" spans="1:11">
      <c r="A1224" s="22" t="s">
        <v>476</v>
      </c>
      <c r="B1224" s="22">
        <v>354</v>
      </c>
      <c r="C1224" s="22" t="s">
        <v>12</v>
      </c>
      <c r="D1224" s="22" t="s">
        <v>477</v>
      </c>
      <c r="E1224" s="22" t="s">
        <v>478</v>
      </c>
      <c r="F1224" s="22">
        <v>1241.4545</v>
      </c>
      <c r="G1224" s="22" t="s">
        <v>66</v>
      </c>
    </row>
    <row r="1225" spans="1:11">
      <c r="A1225" s="22" t="s">
        <v>953</v>
      </c>
      <c r="B1225" s="22">
        <v>397</v>
      </c>
      <c r="C1225" s="22" t="s">
        <v>12</v>
      </c>
      <c r="D1225" s="22" t="s">
        <v>954</v>
      </c>
      <c r="E1225" s="22" t="s">
        <v>955</v>
      </c>
      <c r="F1225" s="22">
        <v>406.1587</v>
      </c>
      <c r="G1225" s="22" t="s">
        <v>72</v>
      </c>
      <c r="I1225" s="22">
        <v>0</v>
      </c>
    </row>
    <row r="1226" spans="1:11">
      <c r="A1226" s="22" t="s">
        <v>956</v>
      </c>
      <c r="B1226" s="22">
        <v>745</v>
      </c>
      <c r="C1226" s="22" t="s">
        <v>12</v>
      </c>
      <c r="D1226" s="22" t="s">
        <v>957</v>
      </c>
      <c r="E1226" s="22" t="s">
        <v>958</v>
      </c>
      <c r="F1226" s="22">
        <v>1298.4759</v>
      </c>
      <c r="G1226" s="22" t="s">
        <v>76</v>
      </c>
    </row>
    <row r="1227" spans="1:11">
      <c r="A1227" s="22" t="s">
        <v>482</v>
      </c>
      <c r="B1227" s="22">
        <v>182</v>
      </c>
      <c r="C1227" s="22" t="s">
        <v>12</v>
      </c>
      <c r="D1227" s="22" t="s">
        <v>483</v>
      </c>
      <c r="E1227" s="22" t="s">
        <v>484</v>
      </c>
      <c r="F1227" s="22">
        <v>1540.5285</v>
      </c>
      <c r="G1227" s="22" t="s">
        <v>25</v>
      </c>
      <c r="I1227" s="22">
        <v>13018080</v>
      </c>
      <c r="K1227" s="22">
        <v>0.838913705579831</v>
      </c>
    </row>
    <row r="1228" spans="1:11">
      <c r="A1228" s="22" t="s">
        <v>482</v>
      </c>
      <c r="B1228" s="22">
        <v>182</v>
      </c>
      <c r="C1228" s="22" t="s">
        <v>12</v>
      </c>
      <c r="D1228" s="22" t="s">
        <v>483</v>
      </c>
      <c r="E1228" s="22" t="s">
        <v>484</v>
      </c>
      <c r="F1228" s="22">
        <v>1702.5813</v>
      </c>
      <c r="G1228" s="22" t="s">
        <v>23</v>
      </c>
      <c r="I1228" s="22">
        <v>56540944</v>
      </c>
      <c r="K1228" s="22">
        <v>1.46934516142504</v>
      </c>
    </row>
    <row r="1229" spans="1:11">
      <c r="A1229" s="22" t="s">
        <v>485</v>
      </c>
      <c r="B1229" s="22">
        <v>409</v>
      </c>
      <c r="C1229" s="22" t="s">
        <v>12</v>
      </c>
      <c r="D1229" s="22" t="s">
        <v>486</v>
      </c>
      <c r="E1229" s="22" t="s">
        <v>487</v>
      </c>
      <c r="F1229" s="22">
        <v>203.0794</v>
      </c>
      <c r="G1229" s="22" t="s">
        <v>44</v>
      </c>
      <c r="I1229" s="22">
        <v>43327976</v>
      </c>
      <c r="K1229" s="22">
        <v>1.02832885219231</v>
      </c>
    </row>
    <row r="1230" spans="1:11">
      <c r="A1230" s="22" t="s">
        <v>485</v>
      </c>
      <c r="B1230" s="22">
        <v>409</v>
      </c>
      <c r="C1230" s="22" t="s">
        <v>12</v>
      </c>
      <c r="D1230" s="22" t="s">
        <v>486</v>
      </c>
      <c r="E1230" s="22" t="s">
        <v>487</v>
      </c>
      <c r="F1230" s="22">
        <v>406.1587</v>
      </c>
      <c r="G1230" s="22" t="s">
        <v>72</v>
      </c>
    </row>
    <row r="1231" spans="1:11">
      <c r="A1231" s="22" t="s">
        <v>959</v>
      </c>
      <c r="B1231" s="22">
        <v>667</v>
      </c>
      <c r="C1231" s="22" t="s">
        <v>12</v>
      </c>
      <c r="D1231" s="22" t="s">
        <v>960</v>
      </c>
      <c r="E1231" s="22" t="s">
        <v>961</v>
      </c>
      <c r="F1231" s="22">
        <v>2715.9625</v>
      </c>
      <c r="G1231" s="22" t="s">
        <v>819</v>
      </c>
    </row>
    <row r="1232" spans="1:11">
      <c r="A1232" s="22" t="s">
        <v>500</v>
      </c>
      <c r="B1232" s="22">
        <v>190</v>
      </c>
      <c r="C1232" s="22" t="s">
        <v>12</v>
      </c>
      <c r="D1232" s="22" t="s">
        <v>501</v>
      </c>
      <c r="E1232" s="22" t="s">
        <v>502</v>
      </c>
      <c r="F1232" s="22">
        <v>1054.37</v>
      </c>
      <c r="G1232" s="22" t="s">
        <v>84</v>
      </c>
      <c r="I1232" s="22">
        <v>3736513.2</v>
      </c>
      <c r="K1232" s="22">
        <v>0.813536626850651</v>
      </c>
    </row>
    <row r="1233" spans="1:11">
      <c r="A1233" s="22" t="s">
        <v>962</v>
      </c>
      <c r="B1233" s="22">
        <v>986</v>
      </c>
      <c r="C1233" s="22" t="s">
        <v>12</v>
      </c>
      <c r="D1233" s="22" t="s">
        <v>963</v>
      </c>
      <c r="E1233" s="22" t="s">
        <v>964</v>
      </c>
      <c r="F1233" s="22">
        <v>203.0794</v>
      </c>
      <c r="G1233" s="22" t="s">
        <v>44</v>
      </c>
      <c r="I1233" s="22">
        <v>5240926.5</v>
      </c>
      <c r="K1233" s="22">
        <v>0.867897405834667</v>
      </c>
    </row>
    <row r="1234" spans="1:11">
      <c r="A1234" s="22" t="s">
        <v>965</v>
      </c>
      <c r="B1234" s="22">
        <v>12</v>
      </c>
      <c r="C1234" s="22" t="s">
        <v>12</v>
      </c>
      <c r="D1234" s="22" t="s">
        <v>966</v>
      </c>
      <c r="E1234" s="22" t="s">
        <v>967</v>
      </c>
      <c r="F1234" s="22">
        <v>1378.4757</v>
      </c>
      <c r="G1234" s="22" t="s">
        <v>22</v>
      </c>
    </row>
    <row r="1235" spans="1:11">
      <c r="A1235" s="22" t="s">
        <v>509</v>
      </c>
      <c r="B1235" s="22">
        <v>328</v>
      </c>
      <c r="C1235" s="22" t="s">
        <v>12</v>
      </c>
      <c r="D1235" s="22" t="s">
        <v>510</v>
      </c>
      <c r="E1235" s="22" t="s">
        <v>511</v>
      </c>
      <c r="F1235" s="22">
        <v>1444.5338</v>
      </c>
      <c r="G1235" s="22" t="s">
        <v>67</v>
      </c>
    </row>
    <row r="1236" spans="1:11">
      <c r="A1236" s="22" t="s">
        <v>512</v>
      </c>
      <c r="B1236" s="22">
        <v>108</v>
      </c>
      <c r="C1236" s="22" t="s">
        <v>12</v>
      </c>
      <c r="D1236" s="22" t="s">
        <v>513</v>
      </c>
      <c r="E1236" s="22" t="s">
        <v>514</v>
      </c>
      <c r="F1236" s="22">
        <v>1606.5867</v>
      </c>
      <c r="G1236" s="22" t="s">
        <v>142</v>
      </c>
      <c r="I1236" s="22">
        <v>12638269</v>
      </c>
      <c r="K1236" s="22">
        <v>1.0399792238989</v>
      </c>
    </row>
    <row r="1237" spans="1:11">
      <c r="A1237" s="22" t="s">
        <v>521</v>
      </c>
      <c r="B1237" s="22">
        <v>372</v>
      </c>
      <c r="C1237" s="22" t="s">
        <v>12</v>
      </c>
      <c r="D1237" s="22" t="s">
        <v>522</v>
      </c>
      <c r="E1237" s="22" t="s">
        <v>523</v>
      </c>
      <c r="F1237" s="22">
        <v>406.1587</v>
      </c>
      <c r="G1237" s="22" t="s">
        <v>72</v>
      </c>
      <c r="I1237" s="22">
        <v>46099267</v>
      </c>
      <c r="K1237" s="22">
        <v>1.91052595315676</v>
      </c>
    </row>
    <row r="1238" spans="1:11">
      <c r="A1238" s="22" t="s">
        <v>524</v>
      </c>
      <c r="B1238" s="22">
        <v>306</v>
      </c>
      <c r="C1238" s="22" t="s">
        <v>12</v>
      </c>
      <c r="D1238" s="22" t="s">
        <v>525</v>
      </c>
      <c r="E1238" s="22" t="s">
        <v>526</v>
      </c>
      <c r="F1238" s="22">
        <v>1378.4757</v>
      </c>
      <c r="G1238" s="22" t="s">
        <v>22</v>
      </c>
      <c r="I1238" s="22">
        <v>79877000</v>
      </c>
      <c r="K1238" s="22">
        <v>1.82140069081063</v>
      </c>
    </row>
    <row r="1239" spans="1:11">
      <c r="A1239" s="22" t="s">
        <v>968</v>
      </c>
      <c r="B1239" s="22">
        <v>325</v>
      </c>
      <c r="C1239" s="22" t="s">
        <v>12</v>
      </c>
      <c r="D1239" s="22" t="s">
        <v>969</v>
      </c>
      <c r="E1239" s="22" t="s">
        <v>970</v>
      </c>
      <c r="F1239" s="22">
        <v>203.0794</v>
      </c>
      <c r="G1239" s="22" t="s">
        <v>44</v>
      </c>
      <c r="I1239" s="22">
        <v>95884960</v>
      </c>
      <c r="K1239" s="22">
        <v>1.19397694941769</v>
      </c>
    </row>
    <row r="1240" spans="1:11">
      <c r="A1240" s="22" t="s">
        <v>533</v>
      </c>
      <c r="B1240" s="22">
        <v>236</v>
      </c>
      <c r="C1240" s="22" t="s">
        <v>12</v>
      </c>
      <c r="D1240" s="22" t="s">
        <v>534</v>
      </c>
      <c r="E1240" s="22" t="s">
        <v>535</v>
      </c>
      <c r="F1240" s="22">
        <v>1038.3751</v>
      </c>
      <c r="G1240" s="22" t="s">
        <v>29</v>
      </c>
    </row>
    <row r="1241" spans="1:11">
      <c r="A1241" s="22" t="s">
        <v>542</v>
      </c>
      <c r="B1241" s="22">
        <v>913</v>
      </c>
      <c r="C1241" s="22" t="s">
        <v>12</v>
      </c>
      <c r="D1241" s="22" t="s">
        <v>543</v>
      </c>
      <c r="E1241" s="22" t="s">
        <v>544</v>
      </c>
      <c r="F1241" s="22">
        <v>203.0794</v>
      </c>
      <c r="G1241" s="22" t="s">
        <v>44</v>
      </c>
      <c r="I1241" s="22">
        <v>10007162</v>
      </c>
      <c r="K1241" s="22">
        <v>0.662369596648796</v>
      </c>
    </row>
    <row r="1242" spans="1:11">
      <c r="A1242" s="22" t="s">
        <v>971</v>
      </c>
      <c r="B1242" s="22">
        <v>709</v>
      </c>
      <c r="C1242" s="22" t="s">
        <v>12</v>
      </c>
      <c r="D1242" s="22" t="s">
        <v>972</v>
      </c>
      <c r="E1242" s="22" t="s">
        <v>973</v>
      </c>
      <c r="F1242" s="22">
        <v>1702.5813</v>
      </c>
      <c r="G1242" s="22" t="s">
        <v>23</v>
      </c>
    </row>
    <row r="1243" spans="1:11">
      <c r="A1243" s="22" t="s">
        <v>557</v>
      </c>
      <c r="B1243" s="22">
        <v>248</v>
      </c>
      <c r="C1243" s="22" t="s">
        <v>12</v>
      </c>
      <c r="D1243" s="22" t="s">
        <v>558</v>
      </c>
      <c r="E1243" s="22" t="s">
        <v>559</v>
      </c>
      <c r="F1243" s="22">
        <v>203.0794</v>
      </c>
      <c r="G1243" s="22" t="s">
        <v>44</v>
      </c>
      <c r="I1243" s="22">
        <v>50740428</v>
      </c>
      <c r="K1243" s="22">
        <v>0.923696672076758</v>
      </c>
    </row>
    <row r="1244" spans="1:11">
      <c r="A1244" s="22" t="s">
        <v>974</v>
      </c>
      <c r="B1244" s="22">
        <v>88</v>
      </c>
      <c r="C1244" s="22" t="s">
        <v>12</v>
      </c>
      <c r="D1244" s="22" t="s">
        <v>975</v>
      </c>
      <c r="E1244" s="22" t="s">
        <v>976</v>
      </c>
      <c r="F1244" s="22">
        <v>1378.4757</v>
      </c>
      <c r="G1244" s="22" t="s">
        <v>22</v>
      </c>
    </row>
    <row r="1245" spans="1:11">
      <c r="A1245" s="22" t="s">
        <v>974</v>
      </c>
      <c r="B1245" s="22">
        <v>465</v>
      </c>
      <c r="C1245" s="22" t="s">
        <v>12</v>
      </c>
      <c r="D1245" s="22" t="s">
        <v>975</v>
      </c>
      <c r="E1245" s="22" t="s">
        <v>976</v>
      </c>
      <c r="F1245" s="22">
        <v>1540.5285</v>
      </c>
      <c r="G1245" s="22" t="s">
        <v>25</v>
      </c>
    </row>
    <row r="1246" spans="1:11">
      <c r="A1246" s="22" t="s">
        <v>572</v>
      </c>
      <c r="B1246" s="22">
        <v>681</v>
      </c>
      <c r="C1246" s="22" t="s">
        <v>12</v>
      </c>
      <c r="D1246" s="22" t="s">
        <v>573</v>
      </c>
      <c r="E1246" s="22" t="s">
        <v>574</v>
      </c>
      <c r="F1246" s="22">
        <v>1702.5813</v>
      </c>
      <c r="G1246" s="22" t="s">
        <v>23</v>
      </c>
    </row>
    <row r="1247" spans="1:11">
      <c r="A1247" s="22" t="s">
        <v>588</v>
      </c>
      <c r="B1247" s="22">
        <v>264</v>
      </c>
      <c r="C1247" s="22" t="s">
        <v>12</v>
      </c>
      <c r="D1247" s="22" t="s">
        <v>589</v>
      </c>
      <c r="E1247" s="22" t="s">
        <v>590</v>
      </c>
      <c r="F1247" s="22">
        <v>1216.4228</v>
      </c>
      <c r="G1247" s="22" t="s">
        <v>24</v>
      </c>
    </row>
    <row r="1248" spans="1:11">
      <c r="A1248" s="22" t="s">
        <v>588</v>
      </c>
      <c r="B1248" s="22">
        <v>264</v>
      </c>
      <c r="C1248" s="22" t="s">
        <v>12</v>
      </c>
      <c r="D1248" s="22" t="s">
        <v>589</v>
      </c>
      <c r="E1248" s="22" t="s">
        <v>590</v>
      </c>
      <c r="F1248" s="22">
        <v>1540.5285</v>
      </c>
      <c r="G1248" s="22" t="s">
        <v>25</v>
      </c>
      <c r="I1248" s="22">
        <v>33825208</v>
      </c>
      <c r="K1248" s="22">
        <v>1.17461881900366</v>
      </c>
    </row>
    <row r="1249" spans="1:11">
      <c r="A1249" s="22" t="s">
        <v>588</v>
      </c>
      <c r="B1249" s="22">
        <v>435</v>
      </c>
      <c r="C1249" s="22" t="s">
        <v>12</v>
      </c>
      <c r="D1249" s="22" t="s">
        <v>589</v>
      </c>
      <c r="E1249" s="22" t="s">
        <v>590</v>
      </c>
      <c r="F1249" s="22">
        <v>892.3172</v>
      </c>
      <c r="G1249" s="22" t="s">
        <v>30</v>
      </c>
      <c r="I1249" s="22">
        <v>130671120</v>
      </c>
      <c r="K1249" s="22">
        <v>0.787046497780918</v>
      </c>
    </row>
    <row r="1250" spans="1:11">
      <c r="A1250" s="22" t="s">
        <v>977</v>
      </c>
      <c r="B1250" s="22">
        <v>354</v>
      </c>
      <c r="C1250" s="22" t="s">
        <v>12</v>
      </c>
      <c r="D1250" s="22" t="s">
        <v>978</v>
      </c>
      <c r="E1250" s="22" t="s">
        <v>979</v>
      </c>
      <c r="F1250" s="22">
        <v>1501.5553</v>
      </c>
      <c r="G1250" s="22" t="s">
        <v>807</v>
      </c>
    </row>
    <row r="1251" spans="1:11">
      <c r="A1251" s="22" t="s">
        <v>604</v>
      </c>
      <c r="B1251" s="22">
        <v>203</v>
      </c>
      <c r="C1251" s="22" t="s">
        <v>12</v>
      </c>
      <c r="D1251" s="22" t="s">
        <v>605</v>
      </c>
      <c r="E1251" s="22" t="s">
        <v>606</v>
      </c>
      <c r="F1251" s="22">
        <v>1200.4279</v>
      </c>
      <c r="G1251" s="22" t="s">
        <v>85</v>
      </c>
    </row>
    <row r="1252" spans="1:11">
      <c r="A1252" s="22" t="s">
        <v>604</v>
      </c>
      <c r="B1252" s="22">
        <v>203</v>
      </c>
      <c r="C1252" s="22" t="s">
        <v>12</v>
      </c>
      <c r="D1252" s="22" t="s">
        <v>605</v>
      </c>
      <c r="E1252" s="22" t="s">
        <v>606</v>
      </c>
      <c r="F1252" s="22">
        <v>1216.4228</v>
      </c>
      <c r="G1252" s="22" t="s">
        <v>24</v>
      </c>
    </row>
    <row r="1253" spans="1:11">
      <c r="A1253" s="22" t="s">
        <v>604</v>
      </c>
      <c r="B1253" s="22">
        <v>203</v>
      </c>
      <c r="C1253" s="22" t="s">
        <v>12</v>
      </c>
      <c r="D1253" s="22" t="s">
        <v>605</v>
      </c>
      <c r="E1253" s="22" t="s">
        <v>606</v>
      </c>
      <c r="F1253" s="22">
        <v>892.3172</v>
      </c>
      <c r="G1253" s="22" t="s">
        <v>30</v>
      </c>
      <c r="I1253" s="22">
        <v>526272384</v>
      </c>
      <c r="K1253" s="22">
        <v>1.64951121756577</v>
      </c>
    </row>
    <row r="1254" spans="1:11">
      <c r="A1254" s="22" t="s">
        <v>607</v>
      </c>
      <c r="B1254" s="22">
        <v>210</v>
      </c>
      <c r="C1254" s="22" t="s">
        <v>12</v>
      </c>
      <c r="D1254" s="22" t="s">
        <v>608</v>
      </c>
      <c r="E1254" s="22" t="s">
        <v>609</v>
      </c>
      <c r="F1254" s="22">
        <v>2141.788</v>
      </c>
      <c r="G1254" s="22" t="s">
        <v>816</v>
      </c>
    </row>
    <row r="1255" spans="1:11">
      <c r="A1255" s="22" t="s">
        <v>610</v>
      </c>
      <c r="B1255" s="22">
        <v>164</v>
      </c>
      <c r="C1255" s="22" t="s">
        <v>12</v>
      </c>
      <c r="D1255" s="22" t="s">
        <v>611</v>
      </c>
      <c r="E1255" s="22" t="s">
        <v>612</v>
      </c>
      <c r="F1255" s="22">
        <v>1540.5285</v>
      </c>
      <c r="G1255" s="22" t="s">
        <v>25</v>
      </c>
    </row>
    <row r="1256" spans="1:11">
      <c r="A1256" s="22" t="s">
        <v>610</v>
      </c>
      <c r="B1256" s="22">
        <v>327</v>
      </c>
      <c r="C1256" s="22" t="s">
        <v>12</v>
      </c>
      <c r="D1256" s="22" t="s">
        <v>611</v>
      </c>
      <c r="E1256" s="22" t="s">
        <v>612</v>
      </c>
      <c r="F1256" s="22">
        <v>1378.4757</v>
      </c>
      <c r="G1256" s="22" t="s">
        <v>22</v>
      </c>
      <c r="I1256" s="22">
        <v>14769416</v>
      </c>
      <c r="K1256" s="22">
        <v>1.02700193590914</v>
      </c>
    </row>
    <row r="1257" spans="1:11">
      <c r="A1257" s="22" t="s">
        <v>616</v>
      </c>
      <c r="B1257" s="22">
        <v>70</v>
      </c>
      <c r="C1257" s="22" t="s">
        <v>12</v>
      </c>
      <c r="D1257" s="22" t="s">
        <v>617</v>
      </c>
      <c r="E1257" s="22" t="s">
        <v>618</v>
      </c>
      <c r="F1257" s="22">
        <v>1241.4545</v>
      </c>
      <c r="G1257" s="22" t="s">
        <v>66</v>
      </c>
    </row>
    <row r="1258" spans="1:11">
      <c r="A1258" s="22" t="s">
        <v>616</v>
      </c>
      <c r="B1258" s="22">
        <v>70</v>
      </c>
      <c r="C1258" s="22" t="s">
        <v>12</v>
      </c>
      <c r="D1258" s="22" t="s">
        <v>617</v>
      </c>
      <c r="E1258" s="22" t="s">
        <v>618</v>
      </c>
      <c r="F1258" s="22">
        <v>1444.5338</v>
      </c>
      <c r="G1258" s="22" t="s">
        <v>67</v>
      </c>
    </row>
    <row r="1259" spans="1:11">
      <c r="A1259" s="22" t="s">
        <v>616</v>
      </c>
      <c r="B1259" s="22">
        <v>294</v>
      </c>
      <c r="C1259" s="22" t="s">
        <v>12</v>
      </c>
      <c r="D1259" s="22" t="s">
        <v>617</v>
      </c>
      <c r="E1259" s="22" t="s">
        <v>618</v>
      </c>
      <c r="F1259" s="22">
        <v>1540.5285</v>
      </c>
      <c r="G1259" s="22" t="s">
        <v>25</v>
      </c>
    </row>
    <row r="1260" spans="1:11">
      <c r="A1260" s="22" t="s">
        <v>616</v>
      </c>
      <c r="B1260" s="22">
        <v>294</v>
      </c>
      <c r="C1260" s="22" t="s">
        <v>12</v>
      </c>
      <c r="D1260" s="22" t="s">
        <v>617</v>
      </c>
      <c r="E1260" s="22" t="s">
        <v>618</v>
      </c>
      <c r="F1260" s="22">
        <v>1905.6607</v>
      </c>
      <c r="G1260" s="22" t="s">
        <v>980</v>
      </c>
    </row>
    <row r="1261" spans="1:11">
      <c r="A1261" s="22" t="s">
        <v>616</v>
      </c>
      <c r="B1261" s="22">
        <v>310</v>
      </c>
      <c r="C1261" s="22" t="s">
        <v>12</v>
      </c>
      <c r="D1261" s="22" t="s">
        <v>617</v>
      </c>
      <c r="E1261" s="22" t="s">
        <v>618</v>
      </c>
      <c r="F1261" s="22">
        <v>1216.4228</v>
      </c>
      <c r="G1261" s="22" t="s">
        <v>24</v>
      </c>
    </row>
    <row r="1262" spans="1:11">
      <c r="A1262" s="22" t="s">
        <v>616</v>
      </c>
      <c r="B1262" s="22">
        <v>310</v>
      </c>
      <c r="C1262" s="22" t="s">
        <v>12</v>
      </c>
      <c r="D1262" s="22" t="s">
        <v>617</v>
      </c>
      <c r="E1262" s="22" t="s">
        <v>618</v>
      </c>
      <c r="F1262" s="22">
        <v>1419.5022</v>
      </c>
      <c r="G1262" s="22" t="s">
        <v>89</v>
      </c>
    </row>
    <row r="1263" spans="1:11">
      <c r="A1263" s="22" t="s">
        <v>981</v>
      </c>
      <c r="B1263" s="22">
        <v>23</v>
      </c>
      <c r="C1263" s="22" t="s">
        <v>12</v>
      </c>
      <c r="D1263" s="22" t="s">
        <v>982</v>
      </c>
      <c r="E1263" s="22" t="s">
        <v>983</v>
      </c>
      <c r="F1263" s="22">
        <v>2350.7926</v>
      </c>
      <c r="G1263" s="22" t="s">
        <v>383</v>
      </c>
    </row>
    <row r="1264" spans="1:11">
      <c r="A1264" s="22" t="s">
        <v>628</v>
      </c>
      <c r="B1264" s="22">
        <v>280</v>
      </c>
      <c r="C1264" s="22" t="s">
        <v>12</v>
      </c>
      <c r="D1264" s="22" t="s">
        <v>629</v>
      </c>
      <c r="E1264" s="22" t="s">
        <v>630</v>
      </c>
      <c r="F1264" s="22">
        <v>1540.5285</v>
      </c>
      <c r="G1264" s="22" t="s">
        <v>25</v>
      </c>
    </row>
    <row r="1265" spans="1:11">
      <c r="A1265" s="22" t="s">
        <v>634</v>
      </c>
      <c r="B1265" s="22">
        <v>91</v>
      </c>
      <c r="C1265" s="22" t="s">
        <v>12</v>
      </c>
      <c r="D1265" s="22" t="s">
        <v>635</v>
      </c>
      <c r="E1265" s="22" t="s">
        <v>636</v>
      </c>
      <c r="F1265" s="22">
        <v>1444.5338</v>
      </c>
      <c r="G1265" s="22" t="s">
        <v>67</v>
      </c>
    </row>
    <row r="1266" spans="1:11">
      <c r="A1266" s="22" t="s">
        <v>634</v>
      </c>
      <c r="B1266" s="22">
        <v>229</v>
      </c>
      <c r="C1266" s="22" t="s">
        <v>12</v>
      </c>
      <c r="D1266" s="22" t="s">
        <v>635</v>
      </c>
      <c r="E1266" s="22" t="s">
        <v>636</v>
      </c>
      <c r="F1266" s="22">
        <v>1378.4757</v>
      </c>
      <c r="G1266" s="22" t="s">
        <v>22</v>
      </c>
    </row>
    <row r="1267" spans="1:11">
      <c r="A1267" s="22" t="s">
        <v>984</v>
      </c>
      <c r="B1267" s="22">
        <v>1312</v>
      </c>
      <c r="C1267" s="22" t="s">
        <v>12</v>
      </c>
      <c r="D1267" s="22" t="s">
        <v>985</v>
      </c>
      <c r="E1267" s="22" t="s">
        <v>986</v>
      </c>
      <c r="F1267" s="22">
        <v>1038.3751</v>
      </c>
      <c r="G1267" s="22" t="s">
        <v>29</v>
      </c>
    </row>
    <row r="1268" spans="1:11">
      <c r="A1268" s="22" t="s">
        <v>987</v>
      </c>
      <c r="B1268" s="22">
        <v>198</v>
      </c>
      <c r="C1268" s="22" t="s">
        <v>12</v>
      </c>
      <c r="D1268" s="22" t="s">
        <v>988</v>
      </c>
      <c r="E1268" s="22" t="s">
        <v>989</v>
      </c>
      <c r="F1268" s="22">
        <v>2059.7349</v>
      </c>
      <c r="G1268" s="22" t="s">
        <v>112</v>
      </c>
    </row>
    <row r="1269" spans="1:11">
      <c r="A1269" s="22" t="s">
        <v>643</v>
      </c>
      <c r="B1269" s="22">
        <v>370</v>
      </c>
      <c r="C1269" s="22" t="s">
        <v>12</v>
      </c>
      <c r="D1269" s="22" t="s">
        <v>644</v>
      </c>
      <c r="E1269" s="22" t="s">
        <v>645</v>
      </c>
      <c r="F1269" s="22">
        <v>1241.4545</v>
      </c>
      <c r="G1269" s="22" t="s">
        <v>66</v>
      </c>
    </row>
    <row r="1270" spans="1:11">
      <c r="A1270" s="22" t="s">
        <v>643</v>
      </c>
      <c r="B1270" s="22">
        <v>370</v>
      </c>
      <c r="C1270" s="22" t="s">
        <v>12</v>
      </c>
      <c r="D1270" s="22" t="s">
        <v>644</v>
      </c>
      <c r="E1270" s="22" t="s">
        <v>645</v>
      </c>
      <c r="F1270" s="22">
        <v>1378.4757</v>
      </c>
      <c r="G1270" s="22" t="s">
        <v>22</v>
      </c>
      <c r="I1270" s="22">
        <v>224462128</v>
      </c>
      <c r="K1270" s="22">
        <v>1.20233657537252</v>
      </c>
    </row>
    <row r="1271" spans="1:11">
      <c r="A1271" s="22" t="s">
        <v>649</v>
      </c>
      <c r="B1271" s="22">
        <v>346</v>
      </c>
      <c r="C1271" s="22" t="s">
        <v>12</v>
      </c>
      <c r="D1271" s="22" t="s">
        <v>650</v>
      </c>
      <c r="E1271" s="22" t="s">
        <v>651</v>
      </c>
      <c r="F1271" s="22">
        <v>1768.6395</v>
      </c>
      <c r="G1271" s="22" t="s">
        <v>93</v>
      </c>
    </row>
    <row r="1272" spans="1:11">
      <c r="A1272" s="22" t="s">
        <v>990</v>
      </c>
      <c r="B1272" s="22">
        <v>2894</v>
      </c>
      <c r="C1272" s="22" t="s">
        <v>12</v>
      </c>
      <c r="D1272" s="22" t="s">
        <v>991</v>
      </c>
      <c r="E1272" s="22" t="s">
        <v>992</v>
      </c>
      <c r="F1272" s="22">
        <v>1501.5553</v>
      </c>
      <c r="G1272" s="22" t="s">
        <v>807</v>
      </c>
    </row>
    <row r="1273" spans="1:11">
      <c r="A1273" s="22" t="s">
        <v>660</v>
      </c>
      <c r="B1273" s="22">
        <v>406</v>
      </c>
      <c r="C1273" s="22" t="s">
        <v>12</v>
      </c>
      <c r="D1273" s="22" t="s">
        <v>661</v>
      </c>
      <c r="E1273" s="22" t="s">
        <v>662</v>
      </c>
      <c r="F1273" s="22">
        <v>2026.6869</v>
      </c>
      <c r="G1273" s="22" t="s">
        <v>194</v>
      </c>
      <c r="I1273" s="22">
        <v>41032504</v>
      </c>
      <c r="K1273" s="22">
        <v>0.591644374536396</v>
      </c>
    </row>
    <row r="1274" spans="1:11">
      <c r="A1274" s="22" t="s">
        <v>674</v>
      </c>
      <c r="B1274" s="22">
        <v>122</v>
      </c>
      <c r="C1274" s="22" t="s">
        <v>12</v>
      </c>
      <c r="D1274" s="22" t="s">
        <v>675</v>
      </c>
      <c r="E1274" s="22" t="s">
        <v>676</v>
      </c>
      <c r="F1274" s="22">
        <v>1540.5285</v>
      </c>
      <c r="G1274" s="22" t="s">
        <v>25</v>
      </c>
      <c r="I1274" s="22">
        <v>14118435</v>
      </c>
      <c r="K1274" s="22">
        <v>1.02485918329341</v>
      </c>
    </row>
    <row r="1275" spans="1:11">
      <c r="A1275" s="22" t="s">
        <v>680</v>
      </c>
      <c r="B1275" s="22">
        <v>489</v>
      </c>
      <c r="C1275" s="22" t="s">
        <v>12</v>
      </c>
      <c r="D1275" s="22" t="s">
        <v>681</v>
      </c>
      <c r="E1275" s="22" t="s">
        <v>682</v>
      </c>
      <c r="F1275" s="22">
        <v>1864.6341</v>
      </c>
      <c r="G1275" s="22" t="s">
        <v>15</v>
      </c>
      <c r="I1275" s="22">
        <v>26578276</v>
      </c>
      <c r="K1275" s="22">
        <v>0.799103382723611</v>
      </c>
    </row>
    <row r="1276" spans="1:11">
      <c r="A1276" s="22" t="s">
        <v>680</v>
      </c>
      <c r="B1276" s="22">
        <v>616</v>
      </c>
      <c r="C1276" s="22" t="s">
        <v>12</v>
      </c>
      <c r="D1276" s="22" t="s">
        <v>681</v>
      </c>
      <c r="E1276" s="22" t="s">
        <v>682</v>
      </c>
      <c r="F1276" s="22">
        <v>1540.5285</v>
      </c>
      <c r="G1276" s="22" t="s">
        <v>25</v>
      </c>
    </row>
    <row r="1277" spans="1:11">
      <c r="A1277" s="22" t="s">
        <v>680</v>
      </c>
      <c r="B1277" s="22">
        <v>616</v>
      </c>
      <c r="C1277" s="22" t="s">
        <v>12</v>
      </c>
      <c r="D1277" s="22" t="s">
        <v>681</v>
      </c>
      <c r="E1277" s="22" t="s">
        <v>682</v>
      </c>
      <c r="F1277" s="22">
        <v>2791.0197</v>
      </c>
      <c r="G1277" s="22" t="s">
        <v>673</v>
      </c>
    </row>
    <row r="1278" spans="1:11">
      <c r="A1278" s="22" t="s">
        <v>683</v>
      </c>
      <c r="B1278" s="22">
        <v>125</v>
      </c>
      <c r="C1278" s="22" t="s">
        <v>12</v>
      </c>
      <c r="D1278" s="22" t="s">
        <v>684</v>
      </c>
      <c r="E1278" s="22" t="s">
        <v>685</v>
      </c>
      <c r="F1278" s="22">
        <v>1054.37</v>
      </c>
      <c r="G1278" s="22" t="s">
        <v>84</v>
      </c>
    </row>
    <row r="1279" spans="1:11">
      <c r="A1279" s="22" t="s">
        <v>683</v>
      </c>
      <c r="B1279" s="22">
        <v>125</v>
      </c>
      <c r="C1279" s="22" t="s">
        <v>12</v>
      </c>
      <c r="D1279" s="22" t="s">
        <v>684</v>
      </c>
      <c r="E1279" s="22" t="s">
        <v>685</v>
      </c>
      <c r="F1279" s="22">
        <v>1378.4757</v>
      </c>
      <c r="G1279" s="22" t="s">
        <v>22</v>
      </c>
      <c r="I1279" s="22">
        <v>248342272</v>
      </c>
      <c r="K1279" s="22">
        <v>0.79384518287361</v>
      </c>
    </row>
    <row r="1280" spans="1:11">
      <c r="A1280" s="22" t="s">
        <v>683</v>
      </c>
      <c r="B1280" s="22">
        <v>125</v>
      </c>
      <c r="C1280" s="22" t="s">
        <v>12</v>
      </c>
      <c r="D1280" s="22" t="s">
        <v>684</v>
      </c>
      <c r="E1280" s="22" t="s">
        <v>685</v>
      </c>
      <c r="F1280" s="22">
        <v>1850.6926</v>
      </c>
      <c r="G1280" s="22" t="s">
        <v>357</v>
      </c>
    </row>
    <row r="1281" spans="1:11">
      <c r="A1281" s="22" t="s">
        <v>683</v>
      </c>
      <c r="B1281" s="22">
        <v>125</v>
      </c>
      <c r="C1281" s="22" t="s">
        <v>12</v>
      </c>
      <c r="D1281" s="22" t="s">
        <v>684</v>
      </c>
      <c r="E1281" s="22" t="s">
        <v>685</v>
      </c>
      <c r="F1281" s="22">
        <v>1996.7505</v>
      </c>
      <c r="G1281" s="22" t="s">
        <v>716</v>
      </c>
    </row>
    <row r="1282" spans="1:11">
      <c r="A1282" s="22" t="s">
        <v>683</v>
      </c>
      <c r="B1282" s="22">
        <v>125</v>
      </c>
      <c r="C1282" s="22" t="s">
        <v>12</v>
      </c>
      <c r="D1282" s="22" t="s">
        <v>684</v>
      </c>
      <c r="E1282" s="22" t="s">
        <v>685</v>
      </c>
      <c r="F1282" s="22">
        <v>2571.9454</v>
      </c>
      <c r="G1282" s="22" t="s">
        <v>993</v>
      </c>
    </row>
    <row r="1283" spans="1:11">
      <c r="A1283" s="22" t="s">
        <v>994</v>
      </c>
      <c r="B1283" s="22">
        <v>439</v>
      </c>
      <c r="C1283" s="22" t="s">
        <v>12</v>
      </c>
      <c r="D1283" s="22" t="s">
        <v>995</v>
      </c>
      <c r="E1283" s="22" t="s">
        <v>996</v>
      </c>
      <c r="F1283" s="22">
        <v>1954.7035</v>
      </c>
      <c r="G1283" s="22" t="s">
        <v>263</v>
      </c>
    </row>
    <row r="1284" spans="1:11">
      <c r="A1284" s="22" t="s">
        <v>701</v>
      </c>
      <c r="B1284" s="22">
        <v>551</v>
      </c>
      <c r="C1284" s="22" t="s">
        <v>12</v>
      </c>
      <c r="D1284" s="22" t="s">
        <v>702</v>
      </c>
      <c r="E1284" s="22" t="s">
        <v>703</v>
      </c>
      <c r="F1284" s="22">
        <v>1378.4757</v>
      </c>
      <c r="G1284" s="22" t="s">
        <v>22</v>
      </c>
    </row>
    <row r="1285" spans="1:11">
      <c r="A1285" s="22" t="s">
        <v>704</v>
      </c>
      <c r="B1285" s="22">
        <v>81</v>
      </c>
      <c r="C1285" s="22" t="s">
        <v>12</v>
      </c>
      <c r="D1285" s="22" t="s">
        <v>705</v>
      </c>
      <c r="E1285" s="22" t="s">
        <v>706</v>
      </c>
      <c r="F1285" s="22">
        <v>892.3172</v>
      </c>
      <c r="G1285" s="22" t="s">
        <v>30</v>
      </c>
    </row>
    <row r="1286" spans="1:11">
      <c r="A1286" s="22" t="s">
        <v>997</v>
      </c>
      <c r="B1286" s="22">
        <v>122</v>
      </c>
      <c r="C1286" s="22" t="s">
        <v>12</v>
      </c>
      <c r="D1286" s="22" t="s">
        <v>998</v>
      </c>
      <c r="E1286" s="22" t="s">
        <v>999</v>
      </c>
      <c r="F1286" s="22">
        <v>1540.5285</v>
      </c>
      <c r="G1286" s="22" t="s">
        <v>25</v>
      </c>
    </row>
    <row r="1287" spans="1:11">
      <c r="A1287" s="22" t="s">
        <v>997</v>
      </c>
      <c r="B1287" s="22">
        <v>122</v>
      </c>
      <c r="C1287" s="22" t="s">
        <v>12</v>
      </c>
      <c r="D1287" s="22" t="s">
        <v>998</v>
      </c>
      <c r="E1287" s="22" t="s">
        <v>999</v>
      </c>
      <c r="F1287" s="22">
        <v>1702.5813</v>
      </c>
      <c r="G1287" s="22" t="s">
        <v>23</v>
      </c>
      <c r="I1287" s="22">
        <v>18981126</v>
      </c>
      <c r="K1287" s="22">
        <v>1.59250563316497</v>
      </c>
    </row>
    <row r="1288" spans="1:11">
      <c r="A1288" s="22" t="s">
        <v>1000</v>
      </c>
      <c r="B1288" s="22">
        <v>401</v>
      </c>
      <c r="C1288" s="22" t="s">
        <v>12</v>
      </c>
      <c r="D1288" s="22" t="s">
        <v>1001</v>
      </c>
      <c r="E1288" s="22" t="s">
        <v>1002</v>
      </c>
      <c r="F1288" s="22">
        <v>1038.3751</v>
      </c>
      <c r="G1288" s="22" t="s">
        <v>29</v>
      </c>
    </row>
    <row r="1289" spans="1:11">
      <c r="A1289" s="22" t="s">
        <v>713</v>
      </c>
      <c r="B1289" s="22">
        <v>160</v>
      </c>
      <c r="C1289" s="22" t="s">
        <v>12</v>
      </c>
      <c r="D1289" s="22" t="s">
        <v>714</v>
      </c>
      <c r="E1289" s="22" t="s">
        <v>715</v>
      </c>
      <c r="F1289" s="22">
        <v>1216.4228</v>
      </c>
      <c r="G1289" s="22" t="s">
        <v>24</v>
      </c>
      <c r="I1289" s="22">
        <v>1103587200</v>
      </c>
      <c r="K1289" s="22">
        <v>1.07758491963929</v>
      </c>
    </row>
    <row r="1290" spans="1:11">
      <c r="A1290" s="22" t="s">
        <v>713</v>
      </c>
      <c r="B1290" s="22">
        <v>160</v>
      </c>
      <c r="C1290" s="22" t="s">
        <v>12</v>
      </c>
      <c r="D1290" s="22" t="s">
        <v>714</v>
      </c>
      <c r="E1290" s="22" t="s">
        <v>715</v>
      </c>
      <c r="F1290" s="22">
        <v>1419.5022</v>
      </c>
      <c r="G1290" s="22" t="s">
        <v>89</v>
      </c>
    </row>
    <row r="1291" spans="1:11">
      <c r="A1291" s="22" t="s">
        <v>713</v>
      </c>
      <c r="B1291" s="22">
        <v>160</v>
      </c>
      <c r="C1291" s="22" t="s">
        <v>12</v>
      </c>
      <c r="D1291" s="22" t="s">
        <v>714</v>
      </c>
      <c r="E1291" s="22" t="s">
        <v>715</v>
      </c>
      <c r="F1291" s="22">
        <v>1444.5338</v>
      </c>
      <c r="G1291" s="22" t="s">
        <v>67</v>
      </c>
    </row>
    <row r="1292" spans="1:11">
      <c r="A1292" s="22" t="s">
        <v>713</v>
      </c>
      <c r="B1292" s="22">
        <v>160</v>
      </c>
      <c r="C1292" s="22" t="s">
        <v>12</v>
      </c>
      <c r="D1292" s="22" t="s">
        <v>714</v>
      </c>
      <c r="E1292" s="22" t="s">
        <v>715</v>
      </c>
      <c r="F1292" s="22">
        <v>1460.5288</v>
      </c>
      <c r="G1292" s="22" t="s">
        <v>597</v>
      </c>
    </row>
    <row r="1293" spans="1:11">
      <c r="A1293" s="22" t="s">
        <v>713</v>
      </c>
      <c r="B1293" s="22">
        <v>196</v>
      </c>
      <c r="C1293" s="22" t="s">
        <v>12</v>
      </c>
      <c r="D1293" s="22" t="s">
        <v>714</v>
      </c>
      <c r="E1293" s="22" t="s">
        <v>715</v>
      </c>
      <c r="F1293" s="22">
        <v>1581.555</v>
      </c>
      <c r="G1293" s="22" t="s">
        <v>91</v>
      </c>
    </row>
    <row r="1294" spans="1:11">
      <c r="A1294" s="22" t="s">
        <v>1003</v>
      </c>
      <c r="B1294" s="22">
        <v>183</v>
      </c>
      <c r="C1294" s="22" t="s">
        <v>12</v>
      </c>
      <c r="D1294" s="22" t="s">
        <v>1004</v>
      </c>
      <c r="E1294" s="22" t="s">
        <v>1005</v>
      </c>
      <c r="F1294" s="22">
        <v>1200.4279</v>
      </c>
      <c r="G1294" s="22" t="s">
        <v>85</v>
      </c>
    </row>
    <row r="1295" spans="1:11">
      <c r="A1295" s="22" t="s">
        <v>1003</v>
      </c>
      <c r="B1295" s="22">
        <v>183</v>
      </c>
      <c r="C1295" s="22" t="s">
        <v>12</v>
      </c>
      <c r="D1295" s="22" t="s">
        <v>1004</v>
      </c>
      <c r="E1295" s="22" t="s">
        <v>1005</v>
      </c>
      <c r="F1295" s="22">
        <v>1524.5336</v>
      </c>
      <c r="G1295" s="22" t="s">
        <v>908</v>
      </c>
      <c r="I1295" s="22">
        <v>24585186</v>
      </c>
      <c r="K1295" s="22">
        <v>1.34810189675981</v>
      </c>
    </row>
    <row r="1296" spans="1:11">
      <c r="A1296" s="22" t="s">
        <v>756</v>
      </c>
      <c r="B1296" s="22">
        <v>353</v>
      </c>
      <c r="C1296" s="22" t="s">
        <v>12</v>
      </c>
      <c r="D1296" s="22" t="s">
        <v>757</v>
      </c>
      <c r="E1296" s="22" t="s">
        <v>758</v>
      </c>
      <c r="F1296" s="22">
        <v>1378.4757</v>
      </c>
      <c r="G1296" s="22" t="s">
        <v>22</v>
      </c>
      <c r="I1296" s="22">
        <v>43856516</v>
      </c>
      <c r="K1296" s="22">
        <v>1.24660605432507</v>
      </c>
    </row>
    <row r="1297" spans="1:11">
      <c r="A1297" s="22" t="s">
        <v>765</v>
      </c>
      <c r="B1297" s="22">
        <v>586</v>
      </c>
      <c r="C1297" s="22" t="s">
        <v>12</v>
      </c>
      <c r="D1297" s="22" t="s">
        <v>766</v>
      </c>
      <c r="E1297" s="22" t="s">
        <v>767</v>
      </c>
      <c r="F1297" s="22">
        <v>1702.5813</v>
      </c>
      <c r="G1297" s="22" t="s">
        <v>23</v>
      </c>
      <c r="I1297" s="22">
        <v>51205444</v>
      </c>
      <c r="K1297" s="22">
        <v>1.05932552136238</v>
      </c>
    </row>
    <row r="1298" spans="1:11">
      <c r="A1298" s="22" t="s">
        <v>768</v>
      </c>
      <c r="B1298" s="22">
        <v>261</v>
      </c>
      <c r="C1298" s="22" t="s">
        <v>12</v>
      </c>
      <c r="D1298" s="22" t="s">
        <v>769</v>
      </c>
      <c r="E1298" s="22" t="s">
        <v>770</v>
      </c>
      <c r="F1298" s="22">
        <v>2215.8248</v>
      </c>
      <c r="G1298" s="22" t="s">
        <v>358</v>
      </c>
    </row>
    <row r="1299" spans="1:11">
      <c r="A1299" s="22" t="s">
        <v>1006</v>
      </c>
      <c r="B1299" s="22">
        <v>168</v>
      </c>
      <c r="C1299" s="22" t="s">
        <v>12</v>
      </c>
      <c r="D1299" s="22" t="s">
        <v>1007</v>
      </c>
      <c r="E1299" s="22" t="s">
        <v>1008</v>
      </c>
      <c r="F1299" s="22">
        <v>1581.555</v>
      </c>
      <c r="G1299" s="22" t="s">
        <v>91</v>
      </c>
    </row>
    <row r="1300" spans="1:11">
      <c r="A1300" s="22" t="s">
        <v>1009</v>
      </c>
      <c r="B1300" s="22">
        <v>308</v>
      </c>
      <c r="C1300" s="22" t="s">
        <v>12</v>
      </c>
      <c r="D1300" s="22" t="s">
        <v>1010</v>
      </c>
      <c r="E1300" s="22" t="s">
        <v>1011</v>
      </c>
      <c r="F1300" s="22">
        <v>2100.7615</v>
      </c>
      <c r="G1300" s="22" t="s">
        <v>825</v>
      </c>
    </row>
    <row r="1301" spans="1:11">
      <c r="A1301" s="22" t="s">
        <v>1012</v>
      </c>
      <c r="B1301" s="22">
        <v>84</v>
      </c>
      <c r="C1301" s="22" t="s">
        <v>12</v>
      </c>
      <c r="D1301" s="22" t="s">
        <v>1013</v>
      </c>
      <c r="E1301" s="22" t="s">
        <v>1014</v>
      </c>
      <c r="F1301" s="22">
        <v>1872.6504</v>
      </c>
      <c r="G1301" s="22" t="s">
        <v>230</v>
      </c>
      <c r="I1301" s="22">
        <v>8490145</v>
      </c>
      <c r="K1301" s="22">
        <v>0.803161944434157</v>
      </c>
    </row>
    <row r="1302" spans="1:11">
      <c r="A1302" s="22" t="s">
        <v>784</v>
      </c>
      <c r="B1302" s="22">
        <v>830</v>
      </c>
      <c r="C1302" s="22" t="s">
        <v>12</v>
      </c>
      <c r="D1302" s="22" t="s">
        <v>785</v>
      </c>
      <c r="E1302" s="22" t="s">
        <v>786</v>
      </c>
      <c r="F1302" s="22">
        <v>1216.4228</v>
      </c>
      <c r="G1302" s="22" t="s">
        <v>24</v>
      </c>
      <c r="I1302" s="22">
        <v>134471056</v>
      </c>
      <c r="K1302" s="22">
        <v>0.782949969755905</v>
      </c>
    </row>
    <row r="1303" spans="1:11">
      <c r="A1303" s="22" t="s">
        <v>784</v>
      </c>
      <c r="B1303" s="22">
        <v>830</v>
      </c>
      <c r="C1303" s="22" t="s">
        <v>12</v>
      </c>
      <c r="D1303" s="22" t="s">
        <v>785</v>
      </c>
      <c r="E1303" s="22" t="s">
        <v>786</v>
      </c>
      <c r="F1303" s="22">
        <v>1702.5813</v>
      </c>
      <c r="G1303" s="22" t="s">
        <v>23</v>
      </c>
      <c r="I1303" s="22">
        <v>401349632</v>
      </c>
      <c r="K1303" s="22">
        <v>1.27491984404662</v>
      </c>
    </row>
    <row r="1304" spans="1:11">
      <c r="A1304" s="22" t="s">
        <v>784</v>
      </c>
      <c r="B1304" s="22">
        <v>862</v>
      </c>
      <c r="C1304" s="22" t="s">
        <v>12</v>
      </c>
      <c r="D1304" s="22" t="s">
        <v>785</v>
      </c>
      <c r="E1304" s="22" t="s">
        <v>786</v>
      </c>
      <c r="F1304" s="22">
        <v>2393.8725</v>
      </c>
      <c r="G1304" s="22" t="s">
        <v>828</v>
      </c>
    </row>
    <row r="1305" spans="1:11">
      <c r="A1305" s="22" t="s">
        <v>784</v>
      </c>
      <c r="B1305" s="22">
        <v>931</v>
      </c>
      <c r="C1305" s="22" t="s">
        <v>12</v>
      </c>
      <c r="D1305" s="22" t="s">
        <v>785</v>
      </c>
      <c r="E1305" s="22" t="s">
        <v>786</v>
      </c>
      <c r="F1305" s="22">
        <v>1444.5338</v>
      </c>
      <c r="G1305" s="22" t="s">
        <v>67</v>
      </c>
    </row>
    <row r="1306" spans="1:11">
      <c r="A1306" s="22" t="s">
        <v>784</v>
      </c>
      <c r="B1306" s="22">
        <v>931</v>
      </c>
      <c r="C1306" s="22" t="s">
        <v>12</v>
      </c>
      <c r="D1306" s="22" t="s">
        <v>785</v>
      </c>
      <c r="E1306" s="22" t="s">
        <v>786</v>
      </c>
      <c r="F1306" s="22">
        <v>1914.6974</v>
      </c>
      <c r="G1306" s="22" t="s">
        <v>787</v>
      </c>
      <c r="I1306" s="22">
        <v>21074700</v>
      </c>
      <c r="K1306" s="22">
        <v>1.12875393352244</v>
      </c>
    </row>
    <row r="1307" spans="1:11">
      <c r="A1307" s="22" t="s">
        <v>1015</v>
      </c>
      <c r="B1307" s="22">
        <v>2204</v>
      </c>
      <c r="C1307" s="22" t="s">
        <v>12</v>
      </c>
      <c r="D1307" s="22" t="s">
        <v>1016</v>
      </c>
      <c r="E1307" s="22" t="s">
        <v>1017</v>
      </c>
      <c r="F1307" s="22">
        <v>203.0794</v>
      </c>
      <c r="G1307" s="22" t="s">
        <v>44</v>
      </c>
      <c r="I1307" s="22">
        <v>16697747</v>
      </c>
      <c r="K1307" s="22">
        <v>0.979980033293885</v>
      </c>
    </row>
    <row r="1308" spans="1:11">
      <c r="A1308" s="22" t="s">
        <v>788</v>
      </c>
      <c r="B1308" s="22">
        <v>197</v>
      </c>
      <c r="C1308" s="22" t="s">
        <v>12</v>
      </c>
      <c r="D1308" s="22" t="s">
        <v>789</v>
      </c>
      <c r="E1308" s="22" t="s">
        <v>790</v>
      </c>
      <c r="F1308" s="22">
        <v>1702.5813</v>
      </c>
      <c r="G1308" s="22" t="s">
        <v>23</v>
      </c>
    </row>
    <row r="1309" spans="1:11">
      <c r="A1309" s="22" t="s">
        <v>797</v>
      </c>
      <c r="B1309" s="22">
        <v>180</v>
      </c>
      <c r="C1309" s="22" t="s">
        <v>12</v>
      </c>
      <c r="D1309" s="22" t="s">
        <v>798</v>
      </c>
      <c r="E1309" s="22" t="s">
        <v>799</v>
      </c>
      <c r="F1309" s="22">
        <v>1864.6341</v>
      </c>
      <c r="G1309" s="22" t="s">
        <v>15</v>
      </c>
      <c r="I1309" s="22">
        <v>5520964</v>
      </c>
      <c r="K1309" s="22">
        <v>1.02460839234165</v>
      </c>
    </row>
    <row r="1310" spans="1:11">
      <c r="A1310" s="22" t="s">
        <v>803</v>
      </c>
      <c r="B1310" s="22">
        <v>82</v>
      </c>
      <c r="C1310" s="22" t="s">
        <v>12</v>
      </c>
      <c r="D1310" s="22" t="s">
        <v>804</v>
      </c>
      <c r="E1310" s="22" t="s">
        <v>805</v>
      </c>
      <c r="F1310" s="22">
        <v>1419.5022</v>
      </c>
      <c r="G1310" s="22" t="s">
        <v>89</v>
      </c>
      <c r="I1310" s="22">
        <v>365071264</v>
      </c>
      <c r="K1310" s="22">
        <v>0.518147695068473</v>
      </c>
    </row>
    <row r="1311" spans="1:11">
      <c r="A1311" s="22" t="s">
        <v>803</v>
      </c>
      <c r="B1311" s="22">
        <v>82</v>
      </c>
      <c r="C1311" s="22" t="s">
        <v>12</v>
      </c>
      <c r="D1311" s="22" t="s">
        <v>804</v>
      </c>
      <c r="E1311" s="22" t="s">
        <v>805</v>
      </c>
      <c r="F1311" s="22">
        <v>1872.6504</v>
      </c>
      <c r="G1311" s="22" t="s">
        <v>230</v>
      </c>
    </row>
    <row r="1312" spans="1:11">
      <c r="A1312" s="22" t="s">
        <v>803</v>
      </c>
      <c r="B1312" s="22">
        <v>82</v>
      </c>
      <c r="C1312" s="22" t="s">
        <v>12</v>
      </c>
      <c r="D1312" s="22" t="s">
        <v>804</v>
      </c>
      <c r="E1312" s="22" t="s">
        <v>805</v>
      </c>
      <c r="F1312" s="22">
        <v>2434.8991</v>
      </c>
      <c r="G1312" s="22" t="s">
        <v>1018</v>
      </c>
    </row>
    <row r="1313" spans="1:11">
      <c r="A1313" s="22" t="s">
        <v>803</v>
      </c>
      <c r="B1313" s="22">
        <v>124</v>
      </c>
      <c r="C1313" s="22" t="s">
        <v>12</v>
      </c>
      <c r="D1313" s="22" t="s">
        <v>804</v>
      </c>
      <c r="E1313" s="22" t="s">
        <v>805</v>
      </c>
      <c r="F1313" s="22">
        <v>1793.6711</v>
      </c>
      <c r="G1313" s="22" t="s">
        <v>1019</v>
      </c>
    </row>
    <row r="1314" spans="1:11">
      <c r="A1314" s="22" t="s">
        <v>803</v>
      </c>
      <c r="B1314" s="22">
        <v>124</v>
      </c>
      <c r="C1314" s="22" t="s">
        <v>12</v>
      </c>
      <c r="D1314" s="22" t="s">
        <v>804</v>
      </c>
      <c r="E1314" s="22" t="s">
        <v>805</v>
      </c>
      <c r="F1314" s="22">
        <v>2142.8084</v>
      </c>
      <c r="G1314" s="22" t="s">
        <v>294</v>
      </c>
      <c r="I1314" s="22">
        <v>26328202</v>
      </c>
      <c r="K1314" s="22">
        <v>1.5261900769712</v>
      </c>
    </row>
    <row r="1315" spans="1:11">
      <c r="A1315" s="22" t="s">
        <v>803</v>
      </c>
      <c r="B1315" s="22">
        <v>124</v>
      </c>
      <c r="C1315" s="22" t="s">
        <v>12</v>
      </c>
      <c r="D1315" s="22" t="s">
        <v>804</v>
      </c>
      <c r="E1315" s="22" t="s">
        <v>805</v>
      </c>
      <c r="F1315" s="22">
        <v>2204.7724</v>
      </c>
      <c r="G1315" s="22" t="s">
        <v>659</v>
      </c>
    </row>
    <row r="1316" spans="1:11">
      <c r="A1316" s="22" t="s">
        <v>803</v>
      </c>
      <c r="B1316" s="22">
        <v>556</v>
      </c>
      <c r="C1316" s="22" t="s">
        <v>12</v>
      </c>
      <c r="D1316" s="22" t="s">
        <v>804</v>
      </c>
      <c r="E1316" s="22" t="s">
        <v>805</v>
      </c>
      <c r="F1316" s="22">
        <v>1647.6132</v>
      </c>
      <c r="G1316" s="22" t="s">
        <v>68</v>
      </c>
    </row>
    <row r="1317" spans="1:11">
      <c r="A1317" s="22" t="s">
        <v>803</v>
      </c>
      <c r="B1317" s="22">
        <v>556</v>
      </c>
      <c r="C1317" s="22" t="s">
        <v>12</v>
      </c>
      <c r="D1317" s="22" t="s">
        <v>804</v>
      </c>
      <c r="E1317" s="22" t="s">
        <v>805</v>
      </c>
      <c r="F1317" s="22">
        <v>2424.8671</v>
      </c>
      <c r="G1317" s="22" t="s">
        <v>390</v>
      </c>
    </row>
    <row r="1318" spans="1:11">
      <c r="A1318" s="22" t="s">
        <v>803</v>
      </c>
      <c r="B1318" s="22">
        <v>569</v>
      </c>
      <c r="C1318" s="22" t="s">
        <v>12</v>
      </c>
      <c r="D1318" s="22" t="s">
        <v>804</v>
      </c>
      <c r="E1318" s="22" t="s">
        <v>805</v>
      </c>
      <c r="F1318" s="22">
        <v>1704.6347</v>
      </c>
      <c r="G1318" s="22" t="s">
        <v>37</v>
      </c>
    </row>
    <row r="1319" spans="1:11">
      <c r="A1319" s="22" t="s">
        <v>803</v>
      </c>
      <c r="B1319" s="22">
        <v>569</v>
      </c>
      <c r="C1319" s="22" t="s">
        <v>12</v>
      </c>
      <c r="D1319" s="22" t="s">
        <v>804</v>
      </c>
      <c r="E1319" s="22" t="s">
        <v>805</v>
      </c>
      <c r="F1319" s="22">
        <v>1850.6926</v>
      </c>
      <c r="G1319" s="22" t="s">
        <v>357</v>
      </c>
    </row>
    <row r="1320" spans="1:11">
      <c r="A1320" s="22" t="s">
        <v>803</v>
      </c>
      <c r="B1320" s="22">
        <v>569</v>
      </c>
      <c r="C1320" s="22" t="s">
        <v>12</v>
      </c>
      <c r="D1320" s="22" t="s">
        <v>804</v>
      </c>
      <c r="E1320" s="22" t="s">
        <v>805</v>
      </c>
      <c r="F1320" s="22">
        <v>1946.6872</v>
      </c>
      <c r="G1320" s="22" t="s">
        <v>1020</v>
      </c>
      <c r="I1320" s="22">
        <v>36579368</v>
      </c>
      <c r="K1320" s="22">
        <v>1.37260510183767</v>
      </c>
    </row>
    <row r="1321" spans="1:11">
      <c r="A1321" s="22" t="s">
        <v>803</v>
      </c>
      <c r="B1321" s="22">
        <v>569</v>
      </c>
      <c r="C1321" s="22" t="s">
        <v>12</v>
      </c>
      <c r="D1321" s="22" t="s">
        <v>804</v>
      </c>
      <c r="E1321" s="22" t="s">
        <v>805</v>
      </c>
      <c r="F1321" s="22">
        <v>2059.7349</v>
      </c>
      <c r="G1321" s="22" t="s">
        <v>112</v>
      </c>
    </row>
    <row r="1322" spans="1:11">
      <c r="A1322" s="22" t="s">
        <v>803</v>
      </c>
      <c r="B1322" s="22">
        <v>569</v>
      </c>
      <c r="C1322" s="22" t="s">
        <v>12</v>
      </c>
      <c r="D1322" s="22" t="s">
        <v>804</v>
      </c>
      <c r="E1322" s="22" t="s">
        <v>805</v>
      </c>
      <c r="F1322" s="22">
        <v>2075.7298</v>
      </c>
      <c r="G1322" s="22" t="s">
        <v>824</v>
      </c>
    </row>
    <row r="1323" spans="1:11">
      <c r="A1323" s="22" t="s">
        <v>803</v>
      </c>
      <c r="B1323" s="22">
        <v>569</v>
      </c>
      <c r="C1323" s="22" t="s">
        <v>12</v>
      </c>
      <c r="D1323" s="22" t="s">
        <v>804</v>
      </c>
      <c r="E1323" s="22" t="s">
        <v>805</v>
      </c>
      <c r="F1323" s="22">
        <v>2117.7768</v>
      </c>
      <c r="G1323" s="22" t="s">
        <v>204</v>
      </c>
    </row>
    <row r="1324" spans="1:11">
      <c r="A1324" s="22" t="s">
        <v>803</v>
      </c>
      <c r="B1324" s="22">
        <v>569</v>
      </c>
      <c r="C1324" s="22" t="s">
        <v>12</v>
      </c>
      <c r="D1324" s="22" t="s">
        <v>804</v>
      </c>
      <c r="E1324" s="22" t="s">
        <v>805</v>
      </c>
      <c r="F1324" s="22">
        <v>2336.851</v>
      </c>
      <c r="G1324" s="22" t="s">
        <v>187</v>
      </c>
    </row>
    <row r="1325" spans="1:11">
      <c r="A1325" s="22" t="s">
        <v>803</v>
      </c>
      <c r="B1325" s="22">
        <v>646</v>
      </c>
      <c r="C1325" s="22" t="s">
        <v>12</v>
      </c>
      <c r="D1325" s="22" t="s">
        <v>804</v>
      </c>
      <c r="E1325" s="22" t="s">
        <v>805</v>
      </c>
      <c r="F1325" s="22">
        <v>1704.6347</v>
      </c>
      <c r="G1325" s="22" t="s">
        <v>37</v>
      </c>
    </row>
    <row r="1326" spans="1:11">
      <c r="A1326" s="22" t="s">
        <v>803</v>
      </c>
      <c r="B1326" s="22">
        <v>646</v>
      </c>
      <c r="C1326" s="22" t="s">
        <v>12</v>
      </c>
      <c r="D1326" s="22" t="s">
        <v>804</v>
      </c>
      <c r="E1326" s="22" t="s">
        <v>805</v>
      </c>
      <c r="F1326" s="22">
        <v>1954.7035</v>
      </c>
      <c r="G1326" s="22" t="s">
        <v>263</v>
      </c>
      <c r="I1326" s="22">
        <v>143882944</v>
      </c>
      <c r="K1326" s="22">
        <v>0.181631378499851</v>
      </c>
    </row>
    <row r="1327" spans="1:11">
      <c r="A1327" s="22" t="s">
        <v>803</v>
      </c>
      <c r="B1327" s="22">
        <v>646</v>
      </c>
      <c r="C1327" s="22" t="s">
        <v>12</v>
      </c>
      <c r="D1327" s="22" t="s">
        <v>804</v>
      </c>
      <c r="E1327" s="22" t="s">
        <v>805</v>
      </c>
      <c r="F1327" s="22">
        <v>2053.772</v>
      </c>
      <c r="G1327" s="22" t="s">
        <v>1021</v>
      </c>
    </row>
    <row r="1328" spans="1:11">
      <c r="A1328" s="22" t="s">
        <v>803</v>
      </c>
      <c r="B1328" s="22">
        <v>646</v>
      </c>
      <c r="C1328" s="22" t="s">
        <v>12</v>
      </c>
      <c r="D1328" s="22" t="s">
        <v>804</v>
      </c>
      <c r="E1328" s="22" t="s">
        <v>805</v>
      </c>
      <c r="F1328" s="22">
        <v>2149.7666</v>
      </c>
      <c r="G1328" s="22" t="s">
        <v>1022</v>
      </c>
    </row>
    <row r="1329" spans="1:11">
      <c r="A1329" s="22" t="s">
        <v>803</v>
      </c>
      <c r="B1329" s="22">
        <v>646</v>
      </c>
      <c r="C1329" s="22" t="s">
        <v>12</v>
      </c>
      <c r="D1329" s="22" t="s">
        <v>804</v>
      </c>
      <c r="E1329" s="22" t="s">
        <v>805</v>
      </c>
      <c r="F1329" s="22">
        <v>2263.8347</v>
      </c>
      <c r="G1329" s="22" t="s">
        <v>212</v>
      </c>
    </row>
    <row r="1330" spans="1:11">
      <c r="A1330" s="22" t="s">
        <v>803</v>
      </c>
      <c r="B1330" s="22">
        <v>646</v>
      </c>
      <c r="C1330" s="22" t="s">
        <v>12</v>
      </c>
      <c r="D1330" s="22" t="s">
        <v>804</v>
      </c>
      <c r="E1330" s="22" t="s">
        <v>805</v>
      </c>
      <c r="F1330" s="22">
        <v>2569.9046</v>
      </c>
      <c r="G1330" s="22" t="s">
        <v>370</v>
      </c>
    </row>
    <row r="1331" spans="1:11">
      <c r="A1331" s="22" t="s">
        <v>803</v>
      </c>
      <c r="B1331" s="22">
        <v>646</v>
      </c>
      <c r="C1331" s="22" t="s">
        <v>12</v>
      </c>
      <c r="D1331" s="22" t="s">
        <v>804</v>
      </c>
      <c r="E1331" s="22" t="s">
        <v>805</v>
      </c>
      <c r="F1331" s="22">
        <v>2756.9891</v>
      </c>
      <c r="G1331" s="22" t="s">
        <v>1023</v>
      </c>
    </row>
    <row r="1332" spans="1:11">
      <c r="A1332" s="22" t="s">
        <v>803</v>
      </c>
      <c r="B1332" s="22">
        <v>646</v>
      </c>
      <c r="C1332" s="22" t="s">
        <v>12</v>
      </c>
      <c r="D1332" s="22" t="s">
        <v>804</v>
      </c>
      <c r="E1332" s="22" t="s">
        <v>805</v>
      </c>
      <c r="F1332" s="22">
        <v>2800.0312</v>
      </c>
      <c r="G1332" s="22" t="s">
        <v>945</v>
      </c>
    </row>
    <row r="1333" spans="1:11">
      <c r="A1333" s="22" t="s">
        <v>803</v>
      </c>
      <c r="B1333" s="22">
        <v>646</v>
      </c>
      <c r="C1333" s="22" t="s">
        <v>12</v>
      </c>
      <c r="D1333" s="22" t="s">
        <v>804</v>
      </c>
      <c r="E1333" s="22" t="s">
        <v>805</v>
      </c>
      <c r="F1333" s="22">
        <v>3048.0845</v>
      </c>
      <c r="G1333" s="22" t="s">
        <v>1024</v>
      </c>
    </row>
    <row r="1334" spans="1:11">
      <c r="A1334" s="22" t="s">
        <v>803</v>
      </c>
      <c r="B1334" s="22">
        <v>646</v>
      </c>
      <c r="C1334" s="22" t="s">
        <v>12</v>
      </c>
      <c r="D1334" s="22" t="s">
        <v>804</v>
      </c>
      <c r="E1334" s="22" t="s">
        <v>805</v>
      </c>
      <c r="F1334" s="22">
        <v>3064.0794</v>
      </c>
      <c r="G1334" s="22" t="s">
        <v>1025</v>
      </c>
    </row>
    <row r="1335" spans="1:11">
      <c r="A1335" s="22" t="s">
        <v>803</v>
      </c>
      <c r="B1335" s="22">
        <v>736</v>
      </c>
      <c r="C1335" s="22" t="s">
        <v>12</v>
      </c>
      <c r="D1335" s="22" t="s">
        <v>804</v>
      </c>
      <c r="E1335" s="22" t="s">
        <v>805</v>
      </c>
      <c r="F1335" s="22">
        <v>1362.4807</v>
      </c>
      <c r="G1335" s="22" t="s">
        <v>87</v>
      </c>
    </row>
    <row r="1336" spans="1:11">
      <c r="A1336" s="22" t="s">
        <v>803</v>
      </c>
      <c r="B1336" s="22">
        <v>736</v>
      </c>
      <c r="C1336" s="22" t="s">
        <v>12</v>
      </c>
      <c r="D1336" s="22" t="s">
        <v>804</v>
      </c>
      <c r="E1336" s="22" t="s">
        <v>805</v>
      </c>
      <c r="F1336" s="22">
        <v>1524.5336</v>
      </c>
      <c r="G1336" s="22" t="s">
        <v>908</v>
      </c>
    </row>
    <row r="1337" spans="1:11">
      <c r="A1337" s="22" t="s">
        <v>803</v>
      </c>
      <c r="B1337" s="22">
        <v>736</v>
      </c>
      <c r="C1337" s="22" t="s">
        <v>12</v>
      </c>
      <c r="D1337" s="22" t="s">
        <v>804</v>
      </c>
      <c r="E1337" s="22" t="s">
        <v>805</v>
      </c>
      <c r="F1337" s="22">
        <v>1686.5864</v>
      </c>
      <c r="G1337" s="22" t="s">
        <v>1026</v>
      </c>
    </row>
    <row r="1338" spans="1:11">
      <c r="A1338" s="22" t="s">
        <v>803</v>
      </c>
      <c r="B1338" s="22">
        <v>736</v>
      </c>
      <c r="C1338" s="22" t="s">
        <v>12</v>
      </c>
      <c r="D1338" s="22" t="s">
        <v>804</v>
      </c>
      <c r="E1338" s="22" t="s">
        <v>805</v>
      </c>
      <c r="F1338" s="22">
        <v>1751.6242</v>
      </c>
      <c r="G1338" s="22" t="s">
        <v>809</v>
      </c>
    </row>
    <row r="1339" spans="1:11">
      <c r="A1339" s="22" t="s">
        <v>803</v>
      </c>
      <c r="B1339" s="22">
        <v>736</v>
      </c>
      <c r="C1339" s="22" t="s">
        <v>12</v>
      </c>
      <c r="D1339" s="22" t="s">
        <v>804</v>
      </c>
      <c r="E1339" s="22" t="s">
        <v>805</v>
      </c>
      <c r="F1339" s="22">
        <v>2116.7564</v>
      </c>
      <c r="G1339" s="22" t="s">
        <v>326</v>
      </c>
    </row>
    <row r="1340" spans="1:11">
      <c r="A1340" s="22" t="s">
        <v>803</v>
      </c>
      <c r="B1340" s="22">
        <v>736</v>
      </c>
      <c r="C1340" s="22" t="s">
        <v>12</v>
      </c>
      <c r="D1340" s="22" t="s">
        <v>804</v>
      </c>
      <c r="E1340" s="22" t="s">
        <v>805</v>
      </c>
      <c r="F1340" s="22">
        <v>2319.8357</v>
      </c>
      <c r="G1340" s="22" t="s">
        <v>827</v>
      </c>
    </row>
    <row r="1341" spans="1:11">
      <c r="A1341" s="22" t="s">
        <v>803</v>
      </c>
      <c r="B1341" s="22">
        <v>736</v>
      </c>
      <c r="C1341" s="22" t="s">
        <v>12</v>
      </c>
      <c r="D1341" s="22" t="s">
        <v>804</v>
      </c>
      <c r="E1341" s="22" t="s">
        <v>805</v>
      </c>
      <c r="F1341" s="22">
        <v>2463.8403</v>
      </c>
      <c r="G1341" s="22" t="s">
        <v>1027</v>
      </c>
    </row>
    <row r="1342" spans="1:11">
      <c r="A1342" s="22" t="s">
        <v>803</v>
      </c>
      <c r="B1342" s="22">
        <v>736</v>
      </c>
      <c r="C1342" s="22" t="s">
        <v>12</v>
      </c>
      <c r="D1342" s="22" t="s">
        <v>804</v>
      </c>
      <c r="E1342" s="22" t="s">
        <v>805</v>
      </c>
      <c r="F1342" s="22">
        <v>876.3223</v>
      </c>
      <c r="G1342" s="22" t="s">
        <v>62</v>
      </c>
    </row>
    <row r="1343" spans="1:11">
      <c r="A1343" s="22" t="s">
        <v>1028</v>
      </c>
      <c r="B1343" s="22">
        <v>26</v>
      </c>
      <c r="C1343" s="22" t="s">
        <v>12</v>
      </c>
      <c r="D1343" s="22" t="s">
        <v>1029</v>
      </c>
      <c r="E1343" s="22" t="s">
        <v>1030</v>
      </c>
      <c r="F1343" s="22">
        <v>1622.5816</v>
      </c>
      <c r="G1343" s="22" t="s">
        <v>122</v>
      </c>
      <c r="I1343" s="22">
        <v>13259174</v>
      </c>
      <c r="K1343" s="22">
        <v>1</v>
      </c>
    </row>
    <row r="1344" spans="1:11">
      <c r="A1344" s="22" t="s">
        <v>1031</v>
      </c>
      <c r="B1344" s="22">
        <v>8</v>
      </c>
      <c r="C1344" s="22" t="s">
        <v>12</v>
      </c>
      <c r="D1344" s="22" t="s">
        <v>1032</v>
      </c>
      <c r="E1344" s="22" t="s">
        <v>1033</v>
      </c>
      <c r="F1344" s="22">
        <v>1458.442</v>
      </c>
      <c r="G1344" s="22" t="s">
        <v>101</v>
      </c>
      <c r="I1344" s="22">
        <v>0</v>
      </c>
    </row>
    <row r="1345" spans="1:11">
      <c r="A1345" s="22" t="s">
        <v>19</v>
      </c>
      <c r="B1345" s="22">
        <v>63</v>
      </c>
      <c r="C1345" s="22" t="s">
        <v>12</v>
      </c>
      <c r="D1345" s="22" t="s">
        <v>20</v>
      </c>
      <c r="E1345" s="22" t="s">
        <v>21</v>
      </c>
      <c r="F1345" s="22">
        <v>1216.4228</v>
      </c>
      <c r="G1345" s="22" t="s">
        <v>24</v>
      </c>
      <c r="I1345" s="22">
        <v>12833136</v>
      </c>
      <c r="K1345" s="22">
        <v>1</v>
      </c>
    </row>
    <row r="1346" spans="1:11">
      <c r="A1346" s="22" t="s">
        <v>19</v>
      </c>
      <c r="B1346" s="22">
        <v>63</v>
      </c>
      <c r="C1346" s="22" t="s">
        <v>12</v>
      </c>
      <c r="D1346" s="22" t="s">
        <v>20</v>
      </c>
      <c r="E1346" s="22" t="s">
        <v>21</v>
      </c>
      <c r="F1346" s="22">
        <v>1540.5285</v>
      </c>
      <c r="G1346" s="22" t="s">
        <v>25</v>
      </c>
      <c r="I1346" s="22">
        <v>3405984</v>
      </c>
      <c r="K1346" s="22">
        <v>1</v>
      </c>
    </row>
    <row r="1347" spans="1:11">
      <c r="A1347" s="22" t="s">
        <v>26</v>
      </c>
      <c r="B1347" s="22">
        <v>133</v>
      </c>
      <c r="C1347" s="22" t="s">
        <v>12</v>
      </c>
      <c r="D1347" s="22" t="s">
        <v>27</v>
      </c>
      <c r="E1347" s="22" t="s">
        <v>28</v>
      </c>
      <c r="F1347" s="22">
        <v>892.3172</v>
      </c>
      <c r="G1347" s="22" t="s">
        <v>30</v>
      </c>
      <c r="I1347" s="22">
        <v>180789552</v>
      </c>
      <c r="K1347" s="22">
        <v>1</v>
      </c>
    </row>
    <row r="1348" spans="1:11">
      <c r="A1348" s="22" t="s">
        <v>26</v>
      </c>
      <c r="B1348" s="22">
        <v>766</v>
      </c>
      <c r="C1348" s="22" t="s">
        <v>12</v>
      </c>
      <c r="D1348" s="22" t="s">
        <v>27</v>
      </c>
      <c r="E1348" s="22" t="s">
        <v>28</v>
      </c>
      <c r="F1348" s="22">
        <v>892.3172</v>
      </c>
      <c r="G1348" s="22" t="s">
        <v>30</v>
      </c>
      <c r="I1348" s="22">
        <v>238656944</v>
      </c>
      <c r="K1348" s="22">
        <v>1</v>
      </c>
    </row>
    <row r="1349" spans="1:11">
      <c r="A1349" s="22" t="s">
        <v>26</v>
      </c>
      <c r="B1349" s="22">
        <v>930</v>
      </c>
      <c r="C1349" s="22" t="s">
        <v>12</v>
      </c>
      <c r="D1349" s="22" t="s">
        <v>27</v>
      </c>
      <c r="E1349" s="22" t="s">
        <v>28</v>
      </c>
      <c r="F1349" s="22">
        <v>1216.4228</v>
      </c>
      <c r="G1349" s="22" t="s">
        <v>24</v>
      </c>
      <c r="I1349" s="22">
        <v>14900741</v>
      </c>
      <c r="K1349" s="22">
        <v>1</v>
      </c>
    </row>
    <row r="1350" spans="1:11">
      <c r="A1350" s="22" t="s">
        <v>1034</v>
      </c>
      <c r="B1350" s="22">
        <v>64</v>
      </c>
      <c r="C1350" s="22" t="s">
        <v>12</v>
      </c>
      <c r="D1350" s="22" t="s">
        <v>1035</v>
      </c>
      <c r="E1350" s="22" t="s">
        <v>1036</v>
      </c>
      <c r="F1350" s="22">
        <v>1702.5813</v>
      </c>
      <c r="G1350" s="22" t="s">
        <v>23</v>
      </c>
      <c r="I1350" s="22">
        <v>41017136</v>
      </c>
      <c r="K1350" s="22">
        <v>1</v>
      </c>
    </row>
    <row r="1351" spans="1:11">
      <c r="A1351" s="22" t="s">
        <v>1034</v>
      </c>
      <c r="B1351" s="22">
        <v>64</v>
      </c>
      <c r="C1351" s="22" t="s">
        <v>12</v>
      </c>
      <c r="D1351" s="22" t="s">
        <v>1035</v>
      </c>
      <c r="E1351" s="22" t="s">
        <v>1036</v>
      </c>
      <c r="F1351" s="22">
        <v>1864.6341</v>
      </c>
      <c r="G1351" s="22" t="s">
        <v>15</v>
      </c>
      <c r="I1351" s="22">
        <v>19660650</v>
      </c>
      <c r="K1351" s="22">
        <v>1</v>
      </c>
    </row>
    <row r="1352" spans="1:11">
      <c r="A1352" s="22" t="s">
        <v>34</v>
      </c>
      <c r="B1352" s="22">
        <v>439</v>
      </c>
      <c r="C1352" s="22" t="s">
        <v>12</v>
      </c>
      <c r="D1352" s="22" t="s">
        <v>35</v>
      </c>
      <c r="E1352" s="22" t="s">
        <v>36</v>
      </c>
      <c r="F1352" s="22">
        <v>1702.5813</v>
      </c>
      <c r="G1352" s="22" t="s">
        <v>23</v>
      </c>
      <c r="I1352" s="22">
        <v>61238932</v>
      </c>
      <c r="K1352" s="22">
        <v>1</v>
      </c>
    </row>
    <row r="1353" spans="1:11">
      <c r="A1353" s="22" t="s">
        <v>1037</v>
      </c>
      <c r="B1353" s="22">
        <v>127</v>
      </c>
      <c r="C1353" s="22" t="s">
        <v>12</v>
      </c>
      <c r="D1353" s="22" t="s">
        <v>1038</v>
      </c>
      <c r="E1353" s="22" t="s">
        <v>1039</v>
      </c>
      <c r="F1353" s="22">
        <v>1825.6609</v>
      </c>
      <c r="G1353" s="22" t="s">
        <v>465</v>
      </c>
      <c r="I1353" s="22">
        <v>16349092</v>
      </c>
      <c r="K1353" s="22">
        <v>1</v>
      </c>
    </row>
    <row r="1354" spans="1:11">
      <c r="A1354" s="22" t="s">
        <v>58</v>
      </c>
      <c r="B1354" s="22">
        <v>134</v>
      </c>
      <c r="C1354" s="22" t="s">
        <v>12</v>
      </c>
      <c r="D1354" s="22" t="s">
        <v>59</v>
      </c>
      <c r="E1354" s="22" t="s">
        <v>60</v>
      </c>
      <c r="F1354" s="22">
        <v>730.2644</v>
      </c>
      <c r="G1354" s="22" t="s">
        <v>102</v>
      </c>
      <c r="I1354" s="22">
        <v>54345184</v>
      </c>
      <c r="K1354" s="22">
        <v>1</v>
      </c>
    </row>
    <row r="1355" spans="1:11">
      <c r="A1355" s="22" t="s">
        <v>58</v>
      </c>
      <c r="B1355" s="22">
        <v>134</v>
      </c>
      <c r="C1355" s="22" t="s">
        <v>12</v>
      </c>
      <c r="D1355" s="22" t="s">
        <v>59</v>
      </c>
      <c r="E1355" s="22" t="s">
        <v>60</v>
      </c>
      <c r="F1355" s="22">
        <v>892.3172</v>
      </c>
      <c r="G1355" s="22" t="s">
        <v>30</v>
      </c>
      <c r="I1355" s="22">
        <v>319957952</v>
      </c>
      <c r="K1355" s="22">
        <v>1</v>
      </c>
    </row>
    <row r="1356" spans="1:11">
      <c r="A1356" s="22" t="s">
        <v>63</v>
      </c>
      <c r="B1356" s="22">
        <v>131</v>
      </c>
      <c r="C1356" s="22" t="s">
        <v>12</v>
      </c>
      <c r="D1356" s="22" t="s">
        <v>64</v>
      </c>
      <c r="E1356" s="22" t="s">
        <v>65</v>
      </c>
      <c r="F1356" s="22">
        <v>1095.3966</v>
      </c>
      <c r="G1356" s="22" t="s">
        <v>173</v>
      </c>
      <c r="I1356" s="22">
        <v>31044460</v>
      </c>
      <c r="K1356" s="22">
        <v>1</v>
      </c>
    </row>
    <row r="1357" spans="1:11">
      <c r="A1357" s="22" t="s">
        <v>63</v>
      </c>
      <c r="B1357" s="22">
        <v>131</v>
      </c>
      <c r="C1357" s="22" t="s">
        <v>12</v>
      </c>
      <c r="D1357" s="22" t="s">
        <v>64</v>
      </c>
      <c r="E1357" s="22" t="s">
        <v>65</v>
      </c>
      <c r="F1357" s="22">
        <v>1298.4759</v>
      </c>
      <c r="G1357" s="22" t="s">
        <v>76</v>
      </c>
      <c r="I1357" s="22">
        <v>74709720</v>
      </c>
      <c r="K1357" s="22">
        <v>1</v>
      </c>
    </row>
    <row r="1358" spans="1:11">
      <c r="A1358" s="22" t="s">
        <v>63</v>
      </c>
      <c r="B1358" s="22">
        <v>131</v>
      </c>
      <c r="C1358" s="22" t="s">
        <v>12</v>
      </c>
      <c r="D1358" s="22" t="s">
        <v>64</v>
      </c>
      <c r="E1358" s="22" t="s">
        <v>65</v>
      </c>
      <c r="F1358" s="22">
        <v>1501.5553</v>
      </c>
      <c r="G1358" s="22" t="s">
        <v>807</v>
      </c>
      <c r="I1358" s="22">
        <v>336609408</v>
      </c>
      <c r="K1358" s="22">
        <v>1</v>
      </c>
    </row>
    <row r="1359" spans="1:11">
      <c r="A1359" s="22" t="s">
        <v>69</v>
      </c>
      <c r="B1359" s="22">
        <v>30</v>
      </c>
      <c r="C1359" s="22" t="s">
        <v>12</v>
      </c>
      <c r="D1359" s="22" t="s">
        <v>70</v>
      </c>
      <c r="E1359" s="22" t="s">
        <v>71</v>
      </c>
      <c r="F1359" s="22">
        <v>2012.7454</v>
      </c>
      <c r="G1359" s="22" t="s">
        <v>735</v>
      </c>
      <c r="I1359" s="22">
        <v>0</v>
      </c>
    </row>
    <row r="1360" spans="1:11">
      <c r="A1360" s="22" t="s">
        <v>69</v>
      </c>
      <c r="B1360" s="22">
        <v>30</v>
      </c>
      <c r="C1360" s="22" t="s">
        <v>12</v>
      </c>
      <c r="D1360" s="22" t="s">
        <v>70</v>
      </c>
      <c r="E1360" s="22" t="s">
        <v>71</v>
      </c>
      <c r="F1360" s="22">
        <v>552.2166</v>
      </c>
      <c r="G1360" s="22" t="s">
        <v>739</v>
      </c>
      <c r="I1360" s="22">
        <v>976736000</v>
      </c>
      <c r="K1360" s="22">
        <v>1</v>
      </c>
    </row>
    <row r="1361" spans="1:11">
      <c r="A1361" s="22" t="s">
        <v>73</v>
      </c>
      <c r="B1361" s="22">
        <v>63</v>
      </c>
      <c r="C1361" s="22" t="s">
        <v>12</v>
      </c>
      <c r="D1361" s="22" t="s">
        <v>74</v>
      </c>
      <c r="E1361" s="22" t="s">
        <v>75</v>
      </c>
      <c r="F1361" s="22">
        <v>1216.4228</v>
      </c>
      <c r="G1361" s="22" t="s">
        <v>24</v>
      </c>
      <c r="I1361" s="22">
        <v>53176628</v>
      </c>
      <c r="K1361" s="22">
        <v>1</v>
      </c>
    </row>
    <row r="1362" spans="1:11">
      <c r="A1362" s="22" t="s">
        <v>73</v>
      </c>
      <c r="B1362" s="22">
        <v>63</v>
      </c>
      <c r="C1362" s="22" t="s">
        <v>12</v>
      </c>
      <c r="D1362" s="22" t="s">
        <v>74</v>
      </c>
      <c r="E1362" s="22" t="s">
        <v>75</v>
      </c>
      <c r="F1362" s="22">
        <v>1540.5285</v>
      </c>
      <c r="G1362" s="22" t="s">
        <v>25</v>
      </c>
      <c r="I1362" s="22">
        <v>36900980</v>
      </c>
      <c r="K1362" s="22">
        <v>1</v>
      </c>
    </row>
    <row r="1363" spans="1:11">
      <c r="A1363" s="22" t="s">
        <v>73</v>
      </c>
      <c r="B1363" s="22">
        <v>63</v>
      </c>
      <c r="C1363" s="22" t="s">
        <v>12</v>
      </c>
      <c r="D1363" s="22" t="s">
        <v>74</v>
      </c>
      <c r="E1363" s="22" t="s">
        <v>75</v>
      </c>
      <c r="F1363" s="22">
        <v>1702.5813</v>
      </c>
      <c r="G1363" s="22" t="s">
        <v>23</v>
      </c>
      <c r="I1363" s="22">
        <v>55062752</v>
      </c>
      <c r="K1363" s="22">
        <v>1</v>
      </c>
    </row>
    <row r="1364" spans="1:11">
      <c r="A1364" s="22" t="s">
        <v>73</v>
      </c>
      <c r="B1364" s="22">
        <v>548</v>
      </c>
      <c r="C1364" s="22" t="s">
        <v>12</v>
      </c>
      <c r="D1364" s="22" t="s">
        <v>74</v>
      </c>
      <c r="E1364" s="22" t="s">
        <v>75</v>
      </c>
      <c r="F1364" s="22">
        <v>1540.5285</v>
      </c>
      <c r="G1364" s="22" t="s">
        <v>25</v>
      </c>
      <c r="I1364" s="22">
        <v>115319822</v>
      </c>
      <c r="K1364" s="22">
        <v>1</v>
      </c>
    </row>
    <row r="1365" spans="1:11">
      <c r="A1365" s="22" t="s">
        <v>73</v>
      </c>
      <c r="B1365" s="22">
        <v>548</v>
      </c>
      <c r="C1365" s="22" t="s">
        <v>12</v>
      </c>
      <c r="D1365" s="22" t="s">
        <v>74</v>
      </c>
      <c r="E1365" s="22" t="s">
        <v>75</v>
      </c>
      <c r="F1365" s="22">
        <v>892.3172</v>
      </c>
      <c r="G1365" s="22" t="s">
        <v>30</v>
      </c>
      <c r="I1365" s="22">
        <v>0</v>
      </c>
    </row>
    <row r="1366" spans="1:11">
      <c r="A1366" s="22" t="s">
        <v>81</v>
      </c>
      <c r="B1366" s="22">
        <v>127</v>
      </c>
      <c r="C1366" s="22" t="s">
        <v>12</v>
      </c>
      <c r="D1366" s="22" t="s">
        <v>82</v>
      </c>
      <c r="E1366" s="22" t="s">
        <v>83</v>
      </c>
      <c r="F1366" s="22">
        <v>1054.37</v>
      </c>
      <c r="G1366" s="22" t="s">
        <v>84</v>
      </c>
      <c r="I1366" s="22">
        <v>19702554</v>
      </c>
      <c r="K1366" s="22">
        <v>1</v>
      </c>
    </row>
    <row r="1367" spans="1:11">
      <c r="A1367" s="22" t="s">
        <v>81</v>
      </c>
      <c r="B1367" s="22">
        <v>127</v>
      </c>
      <c r="C1367" s="22" t="s">
        <v>12</v>
      </c>
      <c r="D1367" s="22" t="s">
        <v>82</v>
      </c>
      <c r="E1367" s="22" t="s">
        <v>83</v>
      </c>
      <c r="F1367" s="22">
        <v>1987.7138</v>
      </c>
      <c r="G1367" s="22" t="s">
        <v>225</v>
      </c>
      <c r="I1367" s="22">
        <v>36779184</v>
      </c>
      <c r="K1367" s="22">
        <v>1</v>
      </c>
    </row>
    <row r="1368" spans="1:11">
      <c r="A1368" s="22" t="s">
        <v>81</v>
      </c>
      <c r="B1368" s="22">
        <v>127</v>
      </c>
      <c r="C1368" s="22" t="s">
        <v>12</v>
      </c>
      <c r="D1368" s="22" t="s">
        <v>82</v>
      </c>
      <c r="E1368" s="22" t="s">
        <v>83</v>
      </c>
      <c r="F1368" s="22">
        <v>2190.7931</v>
      </c>
      <c r="G1368" s="22" t="s">
        <v>1040</v>
      </c>
      <c r="I1368" s="22">
        <v>18297206</v>
      </c>
      <c r="K1368" s="22">
        <v>1</v>
      </c>
    </row>
    <row r="1369" spans="1:11">
      <c r="A1369" s="22" t="s">
        <v>81</v>
      </c>
      <c r="B1369" s="22">
        <v>127</v>
      </c>
      <c r="C1369" s="22" t="s">
        <v>12</v>
      </c>
      <c r="D1369" s="22" t="s">
        <v>82</v>
      </c>
      <c r="E1369" s="22" t="s">
        <v>83</v>
      </c>
      <c r="F1369" s="22">
        <v>2352.846</v>
      </c>
      <c r="G1369" s="22" t="s">
        <v>818</v>
      </c>
      <c r="I1369" s="22">
        <v>30558652</v>
      </c>
      <c r="K1369" s="22">
        <v>1</v>
      </c>
    </row>
    <row r="1370" spans="1:11">
      <c r="A1370" s="22" t="s">
        <v>81</v>
      </c>
      <c r="B1370" s="22">
        <v>127</v>
      </c>
      <c r="C1370" s="22" t="s">
        <v>12</v>
      </c>
      <c r="D1370" s="22" t="s">
        <v>82</v>
      </c>
      <c r="E1370" s="22" t="s">
        <v>83</v>
      </c>
      <c r="F1370" s="22">
        <v>892.3172</v>
      </c>
      <c r="G1370" s="22" t="s">
        <v>30</v>
      </c>
      <c r="I1370" s="22">
        <v>173683264</v>
      </c>
      <c r="K1370" s="22">
        <v>1</v>
      </c>
    </row>
    <row r="1371" spans="1:11">
      <c r="A1371" s="22" t="s">
        <v>81</v>
      </c>
      <c r="B1371" s="22">
        <v>152</v>
      </c>
      <c r="C1371" s="22" t="s">
        <v>12</v>
      </c>
      <c r="D1371" s="22" t="s">
        <v>82</v>
      </c>
      <c r="E1371" s="22" t="s">
        <v>83</v>
      </c>
      <c r="F1371" s="22">
        <v>892.3172</v>
      </c>
      <c r="G1371" s="22" t="s">
        <v>30</v>
      </c>
      <c r="I1371" s="22">
        <v>47906208</v>
      </c>
      <c r="K1371" s="22">
        <v>1</v>
      </c>
    </row>
    <row r="1372" spans="1:11">
      <c r="A1372" s="22" t="s">
        <v>81</v>
      </c>
      <c r="B1372" s="22">
        <v>167</v>
      </c>
      <c r="C1372" s="22" t="s">
        <v>12</v>
      </c>
      <c r="D1372" s="22" t="s">
        <v>82</v>
      </c>
      <c r="E1372" s="22" t="s">
        <v>83</v>
      </c>
      <c r="F1372" s="22">
        <v>1095.3966</v>
      </c>
      <c r="G1372" s="22" t="s">
        <v>173</v>
      </c>
      <c r="I1372" s="22">
        <v>18107326</v>
      </c>
      <c r="K1372" s="22">
        <v>1</v>
      </c>
    </row>
    <row r="1373" spans="1:11">
      <c r="A1373" s="22" t="s">
        <v>81</v>
      </c>
      <c r="B1373" s="22">
        <v>167</v>
      </c>
      <c r="C1373" s="22" t="s">
        <v>12</v>
      </c>
      <c r="D1373" s="22" t="s">
        <v>82</v>
      </c>
      <c r="E1373" s="22" t="s">
        <v>83</v>
      </c>
      <c r="F1373" s="22">
        <v>1378.4757</v>
      </c>
      <c r="G1373" s="22" t="s">
        <v>22</v>
      </c>
      <c r="I1373" s="22">
        <v>67538784</v>
      </c>
      <c r="K1373" s="22">
        <v>1</v>
      </c>
    </row>
    <row r="1374" spans="1:11">
      <c r="A1374" s="22" t="s">
        <v>81</v>
      </c>
      <c r="B1374" s="22">
        <v>167</v>
      </c>
      <c r="C1374" s="22" t="s">
        <v>12</v>
      </c>
      <c r="D1374" s="22" t="s">
        <v>82</v>
      </c>
      <c r="E1374" s="22" t="s">
        <v>83</v>
      </c>
      <c r="F1374" s="22">
        <v>1540.5285</v>
      </c>
      <c r="G1374" s="22" t="s">
        <v>25</v>
      </c>
      <c r="I1374" s="22">
        <v>33681132</v>
      </c>
      <c r="K1374" s="22">
        <v>1</v>
      </c>
    </row>
    <row r="1375" spans="1:11">
      <c r="A1375" s="22" t="s">
        <v>81</v>
      </c>
      <c r="B1375" s="22">
        <v>167</v>
      </c>
      <c r="C1375" s="22" t="s">
        <v>12</v>
      </c>
      <c r="D1375" s="22" t="s">
        <v>82</v>
      </c>
      <c r="E1375" s="22" t="s">
        <v>83</v>
      </c>
      <c r="F1375" s="22">
        <v>1622.5816</v>
      </c>
      <c r="G1375" s="22" t="s">
        <v>122</v>
      </c>
      <c r="I1375" s="22">
        <v>23882270</v>
      </c>
      <c r="K1375" s="22">
        <v>1</v>
      </c>
    </row>
    <row r="1376" spans="1:11">
      <c r="A1376" s="22" t="s">
        <v>81</v>
      </c>
      <c r="B1376" s="22">
        <v>167</v>
      </c>
      <c r="C1376" s="22" t="s">
        <v>12</v>
      </c>
      <c r="D1376" s="22" t="s">
        <v>82</v>
      </c>
      <c r="E1376" s="22" t="s">
        <v>83</v>
      </c>
      <c r="F1376" s="22">
        <v>1946.6872</v>
      </c>
      <c r="G1376" s="22" t="s">
        <v>1020</v>
      </c>
      <c r="I1376" s="22">
        <v>5700529</v>
      </c>
      <c r="K1376" s="22">
        <v>1</v>
      </c>
    </row>
    <row r="1377" spans="1:11">
      <c r="A1377" s="22" t="s">
        <v>81</v>
      </c>
      <c r="B1377" s="22">
        <v>183</v>
      </c>
      <c r="C1377" s="22" t="s">
        <v>12</v>
      </c>
      <c r="D1377" s="22" t="s">
        <v>82</v>
      </c>
      <c r="E1377" s="22" t="s">
        <v>83</v>
      </c>
      <c r="F1377" s="22">
        <v>2352.846</v>
      </c>
      <c r="G1377" s="22" t="s">
        <v>818</v>
      </c>
      <c r="I1377" s="22">
        <v>5509384</v>
      </c>
      <c r="K1377" s="22">
        <v>1</v>
      </c>
    </row>
    <row r="1378" spans="1:11">
      <c r="A1378" s="22" t="s">
        <v>81</v>
      </c>
      <c r="B1378" s="22">
        <v>183</v>
      </c>
      <c r="C1378" s="22" t="s">
        <v>12</v>
      </c>
      <c r="D1378" s="22" t="s">
        <v>82</v>
      </c>
      <c r="E1378" s="22" t="s">
        <v>83</v>
      </c>
      <c r="F1378" s="22">
        <v>892.3172</v>
      </c>
      <c r="G1378" s="22" t="s">
        <v>30</v>
      </c>
      <c r="I1378" s="22">
        <v>578997120</v>
      </c>
      <c r="K1378" s="22">
        <v>1</v>
      </c>
    </row>
    <row r="1379" spans="1:11">
      <c r="A1379" s="22" t="s">
        <v>1041</v>
      </c>
      <c r="B1379" s="22">
        <v>1388</v>
      </c>
      <c r="C1379" s="22" t="s">
        <v>12</v>
      </c>
      <c r="D1379" s="22" t="s">
        <v>1042</v>
      </c>
      <c r="E1379" s="22" t="s">
        <v>1043</v>
      </c>
      <c r="F1379" s="22">
        <v>892.3172</v>
      </c>
      <c r="G1379" s="22" t="s">
        <v>30</v>
      </c>
      <c r="I1379" s="22">
        <v>90435704</v>
      </c>
      <c r="K1379" s="22">
        <v>1</v>
      </c>
    </row>
    <row r="1380" spans="1:11">
      <c r="A1380" s="22" t="s">
        <v>98</v>
      </c>
      <c r="B1380" s="22">
        <v>160</v>
      </c>
      <c r="C1380" s="22" t="s">
        <v>12</v>
      </c>
      <c r="D1380" s="22" t="s">
        <v>99</v>
      </c>
      <c r="E1380" s="22" t="s">
        <v>100</v>
      </c>
      <c r="F1380" s="22">
        <v>1540.5285</v>
      </c>
      <c r="G1380" s="22" t="s">
        <v>25</v>
      </c>
      <c r="I1380" s="22">
        <v>5130268.5</v>
      </c>
      <c r="K1380" s="22">
        <v>1</v>
      </c>
    </row>
    <row r="1381" spans="1:11">
      <c r="A1381" s="22" t="s">
        <v>98</v>
      </c>
      <c r="B1381" s="22">
        <v>160</v>
      </c>
      <c r="C1381" s="22" t="s">
        <v>12</v>
      </c>
      <c r="D1381" s="22" t="s">
        <v>99</v>
      </c>
      <c r="E1381" s="22" t="s">
        <v>100</v>
      </c>
      <c r="F1381" s="22">
        <v>1907.7141</v>
      </c>
      <c r="G1381" s="22" t="s">
        <v>312</v>
      </c>
      <c r="I1381" s="22">
        <v>259328928</v>
      </c>
      <c r="K1381" s="22">
        <v>1</v>
      </c>
    </row>
    <row r="1382" spans="1:11">
      <c r="A1382" s="22" t="s">
        <v>98</v>
      </c>
      <c r="B1382" s="22">
        <v>160</v>
      </c>
      <c r="C1382" s="22" t="s">
        <v>12</v>
      </c>
      <c r="D1382" s="22" t="s">
        <v>99</v>
      </c>
      <c r="E1382" s="22" t="s">
        <v>100</v>
      </c>
      <c r="F1382" s="22">
        <v>2759.0047</v>
      </c>
      <c r="G1382" s="22" t="s">
        <v>578</v>
      </c>
      <c r="I1382" s="22">
        <v>0</v>
      </c>
    </row>
    <row r="1383" spans="1:11">
      <c r="A1383" s="22" t="s">
        <v>103</v>
      </c>
      <c r="B1383" s="22">
        <v>87</v>
      </c>
      <c r="C1383" s="22" t="s">
        <v>12</v>
      </c>
      <c r="D1383" s="22" t="s">
        <v>104</v>
      </c>
      <c r="E1383" s="22" t="s">
        <v>105</v>
      </c>
      <c r="F1383" s="22">
        <v>1540.5285</v>
      </c>
      <c r="G1383" s="22" t="s">
        <v>25</v>
      </c>
      <c r="I1383" s="22">
        <v>32627954</v>
      </c>
      <c r="K1383" s="22">
        <v>1</v>
      </c>
    </row>
    <row r="1384" spans="1:11">
      <c r="A1384" s="22" t="s">
        <v>106</v>
      </c>
      <c r="B1384" s="22">
        <v>416</v>
      </c>
      <c r="C1384" s="22" t="s">
        <v>12</v>
      </c>
      <c r="D1384" s="22" t="s">
        <v>107</v>
      </c>
      <c r="E1384" s="22" t="s">
        <v>108</v>
      </c>
      <c r="F1384" s="22">
        <v>1540.5285</v>
      </c>
      <c r="G1384" s="22" t="s">
        <v>25</v>
      </c>
      <c r="I1384" s="22">
        <v>9176348</v>
      </c>
      <c r="K1384" s="22">
        <v>1</v>
      </c>
    </row>
    <row r="1385" spans="1:11">
      <c r="A1385" s="22" t="s">
        <v>109</v>
      </c>
      <c r="B1385" s="22">
        <v>811</v>
      </c>
      <c r="C1385" s="22" t="s">
        <v>12</v>
      </c>
      <c r="D1385" s="22" t="s">
        <v>110</v>
      </c>
      <c r="E1385" s="22" t="s">
        <v>111</v>
      </c>
      <c r="F1385" s="22">
        <v>1581.555</v>
      </c>
      <c r="G1385" s="22" t="s">
        <v>91</v>
      </c>
      <c r="I1385" s="22">
        <v>49661940</v>
      </c>
      <c r="K1385" s="22">
        <v>1</v>
      </c>
    </row>
    <row r="1386" spans="1:11">
      <c r="A1386" s="22" t="s">
        <v>109</v>
      </c>
      <c r="B1386" s="22">
        <v>978</v>
      </c>
      <c r="C1386" s="22" t="s">
        <v>12</v>
      </c>
      <c r="D1386" s="22" t="s">
        <v>110</v>
      </c>
      <c r="E1386" s="22" t="s">
        <v>111</v>
      </c>
      <c r="F1386" s="22">
        <v>1825.6609</v>
      </c>
      <c r="G1386" s="22" t="s">
        <v>465</v>
      </c>
      <c r="I1386" s="22">
        <v>26539806</v>
      </c>
      <c r="K1386" s="22">
        <v>1</v>
      </c>
    </row>
    <row r="1387" spans="1:11">
      <c r="A1387" s="22" t="s">
        <v>1044</v>
      </c>
      <c r="B1387" s="22">
        <v>50</v>
      </c>
      <c r="C1387" s="22" t="s">
        <v>12</v>
      </c>
      <c r="D1387" s="22" t="s">
        <v>1045</v>
      </c>
      <c r="E1387" s="22" t="s">
        <v>1046</v>
      </c>
      <c r="F1387" s="22">
        <v>1622.5816</v>
      </c>
      <c r="G1387" s="22" t="s">
        <v>122</v>
      </c>
      <c r="I1387" s="22">
        <v>0</v>
      </c>
    </row>
    <row r="1388" spans="1:11">
      <c r="A1388" s="22" t="s">
        <v>123</v>
      </c>
      <c r="B1388" s="22">
        <v>286</v>
      </c>
      <c r="C1388" s="22" t="s">
        <v>12</v>
      </c>
      <c r="D1388" s="22" t="s">
        <v>124</v>
      </c>
      <c r="E1388" s="22" t="s">
        <v>125</v>
      </c>
      <c r="F1388" s="22">
        <v>1864.6341</v>
      </c>
      <c r="G1388" s="22" t="s">
        <v>15</v>
      </c>
      <c r="I1388" s="22">
        <v>26989974</v>
      </c>
      <c r="K1388" s="22">
        <v>1</v>
      </c>
    </row>
    <row r="1389" spans="1:11">
      <c r="A1389" s="22" t="s">
        <v>130</v>
      </c>
      <c r="B1389" s="22">
        <v>295</v>
      </c>
      <c r="C1389" s="22" t="s">
        <v>12</v>
      </c>
      <c r="D1389" s="22" t="s">
        <v>131</v>
      </c>
      <c r="E1389" s="22" t="s">
        <v>132</v>
      </c>
      <c r="F1389" s="22">
        <v>1540.5285</v>
      </c>
      <c r="G1389" s="22" t="s">
        <v>25</v>
      </c>
      <c r="I1389" s="22">
        <v>9393845</v>
      </c>
      <c r="K1389" s="22">
        <v>1</v>
      </c>
    </row>
    <row r="1390" spans="1:11">
      <c r="A1390" s="22" t="s">
        <v>139</v>
      </c>
      <c r="B1390" s="22">
        <v>177</v>
      </c>
      <c r="C1390" s="22" t="s">
        <v>12</v>
      </c>
      <c r="D1390" s="22" t="s">
        <v>140</v>
      </c>
      <c r="E1390" s="22" t="s">
        <v>141</v>
      </c>
      <c r="F1390" s="22">
        <v>1298.4759</v>
      </c>
      <c r="G1390" s="22" t="s">
        <v>76</v>
      </c>
      <c r="I1390" s="22">
        <v>16903430</v>
      </c>
      <c r="K1390" s="22">
        <v>1</v>
      </c>
    </row>
    <row r="1391" spans="1:11">
      <c r="A1391" s="22" t="s">
        <v>139</v>
      </c>
      <c r="B1391" s="22">
        <v>177</v>
      </c>
      <c r="C1391" s="22" t="s">
        <v>12</v>
      </c>
      <c r="D1391" s="22" t="s">
        <v>140</v>
      </c>
      <c r="E1391" s="22" t="s">
        <v>141</v>
      </c>
      <c r="F1391" s="22">
        <v>1444.5338</v>
      </c>
      <c r="G1391" s="22" t="s">
        <v>67</v>
      </c>
      <c r="I1391" s="22">
        <v>53809792</v>
      </c>
      <c r="K1391" s="22">
        <v>1</v>
      </c>
    </row>
    <row r="1392" spans="1:11">
      <c r="A1392" s="22" t="s">
        <v>1047</v>
      </c>
      <c r="B1392" s="22">
        <v>110</v>
      </c>
      <c r="C1392" s="22" t="s">
        <v>12</v>
      </c>
      <c r="D1392" s="22" t="s">
        <v>1048</v>
      </c>
      <c r="E1392" s="22" t="s">
        <v>1049</v>
      </c>
      <c r="F1392" s="22">
        <v>730.2644</v>
      </c>
      <c r="G1392" s="22" t="s">
        <v>102</v>
      </c>
      <c r="I1392" s="22">
        <v>30521384</v>
      </c>
      <c r="K1392" s="22">
        <v>1</v>
      </c>
    </row>
    <row r="1393" spans="1:11">
      <c r="A1393" s="22" t="s">
        <v>1050</v>
      </c>
      <c r="B1393" s="22">
        <v>542</v>
      </c>
      <c r="C1393" s="22" t="s">
        <v>12</v>
      </c>
      <c r="D1393" s="22" t="s">
        <v>1051</v>
      </c>
      <c r="E1393" s="22" t="s">
        <v>1052</v>
      </c>
      <c r="F1393" s="22">
        <v>1622.5816</v>
      </c>
      <c r="G1393" s="22" t="s">
        <v>122</v>
      </c>
      <c r="I1393" s="22">
        <v>25018936</v>
      </c>
      <c r="K1393" s="22">
        <v>1</v>
      </c>
    </row>
    <row r="1394" spans="1:11">
      <c r="A1394" s="22" t="s">
        <v>1050</v>
      </c>
      <c r="B1394" s="22">
        <v>542</v>
      </c>
      <c r="C1394" s="22" t="s">
        <v>12</v>
      </c>
      <c r="D1394" s="22" t="s">
        <v>1051</v>
      </c>
      <c r="E1394" s="22" t="s">
        <v>1052</v>
      </c>
      <c r="F1394" s="22">
        <v>1768.6395</v>
      </c>
      <c r="G1394" s="22" t="s">
        <v>93</v>
      </c>
      <c r="I1394" s="22">
        <v>20479494</v>
      </c>
      <c r="K1394" s="22">
        <v>1</v>
      </c>
    </row>
    <row r="1395" spans="1:11">
      <c r="A1395" s="22" t="s">
        <v>1050</v>
      </c>
      <c r="B1395" s="22">
        <v>542</v>
      </c>
      <c r="C1395" s="22" t="s">
        <v>12</v>
      </c>
      <c r="D1395" s="22" t="s">
        <v>1051</v>
      </c>
      <c r="E1395" s="22" t="s">
        <v>1052</v>
      </c>
      <c r="F1395" s="22">
        <v>1913.677</v>
      </c>
      <c r="G1395" s="22" t="s">
        <v>224</v>
      </c>
      <c r="I1395" s="22">
        <v>56666640</v>
      </c>
      <c r="K1395" s="22">
        <v>1</v>
      </c>
    </row>
    <row r="1396" spans="1:11">
      <c r="A1396" s="22" t="s">
        <v>1050</v>
      </c>
      <c r="B1396" s="22">
        <v>542</v>
      </c>
      <c r="C1396" s="22" t="s">
        <v>12</v>
      </c>
      <c r="D1396" s="22" t="s">
        <v>1051</v>
      </c>
      <c r="E1396" s="22" t="s">
        <v>1052</v>
      </c>
      <c r="F1396" s="22">
        <v>2278.8092</v>
      </c>
      <c r="G1396" s="22" t="s">
        <v>885</v>
      </c>
      <c r="I1396" s="22">
        <v>18857126</v>
      </c>
      <c r="K1396" s="22">
        <v>1</v>
      </c>
    </row>
    <row r="1397" spans="1:11">
      <c r="A1397" s="22" t="s">
        <v>146</v>
      </c>
      <c r="B1397" s="22">
        <v>169</v>
      </c>
      <c r="C1397" s="22" t="s">
        <v>12</v>
      </c>
      <c r="D1397" s="22" t="s">
        <v>147</v>
      </c>
      <c r="E1397" s="22" t="s">
        <v>148</v>
      </c>
      <c r="F1397" s="22">
        <v>1872.6504</v>
      </c>
      <c r="G1397" s="22" t="s">
        <v>230</v>
      </c>
      <c r="I1397" s="22">
        <v>548372480</v>
      </c>
      <c r="K1397" s="22">
        <v>1</v>
      </c>
    </row>
    <row r="1398" spans="1:11">
      <c r="A1398" s="22" t="s">
        <v>149</v>
      </c>
      <c r="B1398" s="22">
        <v>185</v>
      </c>
      <c r="C1398" s="22" t="s">
        <v>12</v>
      </c>
      <c r="D1398" s="22" t="s">
        <v>150</v>
      </c>
      <c r="E1398" s="22" t="s">
        <v>151</v>
      </c>
      <c r="F1398" s="22">
        <v>892.3172</v>
      </c>
      <c r="G1398" s="22" t="s">
        <v>30</v>
      </c>
      <c r="I1398" s="22">
        <v>197038640</v>
      </c>
      <c r="K1398" s="22">
        <v>1</v>
      </c>
    </row>
    <row r="1399" spans="1:11">
      <c r="A1399" s="22" t="s">
        <v>149</v>
      </c>
      <c r="B1399" s="22">
        <v>309</v>
      </c>
      <c r="C1399" s="22" t="s">
        <v>12</v>
      </c>
      <c r="D1399" s="22" t="s">
        <v>150</v>
      </c>
      <c r="E1399" s="22" t="s">
        <v>151</v>
      </c>
      <c r="F1399" s="22">
        <v>730.2644</v>
      </c>
      <c r="G1399" s="22" t="s">
        <v>102</v>
      </c>
      <c r="I1399" s="22">
        <v>773034500</v>
      </c>
      <c r="K1399" s="22">
        <v>1</v>
      </c>
    </row>
    <row r="1400" spans="1:11">
      <c r="A1400" s="22" t="s">
        <v>149</v>
      </c>
      <c r="B1400" s="22">
        <v>309</v>
      </c>
      <c r="C1400" s="22" t="s">
        <v>12</v>
      </c>
      <c r="D1400" s="22" t="s">
        <v>150</v>
      </c>
      <c r="E1400" s="22" t="s">
        <v>151</v>
      </c>
      <c r="F1400" s="22">
        <v>892.3172</v>
      </c>
      <c r="G1400" s="22" t="s">
        <v>30</v>
      </c>
      <c r="I1400" s="22">
        <v>67659160</v>
      </c>
      <c r="K1400" s="22">
        <v>1</v>
      </c>
    </row>
    <row r="1401" spans="1:11">
      <c r="A1401" s="22" t="s">
        <v>874</v>
      </c>
      <c r="B1401" s="22">
        <v>268</v>
      </c>
      <c r="C1401" s="22" t="s">
        <v>12</v>
      </c>
      <c r="D1401" s="22" t="s">
        <v>875</v>
      </c>
      <c r="E1401" s="22" t="s">
        <v>876</v>
      </c>
      <c r="F1401" s="22">
        <v>892.3172</v>
      </c>
      <c r="G1401" s="22" t="s">
        <v>30</v>
      </c>
      <c r="I1401" s="22">
        <v>32935736</v>
      </c>
      <c r="K1401" s="22">
        <v>1</v>
      </c>
    </row>
    <row r="1402" spans="1:11">
      <c r="A1402" s="22" t="s">
        <v>1053</v>
      </c>
      <c r="B1402" s="22">
        <v>1523</v>
      </c>
      <c r="C1402" s="22" t="s">
        <v>12</v>
      </c>
      <c r="D1402" s="22" t="s">
        <v>1054</v>
      </c>
      <c r="E1402" s="22" t="s">
        <v>1055</v>
      </c>
      <c r="F1402" s="22">
        <v>1241.4545</v>
      </c>
      <c r="G1402" s="22" t="s">
        <v>66</v>
      </c>
      <c r="I1402" s="22">
        <v>150154208</v>
      </c>
      <c r="K1402" s="22">
        <v>1</v>
      </c>
    </row>
    <row r="1403" spans="1:11">
      <c r="A1403" s="22" t="s">
        <v>1053</v>
      </c>
      <c r="B1403" s="22">
        <v>1523</v>
      </c>
      <c r="C1403" s="22" t="s">
        <v>12</v>
      </c>
      <c r="D1403" s="22" t="s">
        <v>1054</v>
      </c>
      <c r="E1403" s="22" t="s">
        <v>1055</v>
      </c>
      <c r="F1403" s="22">
        <v>1606.5867</v>
      </c>
      <c r="G1403" s="22" t="s">
        <v>142</v>
      </c>
      <c r="I1403" s="22">
        <v>4021096.5</v>
      </c>
      <c r="K1403" s="22">
        <v>1</v>
      </c>
    </row>
    <row r="1404" spans="1:11">
      <c r="A1404" s="22" t="s">
        <v>1053</v>
      </c>
      <c r="B1404" s="22">
        <v>1523</v>
      </c>
      <c r="C1404" s="22" t="s">
        <v>12</v>
      </c>
      <c r="D1404" s="22" t="s">
        <v>1054</v>
      </c>
      <c r="E1404" s="22" t="s">
        <v>1055</v>
      </c>
      <c r="F1404" s="22">
        <v>876.3223</v>
      </c>
      <c r="G1404" s="22" t="s">
        <v>62</v>
      </c>
      <c r="I1404" s="22">
        <v>0</v>
      </c>
    </row>
    <row r="1405" spans="1:11">
      <c r="A1405" s="22" t="s">
        <v>158</v>
      </c>
      <c r="B1405" s="22">
        <v>212</v>
      </c>
      <c r="C1405" s="22" t="s">
        <v>12</v>
      </c>
      <c r="D1405" s="22" t="s">
        <v>159</v>
      </c>
      <c r="E1405" s="22" t="s">
        <v>160</v>
      </c>
      <c r="F1405" s="22">
        <v>1987.7138</v>
      </c>
      <c r="G1405" s="22" t="s">
        <v>225</v>
      </c>
      <c r="I1405" s="22">
        <v>32241864</v>
      </c>
      <c r="K1405" s="22">
        <v>1</v>
      </c>
    </row>
    <row r="1406" spans="1:11">
      <c r="A1406" s="22" t="s">
        <v>158</v>
      </c>
      <c r="B1406" s="22">
        <v>481</v>
      </c>
      <c r="C1406" s="22" t="s">
        <v>12</v>
      </c>
      <c r="D1406" s="22" t="s">
        <v>159</v>
      </c>
      <c r="E1406" s="22" t="s">
        <v>160</v>
      </c>
      <c r="F1406" s="22">
        <v>1216.4228</v>
      </c>
      <c r="G1406" s="22" t="s">
        <v>24</v>
      </c>
      <c r="I1406" s="22">
        <v>4825079</v>
      </c>
      <c r="K1406" s="22">
        <v>1</v>
      </c>
    </row>
    <row r="1407" spans="1:11">
      <c r="A1407" s="22" t="s">
        <v>158</v>
      </c>
      <c r="B1407" s="22">
        <v>481</v>
      </c>
      <c r="C1407" s="22" t="s">
        <v>12</v>
      </c>
      <c r="D1407" s="22" t="s">
        <v>159</v>
      </c>
      <c r="E1407" s="22" t="s">
        <v>160</v>
      </c>
      <c r="F1407" s="22">
        <v>2352.846</v>
      </c>
      <c r="G1407" s="22" t="s">
        <v>818</v>
      </c>
      <c r="I1407" s="22">
        <v>53745588</v>
      </c>
      <c r="K1407" s="22">
        <v>1</v>
      </c>
    </row>
    <row r="1408" spans="1:11">
      <c r="A1408" s="22" t="s">
        <v>158</v>
      </c>
      <c r="B1408" s="22">
        <v>669</v>
      </c>
      <c r="C1408" s="22" t="s">
        <v>12</v>
      </c>
      <c r="D1408" s="22" t="s">
        <v>159</v>
      </c>
      <c r="E1408" s="22" t="s">
        <v>160</v>
      </c>
      <c r="F1408" s="22">
        <v>1378.4757</v>
      </c>
      <c r="G1408" s="22" t="s">
        <v>22</v>
      </c>
      <c r="I1408" s="22">
        <v>23650312</v>
      </c>
      <c r="K1408" s="22">
        <v>1</v>
      </c>
    </row>
    <row r="1409" spans="1:11">
      <c r="A1409" s="22" t="s">
        <v>158</v>
      </c>
      <c r="B1409" s="22">
        <v>669</v>
      </c>
      <c r="C1409" s="22" t="s">
        <v>12</v>
      </c>
      <c r="D1409" s="22" t="s">
        <v>159</v>
      </c>
      <c r="E1409" s="22" t="s">
        <v>160</v>
      </c>
      <c r="F1409" s="22">
        <v>2352.846</v>
      </c>
      <c r="G1409" s="22" t="s">
        <v>818</v>
      </c>
      <c r="I1409" s="22">
        <v>45253260</v>
      </c>
      <c r="K1409" s="22">
        <v>1</v>
      </c>
    </row>
    <row r="1410" spans="1:11">
      <c r="A1410" s="22" t="s">
        <v>877</v>
      </c>
      <c r="B1410" s="22">
        <v>445</v>
      </c>
      <c r="C1410" s="22" t="s">
        <v>12</v>
      </c>
      <c r="D1410" s="22" t="s">
        <v>878</v>
      </c>
      <c r="E1410" s="22" t="s">
        <v>879</v>
      </c>
      <c r="F1410" s="22">
        <v>2352.846</v>
      </c>
      <c r="G1410" s="22" t="s">
        <v>818</v>
      </c>
      <c r="I1410" s="22">
        <v>21746700</v>
      </c>
      <c r="K1410" s="22">
        <v>1</v>
      </c>
    </row>
    <row r="1411" spans="1:11">
      <c r="A1411" s="22" t="s">
        <v>161</v>
      </c>
      <c r="B1411" s="22">
        <v>139</v>
      </c>
      <c r="C1411" s="22" t="s">
        <v>12</v>
      </c>
      <c r="D1411" s="22" t="s">
        <v>162</v>
      </c>
      <c r="E1411" s="22" t="s">
        <v>163</v>
      </c>
      <c r="F1411" s="22">
        <v>1702.5813</v>
      </c>
      <c r="G1411" s="22" t="s">
        <v>23</v>
      </c>
      <c r="I1411" s="22">
        <v>34627708</v>
      </c>
      <c r="K1411" s="22">
        <v>1</v>
      </c>
    </row>
    <row r="1412" spans="1:11">
      <c r="A1412" s="22" t="s">
        <v>170</v>
      </c>
      <c r="B1412" s="22">
        <v>80</v>
      </c>
      <c r="C1412" s="22" t="s">
        <v>12</v>
      </c>
      <c r="D1412" s="22" t="s">
        <v>171</v>
      </c>
      <c r="E1412" s="22" t="s">
        <v>172</v>
      </c>
      <c r="F1412" s="22">
        <v>1216.4228</v>
      </c>
      <c r="G1412" s="22" t="s">
        <v>24</v>
      </c>
      <c r="I1412" s="22">
        <v>10129416</v>
      </c>
      <c r="K1412" s="22">
        <v>1</v>
      </c>
    </row>
    <row r="1413" spans="1:11">
      <c r="A1413" s="22" t="s">
        <v>170</v>
      </c>
      <c r="B1413" s="22">
        <v>80</v>
      </c>
      <c r="C1413" s="22" t="s">
        <v>12</v>
      </c>
      <c r="D1413" s="22" t="s">
        <v>171</v>
      </c>
      <c r="E1413" s="22" t="s">
        <v>172</v>
      </c>
      <c r="F1413" s="22">
        <v>730.2644</v>
      </c>
      <c r="G1413" s="22" t="s">
        <v>102</v>
      </c>
      <c r="I1413" s="22">
        <v>31214998</v>
      </c>
      <c r="K1413" s="22">
        <v>1</v>
      </c>
    </row>
    <row r="1414" spans="1:11">
      <c r="A1414" s="22" t="s">
        <v>170</v>
      </c>
      <c r="B1414" s="22">
        <v>80</v>
      </c>
      <c r="C1414" s="22" t="s">
        <v>12</v>
      </c>
      <c r="D1414" s="22" t="s">
        <v>171</v>
      </c>
      <c r="E1414" s="22" t="s">
        <v>172</v>
      </c>
      <c r="F1414" s="22">
        <v>892.3172</v>
      </c>
      <c r="G1414" s="22" t="s">
        <v>30</v>
      </c>
      <c r="I1414" s="22">
        <v>1208868350</v>
      </c>
      <c r="K1414" s="22">
        <v>1</v>
      </c>
    </row>
    <row r="1415" spans="1:11">
      <c r="A1415" s="22" t="s">
        <v>170</v>
      </c>
      <c r="B1415" s="22">
        <v>101</v>
      </c>
      <c r="C1415" s="22" t="s">
        <v>12</v>
      </c>
      <c r="D1415" s="22" t="s">
        <v>171</v>
      </c>
      <c r="E1415" s="22" t="s">
        <v>172</v>
      </c>
      <c r="F1415" s="22">
        <v>1298.4759</v>
      </c>
      <c r="G1415" s="22" t="s">
        <v>76</v>
      </c>
      <c r="I1415" s="22">
        <v>169020512</v>
      </c>
      <c r="K1415" s="22">
        <v>1</v>
      </c>
    </row>
    <row r="1416" spans="1:11">
      <c r="A1416" s="22" t="s">
        <v>170</v>
      </c>
      <c r="B1416" s="22">
        <v>101</v>
      </c>
      <c r="C1416" s="22" t="s">
        <v>12</v>
      </c>
      <c r="D1416" s="22" t="s">
        <v>171</v>
      </c>
      <c r="E1416" s="22" t="s">
        <v>172</v>
      </c>
      <c r="F1416" s="22">
        <v>1458.442</v>
      </c>
      <c r="G1416" s="22" t="s">
        <v>101</v>
      </c>
      <c r="I1416" s="22">
        <v>21286788</v>
      </c>
      <c r="K1416" s="22">
        <v>1</v>
      </c>
    </row>
    <row r="1417" spans="1:11">
      <c r="A1417" s="22" t="s">
        <v>170</v>
      </c>
      <c r="B1417" s="22">
        <v>101</v>
      </c>
      <c r="C1417" s="22" t="s">
        <v>12</v>
      </c>
      <c r="D1417" s="22" t="s">
        <v>171</v>
      </c>
      <c r="E1417" s="22" t="s">
        <v>172</v>
      </c>
      <c r="F1417" s="22">
        <v>1825.6609</v>
      </c>
      <c r="G1417" s="22" t="s">
        <v>465</v>
      </c>
      <c r="I1417" s="22">
        <v>21607228</v>
      </c>
      <c r="K1417" s="22">
        <v>1</v>
      </c>
    </row>
    <row r="1418" spans="1:11">
      <c r="A1418" s="22" t="s">
        <v>170</v>
      </c>
      <c r="B1418" s="22">
        <v>101</v>
      </c>
      <c r="C1418" s="22" t="s">
        <v>12</v>
      </c>
      <c r="D1418" s="22" t="s">
        <v>171</v>
      </c>
      <c r="E1418" s="22" t="s">
        <v>172</v>
      </c>
      <c r="F1418" s="22">
        <v>2028.7403</v>
      </c>
      <c r="G1418" s="22" t="s">
        <v>822</v>
      </c>
      <c r="I1418" s="22">
        <v>21367622</v>
      </c>
      <c r="K1418" s="22">
        <v>1</v>
      </c>
    </row>
    <row r="1419" spans="1:11">
      <c r="A1419" s="22" t="s">
        <v>170</v>
      </c>
      <c r="B1419" s="22">
        <v>101</v>
      </c>
      <c r="C1419" s="22" t="s">
        <v>12</v>
      </c>
      <c r="D1419" s="22" t="s">
        <v>171</v>
      </c>
      <c r="E1419" s="22" t="s">
        <v>172</v>
      </c>
      <c r="F1419" s="22">
        <v>203.0794</v>
      </c>
      <c r="G1419" s="22" t="s">
        <v>44</v>
      </c>
      <c r="I1419" s="22">
        <v>14795118</v>
      </c>
      <c r="K1419" s="22">
        <v>1</v>
      </c>
    </row>
    <row r="1420" spans="1:11">
      <c r="A1420" s="22" t="s">
        <v>170</v>
      </c>
      <c r="B1420" s="22">
        <v>101</v>
      </c>
      <c r="C1420" s="22" t="s">
        <v>12</v>
      </c>
      <c r="D1420" s="22" t="s">
        <v>171</v>
      </c>
      <c r="E1420" s="22" t="s">
        <v>172</v>
      </c>
      <c r="F1420" s="22">
        <v>568.2116</v>
      </c>
      <c r="G1420" s="22" t="s">
        <v>80</v>
      </c>
      <c r="I1420" s="22">
        <v>18406032</v>
      </c>
      <c r="K1420" s="22">
        <v>1</v>
      </c>
    </row>
    <row r="1421" spans="1:11">
      <c r="A1421" s="22" t="s">
        <v>170</v>
      </c>
      <c r="B1421" s="22">
        <v>215</v>
      </c>
      <c r="C1421" s="22" t="s">
        <v>12</v>
      </c>
      <c r="D1421" s="22" t="s">
        <v>171</v>
      </c>
      <c r="E1421" s="22" t="s">
        <v>172</v>
      </c>
      <c r="F1421" s="22">
        <v>1054.37</v>
      </c>
      <c r="G1421" s="22" t="s">
        <v>84</v>
      </c>
      <c r="I1421" s="22">
        <v>65973408</v>
      </c>
      <c r="K1421" s="22">
        <v>1</v>
      </c>
    </row>
    <row r="1422" spans="1:11">
      <c r="A1422" s="22" t="s">
        <v>170</v>
      </c>
      <c r="B1422" s="22">
        <v>215</v>
      </c>
      <c r="C1422" s="22" t="s">
        <v>12</v>
      </c>
      <c r="D1422" s="22" t="s">
        <v>171</v>
      </c>
      <c r="E1422" s="22" t="s">
        <v>172</v>
      </c>
      <c r="F1422" s="22">
        <v>1095.3966</v>
      </c>
      <c r="G1422" s="22" t="s">
        <v>173</v>
      </c>
      <c r="I1422" s="22">
        <v>48936100</v>
      </c>
      <c r="K1422" s="22">
        <v>1</v>
      </c>
    </row>
    <row r="1423" spans="1:11">
      <c r="A1423" s="22" t="s">
        <v>170</v>
      </c>
      <c r="B1423" s="22">
        <v>215</v>
      </c>
      <c r="C1423" s="22" t="s">
        <v>12</v>
      </c>
      <c r="D1423" s="22" t="s">
        <v>171</v>
      </c>
      <c r="E1423" s="22" t="s">
        <v>172</v>
      </c>
      <c r="F1423" s="22">
        <v>1216.4228</v>
      </c>
      <c r="G1423" s="22" t="s">
        <v>24</v>
      </c>
      <c r="I1423" s="22">
        <v>37952928</v>
      </c>
      <c r="K1423" s="22">
        <v>1</v>
      </c>
    </row>
    <row r="1424" spans="1:11">
      <c r="A1424" s="22" t="s">
        <v>175</v>
      </c>
      <c r="B1424" s="22">
        <v>677</v>
      </c>
      <c r="C1424" s="22" t="s">
        <v>12</v>
      </c>
      <c r="D1424" s="22" t="s">
        <v>176</v>
      </c>
      <c r="E1424" s="22" t="s">
        <v>177</v>
      </c>
      <c r="F1424" s="22">
        <v>1702.5813</v>
      </c>
      <c r="G1424" s="22" t="s">
        <v>23</v>
      </c>
      <c r="I1424" s="22">
        <v>4235445</v>
      </c>
      <c r="K1424" s="22">
        <v>1</v>
      </c>
    </row>
    <row r="1425" spans="1:11">
      <c r="A1425" s="22" t="s">
        <v>175</v>
      </c>
      <c r="B1425" s="22">
        <v>1041</v>
      </c>
      <c r="C1425" s="22" t="s">
        <v>12</v>
      </c>
      <c r="D1425" s="22" t="s">
        <v>176</v>
      </c>
      <c r="E1425" s="22" t="s">
        <v>177</v>
      </c>
      <c r="F1425" s="22">
        <v>1378.4757</v>
      </c>
      <c r="G1425" s="22" t="s">
        <v>22</v>
      </c>
      <c r="I1425" s="22">
        <v>4182635.2</v>
      </c>
      <c r="K1425" s="22">
        <v>1</v>
      </c>
    </row>
    <row r="1426" spans="1:11">
      <c r="A1426" s="22" t="s">
        <v>178</v>
      </c>
      <c r="B1426" s="22">
        <v>272</v>
      </c>
      <c r="C1426" s="22" t="s">
        <v>12</v>
      </c>
      <c r="D1426" s="22" t="s">
        <v>179</v>
      </c>
      <c r="E1426" s="22" t="s">
        <v>180</v>
      </c>
      <c r="F1426" s="22">
        <v>1216.4228</v>
      </c>
      <c r="G1426" s="22" t="s">
        <v>24</v>
      </c>
      <c r="I1426" s="22">
        <v>21569120</v>
      </c>
      <c r="K1426" s="22">
        <v>1</v>
      </c>
    </row>
    <row r="1427" spans="1:11">
      <c r="A1427" s="22" t="s">
        <v>178</v>
      </c>
      <c r="B1427" s="22">
        <v>272</v>
      </c>
      <c r="C1427" s="22" t="s">
        <v>12</v>
      </c>
      <c r="D1427" s="22" t="s">
        <v>179</v>
      </c>
      <c r="E1427" s="22" t="s">
        <v>180</v>
      </c>
      <c r="F1427" s="22">
        <v>1458.442</v>
      </c>
      <c r="G1427" s="22" t="s">
        <v>101</v>
      </c>
      <c r="I1427" s="22">
        <v>17465184</v>
      </c>
      <c r="K1427" s="22">
        <v>1</v>
      </c>
    </row>
    <row r="1428" spans="1:11">
      <c r="A1428" s="22" t="s">
        <v>178</v>
      </c>
      <c r="B1428" s="22">
        <v>272</v>
      </c>
      <c r="C1428" s="22" t="s">
        <v>12</v>
      </c>
      <c r="D1428" s="22" t="s">
        <v>179</v>
      </c>
      <c r="E1428" s="22" t="s">
        <v>180</v>
      </c>
      <c r="F1428" s="22">
        <v>892.3172</v>
      </c>
      <c r="G1428" s="22" t="s">
        <v>30</v>
      </c>
      <c r="I1428" s="22">
        <v>27045014</v>
      </c>
      <c r="K1428" s="22">
        <v>1</v>
      </c>
    </row>
    <row r="1429" spans="1:11">
      <c r="A1429" s="22" t="s">
        <v>181</v>
      </c>
      <c r="B1429" s="22">
        <v>130</v>
      </c>
      <c r="C1429" s="22" t="s">
        <v>12</v>
      </c>
      <c r="D1429" s="22" t="s">
        <v>182</v>
      </c>
      <c r="E1429" s="22" t="s">
        <v>183</v>
      </c>
      <c r="F1429" s="22">
        <v>1095.3966</v>
      </c>
      <c r="G1429" s="22" t="s">
        <v>173</v>
      </c>
      <c r="I1429" s="22">
        <v>184641664</v>
      </c>
      <c r="K1429" s="22">
        <v>1</v>
      </c>
    </row>
    <row r="1430" spans="1:11">
      <c r="A1430" s="22" t="s">
        <v>181</v>
      </c>
      <c r="B1430" s="22">
        <v>130</v>
      </c>
      <c r="C1430" s="22" t="s">
        <v>12</v>
      </c>
      <c r="D1430" s="22" t="s">
        <v>182</v>
      </c>
      <c r="E1430" s="22" t="s">
        <v>183</v>
      </c>
      <c r="F1430" s="22">
        <v>1216.4228</v>
      </c>
      <c r="G1430" s="22" t="s">
        <v>24</v>
      </c>
      <c r="I1430" s="22">
        <v>41699472</v>
      </c>
      <c r="K1430" s="22">
        <v>1</v>
      </c>
    </row>
    <row r="1431" spans="1:11">
      <c r="A1431" s="22" t="s">
        <v>181</v>
      </c>
      <c r="B1431" s="22">
        <v>130</v>
      </c>
      <c r="C1431" s="22" t="s">
        <v>12</v>
      </c>
      <c r="D1431" s="22" t="s">
        <v>182</v>
      </c>
      <c r="E1431" s="22" t="s">
        <v>183</v>
      </c>
      <c r="F1431" s="22">
        <v>1257.4494</v>
      </c>
      <c r="G1431" s="22" t="s">
        <v>86</v>
      </c>
      <c r="I1431" s="22">
        <v>176441904</v>
      </c>
      <c r="K1431" s="22">
        <v>1</v>
      </c>
    </row>
    <row r="1432" spans="1:11">
      <c r="A1432" s="22" t="s">
        <v>181</v>
      </c>
      <c r="B1432" s="22">
        <v>130</v>
      </c>
      <c r="C1432" s="22" t="s">
        <v>12</v>
      </c>
      <c r="D1432" s="22" t="s">
        <v>182</v>
      </c>
      <c r="E1432" s="22" t="s">
        <v>183</v>
      </c>
      <c r="F1432" s="22">
        <v>1298.4759</v>
      </c>
      <c r="G1432" s="22" t="s">
        <v>76</v>
      </c>
      <c r="I1432" s="22">
        <v>9899278</v>
      </c>
      <c r="K1432" s="22">
        <v>1</v>
      </c>
    </row>
    <row r="1433" spans="1:11">
      <c r="A1433" s="22" t="s">
        <v>181</v>
      </c>
      <c r="B1433" s="22">
        <v>130</v>
      </c>
      <c r="C1433" s="22" t="s">
        <v>12</v>
      </c>
      <c r="D1433" s="22" t="s">
        <v>182</v>
      </c>
      <c r="E1433" s="22" t="s">
        <v>183</v>
      </c>
      <c r="F1433" s="22">
        <v>1622.5816</v>
      </c>
      <c r="G1433" s="22" t="s">
        <v>122</v>
      </c>
      <c r="I1433" s="22">
        <v>367165856</v>
      </c>
      <c r="K1433" s="22">
        <v>1</v>
      </c>
    </row>
    <row r="1434" spans="1:11">
      <c r="A1434" s="22" t="s">
        <v>181</v>
      </c>
      <c r="B1434" s="22">
        <v>130</v>
      </c>
      <c r="C1434" s="22" t="s">
        <v>12</v>
      </c>
      <c r="D1434" s="22" t="s">
        <v>182</v>
      </c>
      <c r="E1434" s="22" t="s">
        <v>183</v>
      </c>
      <c r="F1434" s="22">
        <v>1663.6081</v>
      </c>
      <c r="G1434" s="22" t="s">
        <v>808</v>
      </c>
      <c r="I1434" s="22">
        <v>139669216</v>
      </c>
      <c r="K1434" s="22">
        <v>1</v>
      </c>
    </row>
    <row r="1435" spans="1:11">
      <c r="A1435" s="22" t="s">
        <v>181</v>
      </c>
      <c r="B1435" s="22">
        <v>130</v>
      </c>
      <c r="C1435" s="22" t="s">
        <v>12</v>
      </c>
      <c r="D1435" s="22" t="s">
        <v>182</v>
      </c>
      <c r="E1435" s="22" t="s">
        <v>183</v>
      </c>
      <c r="F1435" s="22">
        <v>1825.6609</v>
      </c>
      <c r="G1435" s="22" t="s">
        <v>465</v>
      </c>
      <c r="I1435" s="22">
        <v>187397522</v>
      </c>
      <c r="K1435" s="22">
        <v>1</v>
      </c>
    </row>
    <row r="1436" spans="1:11">
      <c r="A1436" s="22" t="s">
        <v>181</v>
      </c>
      <c r="B1436" s="22">
        <v>130</v>
      </c>
      <c r="C1436" s="22" t="s">
        <v>12</v>
      </c>
      <c r="D1436" s="22" t="s">
        <v>182</v>
      </c>
      <c r="E1436" s="22" t="s">
        <v>183</v>
      </c>
      <c r="F1436" s="22">
        <v>1907.7141</v>
      </c>
      <c r="G1436" s="22" t="s">
        <v>312</v>
      </c>
      <c r="I1436" s="22">
        <v>8949878</v>
      </c>
      <c r="K1436" s="22">
        <v>1</v>
      </c>
    </row>
    <row r="1437" spans="1:11">
      <c r="A1437" s="22" t="s">
        <v>181</v>
      </c>
      <c r="B1437" s="22">
        <v>130</v>
      </c>
      <c r="C1437" s="22" t="s">
        <v>12</v>
      </c>
      <c r="D1437" s="22" t="s">
        <v>182</v>
      </c>
      <c r="E1437" s="22" t="s">
        <v>183</v>
      </c>
      <c r="F1437" s="22">
        <v>1987.7138</v>
      </c>
      <c r="G1437" s="22" t="s">
        <v>225</v>
      </c>
      <c r="I1437" s="22">
        <v>38198960</v>
      </c>
      <c r="K1437" s="22">
        <v>1</v>
      </c>
    </row>
    <row r="1438" spans="1:11">
      <c r="A1438" s="22" t="s">
        <v>181</v>
      </c>
      <c r="B1438" s="22">
        <v>130</v>
      </c>
      <c r="C1438" s="22" t="s">
        <v>12</v>
      </c>
      <c r="D1438" s="22" t="s">
        <v>182</v>
      </c>
      <c r="E1438" s="22" t="s">
        <v>183</v>
      </c>
      <c r="F1438" s="22">
        <v>2190.7931</v>
      </c>
      <c r="G1438" s="22" t="s">
        <v>1040</v>
      </c>
      <c r="I1438" s="22">
        <v>95734912</v>
      </c>
      <c r="K1438" s="22">
        <v>1</v>
      </c>
    </row>
    <row r="1439" spans="1:11">
      <c r="A1439" s="22" t="s">
        <v>181</v>
      </c>
      <c r="B1439" s="22">
        <v>130</v>
      </c>
      <c r="C1439" s="22" t="s">
        <v>12</v>
      </c>
      <c r="D1439" s="22" t="s">
        <v>182</v>
      </c>
      <c r="E1439" s="22" t="s">
        <v>183</v>
      </c>
      <c r="F1439" s="22">
        <v>2272.8462</v>
      </c>
      <c r="G1439" s="22" t="s">
        <v>929</v>
      </c>
      <c r="I1439" s="22">
        <v>0</v>
      </c>
    </row>
    <row r="1440" spans="1:11">
      <c r="A1440" s="22" t="s">
        <v>181</v>
      </c>
      <c r="B1440" s="22">
        <v>130</v>
      </c>
      <c r="C1440" s="22" t="s">
        <v>12</v>
      </c>
      <c r="D1440" s="22" t="s">
        <v>182</v>
      </c>
      <c r="E1440" s="22" t="s">
        <v>183</v>
      </c>
      <c r="F1440" s="22">
        <v>2352.846</v>
      </c>
      <c r="G1440" s="22" t="s">
        <v>818</v>
      </c>
      <c r="I1440" s="22">
        <v>21703778</v>
      </c>
      <c r="K1440" s="22">
        <v>1</v>
      </c>
    </row>
    <row r="1441" spans="1:11">
      <c r="A1441" s="22" t="s">
        <v>181</v>
      </c>
      <c r="B1441" s="22">
        <v>130</v>
      </c>
      <c r="C1441" s="22" t="s">
        <v>12</v>
      </c>
      <c r="D1441" s="22" t="s">
        <v>182</v>
      </c>
      <c r="E1441" s="22" t="s">
        <v>183</v>
      </c>
      <c r="F1441" s="22">
        <v>2717.9781</v>
      </c>
      <c r="G1441" s="22" t="s">
        <v>223</v>
      </c>
      <c r="I1441" s="22">
        <v>250589584</v>
      </c>
      <c r="K1441" s="22">
        <v>1</v>
      </c>
    </row>
    <row r="1442" spans="1:11">
      <c r="A1442" s="22" t="s">
        <v>181</v>
      </c>
      <c r="B1442" s="22">
        <v>130</v>
      </c>
      <c r="C1442" s="22" t="s">
        <v>12</v>
      </c>
      <c r="D1442" s="22" t="s">
        <v>182</v>
      </c>
      <c r="E1442" s="22" t="s">
        <v>183</v>
      </c>
      <c r="F1442" s="22">
        <v>3083.1103</v>
      </c>
      <c r="G1442" s="22" t="s">
        <v>243</v>
      </c>
      <c r="I1442" s="22">
        <v>143148816</v>
      </c>
      <c r="K1442" s="22">
        <v>1</v>
      </c>
    </row>
    <row r="1443" spans="1:11">
      <c r="A1443" s="22" t="s">
        <v>181</v>
      </c>
      <c r="B1443" s="22">
        <v>130</v>
      </c>
      <c r="C1443" s="22" t="s">
        <v>12</v>
      </c>
      <c r="D1443" s="22" t="s">
        <v>182</v>
      </c>
      <c r="E1443" s="22" t="s">
        <v>183</v>
      </c>
      <c r="F1443" s="22">
        <v>406.1587</v>
      </c>
      <c r="G1443" s="22" t="s">
        <v>72</v>
      </c>
      <c r="I1443" s="22">
        <v>13231149</v>
      </c>
      <c r="K1443" s="22">
        <v>1</v>
      </c>
    </row>
    <row r="1444" spans="1:11">
      <c r="A1444" s="22" t="s">
        <v>181</v>
      </c>
      <c r="B1444" s="22">
        <v>130</v>
      </c>
      <c r="C1444" s="22" t="s">
        <v>12</v>
      </c>
      <c r="D1444" s="22" t="s">
        <v>182</v>
      </c>
      <c r="E1444" s="22" t="s">
        <v>183</v>
      </c>
      <c r="F1444" s="22">
        <v>730.2644</v>
      </c>
      <c r="G1444" s="22" t="s">
        <v>102</v>
      </c>
      <c r="I1444" s="22">
        <v>19649044</v>
      </c>
      <c r="K1444" s="22">
        <v>1</v>
      </c>
    </row>
    <row r="1445" spans="1:11">
      <c r="A1445" s="22" t="s">
        <v>181</v>
      </c>
      <c r="B1445" s="22">
        <v>130</v>
      </c>
      <c r="C1445" s="22" t="s">
        <v>12</v>
      </c>
      <c r="D1445" s="22" t="s">
        <v>182</v>
      </c>
      <c r="E1445" s="22" t="s">
        <v>183</v>
      </c>
      <c r="F1445" s="22">
        <v>892.3172</v>
      </c>
      <c r="G1445" s="22" t="s">
        <v>30</v>
      </c>
      <c r="I1445" s="22">
        <v>380091104</v>
      </c>
      <c r="K1445" s="22">
        <v>1</v>
      </c>
    </row>
    <row r="1446" spans="1:11">
      <c r="A1446" s="22" t="s">
        <v>181</v>
      </c>
      <c r="B1446" s="22">
        <v>150</v>
      </c>
      <c r="C1446" s="22" t="s">
        <v>12</v>
      </c>
      <c r="D1446" s="22" t="s">
        <v>182</v>
      </c>
      <c r="E1446" s="22" t="s">
        <v>183</v>
      </c>
      <c r="F1446" s="22">
        <v>1216.4228</v>
      </c>
      <c r="G1446" s="22" t="s">
        <v>24</v>
      </c>
      <c r="I1446" s="22">
        <v>5028089</v>
      </c>
      <c r="K1446" s="22">
        <v>1</v>
      </c>
    </row>
    <row r="1447" spans="1:11">
      <c r="A1447" s="22" t="s">
        <v>181</v>
      </c>
      <c r="B1447" s="22">
        <v>150</v>
      </c>
      <c r="C1447" s="22" t="s">
        <v>12</v>
      </c>
      <c r="D1447" s="22" t="s">
        <v>182</v>
      </c>
      <c r="E1447" s="22" t="s">
        <v>183</v>
      </c>
      <c r="F1447" s="22">
        <v>1257.4494</v>
      </c>
      <c r="G1447" s="22" t="s">
        <v>86</v>
      </c>
      <c r="I1447" s="22">
        <v>46208900</v>
      </c>
      <c r="K1447" s="22">
        <v>1</v>
      </c>
    </row>
    <row r="1448" spans="1:11">
      <c r="A1448" s="22" t="s">
        <v>181</v>
      </c>
      <c r="B1448" s="22">
        <v>150</v>
      </c>
      <c r="C1448" s="22" t="s">
        <v>12</v>
      </c>
      <c r="D1448" s="22" t="s">
        <v>182</v>
      </c>
      <c r="E1448" s="22" t="s">
        <v>183</v>
      </c>
      <c r="F1448" s="22">
        <v>1622.5816</v>
      </c>
      <c r="G1448" s="22" t="s">
        <v>122</v>
      </c>
      <c r="I1448" s="22">
        <v>7311701</v>
      </c>
      <c r="K1448" s="22">
        <v>1</v>
      </c>
    </row>
    <row r="1449" spans="1:11">
      <c r="A1449" s="22" t="s">
        <v>181</v>
      </c>
      <c r="B1449" s="22">
        <v>150</v>
      </c>
      <c r="C1449" s="22" t="s">
        <v>12</v>
      </c>
      <c r="D1449" s="22" t="s">
        <v>182</v>
      </c>
      <c r="E1449" s="22" t="s">
        <v>183</v>
      </c>
      <c r="F1449" s="22">
        <v>1702.5813</v>
      </c>
      <c r="G1449" s="22" t="s">
        <v>23</v>
      </c>
      <c r="I1449" s="22">
        <v>5788741.5</v>
      </c>
      <c r="K1449" s="22">
        <v>1</v>
      </c>
    </row>
    <row r="1450" spans="1:11">
      <c r="A1450" s="22" t="s">
        <v>181</v>
      </c>
      <c r="B1450" s="22">
        <v>150</v>
      </c>
      <c r="C1450" s="22" t="s">
        <v>12</v>
      </c>
      <c r="D1450" s="22" t="s">
        <v>182</v>
      </c>
      <c r="E1450" s="22" t="s">
        <v>183</v>
      </c>
      <c r="F1450" s="22">
        <v>2352.846</v>
      </c>
      <c r="G1450" s="22" t="s">
        <v>818</v>
      </c>
      <c r="I1450" s="22">
        <v>43621880</v>
      </c>
      <c r="K1450" s="22">
        <v>1</v>
      </c>
    </row>
    <row r="1451" spans="1:11">
      <c r="A1451" s="22" t="s">
        <v>181</v>
      </c>
      <c r="B1451" s="22">
        <v>150</v>
      </c>
      <c r="C1451" s="22" t="s">
        <v>12</v>
      </c>
      <c r="D1451" s="22" t="s">
        <v>182</v>
      </c>
      <c r="E1451" s="22" t="s">
        <v>183</v>
      </c>
      <c r="F1451" s="22">
        <v>892.3172</v>
      </c>
      <c r="G1451" s="22" t="s">
        <v>30</v>
      </c>
      <c r="I1451" s="22">
        <v>128642968</v>
      </c>
      <c r="K1451" s="22">
        <v>1</v>
      </c>
    </row>
    <row r="1452" spans="1:11">
      <c r="A1452" s="22" t="s">
        <v>184</v>
      </c>
      <c r="B1452" s="22">
        <v>927</v>
      </c>
      <c r="C1452" s="22" t="s">
        <v>12</v>
      </c>
      <c r="D1452" s="22" t="s">
        <v>185</v>
      </c>
      <c r="E1452" s="22" t="s">
        <v>186</v>
      </c>
      <c r="F1452" s="22">
        <v>1200.4279</v>
      </c>
      <c r="G1452" s="22" t="s">
        <v>85</v>
      </c>
      <c r="I1452" s="22">
        <v>41692588</v>
      </c>
      <c r="K1452" s="22">
        <v>1</v>
      </c>
    </row>
    <row r="1453" spans="1:11">
      <c r="A1453" s="22" t="s">
        <v>188</v>
      </c>
      <c r="B1453" s="22">
        <v>140</v>
      </c>
      <c r="C1453" s="22" t="s">
        <v>12</v>
      </c>
      <c r="D1453" s="22" t="s">
        <v>189</v>
      </c>
      <c r="E1453" s="22" t="s">
        <v>190</v>
      </c>
      <c r="F1453" s="22">
        <v>1458.442</v>
      </c>
      <c r="G1453" s="22" t="s">
        <v>101</v>
      </c>
      <c r="I1453" s="22">
        <v>7720564.5</v>
      </c>
      <c r="K1453" s="22">
        <v>1</v>
      </c>
    </row>
    <row r="1454" spans="1:11">
      <c r="A1454" s="22" t="s">
        <v>188</v>
      </c>
      <c r="B1454" s="22">
        <v>140</v>
      </c>
      <c r="C1454" s="22" t="s">
        <v>12</v>
      </c>
      <c r="D1454" s="22" t="s">
        <v>189</v>
      </c>
      <c r="E1454" s="22" t="s">
        <v>190</v>
      </c>
      <c r="F1454" s="22">
        <v>1460.5288</v>
      </c>
      <c r="G1454" s="22" t="s">
        <v>597</v>
      </c>
      <c r="I1454" s="22">
        <v>41759776</v>
      </c>
      <c r="K1454" s="22">
        <v>1</v>
      </c>
    </row>
    <row r="1455" spans="1:11">
      <c r="A1455" s="22" t="s">
        <v>188</v>
      </c>
      <c r="B1455" s="22">
        <v>470</v>
      </c>
      <c r="C1455" s="22" t="s">
        <v>12</v>
      </c>
      <c r="D1455" s="22" t="s">
        <v>189</v>
      </c>
      <c r="E1455" s="22" t="s">
        <v>190</v>
      </c>
      <c r="F1455" s="22">
        <v>1458.442</v>
      </c>
      <c r="G1455" s="22" t="s">
        <v>101</v>
      </c>
      <c r="I1455" s="22">
        <v>8608397</v>
      </c>
      <c r="K1455" s="22">
        <v>1</v>
      </c>
    </row>
    <row r="1456" spans="1:11">
      <c r="A1456" s="22" t="s">
        <v>188</v>
      </c>
      <c r="B1456" s="22">
        <v>925</v>
      </c>
      <c r="C1456" s="22" t="s">
        <v>12</v>
      </c>
      <c r="D1456" s="22" t="s">
        <v>189</v>
      </c>
      <c r="E1456" s="22" t="s">
        <v>190</v>
      </c>
      <c r="F1456" s="22">
        <v>730.2644</v>
      </c>
      <c r="G1456" s="22" t="s">
        <v>102</v>
      </c>
      <c r="I1456" s="22">
        <v>38438108</v>
      </c>
      <c r="K1456" s="22">
        <v>1</v>
      </c>
    </row>
    <row r="1457" spans="1:11">
      <c r="A1457" s="22" t="s">
        <v>195</v>
      </c>
      <c r="B1457" s="22">
        <v>1107</v>
      </c>
      <c r="C1457" s="22" t="s">
        <v>12</v>
      </c>
      <c r="D1457" s="22" t="s">
        <v>196</v>
      </c>
      <c r="E1457" s="22" t="s">
        <v>197</v>
      </c>
      <c r="F1457" s="22">
        <v>2434.8991</v>
      </c>
      <c r="G1457" s="22" t="s">
        <v>1018</v>
      </c>
      <c r="I1457" s="22">
        <v>2800361</v>
      </c>
      <c r="K1457" s="22">
        <v>1</v>
      </c>
    </row>
    <row r="1458" spans="1:11">
      <c r="A1458" s="22" t="s">
        <v>195</v>
      </c>
      <c r="B1458" s="22">
        <v>1241</v>
      </c>
      <c r="C1458" s="22" t="s">
        <v>12</v>
      </c>
      <c r="D1458" s="22" t="s">
        <v>196</v>
      </c>
      <c r="E1458" s="22" t="s">
        <v>197</v>
      </c>
      <c r="F1458" s="22">
        <v>1216.4228</v>
      </c>
      <c r="G1458" s="22" t="s">
        <v>24</v>
      </c>
      <c r="I1458" s="22">
        <v>16888832</v>
      </c>
      <c r="K1458" s="22">
        <v>1</v>
      </c>
    </row>
    <row r="1459" spans="1:11">
      <c r="A1459" s="22" t="s">
        <v>195</v>
      </c>
      <c r="B1459" s="22">
        <v>1241</v>
      </c>
      <c r="C1459" s="22" t="s">
        <v>12</v>
      </c>
      <c r="D1459" s="22" t="s">
        <v>196</v>
      </c>
      <c r="E1459" s="22" t="s">
        <v>197</v>
      </c>
      <c r="F1459" s="22">
        <v>1540.5285</v>
      </c>
      <c r="G1459" s="22" t="s">
        <v>25</v>
      </c>
      <c r="I1459" s="22">
        <v>9503624</v>
      </c>
      <c r="K1459" s="22">
        <v>1</v>
      </c>
    </row>
    <row r="1460" spans="1:11">
      <c r="A1460" s="22" t="s">
        <v>198</v>
      </c>
      <c r="B1460" s="22">
        <v>92</v>
      </c>
      <c r="C1460" s="22" t="s">
        <v>12</v>
      </c>
      <c r="D1460" s="22" t="s">
        <v>199</v>
      </c>
      <c r="E1460" s="22" t="s">
        <v>200</v>
      </c>
      <c r="F1460" s="22">
        <v>892.3172</v>
      </c>
      <c r="G1460" s="22" t="s">
        <v>30</v>
      </c>
      <c r="I1460" s="22">
        <v>123106624</v>
      </c>
      <c r="K1460" s="22">
        <v>1</v>
      </c>
    </row>
    <row r="1461" spans="1:11">
      <c r="A1461" s="22" t="s">
        <v>198</v>
      </c>
      <c r="B1461" s="22">
        <v>133</v>
      </c>
      <c r="C1461" s="22" t="s">
        <v>12</v>
      </c>
      <c r="D1461" s="22" t="s">
        <v>199</v>
      </c>
      <c r="E1461" s="22" t="s">
        <v>200</v>
      </c>
      <c r="F1461" s="22">
        <v>892.3172</v>
      </c>
      <c r="G1461" s="22" t="s">
        <v>30</v>
      </c>
      <c r="I1461" s="22">
        <v>214535424</v>
      </c>
      <c r="K1461" s="22">
        <v>1</v>
      </c>
    </row>
    <row r="1462" spans="1:11">
      <c r="A1462" s="22" t="s">
        <v>205</v>
      </c>
      <c r="B1462" s="22">
        <v>84</v>
      </c>
      <c r="C1462" s="22" t="s">
        <v>12</v>
      </c>
      <c r="D1462" s="22" t="s">
        <v>206</v>
      </c>
      <c r="E1462" s="22" t="s">
        <v>207</v>
      </c>
      <c r="F1462" s="22">
        <v>1257.4494</v>
      </c>
      <c r="G1462" s="22" t="s">
        <v>86</v>
      </c>
      <c r="I1462" s="22">
        <v>55522980</v>
      </c>
      <c r="K1462" s="22">
        <v>1</v>
      </c>
    </row>
    <row r="1463" spans="1:11">
      <c r="A1463" s="22" t="s">
        <v>205</v>
      </c>
      <c r="B1463" s="22">
        <v>84</v>
      </c>
      <c r="C1463" s="22" t="s">
        <v>12</v>
      </c>
      <c r="D1463" s="22" t="s">
        <v>206</v>
      </c>
      <c r="E1463" s="22" t="s">
        <v>207</v>
      </c>
      <c r="F1463" s="22">
        <v>1460.5288</v>
      </c>
      <c r="G1463" s="22" t="s">
        <v>597</v>
      </c>
      <c r="I1463" s="22">
        <v>22156898</v>
      </c>
      <c r="K1463" s="22">
        <v>1</v>
      </c>
    </row>
    <row r="1464" spans="1:11">
      <c r="A1464" s="22" t="s">
        <v>205</v>
      </c>
      <c r="B1464" s="22">
        <v>84</v>
      </c>
      <c r="C1464" s="22" t="s">
        <v>12</v>
      </c>
      <c r="D1464" s="22" t="s">
        <v>206</v>
      </c>
      <c r="E1464" s="22" t="s">
        <v>207</v>
      </c>
      <c r="F1464" s="22">
        <v>730.2644</v>
      </c>
      <c r="G1464" s="22" t="s">
        <v>102</v>
      </c>
      <c r="I1464" s="22">
        <v>133706280</v>
      </c>
      <c r="K1464" s="22">
        <v>1</v>
      </c>
    </row>
    <row r="1465" spans="1:11">
      <c r="A1465" s="22" t="s">
        <v>205</v>
      </c>
      <c r="B1465" s="22">
        <v>84</v>
      </c>
      <c r="C1465" s="22" t="s">
        <v>12</v>
      </c>
      <c r="D1465" s="22" t="s">
        <v>206</v>
      </c>
      <c r="E1465" s="22" t="s">
        <v>207</v>
      </c>
      <c r="F1465" s="22">
        <v>892.3172</v>
      </c>
      <c r="G1465" s="22" t="s">
        <v>30</v>
      </c>
      <c r="I1465" s="22">
        <v>665392770</v>
      </c>
      <c r="K1465" s="22">
        <v>1</v>
      </c>
    </row>
    <row r="1466" spans="1:11">
      <c r="A1466" s="22" t="s">
        <v>205</v>
      </c>
      <c r="B1466" s="22">
        <v>103</v>
      </c>
      <c r="C1466" s="22" t="s">
        <v>12</v>
      </c>
      <c r="D1466" s="22" t="s">
        <v>206</v>
      </c>
      <c r="E1466" s="22" t="s">
        <v>207</v>
      </c>
      <c r="F1466" s="22">
        <v>2158.8033</v>
      </c>
      <c r="G1466" s="22" t="s">
        <v>1056</v>
      </c>
      <c r="I1466" s="22">
        <v>5107910</v>
      </c>
      <c r="K1466" s="22">
        <v>1</v>
      </c>
    </row>
    <row r="1467" spans="1:11">
      <c r="A1467" s="22" t="s">
        <v>205</v>
      </c>
      <c r="B1467" s="22">
        <v>103</v>
      </c>
      <c r="C1467" s="22" t="s">
        <v>12</v>
      </c>
      <c r="D1467" s="22" t="s">
        <v>206</v>
      </c>
      <c r="E1467" s="22" t="s">
        <v>207</v>
      </c>
      <c r="F1467" s="22">
        <v>406.1587</v>
      </c>
      <c r="G1467" s="22" t="s">
        <v>72</v>
      </c>
      <c r="I1467" s="22">
        <v>16686669</v>
      </c>
      <c r="K1467" s="22">
        <v>1</v>
      </c>
    </row>
    <row r="1468" spans="1:11">
      <c r="A1468" s="22" t="s">
        <v>205</v>
      </c>
      <c r="B1468" s="22">
        <v>261</v>
      </c>
      <c r="C1468" s="22" t="s">
        <v>12</v>
      </c>
      <c r="D1468" s="22" t="s">
        <v>206</v>
      </c>
      <c r="E1468" s="22" t="s">
        <v>207</v>
      </c>
      <c r="F1468" s="22">
        <v>1054.37</v>
      </c>
      <c r="G1468" s="22" t="s">
        <v>84</v>
      </c>
      <c r="I1468" s="22">
        <v>146631728</v>
      </c>
      <c r="K1468" s="22">
        <v>1</v>
      </c>
    </row>
    <row r="1469" spans="1:11">
      <c r="A1469" s="22" t="s">
        <v>205</v>
      </c>
      <c r="B1469" s="22">
        <v>261</v>
      </c>
      <c r="C1469" s="22" t="s">
        <v>12</v>
      </c>
      <c r="D1469" s="22" t="s">
        <v>206</v>
      </c>
      <c r="E1469" s="22" t="s">
        <v>207</v>
      </c>
      <c r="F1469" s="22">
        <v>1257.4494</v>
      </c>
      <c r="G1469" s="22" t="s">
        <v>86</v>
      </c>
      <c r="I1469" s="22">
        <v>518548320</v>
      </c>
      <c r="K1469" s="22">
        <v>1</v>
      </c>
    </row>
    <row r="1470" spans="1:11">
      <c r="A1470" s="22" t="s">
        <v>205</v>
      </c>
      <c r="B1470" s="22">
        <v>261</v>
      </c>
      <c r="C1470" s="22" t="s">
        <v>12</v>
      </c>
      <c r="D1470" s="22" t="s">
        <v>206</v>
      </c>
      <c r="E1470" s="22" t="s">
        <v>207</v>
      </c>
      <c r="F1470" s="22">
        <v>1460.5288</v>
      </c>
      <c r="G1470" s="22" t="s">
        <v>597</v>
      </c>
      <c r="I1470" s="22">
        <v>37146072</v>
      </c>
      <c r="K1470" s="22">
        <v>1</v>
      </c>
    </row>
    <row r="1471" spans="1:11">
      <c r="A1471" s="22" t="s">
        <v>205</v>
      </c>
      <c r="B1471" s="22">
        <v>261</v>
      </c>
      <c r="C1471" s="22" t="s">
        <v>12</v>
      </c>
      <c r="D1471" s="22" t="s">
        <v>206</v>
      </c>
      <c r="E1471" s="22" t="s">
        <v>207</v>
      </c>
      <c r="F1471" s="22">
        <v>1622.5816</v>
      </c>
      <c r="G1471" s="22" t="s">
        <v>122</v>
      </c>
      <c r="I1471" s="22">
        <v>539940480</v>
      </c>
      <c r="K1471" s="22">
        <v>1</v>
      </c>
    </row>
    <row r="1472" spans="1:11">
      <c r="A1472" s="22" t="s">
        <v>205</v>
      </c>
      <c r="B1472" s="22">
        <v>261</v>
      </c>
      <c r="C1472" s="22" t="s">
        <v>12</v>
      </c>
      <c r="D1472" s="22" t="s">
        <v>206</v>
      </c>
      <c r="E1472" s="22" t="s">
        <v>207</v>
      </c>
      <c r="F1472" s="22">
        <v>1784.6344</v>
      </c>
      <c r="G1472" s="22" t="s">
        <v>652</v>
      </c>
      <c r="I1472" s="22">
        <v>86869760</v>
      </c>
      <c r="K1472" s="22">
        <v>1</v>
      </c>
    </row>
    <row r="1473" spans="1:11">
      <c r="A1473" s="22" t="s">
        <v>205</v>
      </c>
      <c r="B1473" s="22">
        <v>261</v>
      </c>
      <c r="C1473" s="22" t="s">
        <v>12</v>
      </c>
      <c r="D1473" s="22" t="s">
        <v>206</v>
      </c>
      <c r="E1473" s="22" t="s">
        <v>207</v>
      </c>
      <c r="F1473" s="22">
        <v>1987.7138</v>
      </c>
      <c r="G1473" s="22" t="s">
        <v>225</v>
      </c>
      <c r="I1473" s="22">
        <v>218606080</v>
      </c>
      <c r="K1473" s="22">
        <v>1</v>
      </c>
    </row>
    <row r="1474" spans="1:11">
      <c r="A1474" s="22" t="s">
        <v>205</v>
      </c>
      <c r="B1474" s="22">
        <v>261</v>
      </c>
      <c r="C1474" s="22" t="s">
        <v>12</v>
      </c>
      <c r="D1474" s="22" t="s">
        <v>206</v>
      </c>
      <c r="E1474" s="22" t="s">
        <v>207</v>
      </c>
      <c r="F1474" s="22">
        <v>2190.7931</v>
      </c>
      <c r="G1474" s="22" t="s">
        <v>1040</v>
      </c>
      <c r="I1474" s="22">
        <v>13876211</v>
      </c>
      <c r="K1474" s="22">
        <v>1</v>
      </c>
    </row>
    <row r="1475" spans="1:11">
      <c r="A1475" s="22" t="s">
        <v>205</v>
      </c>
      <c r="B1475" s="22">
        <v>261</v>
      </c>
      <c r="C1475" s="22" t="s">
        <v>12</v>
      </c>
      <c r="D1475" s="22" t="s">
        <v>206</v>
      </c>
      <c r="E1475" s="22" t="s">
        <v>207</v>
      </c>
      <c r="F1475" s="22">
        <v>2352.846</v>
      </c>
      <c r="G1475" s="22" t="s">
        <v>818</v>
      </c>
      <c r="I1475" s="22">
        <v>0</v>
      </c>
    </row>
    <row r="1476" spans="1:11">
      <c r="A1476" s="22" t="s">
        <v>205</v>
      </c>
      <c r="B1476" s="22">
        <v>261</v>
      </c>
      <c r="C1476" s="22" t="s">
        <v>12</v>
      </c>
      <c r="D1476" s="22" t="s">
        <v>206</v>
      </c>
      <c r="E1476" s="22" t="s">
        <v>207</v>
      </c>
      <c r="F1476" s="22">
        <v>2717.9781</v>
      </c>
      <c r="G1476" s="22" t="s">
        <v>223</v>
      </c>
      <c r="I1476" s="22">
        <v>96235176.2</v>
      </c>
      <c r="K1476" s="22">
        <v>1</v>
      </c>
    </row>
    <row r="1477" spans="1:11">
      <c r="A1477" s="22" t="s">
        <v>205</v>
      </c>
      <c r="B1477" s="22">
        <v>261</v>
      </c>
      <c r="C1477" s="22" t="s">
        <v>12</v>
      </c>
      <c r="D1477" s="22" t="s">
        <v>206</v>
      </c>
      <c r="E1477" s="22" t="s">
        <v>207</v>
      </c>
      <c r="F1477" s="22">
        <v>892.3172</v>
      </c>
      <c r="G1477" s="22" t="s">
        <v>30</v>
      </c>
      <c r="I1477" s="22">
        <v>244602544</v>
      </c>
      <c r="K1477" s="22">
        <v>1</v>
      </c>
    </row>
    <row r="1478" spans="1:11">
      <c r="A1478" s="22" t="s">
        <v>205</v>
      </c>
      <c r="B1478" s="22">
        <v>322</v>
      </c>
      <c r="C1478" s="22" t="s">
        <v>12</v>
      </c>
      <c r="D1478" s="22" t="s">
        <v>206</v>
      </c>
      <c r="E1478" s="22" t="s">
        <v>207</v>
      </c>
      <c r="F1478" s="22">
        <v>1864.6341</v>
      </c>
      <c r="G1478" s="22" t="s">
        <v>15</v>
      </c>
      <c r="I1478" s="22">
        <v>40599900</v>
      </c>
      <c r="K1478" s="22">
        <v>1</v>
      </c>
    </row>
    <row r="1479" spans="1:11">
      <c r="A1479" s="22" t="s">
        <v>213</v>
      </c>
      <c r="B1479" s="22">
        <v>112</v>
      </c>
      <c r="C1479" s="22" t="s">
        <v>12</v>
      </c>
      <c r="D1479" s="22" t="s">
        <v>214</v>
      </c>
      <c r="E1479" s="22" t="s">
        <v>215</v>
      </c>
      <c r="F1479" s="22">
        <v>1298.4759</v>
      </c>
      <c r="G1479" s="22" t="s">
        <v>76</v>
      </c>
      <c r="I1479" s="22">
        <v>17218974</v>
      </c>
      <c r="K1479" s="22">
        <v>1</v>
      </c>
    </row>
    <row r="1480" spans="1:11">
      <c r="A1480" s="22" t="s">
        <v>213</v>
      </c>
      <c r="B1480" s="22">
        <v>112</v>
      </c>
      <c r="C1480" s="22" t="s">
        <v>12</v>
      </c>
      <c r="D1480" s="22" t="s">
        <v>214</v>
      </c>
      <c r="E1480" s="22" t="s">
        <v>215</v>
      </c>
      <c r="F1480" s="22">
        <v>730.2644</v>
      </c>
      <c r="G1480" s="22" t="s">
        <v>102</v>
      </c>
      <c r="I1480" s="22">
        <v>86048480</v>
      </c>
      <c r="K1480" s="22">
        <v>1</v>
      </c>
    </row>
    <row r="1481" spans="1:11">
      <c r="A1481" s="22" t="s">
        <v>213</v>
      </c>
      <c r="B1481" s="22">
        <v>112</v>
      </c>
      <c r="C1481" s="22" t="s">
        <v>12</v>
      </c>
      <c r="D1481" s="22" t="s">
        <v>214</v>
      </c>
      <c r="E1481" s="22" t="s">
        <v>215</v>
      </c>
      <c r="F1481" s="22">
        <v>892.3172</v>
      </c>
      <c r="G1481" s="22" t="s">
        <v>30</v>
      </c>
      <c r="I1481" s="22">
        <v>80210608</v>
      </c>
      <c r="K1481" s="22">
        <v>1</v>
      </c>
    </row>
    <row r="1482" spans="1:11">
      <c r="A1482" s="22" t="s">
        <v>213</v>
      </c>
      <c r="B1482" s="22">
        <v>435</v>
      </c>
      <c r="C1482" s="22" t="s">
        <v>12</v>
      </c>
      <c r="D1482" s="22" t="s">
        <v>214</v>
      </c>
      <c r="E1482" s="22" t="s">
        <v>215</v>
      </c>
      <c r="F1482" s="22">
        <v>1622.5816</v>
      </c>
      <c r="G1482" s="22" t="s">
        <v>122</v>
      </c>
      <c r="I1482" s="22">
        <v>0</v>
      </c>
    </row>
    <row r="1483" spans="1:11">
      <c r="A1483" s="22" t="s">
        <v>213</v>
      </c>
      <c r="B1483" s="22">
        <v>435</v>
      </c>
      <c r="C1483" s="22" t="s">
        <v>12</v>
      </c>
      <c r="D1483" s="22" t="s">
        <v>214</v>
      </c>
      <c r="E1483" s="22" t="s">
        <v>215</v>
      </c>
      <c r="F1483" s="22">
        <v>892.3172</v>
      </c>
      <c r="G1483" s="22" t="s">
        <v>30</v>
      </c>
      <c r="I1483" s="22">
        <v>98891496</v>
      </c>
      <c r="K1483" s="22">
        <v>1</v>
      </c>
    </row>
    <row r="1484" spans="1:11">
      <c r="A1484" s="22" t="s">
        <v>213</v>
      </c>
      <c r="B1484" s="22">
        <v>1656</v>
      </c>
      <c r="C1484" s="22" t="s">
        <v>12</v>
      </c>
      <c r="D1484" s="22" t="s">
        <v>214</v>
      </c>
      <c r="E1484" s="22" t="s">
        <v>215</v>
      </c>
      <c r="F1484" s="22">
        <v>1054.37</v>
      </c>
      <c r="G1484" s="22" t="s">
        <v>84</v>
      </c>
      <c r="I1484" s="22">
        <v>47201972</v>
      </c>
      <c r="K1484" s="22">
        <v>1</v>
      </c>
    </row>
    <row r="1485" spans="1:11">
      <c r="A1485" s="22" t="s">
        <v>213</v>
      </c>
      <c r="B1485" s="22">
        <v>1656</v>
      </c>
      <c r="C1485" s="22" t="s">
        <v>12</v>
      </c>
      <c r="D1485" s="22" t="s">
        <v>214</v>
      </c>
      <c r="E1485" s="22" t="s">
        <v>215</v>
      </c>
      <c r="F1485" s="22">
        <v>1216.4228</v>
      </c>
      <c r="G1485" s="22" t="s">
        <v>24</v>
      </c>
      <c r="I1485" s="22">
        <v>28708010</v>
      </c>
      <c r="K1485" s="22">
        <v>1</v>
      </c>
    </row>
    <row r="1486" spans="1:11">
      <c r="A1486" s="22" t="s">
        <v>213</v>
      </c>
      <c r="B1486" s="22">
        <v>1656</v>
      </c>
      <c r="C1486" s="22" t="s">
        <v>12</v>
      </c>
      <c r="D1486" s="22" t="s">
        <v>214</v>
      </c>
      <c r="E1486" s="22" t="s">
        <v>215</v>
      </c>
      <c r="F1486" s="22">
        <v>1257.4494</v>
      </c>
      <c r="G1486" s="22" t="s">
        <v>86</v>
      </c>
      <c r="I1486" s="22">
        <v>46028820</v>
      </c>
      <c r="K1486" s="22">
        <v>1</v>
      </c>
    </row>
    <row r="1487" spans="1:11">
      <c r="A1487" s="22" t="s">
        <v>213</v>
      </c>
      <c r="B1487" s="22">
        <v>1656</v>
      </c>
      <c r="C1487" s="22" t="s">
        <v>12</v>
      </c>
      <c r="D1487" s="22" t="s">
        <v>214</v>
      </c>
      <c r="E1487" s="22" t="s">
        <v>215</v>
      </c>
      <c r="F1487" s="22">
        <v>1622.5816</v>
      </c>
      <c r="G1487" s="22" t="s">
        <v>122</v>
      </c>
      <c r="I1487" s="22">
        <v>66252864</v>
      </c>
      <c r="K1487" s="22">
        <v>1</v>
      </c>
    </row>
    <row r="1488" spans="1:11">
      <c r="A1488" s="22" t="s">
        <v>213</v>
      </c>
      <c r="B1488" s="22">
        <v>1656</v>
      </c>
      <c r="C1488" s="22" t="s">
        <v>12</v>
      </c>
      <c r="D1488" s="22" t="s">
        <v>214</v>
      </c>
      <c r="E1488" s="22" t="s">
        <v>215</v>
      </c>
      <c r="F1488" s="22">
        <v>203.0794</v>
      </c>
      <c r="G1488" s="22" t="s">
        <v>44</v>
      </c>
      <c r="I1488" s="22">
        <v>8795050</v>
      </c>
      <c r="K1488" s="22">
        <v>1</v>
      </c>
    </row>
    <row r="1489" spans="1:11">
      <c r="A1489" s="22" t="s">
        <v>213</v>
      </c>
      <c r="B1489" s="22">
        <v>1656</v>
      </c>
      <c r="C1489" s="22" t="s">
        <v>12</v>
      </c>
      <c r="D1489" s="22" t="s">
        <v>214</v>
      </c>
      <c r="E1489" s="22" t="s">
        <v>215</v>
      </c>
      <c r="F1489" s="22">
        <v>892.3172</v>
      </c>
      <c r="G1489" s="22" t="s">
        <v>30</v>
      </c>
      <c r="I1489" s="22">
        <v>128840344</v>
      </c>
      <c r="K1489" s="22">
        <v>1</v>
      </c>
    </row>
    <row r="1490" spans="1:11">
      <c r="A1490" s="22" t="s">
        <v>1057</v>
      </c>
      <c r="B1490" s="22">
        <v>170</v>
      </c>
      <c r="C1490" s="22" t="s">
        <v>12</v>
      </c>
      <c r="D1490" s="22" t="s">
        <v>1058</v>
      </c>
      <c r="E1490" s="22" t="s">
        <v>1059</v>
      </c>
      <c r="F1490" s="22">
        <v>2434.8991</v>
      </c>
      <c r="G1490" s="22" t="s">
        <v>1018</v>
      </c>
      <c r="I1490" s="22">
        <v>74084768</v>
      </c>
      <c r="K1490" s="22">
        <v>1</v>
      </c>
    </row>
    <row r="1491" spans="1:11">
      <c r="A1491" s="22" t="s">
        <v>219</v>
      </c>
      <c r="B1491" s="22">
        <v>49</v>
      </c>
      <c r="C1491" s="22" t="s">
        <v>12</v>
      </c>
      <c r="D1491" s="22" t="s">
        <v>220</v>
      </c>
      <c r="E1491" s="22" t="s">
        <v>221</v>
      </c>
      <c r="F1491" s="22">
        <v>1054.37</v>
      </c>
      <c r="G1491" s="22" t="s">
        <v>84</v>
      </c>
      <c r="I1491" s="22">
        <v>202321040</v>
      </c>
      <c r="K1491" s="22">
        <v>1</v>
      </c>
    </row>
    <row r="1492" spans="1:11">
      <c r="A1492" s="22" t="s">
        <v>219</v>
      </c>
      <c r="B1492" s="22">
        <v>49</v>
      </c>
      <c r="C1492" s="22" t="s">
        <v>12</v>
      </c>
      <c r="D1492" s="22" t="s">
        <v>220</v>
      </c>
      <c r="E1492" s="22" t="s">
        <v>221</v>
      </c>
      <c r="F1492" s="22">
        <v>1257.4494</v>
      </c>
      <c r="G1492" s="22" t="s">
        <v>86</v>
      </c>
      <c r="I1492" s="22">
        <v>430835072</v>
      </c>
      <c r="K1492" s="22">
        <v>1</v>
      </c>
    </row>
    <row r="1493" spans="1:11">
      <c r="A1493" s="22" t="s">
        <v>219</v>
      </c>
      <c r="B1493" s="22">
        <v>49</v>
      </c>
      <c r="C1493" s="22" t="s">
        <v>12</v>
      </c>
      <c r="D1493" s="22" t="s">
        <v>220</v>
      </c>
      <c r="E1493" s="22" t="s">
        <v>221</v>
      </c>
      <c r="F1493" s="22">
        <v>1622.5816</v>
      </c>
      <c r="G1493" s="22" t="s">
        <v>122</v>
      </c>
      <c r="I1493" s="22">
        <v>221850432</v>
      </c>
      <c r="K1493" s="22">
        <v>1</v>
      </c>
    </row>
    <row r="1494" spans="1:11">
      <c r="A1494" s="22" t="s">
        <v>219</v>
      </c>
      <c r="B1494" s="22">
        <v>75</v>
      </c>
      <c r="C1494" s="22" t="s">
        <v>12</v>
      </c>
      <c r="D1494" s="22" t="s">
        <v>220</v>
      </c>
      <c r="E1494" s="22" t="s">
        <v>221</v>
      </c>
      <c r="F1494" s="22">
        <v>730.2644</v>
      </c>
      <c r="G1494" s="22" t="s">
        <v>102</v>
      </c>
      <c r="I1494" s="22">
        <v>4053584.5</v>
      </c>
      <c r="K1494" s="22">
        <v>1</v>
      </c>
    </row>
    <row r="1495" spans="1:11">
      <c r="A1495" s="22" t="s">
        <v>219</v>
      </c>
      <c r="B1495" s="22">
        <v>257</v>
      </c>
      <c r="C1495" s="22" t="s">
        <v>12</v>
      </c>
      <c r="D1495" s="22" t="s">
        <v>220</v>
      </c>
      <c r="E1495" s="22" t="s">
        <v>221</v>
      </c>
      <c r="F1495" s="22">
        <v>1095.3966</v>
      </c>
      <c r="G1495" s="22" t="s">
        <v>173</v>
      </c>
      <c r="I1495" s="22">
        <v>117762970</v>
      </c>
      <c r="K1495" s="22">
        <v>1</v>
      </c>
    </row>
    <row r="1496" spans="1:11">
      <c r="A1496" s="22" t="s">
        <v>219</v>
      </c>
      <c r="B1496" s="22">
        <v>257</v>
      </c>
      <c r="C1496" s="22" t="s">
        <v>12</v>
      </c>
      <c r="D1496" s="22" t="s">
        <v>220</v>
      </c>
      <c r="E1496" s="22" t="s">
        <v>221</v>
      </c>
      <c r="F1496" s="22">
        <v>1419.5022</v>
      </c>
      <c r="G1496" s="22" t="s">
        <v>89</v>
      </c>
      <c r="I1496" s="22">
        <v>191520512</v>
      </c>
      <c r="K1496" s="22">
        <v>1</v>
      </c>
    </row>
    <row r="1497" spans="1:11">
      <c r="A1497" s="22" t="s">
        <v>219</v>
      </c>
      <c r="B1497" s="22">
        <v>257</v>
      </c>
      <c r="C1497" s="22" t="s">
        <v>12</v>
      </c>
      <c r="D1497" s="22" t="s">
        <v>220</v>
      </c>
      <c r="E1497" s="22" t="s">
        <v>221</v>
      </c>
      <c r="F1497" s="22">
        <v>1460.5288</v>
      </c>
      <c r="G1497" s="22" t="s">
        <v>597</v>
      </c>
      <c r="I1497" s="22">
        <v>32863642</v>
      </c>
      <c r="K1497" s="22">
        <v>1</v>
      </c>
    </row>
    <row r="1498" spans="1:11">
      <c r="A1498" s="22" t="s">
        <v>219</v>
      </c>
      <c r="B1498" s="22">
        <v>257</v>
      </c>
      <c r="C1498" s="22" t="s">
        <v>12</v>
      </c>
      <c r="D1498" s="22" t="s">
        <v>220</v>
      </c>
      <c r="E1498" s="22" t="s">
        <v>221</v>
      </c>
      <c r="F1498" s="22">
        <v>1581.555</v>
      </c>
      <c r="G1498" s="22" t="s">
        <v>91</v>
      </c>
      <c r="I1498" s="22">
        <v>116203072</v>
      </c>
      <c r="K1498" s="22">
        <v>1</v>
      </c>
    </row>
    <row r="1499" spans="1:11">
      <c r="A1499" s="22" t="s">
        <v>219</v>
      </c>
      <c r="B1499" s="22">
        <v>257</v>
      </c>
      <c r="C1499" s="22" t="s">
        <v>12</v>
      </c>
      <c r="D1499" s="22" t="s">
        <v>220</v>
      </c>
      <c r="E1499" s="22" t="s">
        <v>221</v>
      </c>
      <c r="F1499" s="22">
        <v>1622.5816</v>
      </c>
      <c r="G1499" s="22" t="s">
        <v>122</v>
      </c>
      <c r="I1499" s="22">
        <v>331489184</v>
      </c>
      <c r="K1499" s="22">
        <v>1</v>
      </c>
    </row>
    <row r="1500" spans="1:11">
      <c r="A1500" s="22" t="s">
        <v>219</v>
      </c>
      <c r="B1500" s="22">
        <v>257</v>
      </c>
      <c r="C1500" s="22" t="s">
        <v>12</v>
      </c>
      <c r="D1500" s="22" t="s">
        <v>220</v>
      </c>
      <c r="E1500" s="22" t="s">
        <v>221</v>
      </c>
      <c r="F1500" s="22">
        <v>1784.6344</v>
      </c>
      <c r="G1500" s="22" t="s">
        <v>652</v>
      </c>
      <c r="I1500" s="22">
        <v>91870400</v>
      </c>
      <c r="K1500" s="22">
        <v>1</v>
      </c>
    </row>
    <row r="1501" spans="1:11">
      <c r="A1501" s="22" t="s">
        <v>219</v>
      </c>
      <c r="B1501" s="22">
        <v>257</v>
      </c>
      <c r="C1501" s="22" t="s">
        <v>12</v>
      </c>
      <c r="D1501" s="22" t="s">
        <v>220</v>
      </c>
      <c r="E1501" s="22" t="s">
        <v>221</v>
      </c>
      <c r="F1501" s="22">
        <v>1825.6609</v>
      </c>
      <c r="G1501" s="22" t="s">
        <v>465</v>
      </c>
      <c r="I1501" s="22">
        <v>60659968</v>
      </c>
      <c r="K1501" s="22">
        <v>1</v>
      </c>
    </row>
    <row r="1502" spans="1:11">
      <c r="A1502" s="22" t="s">
        <v>219</v>
      </c>
      <c r="B1502" s="22">
        <v>257</v>
      </c>
      <c r="C1502" s="22" t="s">
        <v>12</v>
      </c>
      <c r="D1502" s="22" t="s">
        <v>220</v>
      </c>
      <c r="E1502" s="22" t="s">
        <v>221</v>
      </c>
      <c r="F1502" s="22">
        <v>1946.6872</v>
      </c>
      <c r="G1502" s="22" t="s">
        <v>1020</v>
      </c>
      <c r="I1502" s="22">
        <v>11502212</v>
      </c>
      <c r="K1502" s="22">
        <v>1</v>
      </c>
    </row>
    <row r="1503" spans="1:11">
      <c r="A1503" s="22" t="s">
        <v>219</v>
      </c>
      <c r="B1503" s="22">
        <v>257</v>
      </c>
      <c r="C1503" s="22" t="s">
        <v>12</v>
      </c>
      <c r="D1503" s="22" t="s">
        <v>220</v>
      </c>
      <c r="E1503" s="22" t="s">
        <v>221</v>
      </c>
      <c r="F1503" s="22">
        <v>1987.7138</v>
      </c>
      <c r="G1503" s="22" t="s">
        <v>225</v>
      </c>
      <c r="I1503" s="22">
        <v>761154300</v>
      </c>
      <c r="K1503" s="22">
        <v>1</v>
      </c>
    </row>
    <row r="1504" spans="1:11">
      <c r="A1504" s="22" t="s">
        <v>219</v>
      </c>
      <c r="B1504" s="22">
        <v>257</v>
      </c>
      <c r="C1504" s="22" t="s">
        <v>12</v>
      </c>
      <c r="D1504" s="22" t="s">
        <v>220</v>
      </c>
      <c r="E1504" s="22" t="s">
        <v>221</v>
      </c>
      <c r="F1504" s="22">
        <v>2149.7666</v>
      </c>
      <c r="G1504" s="22" t="s">
        <v>1022</v>
      </c>
      <c r="I1504" s="22">
        <v>8177601</v>
      </c>
      <c r="K1504" s="22">
        <v>1</v>
      </c>
    </row>
    <row r="1505" spans="1:11">
      <c r="A1505" s="22" t="s">
        <v>219</v>
      </c>
      <c r="B1505" s="22">
        <v>257</v>
      </c>
      <c r="C1505" s="22" t="s">
        <v>12</v>
      </c>
      <c r="D1505" s="22" t="s">
        <v>220</v>
      </c>
      <c r="E1505" s="22" t="s">
        <v>221</v>
      </c>
      <c r="F1505" s="22">
        <v>2190.7931</v>
      </c>
      <c r="G1505" s="22" t="s">
        <v>1040</v>
      </c>
      <c r="I1505" s="22">
        <v>147544704</v>
      </c>
      <c r="K1505" s="22">
        <v>1</v>
      </c>
    </row>
    <row r="1506" spans="1:11">
      <c r="A1506" s="22" t="s">
        <v>219</v>
      </c>
      <c r="B1506" s="22">
        <v>257</v>
      </c>
      <c r="C1506" s="22" t="s">
        <v>12</v>
      </c>
      <c r="D1506" s="22" t="s">
        <v>220</v>
      </c>
      <c r="E1506" s="22" t="s">
        <v>221</v>
      </c>
      <c r="F1506" s="22">
        <v>2352.846</v>
      </c>
      <c r="G1506" s="22" t="s">
        <v>818</v>
      </c>
      <c r="I1506" s="22">
        <v>1612025220</v>
      </c>
      <c r="K1506" s="22">
        <v>1</v>
      </c>
    </row>
    <row r="1507" spans="1:11">
      <c r="A1507" s="22" t="s">
        <v>219</v>
      </c>
      <c r="B1507" s="22">
        <v>257</v>
      </c>
      <c r="C1507" s="22" t="s">
        <v>12</v>
      </c>
      <c r="D1507" s="22" t="s">
        <v>220</v>
      </c>
      <c r="E1507" s="22" t="s">
        <v>221</v>
      </c>
      <c r="F1507" s="22">
        <v>2555.9253</v>
      </c>
      <c r="G1507" s="22" t="s">
        <v>830</v>
      </c>
      <c r="I1507" s="22">
        <v>14716171</v>
      </c>
      <c r="K1507" s="22">
        <v>1</v>
      </c>
    </row>
    <row r="1508" spans="1:11">
      <c r="A1508" s="22" t="s">
        <v>219</v>
      </c>
      <c r="B1508" s="22">
        <v>257</v>
      </c>
      <c r="C1508" s="22" t="s">
        <v>12</v>
      </c>
      <c r="D1508" s="22" t="s">
        <v>220</v>
      </c>
      <c r="E1508" s="22" t="s">
        <v>221</v>
      </c>
      <c r="F1508" s="22">
        <v>2643.9414</v>
      </c>
      <c r="G1508" s="22" t="s">
        <v>1060</v>
      </c>
      <c r="I1508" s="22">
        <v>52384428</v>
      </c>
      <c r="K1508" s="22">
        <v>1</v>
      </c>
    </row>
    <row r="1509" spans="1:11">
      <c r="A1509" s="22" t="s">
        <v>219</v>
      </c>
      <c r="B1509" s="22">
        <v>257</v>
      </c>
      <c r="C1509" s="22" t="s">
        <v>12</v>
      </c>
      <c r="D1509" s="22" t="s">
        <v>220</v>
      </c>
      <c r="E1509" s="22" t="s">
        <v>221</v>
      </c>
      <c r="F1509" s="22">
        <v>406.1587</v>
      </c>
      <c r="G1509" s="22" t="s">
        <v>72</v>
      </c>
      <c r="I1509" s="22">
        <v>9570981</v>
      </c>
      <c r="K1509" s="22">
        <v>1</v>
      </c>
    </row>
    <row r="1510" spans="1:11">
      <c r="A1510" s="22" t="s">
        <v>219</v>
      </c>
      <c r="B1510" s="22">
        <v>257</v>
      </c>
      <c r="C1510" s="22" t="s">
        <v>12</v>
      </c>
      <c r="D1510" s="22" t="s">
        <v>220</v>
      </c>
      <c r="E1510" s="22" t="s">
        <v>221</v>
      </c>
      <c r="F1510" s="22">
        <v>730.2644</v>
      </c>
      <c r="G1510" s="22" t="s">
        <v>102</v>
      </c>
      <c r="I1510" s="22">
        <v>111867872</v>
      </c>
      <c r="K1510" s="22">
        <v>1</v>
      </c>
    </row>
    <row r="1511" spans="1:11">
      <c r="A1511" s="22" t="s">
        <v>219</v>
      </c>
      <c r="B1511" s="22">
        <v>257</v>
      </c>
      <c r="C1511" s="22" t="s">
        <v>12</v>
      </c>
      <c r="D1511" s="22" t="s">
        <v>220</v>
      </c>
      <c r="E1511" s="22" t="s">
        <v>221</v>
      </c>
      <c r="F1511" s="22">
        <v>892.3172</v>
      </c>
      <c r="G1511" s="22" t="s">
        <v>30</v>
      </c>
      <c r="I1511" s="22">
        <v>981027010</v>
      </c>
      <c r="K1511" s="22">
        <v>1</v>
      </c>
    </row>
    <row r="1512" spans="1:11">
      <c r="A1512" s="22" t="s">
        <v>219</v>
      </c>
      <c r="B1512" s="22">
        <v>275</v>
      </c>
      <c r="C1512" s="22" t="s">
        <v>12</v>
      </c>
      <c r="D1512" s="22" t="s">
        <v>220</v>
      </c>
      <c r="E1512" s="22" t="s">
        <v>221</v>
      </c>
      <c r="F1512" s="22">
        <v>1095.3966</v>
      </c>
      <c r="G1512" s="22" t="s">
        <v>173</v>
      </c>
      <c r="I1512" s="22">
        <v>67205144</v>
      </c>
      <c r="K1512" s="22">
        <v>1</v>
      </c>
    </row>
    <row r="1513" spans="1:11">
      <c r="A1513" s="22" t="s">
        <v>219</v>
      </c>
      <c r="B1513" s="22">
        <v>275</v>
      </c>
      <c r="C1513" s="22" t="s">
        <v>12</v>
      </c>
      <c r="D1513" s="22" t="s">
        <v>220</v>
      </c>
      <c r="E1513" s="22" t="s">
        <v>221</v>
      </c>
      <c r="F1513" s="22">
        <v>1460.5288</v>
      </c>
      <c r="G1513" s="22" t="s">
        <v>597</v>
      </c>
      <c r="I1513" s="22">
        <v>30998992</v>
      </c>
      <c r="K1513" s="22">
        <v>1</v>
      </c>
    </row>
    <row r="1514" spans="1:11">
      <c r="A1514" s="22" t="s">
        <v>219</v>
      </c>
      <c r="B1514" s="22">
        <v>275</v>
      </c>
      <c r="C1514" s="22" t="s">
        <v>12</v>
      </c>
      <c r="D1514" s="22" t="s">
        <v>220</v>
      </c>
      <c r="E1514" s="22" t="s">
        <v>221</v>
      </c>
      <c r="F1514" s="22">
        <v>1825.6609</v>
      </c>
      <c r="G1514" s="22" t="s">
        <v>465</v>
      </c>
      <c r="I1514" s="22">
        <v>31583120</v>
      </c>
      <c r="K1514" s="22">
        <v>1</v>
      </c>
    </row>
    <row r="1515" spans="1:11">
      <c r="A1515" s="22" t="s">
        <v>219</v>
      </c>
      <c r="B1515" s="22">
        <v>275</v>
      </c>
      <c r="C1515" s="22" t="s">
        <v>12</v>
      </c>
      <c r="D1515" s="22" t="s">
        <v>220</v>
      </c>
      <c r="E1515" s="22" t="s">
        <v>221</v>
      </c>
      <c r="F1515" s="22">
        <v>2352.846</v>
      </c>
      <c r="G1515" s="22" t="s">
        <v>818</v>
      </c>
      <c r="I1515" s="22">
        <v>7256499</v>
      </c>
      <c r="K1515" s="22">
        <v>1</v>
      </c>
    </row>
    <row r="1516" spans="1:11">
      <c r="A1516" s="22" t="s">
        <v>219</v>
      </c>
      <c r="B1516" s="22">
        <v>275</v>
      </c>
      <c r="C1516" s="22" t="s">
        <v>12</v>
      </c>
      <c r="D1516" s="22" t="s">
        <v>220</v>
      </c>
      <c r="E1516" s="22" t="s">
        <v>221</v>
      </c>
      <c r="F1516" s="22">
        <v>730.2644</v>
      </c>
      <c r="G1516" s="22" t="s">
        <v>102</v>
      </c>
      <c r="I1516" s="22">
        <v>64972252</v>
      </c>
      <c r="K1516" s="22">
        <v>1</v>
      </c>
    </row>
    <row r="1517" spans="1:11">
      <c r="A1517" s="22" t="s">
        <v>219</v>
      </c>
      <c r="B1517" s="22">
        <v>275</v>
      </c>
      <c r="C1517" s="22" t="s">
        <v>12</v>
      </c>
      <c r="D1517" s="22" t="s">
        <v>220</v>
      </c>
      <c r="E1517" s="22" t="s">
        <v>221</v>
      </c>
      <c r="F1517" s="22">
        <v>892.3172</v>
      </c>
      <c r="G1517" s="22" t="s">
        <v>30</v>
      </c>
      <c r="I1517" s="22">
        <v>141160384</v>
      </c>
      <c r="K1517" s="22">
        <v>1</v>
      </c>
    </row>
    <row r="1518" spans="1:11">
      <c r="A1518" s="22" t="s">
        <v>219</v>
      </c>
      <c r="B1518" s="22">
        <v>356</v>
      </c>
      <c r="C1518" s="22" t="s">
        <v>12</v>
      </c>
      <c r="D1518" s="22" t="s">
        <v>220</v>
      </c>
      <c r="E1518" s="22" t="s">
        <v>221</v>
      </c>
      <c r="F1518" s="22">
        <v>1095.3966</v>
      </c>
      <c r="G1518" s="22" t="s">
        <v>173</v>
      </c>
      <c r="I1518" s="22">
        <v>63418016</v>
      </c>
      <c r="K1518" s="22">
        <v>1</v>
      </c>
    </row>
    <row r="1519" spans="1:11">
      <c r="A1519" s="22" t="s">
        <v>219</v>
      </c>
      <c r="B1519" s="22">
        <v>356</v>
      </c>
      <c r="C1519" s="22" t="s">
        <v>12</v>
      </c>
      <c r="D1519" s="22" t="s">
        <v>220</v>
      </c>
      <c r="E1519" s="22" t="s">
        <v>221</v>
      </c>
      <c r="F1519" s="22">
        <v>1460.5288</v>
      </c>
      <c r="G1519" s="22" t="s">
        <v>597</v>
      </c>
      <c r="I1519" s="22">
        <v>14240973</v>
      </c>
      <c r="K1519" s="22">
        <v>1</v>
      </c>
    </row>
    <row r="1520" spans="1:11">
      <c r="A1520" s="22" t="s">
        <v>219</v>
      </c>
      <c r="B1520" s="22">
        <v>356</v>
      </c>
      <c r="C1520" s="22" t="s">
        <v>12</v>
      </c>
      <c r="D1520" s="22" t="s">
        <v>220</v>
      </c>
      <c r="E1520" s="22" t="s">
        <v>221</v>
      </c>
      <c r="F1520" s="22">
        <v>1784.6344</v>
      </c>
      <c r="G1520" s="22" t="s">
        <v>652</v>
      </c>
      <c r="I1520" s="22">
        <v>60780348</v>
      </c>
      <c r="K1520" s="22">
        <v>1</v>
      </c>
    </row>
    <row r="1521" spans="1:11">
      <c r="A1521" s="22" t="s">
        <v>219</v>
      </c>
      <c r="B1521" s="22">
        <v>356</v>
      </c>
      <c r="C1521" s="22" t="s">
        <v>12</v>
      </c>
      <c r="D1521" s="22" t="s">
        <v>220</v>
      </c>
      <c r="E1521" s="22" t="s">
        <v>221</v>
      </c>
      <c r="F1521" s="22">
        <v>2352.846</v>
      </c>
      <c r="G1521" s="22" t="s">
        <v>818</v>
      </c>
      <c r="I1521" s="22">
        <v>62810836</v>
      </c>
      <c r="K1521" s="22">
        <v>1</v>
      </c>
    </row>
    <row r="1522" spans="1:11">
      <c r="A1522" s="22" t="s">
        <v>219</v>
      </c>
      <c r="B1522" s="22">
        <v>356</v>
      </c>
      <c r="C1522" s="22" t="s">
        <v>12</v>
      </c>
      <c r="D1522" s="22" t="s">
        <v>220</v>
      </c>
      <c r="E1522" s="22" t="s">
        <v>221</v>
      </c>
      <c r="F1522" s="22">
        <v>892.3172</v>
      </c>
      <c r="G1522" s="22" t="s">
        <v>30</v>
      </c>
      <c r="I1522" s="22">
        <v>443133440</v>
      </c>
      <c r="K1522" s="22">
        <v>1</v>
      </c>
    </row>
    <row r="1523" spans="1:11">
      <c r="A1523" s="22" t="s">
        <v>240</v>
      </c>
      <c r="B1523" s="22">
        <v>62</v>
      </c>
      <c r="C1523" s="22" t="s">
        <v>12</v>
      </c>
      <c r="D1523" s="22" t="s">
        <v>241</v>
      </c>
      <c r="E1523" s="22" t="s">
        <v>242</v>
      </c>
      <c r="F1523" s="22">
        <v>203.0794</v>
      </c>
      <c r="G1523" s="22" t="s">
        <v>44</v>
      </c>
      <c r="I1523" s="22">
        <v>0</v>
      </c>
    </row>
    <row r="1524" spans="1:11">
      <c r="A1524" s="22" t="s">
        <v>240</v>
      </c>
      <c r="B1524" s="22">
        <v>62</v>
      </c>
      <c r="C1524" s="22" t="s">
        <v>12</v>
      </c>
      <c r="D1524" s="22" t="s">
        <v>241</v>
      </c>
      <c r="E1524" s="22" t="s">
        <v>242</v>
      </c>
      <c r="F1524" s="22">
        <v>892.3172</v>
      </c>
      <c r="G1524" s="22" t="s">
        <v>30</v>
      </c>
      <c r="I1524" s="22">
        <v>22093360</v>
      </c>
      <c r="K1524" s="22">
        <v>1</v>
      </c>
    </row>
    <row r="1525" spans="1:11">
      <c r="A1525" s="22" t="s">
        <v>240</v>
      </c>
      <c r="B1525" s="22">
        <v>107</v>
      </c>
      <c r="C1525" s="22" t="s">
        <v>12</v>
      </c>
      <c r="D1525" s="22" t="s">
        <v>241</v>
      </c>
      <c r="E1525" s="22" t="s">
        <v>242</v>
      </c>
      <c r="F1525" s="22">
        <v>1864.6341</v>
      </c>
      <c r="G1525" s="22" t="s">
        <v>15</v>
      </c>
      <c r="I1525" s="22">
        <v>7284783</v>
      </c>
      <c r="K1525" s="22">
        <v>1</v>
      </c>
    </row>
    <row r="1526" spans="1:11">
      <c r="A1526" s="22" t="s">
        <v>240</v>
      </c>
      <c r="B1526" s="22">
        <v>217</v>
      </c>
      <c r="C1526" s="22" t="s">
        <v>12</v>
      </c>
      <c r="D1526" s="22" t="s">
        <v>241</v>
      </c>
      <c r="E1526" s="22" t="s">
        <v>242</v>
      </c>
      <c r="F1526" s="22">
        <v>1898.7025</v>
      </c>
      <c r="G1526" s="22" t="s">
        <v>289</v>
      </c>
      <c r="I1526" s="22">
        <v>0</v>
      </c>
    </row>
    <row r="1527" spans="1:11">
      <c r="A1527" s="22" t="s">
        <v>240</v>
      </c>
      <c r="B1527" s="22">
        <v>217</v>
      </c>
      <c r="C1527" s="22" t="s">
        <v>12</v>
      </c>
      <c r="D1527" s="22" t="s">
        <v>241</v>
      </c>
      <c r="E1527" s="22" t="s">
        <v>242</v>
      </c>
      <c r="F1527" s="22">
        <v>2142.8084</v>
      </c>
      <c r="G1527" s="22" t="s">
        <v>294</v>
      </c>
      <c r="I1527" s="22">
        <v>174863248</v>
      </c>
      <c r="K1527" s="22">
        <v>1</v>
      </c>
    </row>
    <row r="1528" spans="1:11">
      <c r="A1528" s="22" t="s">
        <v>240</v>
      </c>
      <c r="B1528" s="22">
        <v>445</v>
      </c>
      <c r="C1528" s="22" t="s">
        <v>12</v>
      </c>
      <c r="D1528" s="22" t="s">
        <v>241</v>
      </c>
      <c r="E1528" s="22" t="s">
        <v>242</v>
      </c>
      <c r="F1528" s="22">
        <v>1378.4757</v>
      </c>
      <c r="G1528" s="22" t="s">
        <v>22</v>
      </c>
      <c r="I1528" s="22">
        <v>9066951</v>
      </c>
      <c r="K1528" s="22">
        <v>1</v>
      </c>
    </row>
    <row r="1529" spans="1:11">
      <c r="A1529" s="22" t="s">
        <v>240</v>
      </c>
      <c r="B1529" s="22">
        <v>502</v>
      </c>
      <c r="C1529" s="22" t="s">
        <v>12</v>
      </c>
      <c r="D1529" s="22" t="s">
        <v>241</v>
      </c>
      <c r="E1529" s="22" t="s">
        <v>242</v>
      </c>
      <c r="F1529" s="22">
        <v>1702.5813</v>
      </c>
      <c r="G1529" s="22" t="s">
        <v>23</v>
      </c>
      <c r="I1529" s="22">
        <v>22722752</v>
      </c>
      <c r="K1529" s="22">
        <v>1</v>
      </c>
    </row>
    <row r="1530" spans="1:11">
      <c r="A1530" s="22" t="s">
        <v>247</v>
      </c>
      <c r="B1530" s="22">
        <v>183</v>
      </c>
      <c r="C1530" s="22" t="s">
        <v>12</v>
      </c>
      <c r="D1530" s="22" t="s">
        <v>248</v>
      </c>
      <c r="E1530" s="22" t="s">
        <v>249</v>
      </c>
      <c r="F1530" s="22">
        <v>892.3172</v>
      </c>
      <c r="G1530" s="22" t="s">
        <v>30</v>
      </c>
      <c r="I1530" s="22">
        <v>111810456</v>
      </c>
      <c r="K1530" s="22">
        <v>1</v>
      </c>
    </row>
    <row r="1531" spans="1:11">
      <c r="A1531" s="22" t="s">
        <v>247</v>
      </c>
      <c r="B1531" s="22">
        <v>279</v>
      </c>
      <c r="C1531" s="22" t="s">
        <v>12</v>
      </c>
      <c r="D1531" s="22" t="s">
        <v>248</v>
      </c>
      <c r="E1531" s="22" t="s">
        <v>249</v>
      </c>
      <c r="F1531" s="22">
        <v>1458.442</v>
      </c>
      <c r="G1531" s="22" t="s">
        <v>101</v>
      </c>
      <c r="I1531" s="22">
        <v>23096998</v>
      </c>
      <c r="K1531" s="22">
        <v>1</v>
      </c>
    </row>
    <row r="1532" spans="1:11">
      <c r="A1532" s="22" t="s">
        <v>886</v>
      </c>
      <c r="B1532" s="22">
        <v>464</v>
      </c>
      <c r="C1532" s="22" t="s">
        <v>12</v>
      </c>
      <c r="D1532" s="22" t="s">
        <v>887</v>
      </c>
      <c r="E1532" s="22" t="s">
        <v>888</v>
      </c>
      <c r="F1532" s="22">
        <v>1458.442</v>
      </c>
      <c r="G1532" s="22" t="s">
        <v>101</v>
      </c>
      <c r="I1532" s="22">
        <v>12363398</v>
      </c>
      <c r="K1532" s="22">
        <v>1</v>
      </c>
    </row>
    <row r="1533" spans="1:11">
      <c r="A1533" s="22" t="s">
        <v>251</v>
      </c>
      <c r="B1533" s="22">
        <v>692</v>
      </c>
      <c r="C1533" s="22" t="s">
        <v>12</v>
      </c>
      <c r="D1533" s="22" t="s">
        <v>252</v>
      </c>
      <c r="E1533" s="22" t="s">
        <v>253</v>
      </c>
      <c r="F1533" s="22">
        <v>1419.5022</v>
      </c>
      <c r="G1533" s="22" t="s">
        <v>89</v>
      </c>
      <c r="I1533" s="22">
        <v>160614624</v>
      </c>
      <c r="K1533" s="22">
        <v>1</v>
      </c>
    </row>
    <row r="1534" spans="1:11">
      <c r="A1534" s="22" t="s">
        <v>251</v>
      </c>
      <c r="B1534" s="22">
        <v>692</v>
      </c>
      <c r="C1534" s="22" t="s">
        <v>12</v>
      </c>
      <c r="D1534" s="22" t="s">
        <v>252</v>
      </c>
      <c r="E1534" s="22" t="s">
        <v>253</v>
      </c>
      <c r="F1534" s="22">
        <v>1581.555</v>
      </c>
      <c r="G1534" s="22" t="s">
        <v>91</v>
      </c>
      <c r="I1534" s="22">
        <v>97372328</v>
      </c>
      <c r="K1534" s="22">
        <v>1</v>
      </c>
    </row>
    <row r="1535" spans="1:11">
      <c r="A1535" s="22" t="s">
        <v>251</v>
      </c>
      <c r="B1535" s="22">
        <v>692</v>
      </c>
      <c r="C1535" s="22" t="s">
        <v>12</v>
      </c>
      <c r="D1535" s="22" t="s">
        <v>252</v>
      </c>
      <c r="E1535" s="22" t="s">
        <v>253</v>
      </c>
      <c r="F1535" s="22">
        <v>1622.5816</v>
      </c>
      <c r="G1535" s="22" t="s">
        <v>122</v>
      </c>
      <c r="I1535" s="22">
        <v>154212400</v>
      </c>
      <c r="K1535" s="22">
        <v>1</v>
      </c>
    </row>
    <row r="1536" spans="1:11">
      <c r="A1536" s="22" t="s">
        <v>1061</v>
      </c>
      <c r="B1536" s="22">
        <v>285</v>
      </c>
      <c r="C1536" s="22" t="s">
        <v>12</v>
      </c>
      <c r="D1536" s="22" t="s">
        <v>1062</v>
      </c>
      <c r="E1536" s="22" t="s">
        <v>1063</v>
      </c>
      <c r="F1536" s="22">
        <v>1825.6609</v>
      </c>
      <c r="G1536" s="22" t="s">
        <v>465</v>
      </c>
      <c r="I1536" s="22">
        <v>6130279.5</v>
      </c>
      <c r="K1536" s="22">
        <v>1</v>
      </c>
    </row>
    <row r="1537" spans="1:11">
      <c r="A1537" s="22" t="s">
        <v>1064</v>
      </c>
      <c r="B1537" s="22">
        <v>180</v>
      </c>
      <c r="C1537" s="22" t="s">
        <v>12</v>
      </c>
      <c r="D1537" s="22" t="s">
        <v>1065</v>
      </c>
      <c r="E1537" s="22" t="s">
        <v>1066</v>
      </c>
      <c r="F1537" s="22">
        <v>1622.5816</v>
      </c>
      <c r="G1537" s="22" t="s">
        <v>122</v>
      </c>
      <c r="I1537" s="22">
        <v>4469998</v>
      </c>
      <c r="K1537" s="22">
        <v>1</v>
      </c>
    </row>
    <row r="1538" spans="1:11">
      <c r="A1538" s="22" t="s">
        <v>257</v>
      </c>
      <c r="B1538" s="22">
        <v>236</v>
      </c>
      <c r="C1538" s="22" t="s">
        <v>12</v>
      </c>
      <c r="D1538" s="22" t="s">
        <v>258</v>
      </c>
      <c r="E1538" s="22" t="s">
        <v>259</v>
      </c>
      <c r="F1538" s="22">
        <v>714.2695</v>
      </c>
      <c r="G1538" s="22" t="s">
        <v>174</v>
      </c>
      <c r="I1538" s="22">
        <v>816713980</v>
      </c>
      <c r="K1538" s="22">
        <v>1</v>
      </c>
    </row>
    <row r="1539" spans="1:11">
      <c r="A1539" s="22" t="s">
        <v>257</v>
      </c>
      <c r="B1539" s="22">
        <v>265</v>
      </c>
      <c r="C1539" s="22" t="s">
        <v>12</v>
      </c>
      <c r="D1539" s="22" t="s">
        <v>258</v>
      </c>
      <c r="E1539" s="22" t="s">
        <v>259</v>
      </c>
      <c r="F1539" s="22">
        <v>1647.6132</v>
      </c>
      <c r="G1539" s="22" t="s">
        <v>68</v>
      </c>
      <c r="I1539" s="22">
        <v>2879823.8</v>
      </c>
      <c r="K1539" s="22">
        <v>1</v>
      </c>
    </row>
    <row r="1540" spans="1:11">
      <c r="A1540" s="22" t="s">
        <v>257</v>
      </c>
      <c r="B1540" s="22">
        <v>265</v>
      </c>
      <c r="C1540" s="22" t="s">
        <v>12</v>
      </c>
      <c r="D1540" s="22" t="s">
        <v>258</v>
      </c>
      <c r="E1540" s="22" t="s">
        <v>259</v>
      </c>
      <c r="F1540" s="22">
        <v>892.3172</v>
      </c>
      <c r="G1540" s="22" t="s">
        <v>30</v>
      </c>
      <c r="I1540" s="22">
        <v>14188126</v>
      </c>
      <c r="K1540" s="22">
        <v>1</v>
      </c>
    </row>
    <row r="1541" spans="1:11">
      <c r="A1541" s="22" t="s">
        <v>257</v>
      </c>
      <c r="B1541" s="22">
        <v>530</v>
      </c>
      <c r="C1541" s="22" t="s">
        <v>12</v>
      </c>
      <c r="D1541" s="22" t="s">
        <v>258</v>
      </c>
      <c r="E1541" s="22" t="s">
        <v>259</v>
      </c>
      <c r="F1541" s="22">
        <v>1444.5338</v>
      </c>
      <c r="G1541" s="22" t="s">
        <v>67</v>
      </c>
      <c r="I1541" s="22">
        <v>14534121</v>
      </c>
      <c r="K1541" s="22">
        <v>1</v>
      </c>
    </row>
    <row r="1542" spans="1:11">
      <c r="A1542" s="22" t="s">
        <v>257</v>
      </c>
      <c r="B1542" s="22">
        <v>530</v>
      </c>
      <c r="C1542" s="22" t="s">
        <v>12</v>
      </c>
      <c r="D1542" s="22" t="s">
        <v>258</v>
      </c>
      <c r="E1542" s="22" t="s">
        <v>259</v>
      </c>
      <c r="F1542" s="22">
        <v>568.2116</v>
      </c>
      <c r="G1542" s="22" t="s">
        <v>80</v>
      </c>
      <c r="I1542" s="22">
        <v>0</v>
      </c>
    </row>
    <row r="1543" spans="1:11">
      <c r="A1543" s="22" t="s">
        <v>257</v>
      </c>
      <c r="B1543" s="22">
        <v>530</v>
      </c>
      <c r="C1543" s="22" t="s">
        <v>12</v>
      </c>
      <c r="D1543" s="22" t="s">
        <v>258</v>
      </c>
      <c r="E1543" s="22" t="s">
        <v>259</v>
      </c>
      <c r="F1543" s="22">
        <v>730.2644</v>
      </c>
      <c r="G1543" s="22" t="s">
        <v>102</v>
      </c>
      <c r="I1543" s="22">
        <v>452115552</v>
      </c>
      <c r="K1543" s="22">
        <v>1</v>
      </c>
    </row>
    <row r="1544" spans="1:11">
      <c r="A1544" s="22" t="s">
        <v>257</v>
      </c>
      <c r="B1544" s="22">
        <v>530</v>
      </c>
      <c r="C1544" s="22" t="s">
        <v>12</v>
      </c>
      <c r="D1544" s="22" t="s">
        <v>258</v>
      </c>
      <c r="E1544" s="22" t="s">
        <v>259</v>
      </c>
      <c r="F1544" s="22">
        <v>892.3172</v>
      </c>
      <c r="G1544" s="22" t="s">
        <v>30</v>
      </c>
      <c r="I1544" s="22">
        <v>28516120</v>
      </c>
      <c r="K1544" s="22">
        <v>1</v>
      </c>
    </row>
    <row r="1545" spans="1:11">
      <c r="A1545" s="22" t="s">
        <v>260</v>
      </c>
      <c r="B1545" s="22">
        <v>61</v>
      </c>
      <c r="C1545" s="22" t="s">
        <v>12</v>
      </c>
      <c r="D1545" s="22" t="s">
        <v>261</v>
      </c>
      <c r="E1545" s="22" t="s">
        <v>262</v>
      </c>
      <c r="F1545" s="22">
        <v>406.1587</v>
      </c>
      <c r="G1545" s="22" t="s">
        <v>72</v>
      </c>
      <c r="I1545" s="22">
        <v>16593136</v>
      </c>
      <c r="K1545" s="22">
        <v>1</v>
      </c>
    </row>
    <row r="1546" spans="1:11">
      <c r="A1546" s="22" t="s">
        <v>265</v>
      </c>
      <c r="B1546" s="22">
        <v>268</v>
      </c>
      <c r="C1546" s="22" t="s">
        <v>12</v>
      </c>
      <c r="D1546" s="22" t="s">
        <v>266</v>
      </c>
      <c r="E1546" s="22" t="s">
        <v>267</v>
      </c>
      <c r="F1546" s="22">
        <v>1216.4228</v>
      </c>
      <c r="G1546" s="22" t="s">
        <v>24</v>
      </c>
      <c r="I1546" s="22">
        <v>12466229</v>
      </c>
      <c r="K1546" s="22">
        <v>1</v>
      </c>
    </row>
    <row r="1547" spans="1:11">
      <c r="A1547" s="22" t="s">
        <v>265</v>
      </c>
      <c r="B1547" s="22">
        <v>268</v>
      </c>
      <c r="C1547" s="22" t="s">
        <v>12</v>
      </c>
      <c r="D1547" s="22" t="s">
        <v>266</v>
      </c>
      <c r="E1547" s="22" t="s">
        <v>267</v>
      </c>
      <c r="F1547" s="22">
        <v>1298.4759</v>
      </c>
      <c r="G1547" s="22" t="s">
        <v>76</v>
      </c>
      <c r="I1547" s="22">
        <v>14402403</v>
      </c>
      <c r="K1547" s="22">
        <v>1</v>
      </c>
    </row>
    <row r="1548" spans="1:11">
      <c r="A1548" s="22" t="s">
        <v>271</v>
      </c>
      <c r="B1548" s="22">
        <v>160</v>
      </c>
      <c r="C1548" s="22" t="s">
        <v>12</v>
      </c>
      <c r="D1548" s="22" t="s">
        <v>272</v>
      </c>
      <c r="E1548" s="22" t="s">
        <v>273</v>
      </c>
      <c r="F1548" s="22">
        <v>2352.846</v>
      </c>
      <c r="G1548" s="22" t="s">
        <v>818</v>
      </c>
      <c r="I1548" s="22">
        <v>30562256</v>
      </c>
      <c r="K1548" s="22">
        <v>1</v>
      </c>
    </row>
    <row r="1549" spans="1:11">
      <c r="A1549" s="22" t="s">
        <v>271</v>
      </c>
      <c r="B1549" s="22">
        <v>160</v>
      </c>
      <c r="C1549" s="22" t="s">
        <v>12</v>
      </c>
      <c r="D1549" s="22" t="s">
        <v>272</v>
      </c>
      <c r="E1549" s="22" t="s">
        <v>273</v>
      </c>
      <c r="F1549" s="22">
        <v>3083.1103</v>
      </c>
      <c r="G1549" s="22" t="s">
        <v>243</v>
      </c>
      <c r="I1549" s="22">
        <v>17586830</v>
      </c>
      <c r="K1549" s="22">
        <v>1</v>
      </c>
    </row>
    <row r="1550" spans="1:11">
      <c r="A1550" s="22" t="s">
        <v>271</v>
      </c>
      <c r="B1550" s="22">
        <v>160</v>
      </c>
      <c r="C1550" s="22" t="s">
        <v>12</v>
      </c>
      <c r="D1550" s="22" t="s">
        <v>272</v>
      </c>
      <c r="E1550" s="22" t="s">
        <v>273</v>
      </c>
      <c r="F1550" s="22">
        <v>3448.2425</v>
      </c>
      <c r="G1550" s="22" t="s">
        <v>360</v>
      </c>
      <c r="I1550" s="22">
        <v>31199814</v>
      </c>
      <c r="K1550" s="22">
        <v>1</v>
      </c>
    </row>
    <row r="1551" spans="1:11">
      <c r="A1551" s="22" t="s">
        <v>271</v>
      </c>
      <c r="B1551" s="22">
        <v>268</v>
      </c>
      <c r="C1551" s="22" t="s">
        <v>12</v>
      </c>
      <c r="D1551" s="22" t="s">
        <v>272</v>
      </c>
      <c r="E1551" s="22" t="s">
        <v>273</v>
      </c>
      <c r="F1551" s="22">
        <v>2717.9781</v>
      </c>
      <c r="G1551" s="22" t="s">
        <v>223</v>
      </c>
      <c r="I1551" s="22">
        <v>2279341</v>
      </c>
      <c r="K1551" s="22">
        <v>1</v>
      </c>
    </row>
    <row r="1552" spans="1:11">
      <c r="A1552" s="22" t="s">
        <v>280</v>
      </c>
      <c r="B1552" s="22">
        <v>321</v>
      </c>
      <c r="C1552" s="22" t="s">
        <v>12</v>
      </c>
      <c r="D1552" s="22" t="s">
        <v>281</v>
      </c>
      <c r="E1552" s="22" t="s">
        <v>282</v>
      </c>
      <c r="F1552" s="22">
        <v>1054.37</v>
      </c>
      <c r="G1552" s="22" t="s">
        <v>84</v>
      </c>
      <c r="I1552" s="22">
        <v>13600645</v>
      </c>
      <c r="K1552" s="22">
        <v>1</v>
      </c>
    </row>
    <row r="1553" spans="1:11">
      <c r="A1553" s="22" t="s">
        <v>280</v>
      </c>
      <c r="B1553" s="22">
        <v>321</v>
      </c>
      <c r="C1553" s="22" t="s">
        <v>12</v>
      </c>
      <c r="D1553" s="22" t="s">
        <v>281</v>
      </c>
      <c r="E1553" s="22" t="s">
        <v>282</v>
      </c>
      <c r="F1553" s="22">
        <v>1216.4228</v>
      </c>
      <c r="G1553" s="22" t="s">
        <v>24</v>
      </c>
      <c r="I1553" s="22">
        <v>27085200</v>
      </c>
      <c r="K1553" s="22">
        <v>1</v>
      </c>
    </row>
    <row r="1554" spans="1:11">
      <c r="A1554" s="22" t="s">
        <v>280</v>
      </c>
      <c r="B1554" s="22">
        <v>321</v>
      </c>
      <c r="C1554" s="22" t="s">
        <v>12</v>
      </c>
      <c r="D1554" s="22" t="s">
        <v>281</v>
      </c>
      <c r="E1554" s="22" t="s">
        <v>282</v>
      </c>
      <c r="F1554" s="22">
        <v>1444.5338</v>
      </c>
      <c r="G1554" s="22" t="s">
        <v>67</v>
      </c>
      <c r="I1554" s="22">
        <v>48107120</v>
      </c>
      <c r="K1554" s="22">
        <v>1</v>
      </c>
    </row>
    <row r="1555" spans="1:11">
      <c r="A1555" s="22" t="s">
        <v>280</v>
      </c>
      <c r="B1555" s="22">
        <v>321</v>
      </c>
      <c r="C1555" s="22" t="s">
        <v>12</v>
      </c>
      <c r="D1555" s="22" t="s">
        <v>281</v>
      </c>
      <c r="E1555" s="22" t="s">
        <v>282</v>
      </c>
      <c r="F1555" s="22">
        <v>892.3172</v>
      </c>
      <c r="G1555" s="22" t="s">
        <v>30</v>
      </c>
      <c r="I1555" s="22">
        <v>45342284</v>
      </c>
      <c r="K1555" s="22">
        <v>1</v>
      </c>
    </row>
    <row r="1556" spans="1:11">
      <c r="A1556" s="22" t="s">
        <v>902</v>
      </c>
      <c r="B1556" s="22">
        <v>47</v>
      </c>
      <c r="C1556" s="22" t="s">
        <v>12</v>
      </c>
      <c r="D1556" s="22" t="s">
        <v>903</v>
      </c>
      <c r="E1556" s="22" t="s">
        <v>904</v>
      </c>
      <c r="F1556" s="22">
        <v>1458.442</v>
      </c>
      <c r="G1556" s="22" t="s">
        <v>101</v>
      </c>
      <c r="I1556" s="22">
        <v>57488780</v>
      </c>
      <c r="K1556" s="22">
        <v>1</v>
      </c>
    </row>
    <row r="1557" spans="1:11">
      <c r="A1557" s="22" t="s">
        <v>902</v>
      </c>
      <c r="B1557" s="22">
        <v>47</v>
      </c>
      <c r="C1557" s="22" t="s">
        <v>12</v>
      </c>
      <c r="D1557" s="22" t="s">
        <v>903</v>
      </c>
      <c r="E1557" s="22" t="s">
        <v>904</v>
      </c>
      <c r="F1557" s="22">
        <v>892.3172</v>
      </c>
      <c r="G1557" s="22" t="s">
        <v>30</v>
      </c>
      <c r="I1557" s="22">
        <v>192036272</v>
      </c>
      <c r="K1557" s="22">
        <v>1</v>
      </c>
    </row>
    <row r="1558" spans="1:11">
      <c r="A1558" s="22" t="s">
        <v>905</v>
      </c>
      <c r="B1558" s="22">
        <v>166</v>
      </c>
      <c r="C1558" s="22" t="s">
        <v>12</v>
      </c>
      <c r="D1558" s="22" t="s">
        <v>906</v>
      </c>
      <c r="E1558" s="22" t="s">
        <v>907</v>
      </c>
      <c r="F1558" s="22">
        <v>1987.7138</v>
      </c>
      <c r="G1558" s="22" t="s">
        <v>225</v>
      </c>
      <c r="I1558" s="22">
        <v>33394230</v>
      </c>
      <c r="K1558" s="22">
        <v>1</v>
      </c>
    </row>
    <row r="1559" spans="1:11">
      <c r="A1559" s="22" t="s">
        <v>290</v>
      </c>
      <c r="B1559" s="22">
        <v>88</v>
      </c>
      <c r="C1559" s="22" t="s">
        <v>12</v>
      </c>
      <c r="D1559" s="22" t="s">
        <v>291</v>
      </c>
      <c r="E1559" s="22" t="s">
        <v>292</v>
      </c>
      <c r="F1559" s="22">
        <v>1054.37</v>
      </c>
      <c r="G1559" s="22" t="s">
        <v>84</v>
      </c>
      <c r="I1559" s="22">
        <v>2787571</v>
      </c>
      <c r="K1559" s="22">
        <v>1</v>
      </c>
    </row>
    <row r="1560" spans="1:11">
      <c r="A1560" s="22" t="s">
        <v>290</v>
      </c>
      <c r="B1560" s="22">
        <v>88</v>
      </c>
      <c r="C1560" s="22" t="s">
        <v>12</v>
      </c>
      <c r="D1560" s="22" t="s">
        <v>291</v>
      </c>
      <c r="E1560" s="22" t="s">
        <v>292</v>
      </c>
      <c r="F1560" s="22">
        <v>2864.0361</v>
      </c>
      <c r="G1560" s="22" t="s">
        <v>806</v>
      </c>
      <c r="I1560" s="22">
        <v>250477600</v>
      </c>
      <c r="K1560" s="22">
        <v>1</v>
      </c>
    </row>
    <row r="1561" spans="1:11">
      <c r="A1561" s="22" t="s">
        <v>290</v>
      </c>
      <c r="B1561" s="22">
        <v>88</v>
      </c>
      <c r="C1561" s="22" t="s">
        <v>12</v>
      </c>
      <c r="D1561" s="22" t="s">
        <v>291</v>
      </c>
      <c r="E1561" s="22" t="s">
        <v>292</v>
      </c>
      <c r="F1561" s="22">
        <v>406.1587</v>
      </c>
      <c r="G1561" s="22" t="s">
        <v>72</v>
      </c>
      <c r="I1561" s="22">
        <v>1992317.5</v>
      </c>
      <c r="K1561" s="22">
        <v>1</v>
      </c>
    </row>
    <row r="1562" spans="1:11">
      <c r="A1562" s="22" t="s">
        <v>296</v>
      </c>
      <c r="B1562" s="22">
        <v>488</v>
      </c>
      <c r="C1562" s="22" t="s">
        <v>12</v>
      </c>
      <c r="D1562" s="22" t="s">
        <v>297</v>
      </c>
      <c r="E1562" s="22" t="s">
        <v>298</v>
      </c>
      <c r="F1562" s="22">
        <v>1702.5813</v>
      </c>
      <c r="G1562" s="22" t="s">
        <v>23</v>
      </c>
      <c r="I1562" s="22">
        <v>25600062</v>
      </c>
      <c r="K1562" s="22">
        <v>1</v>
      </c>
    </row>
    <row r="1563" spans="1:11">
      <c r="A1563" s="22" t="s">
        <v>322</v>
      </c>
      <c r="B1563" s="22">
        <v>197</v>
      </c>
      <c r="C1563" s="22" t="s">
        <v>12</v>
      </c>
      <c r="D1563" s="22" t="s">
        <v>323</v>
      </c>
      <c r="E1563" s="22" t="s">
        <v>324</v>
      </c>
      <c r="F1563" s="22">
        <v>1054.37</v>
      </c>
      <c r="G1563" s="22" t="s">
        <v>84</v>
      </c>
      <c r="I1563" s="22">
        <v>50921719</v>
      </c>
      <c r="K1563" s="22">
        <v>1</v>
      </c>
    </row>
    <row r="1564" spans="1:11">
      <c r="A1564" s="22" t="s">
        <v>322</v>
      </c>
      <c r="B1564" s="22">
        <v>197</v>
      </c>
      <c r="C1564" s="22" t="s">
        <v>12</v>
      </c>
      <c r="D1564" s="22" t="s">
        <v>323</v>
      </c>
      <c r="E1564" s="22" t="s">
        <v>324</v>
      </c>
      <c r="F1564" s="22">
        <v>1298.4759</v>
      </c>
      <c r="G1564" s="22" t="s">
        <v>76</v>
      </c>
      <c r="I1564" s="22">
        <v>29050232</v>
      </c>
      <c r="K1564" s="22">
        <v>1</v>
      </c>
    </row>
    <row r="1565" spans="1:11">
      <c r="A1565" s="22" t="s">
        <v>322</v>
      </c>
      <c r="B1565" s="22">
        <v>197</v>
      </c>
      <c r="C1565" s="22" t="s">
        <v>12</v>
      </c>
      <c r="D1565" s="22" t="s">
        <v>323</v>
      </c>
      <c r="E1565" s="22" t="s">
        <v>324</v>
      </c>
      <c r="F1565" s="22">
        <v>568.2116</v>
      </c>
      <c r="G1565" s="22" t="s">
        <v>80</v>
      </c>
      <c r="I1565" s="22">
        <v>29508698</v>
      </c>
      <c r="K1565" s="22">
        <v>1</v>
      </c>
    </row>
    <row r="1566" spans="1:11">
      <c r="A1566" s="22" t="s">
        <v>322</v>
      </c>
      <c r="B1566" s="22">
        <v>197</v>
      </c>
      <c r="C1566" s="22" t="s">
        <v>12</v>
      </c>
      <c r="D1566" s="22" t="s">
        <v>323</v>
      </c>
      <c r="E1566" s="22" t="s">
        <v>324</v>
      </c>
      <c r="F1566" s="22">
        <v>892.3172</v>
      </c>
      <c r="G1566" s="22" t="s">
        <v>30</v>
      </c>
      <c r="I1566" s="22">
        <v>41326816</v>
      </c>
      <c r="K1566" s="22">
        <v>1</v>
      </c>
    </row>
    <row r="1567" spans="1:11">
      <c r="A1567" s="22" t="s">
        <v>322</v>
      </c>
      <c r="B1567" s="22">
        <v>212</v>
      </c>
      <c r="C1567" s="22" t="s">
        <v>12</v>
      </c>
      <c r="D1567" s="22" t="s">
        <v>323</v>
      </c>
      <c r="E1567" s="22" t="s">
        <v>324</v>
      </c>
      <c r="F1567" s="22">
        <v>1054.37</v>
      </c>
      <c r="G1567" s="22" t="s">
        <v>84</v>
      </c>
      <c r="I1567" s="22">
        <v>14874512</v>
      </c>
      <c r="K1567" s="22">
        <v>1</v>
      </c>
    </row>
    <row r="1568" spans="1:11">
      <c r="A1568" s="22" t="s">
        <v>1067</v>
      </c>
      <c r="B1568" s="22">
        <v>172</v>
      </c>
      <c r="C1568" s="22" t="s">
        <v>12</v>
      </c>
      <c r="D1568" s="22" t="s">
        <v>1068</v>
      </c>
      <c r="E1568" s="22" t="s">
        <v>1069</v>
      </c>
      <c r="F1568" s="22">
        <v>2627.9465</v>
      </c>
      <c r="G1568" s="22" t="s">
        <v>832</v>
      </c>
      <c r="I1568" s="22">
        <v>160977536</v>
      </c>
      <c r="K1568" s="22">
        <v>1</v>
      </c>
    </row>
    <row r="1569" spans="1:11">
      <c r="A1569" s="22" t="s">
        <v>327</v>
      </c>
      <c r="B1569" s="22">
        <v>626</v>
      </c>
      <c r="C1569" s="22" t="s">
        <v>12</v>
      </c>
      <c r="D1569" s="22" t="s">
        <v>328</v>
      </c>
      <c r="E1569" s="22" t="s">
        <v>329</v>
      </c>
      <c r="F1569" s="22">
        <v>1809.666</v>
      </c>
      <c r="G1569" s="22" t="s">
        <v>433</v>
      </c>
      <c r="I1569" s="22">
        <v>28267286</v>
      </c>
      <c r="K1569" s="22">
        <v>1</v>
      </c>
    </row>
    <row r="1570" spans="1:11">
      <c r="A1570" s="22" t="s">
        <v>336</v>
      </c>
      <c r="B1570" s="22">
        <v>53</v>
      </c>
      <c r="C1570" s="22" t="s">
        <v>12</v>
      </c>
      <c r="D1570" s="22" t="s">
        <v>337</v>
      </c>
      <c r="E1570" s="22" t="s">
        <v>338</v>
      </c>
      <c r="F1570" s="22">
        <v>1458.442</v>
      </c>
      <c r="G1570" s="22" t="s">
        <v>101</v>
      </c>
      <c r="I1570" s="22">
        <v>4704225</v>
      </c>
      <c r="K1570" s="22">
        <v>1</v>
      </c>
    </row>
    <row r="1571" spans="1:11">
      <c r="A1571" s="22" t="s">
        <v>336</v>
      </c>
      <c r="B1571" s="22">
        <v>53</v>
      </c>
      <c r="C1571" s="22" t="s">
        <v>12</v>
      </c>
      <c r="D1571" s="22" t="s">
        <v>337</v>
      </c>
      <c r="E1571" s="22" t="s">
        <v>338</v>
      </c>
      <c r="F1571" s="22">
        <v>1460.5288</v>
      </c>
      <c r="G1571" s="22" t="s">
        <v>597</v>
      </c>
      <c r="I1571" s="22">
        <v>11882368</v>
      </c>
      <c r="K1571" s="22">
        <v>1</v>
      </c>
    </row>
    <row r="1572" spans="1:11">
      <c r="A1572" s="22" t="s">
        <v>336</v>
      </c>
      <c r="B1572" s="22">
        <v>53</v>
      </c>
      <c r="C1572" s="22" t="s">
        <v>12</v>
      </c>
      <c r="D1572" s="22" t="s">
        <v>337</v>
      </c>
      <c r="E1572" s="22" t="s">
        <v>338</v>
      </c>
      <c r="F1572" s="22">
        <v>892.3172</v>
      </c>
      <c r="G1572" s="22" t="s">
        <v>30</v>
      </c>
      <c r="I1572" s="22">
        <v>202226000</v>
      </c>
      <c r="K1572" s="22">
        <v>1</v>
      </c>
    </row>
    <row r="1573" spans="1:11">
      <c r="A1573" s="22" t="s">
        <v>336</v>
      </c>
      <c r="B1573" s="22">
        <v>119</v>
      </c>
      <c r="C1573" s="22" t="s">
        <v>12</v>
      </c>
      <c r="D1573" s="22" t="s">
        <v>337</v>
      </c>
      <c r="E1573" s="22" t="s">
        <v>338</v>
      </c>
      <c r="F1573" s="22">
        <v>1216.4228</v>
      </c>
      <c r="G1573" s="22" t="s">
        <v>24</v>
      </c>
      <c r="I1573" s="22">
        <v>43750244</v>
      </c>
      <c r="K1573" s="22">
        <v>1</v>
      </c>
    </row>
    <row r="1574" spans="1:11">
      <c r="A1574" s="22" t="s">
        <v>1070</v>
      </c>
      <c r="B1574" s="22">
        <v>16</v>
      </c>
      <c r="C1574" s="22" t="s">
        <v>12</v>
      </c>
      <c r="D1574" s="22" t="s">
        <v>1071</v>
      </c>
      <c r="E1574" s="22" t="s">
        <v>1072</v>
      </c>
      <c r="F1574" s="22">
        <v>2805.9942</v>
      </c>
      <c r="G1574" s="22" t="s">
        <v>835</v>
      </c>
      <c r="I1574" s="22">
        <v>20036414</v>
      </c>
      <c r="K1574" s="22">
        <v>1</v>
      </c>
    </row>
    <row r="1575" spans="1:11">
      <c r="A1575" s="22" t="s">
        <v>342</v>
      </c>
      <c r="B1575" s="22">
        <v>136</v>
      </c>
      <c r="C1575" s="22" t="s">
        <v>12</v>
      </c>
      <c r="D1575" s="22" t="s">
        <v>343</v>
      </c>
      <c r="E1575" s="22" t="s">
        <v>344</v>
      </c>
      <c r="F1575" s="22">
        <v>2352.846</v>
      </c>
      <c r="G1575" s="22" t="s">
        <v>818</v>
      </c>
      <c r="I1575" s="22">
        <v>43132584</v>
      </c>
      <c r="K1575" s="22">
        <v>1</v>
      </c>
    </row>
    <row r="1576" spans="1:11">
      <c r="A1576" s="22" t="s">
        <v>345</v>
      </c>
      <c r="B1576" s="22">
        <v>124</v>
      </c>
      <c r="C1576" s="22" t="s">
        <v>12</v>
      </c>
      <c r="D1576" s="22" t="s">
        <v>346</v>
      </c>
      <c r="E1576" s="22" t="s">
        <v>347</v>
      </c>
      <c r="F1576" s="22">
        <v>1622.5816</v>
      </c>
      <c r="G1576" s="22" t="s">
        <v>122</v>
      </c>
      <c r="I1576" s="22">
        <v>175724256</v>
      </c>
      <c r="K1576" s="22">
        <v>1</v>
      </c>
    </row>
    <row r="1577" spans="1:11">
      <c r="A1577" s="22" t="s">
        <v>345</v>
      </c>
      <c r="B1577" s="22">
        <v>124</v>
      </c>
      <c r="C1577" s="22" t="s">
        <v>12</v>
      </c>
      <c r="D1577" s="22" t="s">
        <v>346</v>
      </c>
      <c r="E1577" s="22" t="s">
        <v>347</v>
      </c>
      <c r="F1577" s="22">
        <v>1987.7138</v>
      </c>
      <c r="G1577" s="22" t="s">
        <v>225</v>
      </c>
      <c r="I1577" s="22">
        <v>345729184</v>
      </c>
      <c r="K1577" s="22">
        <v>1</v>
      </c>
    </row>
    <row r="1578" spans="1:11">
      <c r="A1578" s="22" t="s">
        <v>345</v>
      </c>
      <c r="B1578" s="22">
        <v>124</v>
      </c>
      <c r="C1578" s="22" t="s">
        <v>12</v>
      </c>
      <c r="D1578" s="22" t="s">
        <v>346</v>
      </c>
      <c r="E1578" s="22" t="s">
        <v>347</v>
      </c>
      <c r="F1578" s="22">
        <v>2238.803</v>
      </c>
      <c r="G1578" s="22" t="s">
        <v>909</v>
      </c>
      <c r="I1578" s="22">
        <v>0</v>
      </c>
    </row>
    <row r="1579" spans="1:11">
      <c r="A1579" s="22" t="s">
        <v>345</v>
      </c>
      <c r="B1579" s="22">
        <v>124</v>
      </c>
      <c r="C1579" s="22" t="s">
        <v>12</v>
      </c>
      <c r="D1579" s="22" t="s">
        <v>346</v>
      </c>
      <c r="E1579" s="22" t="s">
        <v>347</v>
      </c>
      <c r="F1579" s="22">
        <v>2352.846</v>
      </c>
      <c r="G1579" s="22" t="s">
        <v>818</v>
      </c>
      <c r="I1579" s="22">
        <v>20146610</v>
      </c>
      <c r="K1579" s="22">
        <v>1</v>
      </c>
    </row>
    <row r="1580" spans="1:11">
      <c r="A1580" s="22" t="s">
        <v>345</v>
      </c>
      <c r="B1580" s="22">
        <v>124</v>
      </c>
      <c r="C1580" s="22" t="s">
        <v>12</v>
      </c>
      <c r="D1580" s="22" t="s">
        <v>346</v>
      </c>
      <c r="E1580" s="22" t="s">
        <v>347</v>
      </c>
      <c r="F1580" s="22">
        <v>2717.9781</v>
      </c>
      <c r="G1580" s="22" t="s">
        <v>223</v>
      </c>
      <c r="I1580" s="22">
        <v>17114128</v>
      </c>
      <c r="K1580" s="22">
        <v>1</v>
      </c>
    </row>
    <row r="1581" spans="1:11">
      <c r="A1581" s="22" t="s">
        <v>351</v>
      </c>
      <c r="B1581" s="22">
        <v>1113</v>
      </c>
      <c r="C1581" s="22" t="s">
        <v>12</v>
      </c>
      <c r="D1581" s="22" t="s">
        <v>352</v>
      </c>
      <c r="E1581" s="22" t="s">
        <v>353</v>
      </c>
      <c r="F1581" s="22">
        <v>1702.5813</v>
      </c>
      <c r="G1581" s="22" t="s">
        <v>23</v>
      </c>
      <c r="I1581" s="22">
        <v>4245725.5</v>
      </c>
      <c r="K1581" s="22">
        <v>1</v>
      </c>
    </row>
    <row r="1582" spans="1:11">
      <c r="A1582" s="22" t="s">
        <v>354</v>
      </c>
      <c r="B1582" s="22">
        <v>284</v>
      </c>
      <c r="C1582" s="22" t="s">
        <v>12</v>
      </c>
      <c r="D1582" s="22" t="s">
        <v>355</v>
      </c>
      <c r="E1582" s="22" t="s">
        <v>356</v>
      </c>
      <c r="F1582" s="22">
        <v>1996.7505</v>
      </c>
      <c r="G1582" s="22" t="s">
        <v>716</v>
      </c>
      <c r="I1582" s="22">
        <v>20128816</v>
      </c>
      <c r="K1582" s="22">
        <v>1</v>
      </c>
    </row>
    <row r="1583" spans="1:11">
      <c r="A1583" s="22" t="s">
        <v>354</v>
      </c>
      <c r="B1583" s="22">
        <v>284</v>
      </c>
      <c r="C1583" s="22" t="s">
        <v>12</v>
      </c>
      <c r="D1583" s="22" t="s">
        <v>355</v>
      </c>
      <c r="E1583" s="22" t="s">
        <v>356</v>
      </c>
      <c r="F1583" s="22">
        <v>2238.803</v>
      </c>
      <c r="G1583" s="22" t="s">
        <v>909</v>
      </c>
      <c r="I1583" s="22">
        <v>0</v>
      </c>
    </row>
    <row r="1584" spans="1:11">
      <c r="A1584" s="22" t="s">
        <v>354</v>
      </c>
      <c r="B1584" s="22">
        <v>284</v>
      </c>
      <c r="C1584" s="22" t="s">
        <v>12</v>
      </c>
      <c r="D1584" s="22" t="s">
        <v>355</v>
      </c>
      <c r="E1584" s="22" t="s">
        <v>356</v>
      </c>
      <c r="F1584" s="22">
        <v>2334.7977</v>
      </c>
      <c r="G1584" s="22" t="s">
        <v>1073</v>
      </c>
      <c r="I1584" s="22">
        <v>7900179</v>
      </c>
      <c r="K1584" s="22">
        <v>1</v>
      </c>
    </row>
    <row r="1585" spans="1:11">
      <c r="A1585" s="22" t="s">
        <v>1074</v>
      </c>
      <c r="B1585" s="22">
        <v>270</v>
      </c>
      <c r="C1585" s="22" t="s">
        <v>12</v>
      </c>
      <c r="D1585" s="22" t="s">
        <v>1075</v>
      </c>
      <c r="E1585" s="22" t="s">
        <v>1076</v>
      </c>
      <c r="F1585" s="22">
        <v>1216.4228</v>
      </c>
      <c r="G1585" s="22" t="s">
        <v>24</v>
      </c>
      <c r="I1585" s="22">
        <v>4902138</v>
      </c>
      <c r="K1585" s="22">
        <v>1</v>
      </c>
    </row>
    <row r="1586" spans="1:11">
      <c r="A1586" s="22" t="s">
        <v>1077</v>
      </c>
      <c r="B1586" s="22">
        <v>441</v>
      </c>
      <c r="C1586" s="22" t="s">
        <v>12</v>
      </c>
      <c r="D1586" s="22" t="s">
        <v>1078</v>
      </c>
      <c r="E1586" s="22" t="s">
        <v>1079</v>
      </c>
      <c r="F1586" s="22">
        <v>876.3223</v>
      </c>
      <c r="G1586" s="22" t="s">
        <v>62</v>
      </c>
      <c r="I1586" s="22">
        <v>2950032</v>
      </c>
      <c r="K1586" s="22">
        <v>1</v>
      </c>
    </row>
    <row r="1587" spans="1:11">
      <c r="A1587" s="22" t="s">
        <v>364</v>
      </c>
      <c r="B1587" s="22">
        <v>264</v>
      </c>
      <c r="C1587" s="22" t="s">
        <v>12</v>
      </c>
      <c r="D1587" s="22" t="s">
        <v>365</v>
      </c>
      <c r="E1587" s="22" t="s">
        <v>366</v>
      </c>
      <c r="F1587" s="22">
        <v>1378.4757</v>
      </c>
      <c r="G1587" s="22" t="s">
        <v>22</v>
      </c>
      <c r="I1587" s="22">
        <v>34428444</v>
      </c>
      <c r="K1587" s="22">
        <v>1</v>
      </c>
    </row>
    <row r="1588" spans="1:11">
      <c r="A1588" s="22" t="s">
        <v>364</v>
      </c>
      <c r="B1588" s="22">
        <v>264</v>
      </c>
      <c r="C1588" s="22" t="s">
        <v>12</v>
      </c>
      <c r="D1588" s="22" t="s">
        <v>365</v>
      </c>
      <c r="E1588" s="22" t="s">
        <v>366</v>
      </c>
      <c r="F1588" s="22">
        <v>1540.5285</v>
      </c>
      <c r="G1588" s="22" t="s">
        <v>25</v>
      </c>
      <c r="I1588" s="22">
        <v>9425755</v>
      </c>
      <c r="K1588" s="22">
        <v>1</v>
      </c>
    </row>
    <row r="1589" spans="1:11">
      <c r="A1589" s="22" t="s">
        <v>1080</v>
      </c>
      <c r="B1589" s="22">
        <v>57</v>
      </c>
      <c r="C1589" s="22" t="s">
        <v>12</v>
      </c>
      <c r="D1589" s="22" t="s">
        <v>1081</v>
      </c>
      <c r="E1589" s="22" t="s">
        <v>1082</v>
      </c>
      <c r="F1589" s="22">
        <v>1501.5553</v>
      </c>
      <c r="G1589" s="22" t="s">
        <v>807</v>
      </c>
      <c r="I1589" s="22">
        <v>18945560</v>
      </c>
      <c r="K1589" s="22">
        <v>1</v>
      </c>
    </row>
    <row r="1590" spans="1:11">
      <c r="A1590" s="22" t="s">
        <v>1083</v>
      </c>
      <c r="B1590" s="22">
        <v>392</v>
      </c>
      <c r="C1590" s="22" t="s">
        <v>12</v>
      </c>
      <c r="D1590" s="22" t="s">
        <v>1084</v>
      </c>
      <c r="E1590" s="22" t="s">
        <v>1085</v>
      </c>
      <c r="F1590" s="22">
        <v>1825.6609</v>
      </c>
      <c r="G1590" s="22" t="s">
        <v>465</v>
      </c>
      <c r="I1590" s="22">
        <v>7283789.5</v>
      </c>
      <c r="K1590" s="22">
        <v>1</v>
      </c>
    </row>
    <row r="1591" spans="1:11">
      <c r="A1591" s="22" t="s">
        <v>371</v>
      </c>
      <c r="B1591" s="22">
        <v>197</v>
      </c>
      <c r="C1591" s="22" t="s">
        <v>12</v>
      </c>
      <c r="D1591" s="22" t="s">
        <v>372</v>
      </c>
      <c r="E1591" s="22" t="s">
        <v>373</v>
      </c>
      <c r="F1591" s="22">
        <v>1540.5285</v>
      </c>
      <c r="G1591" s="22" t="s">
        <v>25</v>
      </c>
      <c r="I1591" s="22">
        <v>14007484</v>
      </c>
      <c r="K1591" s="22">
        <v>1</v>
      </c>
    </row>
    <row r="1592" spans="1:11">
      <c r="A1592" s="22" t="s">
        <v>371</v>
      </c>
      <c r="B1592" s="22">
        <v>538</v>
      </c>
      <c r="C1592" s="22" t="s">
        <v>12</v>
      </c>
      <c r="D1592" s="22" t="s">
        <v>372</v>
      </c>
      <c r="E1592" s="22" t="s">
        <v>373</v>
      </c>
      <c r="F1592" s="22">
        <v>1540.5285</v>
      </c>
      <c r="G1592" s="22" t="s">
        <v>25</v>
      </c>
      <c r="I1592" s="22">
        <v>25889658</v>
      </c>
      <c r="K1592" s="22">
        <v>1</v>
      </c>
    </row>
    <row r="1593" spans="1:11">
      <c r="A1593" s="22" t="s">
        <v>380</v>
      </c>
      <c r="B1593" s="22">
        <v>284</v>
      </c>
      <c r="C1593" s="22" t="s">
        <v>12</v>
      </c>
      <c r="D1593" s="22" t="s">
        <v>381</v>
      </c>
      <c r="E1593" s="22" t="s">
        <v>382</v>
      </c>
      <c r="F1593" s="22">
        <v>2786.9632</v>
      </c>
      <c r="G1593" s="22" t="s">
        <v>834</v>
      </c>
      <c r="I1593" s="22">
        <v>0</v>
      </c>
    </row>
    <row r="1594" spans="1:11">
      <c r="A1594" s="22" t="s">
        <v>380</v>
      </c>
      <c r="B1594" s="22">
        <v>284</v>
      </c>
      <c r="C1594" s="22" t="s">
        <v>12</v>
      </c>
      <c r="D1594" s="22" t="s">
        <v>381</v>
      </c>
      <c r="E1594" s="22" t="s">
        <v>382</v>
      </c>
      <c r="F1594" s="22">
        <v>2791.0197</v>
      </c>
      <c r="G1594" s="22" t="s">
        <v>673</v>
      </c>
      <c r="I1594" s="22">
        <v>4666807</v>
      </c>
      <c r="K1594" s="22">
        <v>1</v>
      </c>
    </row>
    <row r="1595" spans="1:11">
      <c r="A1595" s="22" t="s">
        <v>380</v>
      </c>
      <c r="B1595" s="22">
        <v>284</v>
      </c>
      <c r="C1595" s="22" t="s">
        <v>12</v>
      </c>
      <c r="D1595" s="22" t="s">
        <v>381</v>
      </c>
      <c r="E1595" s="22" t="s">
        <v>382</v>
      </c>
      <c r="F1595" s="22">
        <v>2807.0146</v>
      </c>
      <c r="G1595" s="22" t="s">
        <v>1086</v>
      </c>
      <c r="I1595" s="22">
        <v>4666807</v>
      </c>
      <c r="K1595" s="22">
        <v>1</v>
      </c>
    </row>
    <row r="1596" spans="1:11">
      <c r="A1596" s="22" t="s">
        <v>384</v>
      </c>
      <c r="B1596" s="22">
        <v>125</v>
      </c>
      <c r="C1596" s="22" t="s">
        <v>12</v>
      </c>
      <c r="D1596" s="22" t="s">
        <v>385</v>
      </c>
      <c r="E1596" s="22" t="s">
        <v>386</v>
      </c>
      <c r="F1596" s="22">
        <v>892.3172</v>
      </c>
      <c r="G1596" s="22" t="s">
        <v>30</v>
      </c>
      <c r="I1596" s="22">
        <v>23046238</v>
      </c>
      <c r="K1596" s="22">
        <v>1</v>
      </c>
    </row>
    <row r="1597" spans="1:11">
      <c r="A1597" s="22" t="s">
        <v>384</v>
      </c>
      <c r="B1597" s="22">
        <v>398</v>
      </c>
      <c r="C1597" s="22" t="s">
        <v>12</v>
      </c>
      <c r="D1597" s="22" t="s">
        <v>385</v>
      </c>
      <c r="E1597" s="22" t="s">
        <v>386</v>
      </c>
      <c r="F1597" s="22">
        <v>892.3172</v>
      </c>
      <c r="G1597" s="22" t="s">
        <v>30</v>
      </c>
      <c r="I1597" s="22">
        <v>172734772</v>
      </c>
      <c r="K1597" s="22">
        <v>1</v>
      </c>
    </row>
    <row r="1598" spans="1:11">
      <c r="A1598" s="22" t="s">
        <v>384</v>
      </c>
      <c r="B1598" s="22">
        <v>551</v>
      </c>
      <c r="C1598" s="22" t="s">
        <v>12</v>
      </c>
      <c r="D1598" s="22" t="s">
        <v>385</v>
      </c>
      <c r="E1598" s="22" t="s">
        <v>386</v>
      </c>
      <c r="F1598" s="22">
        <v>1378.4757</v>
      </c>
      <c r="G1598" s="22" t="s">
        <v>22</v>
      </c>
      <c r="I1598" s="22">
        <v>11319079</v>
      </c>
      <c r="K1598" s="22">
        <v>1</v>
      </c>
    </row>
    <row r="1599" spans="1:11">
      <c r="A1599" s="22" t="s">
        <v>384</v>
      </c>
      <c r="B1599" s="22">
        <v>551</v>
      </c>
      <c r="C1599" s="22" t="s">
        <v>12</v>
      </c>
      <c r="D1599" s="22" t="s">
        <v>385</v>
      </c>
      <c r="E1599" s="22" t="s">
        <v>386</v>
      </c>
      <c r="F1599" s="22">
        <v>892.3172</v>
      </c>
      <c r="G1599" s="22" t="s">
        <v>30</v>
      </c>
      <c r="I1599" s="22">
        <v>61762624</v>
      </c>
      <c r="K1599" s="22">
        <v>1</v>
      </c>
    </row>
    <row r="1600" spans="1:11">
      <c r="A1600" s="22" t="s">
        <v>387</v>
      </c>
      <c r="B1600" s="22">
        <v>73</v>
      </c>
      <c r="C1600" s="22" t="s">
        <v>12</v>
      </c>
      <c r="D1600" s="22" t="s">
        <v>388</v>
      </c>
      <c r="E1600" s="22" t="s">
        <v>389</v>
      </c>
      <c r="F1600" s="22">
        <v>1419.5022</v>
      </c>
      <c r="G1600" s="22" t="s">
        <v>89</v>
      </c>
      <c r="I1600" s="22">
        <v>38516688</v>
      </c>
      <c r="K1600" s="22">
        <v>1</v>
      </c>
    </row>
    <row r="1601" spans="1:11">
      <c r="A1601" s="22" t="s">
        <v>387</v>
      </c>
      <c r="B1601" s="22">
        <v>111</v>
      </c>
      <c r="C1601" s="22" t="s">
        <v>12</v>
      </c>
      <c r="D1601" s="22" t="s">
        <v>388</v>
      </c>
      <c r="E1601" s="22" t="s">
        <v>389</v>
      </c>
      <c r="F1601" s="22">
        <v>1987.7138</v>
      </c>
      <c r="G1601" s="22" t="s">
        <v>225</v>
      </c>
      <c r="I1601" s="22">
        <v>77159256</v>
      </c>
      <c r="K1601" s="22">
        <v>1</v>
      </c>
    </row>
    <row r="1602" spans="1:11">
      <c r="A1602" s="22" t="s">
        <v>403</v>
      </c>
      <c r="B1602" s="22">
        <v>618</v>
      </c>
      <c r="C1602" s="22" t="s">
        <v>12</v>
      </c>
      <c r="D1602" s="22" t="s">
        <v>404</v>
      </c>
      <c r="E1602" s="22" t="s">
        <v>405</v>
      </c>
      <c r="F1602" s="22">
        <v>1702.5813</v>
      </c>
      <c r="G1602" s="22" t="s">
        <v>23</v>
      </c>
      <c r="I1602" s="22">
        <v>63667924</v>
      </c>
      <c r="K1602" s="22">
        <v>1</v>
      </c>
    </row>
    <row r="1603" spans="1:11">
      <c r="A1603" s="22" t="s">
        <v>403</v>
      </c>
      <c r="B1603" s="22">
        <v>618</v>
      </c>
      <c r="C1603" s="22" t="s">
        <v>12</v>
      </c>
      <c r="D1603" s="22" t="s">
        <v>404</v>
      </c>
      <c r="E1603" s="22" t="s">
        <v>405</v>
      </c>
      <c r="F1603" s="22">
        <v>1864.6341</v>
      </c>
      <c r="G1603" s="22" t="s">
        <v>15</v>
      </c>
      <c r="I1603" s="22">
        <v>96713280</v>
      </c>
      <c r="K1603" s="22">
        <v>1</v>
      </c>
    </row>
    <row r="1604" spans="1:11">
      <c r="A1604" s="22" t="s">
        <v>926</v>
      </c>
      <c r="B1604" s="22">
        <v>37</v>
      </c>
      <c r="C1604" s="22" t="s">
        <v>12</v>
      </c>
      <c r="D1604" s="22" t="s">
        <v>927</v>
      </c>
      <c r="E1604" s="22" t="s">
        <v>928</v>
      </c>
      <c r="F1604" s="22">
        <v>3048.0845</v>
      </c>
      <c r="G1604" s="22" t="s">
        <v>1024</v>
      </c>
      <c r="I1604" s="22">
        <v>12888042</v>
      </c>
      <c r="K1604" s="22">
        <v>1</v>
      </c>
    </row>
    <row r="1605" spans="1:11">
      <c r="A1605" s="22" t="s">
        <v>421</v>
      </c>
      <c r="B1605" s="22">
        <v>171</v>
      </c>
      <c r="C1605" s="22" t="s">
        <v>12</v>
      </c>
      <c r="D1605" s="22" t="s">
        <v>422</v>
      </c>
      <c r="E1605" s="22" t="s">
        <v>423</v>
      </c>
      <c r="F1605" s="22">
        <v>1540.5285</v>
      </c>
      <c r="G1605" s="22" t="s">
        <v>25</v>
      </c>
      <c r="I1605" s="22">
        <v>11515978</v>
      </c>
      <c r="K1605" s="22">
        <v>1</v>
      </c>
    </row>
    <row r="1606" spans="1:11">
      <c r="A1606" s="22" t="s">
        <v>930</v>
      </c>
      <c r="B1606" s="22">
        <v>361</v>
      </c>
      <c r="C1606" s="22" t="s">
        <v>12</v>
      </c>
      <c r="D1606" s="22" t="s">
        <v>931</v>
      </c>
      <c r="E1606" s="22" t="s">
        <v>932</v>
      </c>
      <c r="F1606" s="22">
        <v>1987.7138</v>
      </c>
      <c r="G1606" s="22" t="s">
        <v>225</v>
      </c>
      <c r="I1606" s="22">
        <v>18195880</v>
      </c>
      <c r="K1606" s="22">
        <v>1</v>
      </c>
    </row>
    <row r="1607" spans="1:11">
      <c r="A1607" s="22" t="s">
        <v>427</v>
      </c>
      <c r="B1607" s="22">
        <v>105</v>
      </c>
      <c r="C1607" s="22" t="s">
        <v>12</v>
      </c>
      <c r="D1607" s="22" t="s">
        <v>428</v>
      </c>
      <c r="E1607" s="22" t="s">
        <v>429</v>
      </c>
      <c r="F1607" s="22">
        <v>2352.846</v>
      </c>
      <c r="G1607" s="22" t="s">
        <v>818</v>
      </c>
      <c r="I1607" s="22">
        <v>79095496</v>
      </c>
      <c r="K1607" s="22">
        <v>1</v>
      </c>
    </row>
    <row r="1608" spans="1:11">
      <c r="A1608" s="22" t="s">
        <v>427</v>
      </c>
      <c r="B1608" s="22">
        <v>105</v>
      </c>
      <c r="C1608" s="22" t="s">
        <v>12</v>
      </c>
      <c r="D1608" s="22" t="s">
        <v>428</v>
      </c>
      <c r="E1608" s="22" t="s">
        <v>429</v>
      </c>
      <c r="F1608" s="22">
        <v>2717.9781</v>
      </c>
      <c r="G1608" s="22" t="s">
        <v>223</v>
      </c>
      <c r="I1608" s="22">
        <v>21961264</v>
      </c>
      <c r="K1608" s="22">
        <v>1</v>
      </c>
    </row>
    <row r="1609" spans="1:11">
      <c r="A1609" s="22" t="s">
        <v>427</v>
      </c>
      <c r="B1609" s="22">
        <v>249</v>
      </c>
      <c r="C1609" s="22" t="s">
        <v>12</v>
      </c>
      <c r="D1609" s="22" t="s">
        <v>428</v>
      </c>
      <c r="E1609" s="22" t="s">
        <v>429</v>
      </c>
      <c r="F1609" s="22">
        <v>1540.5285</v>
      </c>
      <c r="G1609" s="22" t="s">
        <v>25</v>
      </c>
      <c r="I1609" s="22">
        <v>26355240</v>
      </c>
      <c r="K1609" s="22">
        <v>1</v>
      </c>
    </row>
    <row r="1610" spans="1:11">
      <c r="A1610" s="22" t="s">
        <v>427</v>
      </c>
      <c r="B1610" s="22">
        <v>249</v>
      </c>
      <c r="C1610" s="22" t="s">
        <v>12</v>
      </c>
      <c r="D1610" s="22" t="s">
        <v>428</v>
      </c>
      <c r="E1610" s="22" t="s">
        <v>429</v>
      </c>
      <c r="F1610" s="22">
        <v>1686.5864</v>
      </c>
      <c r="G1610" s="22" t="s">
        <v>1026</v>
      </c>
      <c r="I1610" s="22">
        <v>10754131</v>
      </c>
      <c r="K1610" s="22">
        <v>1</v>
      </c>
    </row>
    <row r="1611" spans="1:11">
      <c r="A1611" s="22" t="s">
        <v>430</v>
      </c>
      <c r="B1611" s="22">
        <v>182</v>
      </c>
      <c r="C1611" s="22" t="s">
        <v>12</v>
      </c>
      <c r="D1611" s="22" t="s">
        <v>431</v>
      </c>
      <c r="E1611" s="22" t="s">
        <v>432</v>
      </c>
      <c r="F1611" s="22">
        <v>1460.5288</v>
      </c>
      <c r="G1611" s="22" t="s">
        <v>597</v>
      </c>
      <c r="I1611" s="22">
        <v>5958838</v>
      </c>
      <c r="K1611" s="22">
        <v>1</v>
      </c>
    </row>
    <row r="1612" spans="1:11">
      <c r="A1612" s="22" t="s">
        <v>430</v>
      </c>
      <c r="B1612" s="22">
        <v>182</v>
      </c>
      <c r="C1612" s="22" t="s">
        <v>12</v>
      </c>
      <c r="D1612" s="22" t="s">
        <v>431</v>
      </c>
      <c r="E1612" s="22" t="s">
        <v>432</v>
      </c>
      <c r="F1612" s="22">
        <v>1663.6081</v>
      </c>
      <c r="G1612" s="22" t="s">
        <v>808</v>
      </c>
      <c r="I1612" s="22">
        <v>60883495</v>
      </c>
      <c r="K1612" s="22">
        <v>1</v>
      </c>
    </row>
    <row r="1613" spans="1:11">
      <c r="A1613" s="22" t="s">
        <v>430</v>
      </c>
      <c r="B1613" s="22">
        <v>182</v>
      </c>
      <c r="C1613" s="22" t="s">
        <v>12</v>
      </c>
      <c r="D1613" s="22" t="s">
        <v>431</v>
      </c>
      <c r="E1613" s="22" t="s">
        <v>432</v>
      </c>
      <c r="F1613" s="22">
        <v>1825.6609</v>
      </c>
      <c r="G1613" s="22" t="s">
        <v>465</v>
      </c>
      <c r="I1613" s="22">
        <v>36202552</v>
      </c>
      <c r="K1613" s="22">
        <v>1</v>
      </c>
    </row>
    <row r="1614" spans="1:11">
      <c r="A1614" s="22" t="s">
        <v>430</v>
      </c>
      <c r="B1614" s="22">
        <v>462</v>
      </c>
      <c r="C1614" s="22" t="s">
        <v>12</v>
      </c>
      <c r="D1614" s="22" t="s">
        <v>431</v>
      </c>
      <c r="E1614" s="22" t="s">
        <v>432</v>
      </c>
      <c r="F1614" s="22">
        <v>1825.6609</v>
      </c>
      <c r="G1614" s="22" t="s">
        <v>465</v>
      </c>
      <c r="I1614" s="22">
        <v>2201588</v>
      </c>
      <c r="K1614" s="22">
        <v>1</v>
      </c>
    </row>
    <row r="1615" spans="1:11">
      <c r="A1615" s="22" t="s">
        <v>437</v>
      </c>
      <c r="B1615" s="22">
        <v>254</v>
      </c>
      <c r="C1615" s="22" t="s">
        <v>12</v>
      </c>
      <c r="D1615" s="22" t="s">
        <v>438</v>
      </c>
      <c r="E1615" s="22" t="s">
        <v>439</v>
      </c>
      <c r="F1615" s="22">
        <v>1378.4757</v>
      </c>
      <c r="G1615" s="22" t="s">
        <v>22</v>
      </c>
      <c r="I1615" s="22">
        <v>28702109</v>
      </c>
      <c r="K1615" s="22">
        <v>1</v>
      </c>
    </row>
    <row r="1616" spans="1:11">
      <c r="A1616" s="22" t="s">
        <v>437</v>
      </c>
      <c r="B1616" s="22">
        <v>323</v>
      </c>
      <c r="C1616" s="22" t="s">
        <v>12</v>
      </c>
      <c r="D1616" s="22" t="s">
        <v>438</v>
      </c>
      <c r="E1616" s="22" t="s">
        <v>439</v>
      </c>
      <c r="F1616" s="22">
        <v>1540.5285</v>
      </c>
      <c r="G1616" s="22" t="s">
        <v>25</v>
      </c>
      <c r="I1616" s="22">
        <v>13386053</v>
      </c>
      <c r="K1616" s="22">
        <v>1</v>
      </c>
    </row>
    <row r="1617" spans="1:11">
      <c r="A1617" s="22" t="s">
        <v>440</v>
      </c>
      <c r="B1617" s="22">
        <v>53</v>
      </c>
      <c r="C1617" s="22" t="s">
        <v>12</v>
      </c>
      <c r="D1617" s="22" t="s">
        <v>441</v>
      </c>
      <c r="E1617" s="22" t="s">
        <v>442</v>
      </c>
      <c r="F1617" s="22">
        <v>1095.3966</v>
      </c>
      <c r="G1617" s="22" t="s">
        <v>173</v>
      </c>
      <c r="I1617" s="22">
        <v>122441112</v>
      </c>
      <c r="K1617" s="22">
        <v>1</v>
      </c>
    </row>
    <row r="1618" spans="1:11">
      <c r="A1618" s="22" t="s">
        <v>440</v>
      </c>
      <c r="B1618" s="22">
        <v>53</v>
      </c>
      <c r="C1618" s="22" t="s">
        <v>12</v>
      </c>
      <c r="D1618" s="22" t="s">
        <v>441</v>
      </c>
      <c r="E1618" s="22" t="s">
        <v>442</v>
      </c>
      <c r="F1618" s="22">
        <v>1298.4759</v>
      </c>
      <c r="G1618" s="22" t="s">
        <v>76</v>
      </c>
      <c r="I1618" s="22">
        <v>391137632</v>
      </c>
      <c r="K1618" s="22">
        <v>1</v>
      </c>
    </row>
    <row r="1619" spans="1:11">
      <c r="A1619" s="22" t="s">
        <v>440</v>
      </c>
      <c r="B1619" s="22">
        <v>53</v>
      </c>
      <c r="C1619" s="22" t="s">
        <v>12</v>
      </c>
      <c r="D1619" s="22" t="s">
        <v>441</v>
      </c>
      <c r="E1619" s="22" t="s">
        <v>442</v>
      </c>
      <c r="F1619" s="22">
        <v>1501.5553</v>
      </c>
      <c r="G1619" s="22" t="s">
        <v>807</v>
      </c>
      <c r="I1619" s="22">
        <v>461321270</v>
      </c>
      <c r="K1619" s="22">
        <v>1</v>
      </c>
    </row>
    <row r="1620" spans="1:11">
      <c r="A1620" s="22" t="s">
        <v>440</v>
      </c>
      <c r="B1620" s="22">
        <v>53</v>
      </c>
      <c r="C1620" s="22" t="s">
        <v>12</v>
      </c>
      <c r="D1620" s="22" t="s">
        <v>441</v>
      </c>
      <c r="E1620" s="22" t="s">
        <v>442</v>
      </c>
      <c r="F1620" s="22">
        <v>2053.772</v>
      </c>
      <c r="G1620" s="22" t="s">
        <v>1021</v>
      </c>
      <c r="I1620" s="22">
        <v>0</v>
      </c>
    </row>
    <row r="1621" spans="1:11">
      <c r="A1621" s="22" t="s">
        <v>939</v>
      </c>
      <c r="B1621" s="22">
        <v>240</v>
      </c>
      <c r="C1621" s="22" t="s">
        <v>12</v>
      </c>
      <c r="D1621" s="22" t="s">
        <v>940</v>
      </c>
      <c r="E1621" s="22" t="s">
        <v>941</v>
      </c>
      <c r="F1621" s="22">
        <v>1663.6081</v>
      </c>
      <c r="G1621" s="22" t="s">
        <v>808</v>
      </c>
      <c r="I1621" s="22">
        <v>4191165.8</v>
      </c>
      <c r="K1621" s="22">
        <v>1</v>
      </c>
    </row>
    <row r="1622" spans="1:11">
      <c r="A1622" s="22" t="s">
        <v>1087</v>
      </c>
      <c r="B1622" s="22">
        <v>378</v>
      </c>
      <c r="C1622" s="22" t="s">
        <v>12</v>
      </c>
      <c r="D1622" s="22" t="s">
        <v>1088</v>
      </c>
      <c r="E1622" s="22" t="s">
        <v>1089</v>
      </c>
      <c r="F1622" s="22">
        <v>1200.4279</v>
      </c>
      <c r="G1622" s="22" t="s">
        <v>85</v>
      </c>
      <c r="I1622" s="22">
        <v>9111986</v>
      </c>
      <c r="K1622" s="22">
        <v>1</v>
      </c>
    </row>
    <row r="1623" spans="1:11">
      <c r="A1623" s="22" t="s">
        <v>446</v>
      </c>
      <c r="B1623" s="22">
        <v>71</v>
      </c>
      <c r="C1623" s="22" t="s">
        <v>12</v>
      </c>
      <c r="D1623" s="22" t="s">
        <v>447</v>
      </c>
      <c r="E1623" s="22" t="s">
        <v>448</v>
      </c>
      <c r="F1623" s="22">
        <v>1216.4228</v>
      </c>
      <c r="G1623" s="22" t="s">
        <v>24</v>
      </c>
      <c r="I1623" s="22">
        <v>18726284</v>
      </c>
      <c r="K1623" s="22">
        <v>1</v>
      </c>
    </row>
    <row r="1624" spans="1:11">
      <c r="A1624" s="22" t="s">
        <v>446</v>
      </c>
      <c r="B1624" s="22">
        <v>71</v>
      </c>
      <c r="C1624" s="22" t="s">
        <v>12</v>
      </c>
      <c r="D1624" s="22" t="s">
        <v>447</v>
      </c>
      <c r="E1624" s="22" t="s">
        <v>448</v>
      </c>
      <c r="F1624" s="22">
        <v>1581.555</v>
      </c>
      <c r="G1624" s="22" t="s">
        <v>91</v>
      </c>
      <c r="I1624" s="22">
        <v>77590792</v>
      </c>
      <c r="K1624" s="22">
        <v>1</v>
      </c>
    </row>
    <row r="1625" spans="1:11">
      <c r="A1625" s="22" t="s">
        <v>446</v>
      </c>
      <c r="B1625" s="22">
        <v>71</v>
      </c>
      <c r="C1625" s="22" t="s">
        <v>12</v>
      </c>
      <c r="D1625" s="22" t="s">
        <v>447</v>
      </c>
      <c r="E1625" s="22" t="s">
        <v>448</v>
      </c>
      <c r="F1625" s="22">
        <v>1727.6129</v>
      </c>
      <c r="G1625" s="22" t="s">
        <v>92</v>
      </c>
      <c r="I1625" s="22">
        <v>0</v>
      </c>
    </row>
    <row r="1626" spans="1:11">
      <c r="A1626" s="22" t="s">
        <v>452</v>
      </c>
      <c r="B1626" s="22">
        <v>467</v>
      </c>
      <c r="C1626" s="22" t="s">
        <v>12</v>
      </c>
      <c r="D1626" s="22" t="s">
        <v>453</v>
      </c>
      <c r="E1626" s="22" t="s">
        <v>454</v>
      </c>
      <c r="F1626" s="22">
        <v>1216.4228</v>
      </c>
      <c r="G1626" s="22" t="s">
        <v>24</v>
      </c>
      <c r="I1626" s="22">
        <v>2595944960</v>
      </c>
      <c r="K1626" s="22">
        <v>1</v>
      </c>
    </row>
    <row r="1627" spans="1:11">
      <c r="A1627" s="22" t="s">
        <v>452</v>
      </c>
      <c r="B1627" s="22">
        <v>540</v>
      </c>
      <c r="C1627" s="22" t="s">
        <v>12</v>
      </c>
      <c r="D1627" s="22" t="s">
        <v>453</v>
      </c>
      <c r="E1627" s="22" t="s">
        <v>454</v>
      </c>
      <c r="F1627" s="22">
        <v>1540.5285</v>
      </c>
      <c r="G1627" s="22" t="s">
        <v>25</v>
      </c>
      <c r="I1627" s="22">
        <v>146022592</v>
      </c>
      <c r="K1627" s="22">
        <v>1</v>
      </c>
    </row>
    <row r="1628" spans="1:11">
      <c r="A1628" s="22" t="s">
        <v>455</v>
      </c>
      <c r="B1628" s="22">
        <v>268</v>
      </c>
      <c r="C1628" s="22" t="s">
        <v>12</v>
      </c>
      <c r="D1628" s="22" t="s">
        <v>456</v>
      </c>
      <c r="E1628" s="22" t="s">
        <v>457</v>
      </c>
      <c r="F1628" s="22">
        <v>1727.6129</v>
      </c>
      <c r="G1628" s="22" t="s">
        <v>92</v>
      </c>
      <c r="I1628" s="22">
        <v>0</v>
      </c>
    </row>
    <row r="1629" spans="1:11">
      <c r="A1629" s="22" t="s">
        <v>455</v>
      </c>
      <c r="B1629" s="22">
        <v>268</v>
      </c>
      <c r="C1629" s="22" t="s">
        <v>12</v>
      </c>
      <c r="D1629" s="22" t="s">
        <v>456</v>
      </c>
      <c r="E1629" s="22" t="s">
        <v>457</v>
      </c>
      <c r="F1629" s="22">
        <v>892.3172</v>
      </c>
      <c r="G1629" s="22" t="s">
        <v>30</v>
      </c>
      <c r="I1629" s="22">
        <v>0</v>
      </c>
    </row>
    <row r="1630" spans="1:11">
      <c r="A1630" s="22" t="s">
        <v>462</v>
      </c>
      <c r="B1630" s="22">
        <v>237</v>
      </c>
      <c r="C1630" s="22" t="s">
        <v>12</v>
      </c>
      <c r="D1630" s="22" t="s">
        <v>463</v>
      </c>
      <c r="E1630" s="22" t="s">
        <v>464</v>
      </c>
      <c r="F1630" s="22">
        <v>1378.4757</v>
      </c>
      <c r="G1630" s="22" t="s">
        <v>22</v>
      </c>
      <c r="I1630" s="22">
        <v>2939464.5</v>
      </c>
      <c r="K1630" s="22">
        <v>1</v>
      </c>
    </row>
    <row r="1631" spans="1:11">
      <c r="A1631" s="22" t="s">
        <v>462</v>
      </c>
      <c r="B1631" s="22">
        <v>237</v>
      </c>
      <c r="C1631" s="22" t="s">
        <v>12</v>
      </c>
      <c r="D1631" s="22" t="s">
        <v>463</v>
      </c>
      <c r="E1631" s="22" t="s">
        <v>464</v>
      </c>
      <c r="F1631" s="22">
        <v>1702.5813</v>
      </c>
      <c r="G1631" s="22" t="s">
        <v>23</v>
      </c>
      <c r="I1631" s="22">
        <v>37426357</v>
      </c>
      <c r="K1631" s="22">
        <v>1</v>
      </c>
    </row>
    <row r="1632" spans="1:11">
      <c r="A1632" s="22" t="s">
        <v>946</v>
      </c>
      <c r="B1632" s="22">
        <v>347</v>
      </c>
      <c r="C1632" s="22" t="s">
        <v>12</v>
      </c>
      <c r="D1632" s="22" t="s">
        <v>947</v>
      </c>
      <c r="E1632" s="22" t="s">
        <v>948</v>
      </c>
      <c r="F1632" s="22">
        <v>1216.4228</v>
      </c>
      <c r="G1632" s="22" t="s">
        <v>24</v>
      </c>
      <c r="I1632" s="22">
        <v>0</v>
      </c>
    </row>
    <row r="1633" spans="1:11">
      <c r="A1633" s="22" t="s">
        <v>470</v>
      </c>
      <c r="B1633" s="22">
        <v>1738</v>
      </c>
      <c r="C1633" s="22" t="s">
        <v>12</v>
      </c>
      <c r="D1633" s="22" t="s">
        <v>471</v>
      </c>
      <c r="E1633" s="22" t="s">
        <v>472</v>
      </c>
      <c r="F1633" s="22">
        <v>1864.6341</v>
      </c>
      <c r="G1633" s="22" t="s">
        <v>15</v>
      </c>
      <c r="I1633" s="22">
        <v>0</v>
      </c>
    </row>
    <row r="1634" spans="1:11">
      <c r="A1634" s="22" t="s">
        <v>473</v>
      </c>
      <c r="B1634" s="22">
        <v>399</v>
      </c>
      <c r="C1634" s="22" t="s">
        <v>12</v>
      </c>
      <c r="D1634" s="22" t="s">
        <v>474</v>
      </c>
      <c r="E1634" s="22" t="s">
        <v>475</v>
      </c>
      <c r="F1634" s="22">
        <v>1054.37</v>
      </c>
      <c r="G1634" s="22" t="s">
        <v>84</v>
      </c>
      <c r="I1634" s="22">
        <v>227491.92</v>
      </c>
      <c r="K1634" s="22">
        <v>1</v>
      </c>
    </row>
    <row r="1635" spans="1:11">
      <c r="A1635" s="22" t="s">
        <v>476</v>
      </c>
      <c r="B1635" s="22">
        <v>354</v>
      </c>
      <c r="C1635" s="22" t="s">
        <v>12</v>
      </c>
      <c r="D1635" s="22" t="s">
        <v>477</v>
      </c>
      <c r="E1635" s="22" t="s">
        <v>478</v>
      </c>
      <c r="F1635" s="22">
        <v>1095.3966</v>
      </c>
      <c r="G1635" s="22" t="s">
        <v>173</v>
      </c>
      <c r="I1635" s="22">
        <v>16664776</v>
      </c>
      <c r="K1635" s="22">
        <v>1</v>
      </c>
    </row>
    <row r="1636" spans="1:11">
      <c r="A1636" s="22" t="s">
        <v>476</v>
      </c>
      <c r="B1636" s="22">
        <v>354</v>
      </c>
      <c r="C1636" s="22" t="s">
        <v>12</v>
      </c>
      <c r="D1636" s="22" t="s">
        <v>477</v>
      </c>
      <c r="E1636" s="22" t="s">
        <v>478</v>
      </c>
      <c r="F1636" s="22">
        <v>1298.4759</v>
      </c>
      <c r="G1636" s="22" t="s">
        <v>76</v>
      </c>
      <c r="I1636" s="22">
        <v>12561695</v>
      </c>
      <c r="K1636" s="22">
        <v>1</v>
      </c>
    </row>
    <row r="1637" spans="1:11">
      <c r="A1637" s="22" t="s">
        <v>476</v>
      </c>
      <c r="B1637" s="22">
        <v>354</v>
      </c>
      <c r="C1637" s="22" t="s">
        <v>12</v>
      </c>
      <c r="D1637" s="22" t="s">
        <v>477</v>
      </c>
      <c r="E1637" s="22" t="s">
        <v>478</v>
      </c>
      <c r="F1637" s="22">
        <v>1702.5813</v>
      </c>
      <c r="G1637" s="22" t="s">
        <v>23</v>
      </c>
      <c r="I1637" s="22">
        <v>2920883.5</v>
      </c>
      <c r="K1637" s="22">
        <v>1</v>
      </c>
    </row>
    <row r="1638" spans="1:11">
      <c r="A1638" s="22" t="s">
        <v>482</v>
      </c>
      <c r="B1638" s="22">
        <v>182</v>
      </c>
      <c r="C1638" s="22" t="s">
        <v>12</v>
      </c>
      <c r="D1638" s="22" t="s">
        <v>483</v>
      </c>
      <c r="E1638" s="22" t="s">
        <v>484</v>
      </c>
      <c r="F1638" s="22">
        <v>1378.4757</v>
      </c>
      <c r="G1638" s="22" t="s">
        <v>22</v>
      </c>
      <c r="I1638" s="22">
        <v>8155966</v>
      </c>
      <c r="K1638" s="22">
        <v>1</v>
      </c>
    </row>
    <row r="1639" spans="1:11">
      <c r="A1639" s="22" t="s">
        <v>482</v>
      </c>
      <c r="B1639" s="22">
        <v>182</v>
      </c>
      <c r="C1639" s="22" t="s">
        <v>12</v>
      </c>
      <c r="D1639" s="22" t="s">
        <v>483</v>
      </c>
      <c r="E1639" s="22" t="s">
        <v>484</v>
      </c>
      <c r="F1639" s="22">
        <v>730.2644</v>
      </c>
      <c r="G1639" s="22" t="s">
        <v>102</v>
      </c>
      <c r="I1639" s="22">
        <v>16798020</v>
      </c>
      <c r="K1639" s="22">
        <v>1</v>
      </c>
    </row>
    <row r="1640" spans="1:11">
      <c r="A1640" s="22" t="s">
        <v>488</v>
      </c>
      <c r="B1640" s="22">
        <v>91</v>
      </c>
      <c r="C1640" s="22" t="s">
        <v>12</v>
      </c>
      <c r="D1640" s="22" t="s">
        <v>489</v>
      </c>
      <c r="E1640" s="22" t="s">
        <v>490</v>
      </c>
      <c r="F1640" s="22">
        <v>1987.7138</v>
      </c>
      <c r="G1640" s="22" t="s">
        <v>225</v>
      </c>
      <c r="I1640" s="22">
        <v>39930232</v>
      </c>
      <c r="K1640" s="22">
        <v>1</v>
      </c>
    </row>
    <row r="1641" spans="1:11">
      <c r="A1641" s="22" t="s">
        <v>488</v>
      </c>
      <c r="B1641" s="22">
        <v>104</v>
      </c>
      <c r="C1641" s="22" t="s">
        <v>12</v>
      </c>
      <c r="D1641" s="22" t="s">
        <v>489</v>
      </c>
      <c r="E1641" s="22" t="s">
        <v>490</v>
      </c>
      <c r="F1641" s="22">
        <v>1257.4494</v>
      </c>
      <c r="G1641" s="22" t="s">
        <v>86</v>
      </c>
      <c r="I1641" s="22">
        <v>25498156</v>
      </c>
      <c r="K1641" s="22">
        <v>1</v>
      </c>
    </row>
    <row r="1642" spans="1:11">
      <c r="A1642" s="22" t="s">
        <v>488</v>
      </c>
      <c r="B1642" s="22">
        <v>104</v>
      </c>
      <c r="C1642" s="22" t="s">
        <v>12</v>
      </c>
      <c r="D1642" s="22" t="s">
        <v>489</v>
      </c>
      <c r="E1642" s="22" t="s">
        <v>490</v>
      </c>
      <c r="F1642" s="22">
        <v>1460.5288</v>
      </c>
      <c r="G1642" s="22" t="s">
        <v>597</v>
      </c>
      <c r="I1642" s="22">
        <v>18663608</v>
      </c>
      <c r="K1642" s="22">
        <v>1</v>
      </c>
    </row>
    <row r="1643" spans="1:11">
      <c r="A1643" s="22" t="s">
        <v>488</v>
      </c>
      <c r="B1643" s="22">
        <v>104</v>
      </c>
      <c r="C1643" s="22" t="s">
        <v>12</v>
      </c>
      <c r="D1643" s="22" t="s">
        <v>489</v>
      </c>
      <c r="E1643" s="22" t="s">
        <v>490</v>
      </c>
      <c r="F1643" s="22">
        <v>1622.5816</v>
      </c>
      <c r="G1643" s="22" t="s">
        <v>122</v>
      </c>
      <c r="I1643" s="22">
        <v>183230384</v>
      </c>
      <c r="K1643" s="22">
        <v>1</v>
      </c>
    </row>
    <row r="1644" spans="1:11">
      <c r="A1644" s="22" t="s">
        <v>1090</v>
      </c>
      <c r="B1644" s="22">
        <v>461</v>
      </c>
      <c r="C1644" s="22" t="s">
        <v>12</v>
      </c>
      <c r="D1644" s="22" t="s">
        <v>1091</v>
      </c>
      <c r="E1644" s="22" t="s">
        <v>1092</v>
      </c>
      <c r="F1644" s="22">
        <v>1702.5813</v>
      </c>
      <c r="G1644" s="22" t="s">
        <v>23</v>
      </c>
      <c r="I1644" s="22">
        <v>0</v>
      </c>
    </row>
    <row r="1645" spans="1:11">
      <c r="A1645" s="22" t="s">
        <v>500</v>
      </c>
      <c r="B1645" s="22">
        <v>190</v>
      </c>
      <c r="C1645" s="22" t="s">
        <v>12</v>
      </c>
      <c r="D1645" s="22" t="s">
        <v>501</v>
      </c>
      <c r="E1645" s="22" t="s">
        <v>502</v>
      </c>
      <c r="F1645" s="22">
        <v>1095.3966</v>
      </c>
      <c r="G1645" s="22" t="s">
        <v>173</v>
      </c>
      <c r="I1645" s="22">
        <v>15333707</v>
      </c>
      <c r="K1645" s="22">
        <v>1</v>
      </c>
    </row>
    <row r="1646" spans="1:11">
      <c r="A1646" s="22" t="s">
        <v>500</v>
      </c>
      <c r="B1646" s="22">
        <v>190</v>
      </c>
      <c r="C1646" s="22" t="s">
        <v>12</v>
      </c>
      <c r="D1646" s="22" t="s">
        <v>501</v>
      </c>
      <c r="E1646" s="22" t="s">
        <v>502</v>
      </c>
      <c r="F1646" s="22">
        <v>1298.4759</v>
      </c>
      <c r="G1646" s="22" t="s">
        <v>76</v>
      </c>
      <c r="I1646" s="22">
        <v>17997992</v>
      </c>
      <c r="K1646" s="22">
        <v>1</v>
      </c>
    </row>
    <row r="1647" spans="1:11">
      <c r="A1647" s="22" t="s">
        <v>962</v>
      </c>
      <c r="B1647" s="22">
        <v>986</v>
      </c>
      <c r="C1647" s="22" t="s">
        <v>12</v>
      </c>
      <c r="D1647" s="22" t="s">
        <v>963</v>
      </c>
      <c r="E1647" s="22" t="s">
        <v>964</v>
      </c>
      <c r="F1647" s="22">
        <v>406.1587</v>
      </c>
      <c r="G1647" s="22" t="s">
        <v>72</v>
      </c>
      <c r="I1647" s="22">
        <v>26753930</v>
      </c>
      <c r="K1647" s="22">
        <v>1</v>
      </c>
    </row>
    <row r="1648" spans="1:11">
      <c r="A1648" s="22" t="s">
        <v>1093</v>
      </c>
      <c r="B1648" s="22">
        <v>820</v>
      </c>
      <c r="C1648" s="22" t="s">
        <v>12</v>
      </c>
      <c r="D1648" s="22" t="s">
        <v>1094</v>
      </c>
      <c r="E1648" s="22" t="s">
        <v>1095</v>
      </c>
      <c r="F1648" s="22">
        <v>2621.9835</v>
      </c>
      <c r="G1648" s="22" t="s">
        <v>1096</v>
      </c>
      <c r="I1648" s="22">
        <v>28088082</v>
      </c>
      <c r="K1648" s="22">
        <v>1</v>
      </c>
    </row>
    <row r="1649" spans="1:11">
      <c r="A1649" s="22" t="s">
        <v>512</v>
      </c>
      <c r="B1649" s="22">
        <v>108</v>
      </c>
      <c r="C1649" s="22" t="s">
        <v>12</v>
      </c>
      <c r="D1649" s="22" t="s">
        <v>513</v>
      </c>
      <c r="E1649" s="22" t="s">
        <v>514</v>
      </c>
      <c r="F1649" s="22">
        <v>2279.8296</v>
      </c>
      <c r="G1649" s="22" t="s">
        <v>1097</v>
      </c>
      <c r="I1649" s="22">
        <v>17291484</v>
      </c>
      <c r="K1649" s="22">
        <v>1</v>
      </c>
    </row>
    <row r="1650" spans="1:11">
      <c r="A1650" s="22" t="s">
        <v>524</v>
      </c>
      <c r="B1650" s="22">
        <v>251</v>
      </c>
      <c r="C1650" s="22" t="s">
        <v>12</v>
      </c>
      <c r="D1650" s="22" t="s">
        <v>525</v>
      </c>
      <c r="E1650" s="22" t="s">
        <v>526</v>
      </c>
      <c r="F1650" s="22">
        <v>1378.4757</v>
      </c>
      <c r="G1650" s="22" t="s">
        <v>22</v>
      </c>
      <c r="I1650" s="22">
        <v>60326264</v>
      </c>
      <c r="K1650" s="22">
        <v>1</v>
      </c>
    </row>
    <row r="1651" spans="1:11">
      <c r="A1651" s="22" t="s">
        <v>524</v>
      </c>
      <c r="B1651" s="22">
        <v>419</v>
      </c>
      <c r="C1651" s="22" t="s">
        <v>12</v>
      </c>
      <c r="D1651" s="22" t="s">
        <v>525</v>
      </c>
      <c r="E1651" s="22" t="s">
        <v>526</v>
      </c>
      <c r="F1651" s="22">
        <v>1216.4228</v>
      </c>
      <c r="G1651" s="22" t="s">
        <v>24</v>
      </c>
      <c r="I1651" s="22">
        <v>5850814</v>
      </c>
      <c r="K1651" s="22">
        <v>1</v>
      </c>
    </row>
    <row r="1652" spans="1:11">
      <c r="A1652" s="22" t="s">
        <v>1098</v>
      </c>
      <c r="B1652" s="22">
        <v>93</v>
      </c>
      <c r="C1652" s="22" t="s">
        <v>12</v>
      </c>
      <c r="D1652" s="22" t="s">
        <v>1099</v>
      </c>
      <c r="E1652" s="22" t="s">
        <v>1100</v>
      </c>
      <c r="F1652" s="22">
        <v>1419.5022</v>
      </c>
      <c r="G1652" s="22" t="s">
        <v>89</v>
      </c>
      <c r="I1652" s="22">
        <v>50504616</v>
      </c>
      <c r="K1652" s="22">
        <v>1</v>
      </c>
    </row>
    <row r="1653" spans="1:11">
      <c r="A1653" s="22" t="s">
        <v>533</v>
      </c>
      <c r="B1653" s="22">
        <v>387</v>
      </c>
      <c r="C1653" s="22" t="s">
        <v>12</v>
      </c>
      <c r="D1653" s="22" t="s">
        <v>534</v>
      </c>
      <c r="E1653" s="22" t="s">
        <v>535</v>
      </c>
      <c r="F1653" s="22">
        <v>2352.846</v>
      </c>
      <c r="G1653" s="22" t="s">
        <v>818</v>
      </c>
      <c r="I1653" s="22">
        <v>9736864</v>
      </c>
      <c r="K1653" s="22">
        <v>1</v>
      </c>
    </row>
    <row r="1654" spans="1:11">
      <c r="A1654" s="22" t="s">
        <v>533</v>
      </c>
      <c r="B1654" s="22">
        <v>387</v>
      </c>
      <c r="C1654" s="22" t="s">
        <v>12</v>
      </c>
      <c r="D1654" s="22" t="s">
        <v>534</v>
      </c>
      <c r="E1654" s="22" t="s">
        <v>535</v>
      </c>
      <c r="F1654" s="22">
        <v>892.3172</v>
      </c>
      <c r="G1654" s="22" t="s">
        <v>30</v>
      </c>
      <c r="I1654" s="22">
        <v>172579216</v>
      </c>
      <c r="K1654" s="22">
        <v>1</v>
      </c>
    </row>
    <row r="1655" spans="1:11">
      <c r="A1655" s="22" t="s">
        <v>545</v>
      </c>
      <c r="B1655" s="22">
        <v>381</v>
      </c>
      <c r="C1655" s="22" t="s">
        <v>12</v>
      </c>
      <c r="D1655" s="22" t="s">
        <v>546</v>
      </c>
      <c r="E1655" s="22" t="s">
        <v>547</v>
      </c>
      <c r="F1655" s="22">
        <v>1216.4228</v>
      </c>
      <c r="G1655" s="22" t="s">
        <v>24</v>
      </c>
      <c r="I1655" s="22">
        <v>22579760</v>
      </c>
      <c r="K1655" s="22">
        <v>1</v>
      </c>
    </row>
    <row r="1656" spans="1:11">
      <c r="A1656" s="22" t="s">
        <v>1101</v>
      </c>
      <c r="B1656" s="22">
        <v>131</v>
      </c>
      <c r="C1656" s="22" t="s">
        <v>12</v>
      </c>
      <c r="D1656" s="22" t="s">
        <v>1102</v>
      </c>
      <c r="E1656" s="22" t="s">
        <v>1103</v>
      </c>
      <c r="F1656" s="22">
        <v>730.2644</v>
      </c>
      <c r="G1656" s="22" t="s">
        <v>102</v>
      </c>
      <c r="I1656" s="22">
        <v>33493128</v>
      </c>
      <c r="K1656" s="22">
        <v>1</v>
      </c>
    </row>
    <row r="1657" spans="1:11">
      <c r="A1657" s="22" t="s">
        <v>563</v>
      </c>
      <c r="B1657" s="22">
        <v>70</v>
      </c>
      <c r="C1657" s="22" t="s">
        <v>12</v>
      </c>
      <c r="D1657" s="22" t="s">
        <v>564</v>
      </c>
      <c r="E1657" s="22" t="s">
        <v>565</v>
      </c>
      <c r="F1657" s="22">
        <v>1702.5813</v>
      </c>
      <c r="G1657" s="22" t="s">
        <v>23</v>
      </c>
      <c r="I1657" s="22">
        <v>12980097</v>
      </c>
      <c r="K1657" s="22">
        <v>1</v>
      </c>
    </row>
    <row r="1658" spans="1:11">
      <c r="A1658" s="22" t="s">
        <v>1104</v>
      </c>
      <c r="B1658" s="22">
        <v>1237</v>
      </c>
      <c r="C1658" s="22" t="s">
        <v>12</v>
      </c>
      <c r="D1658" s="22" t="s">
        <v>1105</v>
      </c>
      <c r="E1658" s="22" t="s">
        <v>1106</v>
      </c>
      <c r="F1658" s="22">
        <v>1378.4757</v>
      </c>
      <c r="G1658" s="22" t="s">
        <v>22</v>
      </c>
      <c r="I1658" s="22">
        <v>8043380</v>
      </c>
      <c r="K1658" s="22">
        <v>1</v>
      </c>
    </row>
    <row r="1659" spans="1:11">
      <c r="A1659" s="22" t="s">
        <v>572</v>
      </c>
      <c r="B1659" s="22">
        <v>926</v>
      </c>
      <c r="C1659" s="22" t="s">
        <v>12</v>
      </c>
      <c r="D1659" s="22" t="s">
        <v>573</v>
      </c>
      <c r="E1659" s="22" t="s">
        <v>574</v>
      </c>
      <c r="F1659" s="22">
        <v>1378.4757</v>
      </c>
      <c r="G1659" s="22" t="s">
        <v>22</v>
      </c>
      <c r="I1659" s="22">
        <v>37325732</v>
      </c>
      <c r="K1659" s="22">
        <v>1</v>
      </c>
    </row>
    <row r="1660" spans="1:11">
      <c r="A1660" s="22" t="s">
        <v>582</v>
      </c>
      <c r="B1660" s="22">
        <v>135</v>
      </c>
      <c r="C1660" s="22" t="s">
        <v>12</v>
      </c>
      <c r="D1660" s="22" t="s">
        <v>583</v>
      </c>
      <c r="E1660" s="22" t="s">
        <v>584</v>
      </c>
      <c r="F1660" s="22">
        <v>1378.4757</v>
      </c>
      <c r="G1660" s="22" t="s">
        <v>22</v>
      </c>
      <c r="I1660" s="22">
        <v>37948336</v>
      </c>
      <c r="K1660" s="22">
        <v>1</v>
      </c>
    </row>
    <row r="1661" spans="1:11">
      <c r="A1661" s="22" t="s">
        <v>588</v>
      </c>
      <c r="B1661" s="22">
        <v>45</v>
      </c>
      <c r="C1661" s="22" t="s">
        <v>12</v>
      </c>
      <c r="D1661" s="22" t="s">
        <v>589</v>
      </c>
      <c r="E1661" s="22" t="s">
        <v>590</v>
      </c>
      <c r="F1661" s="22">
        <v>1378.4757</v>
      </c>
      <c r="G1661" s="22" t="s">
        <v>22</v>
      </c>
      <c r="I1661" s="22">
        <v>5672515.5</v>
      </c>
      <c r="K1661" s="22">
        <v>1</v>
      </c>
    </row>
    <row r="1662" spans="1:11">
      <c r="A1662" s="22" t="s">
        <v>588</v>
      </c>
      <c r="B1662" s="22">
        <v>55</v>
      </c>
      <c r="C1662" s="22" t="s">
        <v>12</v>
      </c>
      <c r="D1662" s="22" t="s">
        <v>589</v>
      </c>
      <c r="E1662" s="22" t="s">
        <v>590</v>
      </c>
      <c r="F1662" s="22">
        <v>1540.5285</v>
      </c>
      <c r="G1662" s="22" t="s">
        <v>25</v>
      </c>
      <c r="I1662" s="22">
        <v>14296715</v>
      </c>
      <c r="K1662" s="22">
        <v>1</v>
      </c>
    </row>
    <row r="1663" spans="1:11">
      <c r="A1663" s="22" t="s">
        <v>588</v>
      </c>
      <c r="B1663" s="22">
        <v>417</v>
      </c>
      <c r="C1663" s="22" t="s">
        <v>12</v>
      </c>
      <c r="D1663" s="22" t="s">
        <v>589</v>
      </c>
      <c r="E1663" s="22" t="s">
        <v>590</v>
      </c>
      <c r="F1663" s="22">
        <v>892.3172</v>
      </c>
      <c r="G1663" s="22" t="s">
        <v>30</v>
      </c>
      <c r="I1663" s="22">
        <v>287900320</v>
      </c>
      <c r="K1663" s="22">
        <v>1</v>
      </c>
    </row>
    <row r="1664" spans="1:11">
      <c r="A1664" s="22" t="s">
        <v>588</v>
      </c>
      <c r="B1664" s="22">
        <v>435</v>
      </c>
      <c r="C1664" s="22" t="s">
        <v>12</v>
      </c>
      <c r="D1664" s="22" t="s">
        <v>589</v>
      </c>
      <c r="E1664" s="22" t="s">
        <v>590</v>
      </c>
      <c r="F1664" s="22">
        <v>1955.7239</v>
      </c>
      <c r="G1664" s="22" t="s">
        <v>913</v>
      </c>
      <c r="I1664" s="22">
        <v>2408960.8</v>
      </c>
      <c r="K1664" s="22">
        <v>1</v>
      </c>
    </row>
    <row r="1665" spans="1:11">
      <c r="A1665" s="22" t="s">
        <v>601</v>
      </c>
      <c r="B1665" s="22">
        <v>79</v>
      </c>
      <c r="C1665" s="22" t="s">
        <v>12</v>
      </c>
      <c r="D1665" s="22" t="s">
        <v>602</v>
      </c>
      <c r="E1665" s="22" t="s">
        <v>603</v>
      </c>
      <c r="F1665" s="22">
        <v>1540.5285</v>
      </c>
      <c r="G1665" s="22" t="s">
        <v>25</v>
      </c>
      <c r="I1665" s="22">
        <v>3258806</v>
      </c>
      <c r="K1665" s="22">
        <v>1</v>
      </c>
    </row>
    <row r="1666" spans="1:11">
      <c r="A1666" s="22" t="s">
        <v>601</v>
      </c>
      <c r="B1666" s="22">
        <v>79</v>
      </c>
      <c r="C1666" s="22" t="s">
        <v>12</v>
      </c>
      <c r="D1666" s="22" t="s">
        <v>602</v>
      </c>
      <c r="E1666" s="22" t="s">
        <v>603</v>
      </c>
      <c r="F1666" s="22">
        <v>1702.5813</v>
      </c>
      <c r="G1666" s="22" t="s">
        <v>23</v>
      </c>
      <c r="I1666" s="22">
        <v>4265185</v>
      </c>
      <c r="K1666" s="22">
        <v>1</v>
      </c>
    </row>
    <row r="1667" spans="1:11">
      <c r="A1667" s="22" t="s">
        <v>607</v>
      </c>
      <c r="B1667" s="22">
        <v>165</v>
      </c>
      <c r="C1667" s="22" t="s">
        <v>12</v>
      </c>
      <c r="D1667" s="22" t="s">
        <v>608</v>
      </c>
      <c r="E1667" s="22" t="s">
        <v>609</v>
      </c>
      <c r="F1667" s="22">
        <v>1216.4228</v>
      </c>
      <c r="G1667" s="22" t="s">
        <v>24</v>
      </c>
      <c r="I1667" s="22">
        <v>7042770</v>
      </c>
      <c r="K1667" s="22">
        <v>1</v>
      </c>
    </row>
    <row r="1668" spans="1:11">
      <c r="A1668" s="22" t="s">
        <v>607</v>
      </c>
      <c r="B1668" s="22">
        <v>165</v>
      </c>
      <c r="C1668" s="22" t="s">
        <v>12</v>
      </c>
      <c r="D1668" s="22" t="s">
        <v>608</v>
      </c>
      <c r="E1668" s="22" t="s">
        <v>609</v>
      </c>
      <c r="F1668" s="22">
        <v>1565.5601</v>
      </c>
      <c r="G1668" s="22" t="s">
        <v>90</v>
      </c>
      <c r="I1668" s="22">
        <v>33903200</v>
      </c>
      <c r="K1668" s="22">
        <v>1</v>
      </c>
    </row>
    <row r="1669" spans="1:11">
      <c r="A1669" s="22" t="s">
        <v>607</v>
      </c>
      <c r="B1669" s="22">
        <v>165</v>
      </c>
      <c r="C1669" s="22" t="s">
        <v>12</v>
      </c>
      <c r="D1669" s="22" t="s">
        <v>608</v>
      </c>
      <c r="E1669" s="22" t="s">
        <v>609</v>
      </c>
      <c r="F1669" s="22">
        <v>1955.7239</v>
      </c>
      <c r="G1669" s="22" t="s">
        <v>913</v>
      </c>
      <c r="I1669" s="22">
        <v>9222089</v>
      </c>
      <c r="K1669" s="22">
        <v>1</v>
      </c>
    </row>
    <row r="1670" spans="1:11">
      <c r="A1670" s="22" t="s">
        <v>607</v>
      </c>
      <c r="B1670" s="22">
        <v>210</v>
      </c>
      <c r="C1670" s="22" t="s">
        <v>12</v>
      </c>
      <c r="D1670" s="22" t="s">
        <v>608</v>
      </c>
      <c r="E1670" s="22" t="s">
        <v>609</v>
      </c>
      <c r="F1670" s="22">
        <v>1606.5867</v>
      </c>
      <c r="G1670" s="22" t="s">
        <v>142</v>
      </c>
      <c r="I1670" s="22">
        <v>63870892</v>
      </c>
      <c r="K1670" s="22">
        <v>1</v>
      </c>
    </row>
    <row r="1671" spans="1:11">
      <c r="A1671" s="22" t="s">
        <v>607</v>
      </c>
      <c r="B1671" s="22">
        <v>210</v>
      </c>
      <c r="C1671" s="22" t="s">
        <v>12</v>
      </c>
      <c r="D1671" s="22" t="s">
        <v>608</v>
      </c>
      <c r="E1671" s="22" t="s">
        <v>609</v>
      </c>
      <c r="F1671" s="22">
        <v>1996.7505</v>
      </c>
      <c r="G1671" s="22" t="s">
        <v>716</v>
      </c>
      <c r="I1671" s="22">
        <v>125694432</v>
      </c>
      <c r="K1671" s="22">
        <v>1</v>
      </c>
    </row>
    <row r="1672" spans="1:11">
      <c r="A1672" s="22" t="s">
        <v>613</v>
      </c>
      <c r="B1672" s="22">
        <v>428</v>
      </c>
      <c r="C1672" s="22" t="s">
        <v>12</v>
      </c>
      <c r="D1672" s="22" t="s">
        <v>614</v>
      </c>
      <c r="E1672" s="22" t="s">
        <v>615</v>
      </c>
      <c r="F1672" s="22">
        <v>1419.5022</v>
      </c>
      <c r="G1672" s="22" t="s">
        <v>89</v>
      </c>
      <c r="I1672" s="22">
        <v>20825752</v>
      </c>
      <c r="K1672" s="22">
        <v>1</v>
      </c>
    </row>
    <row r="1673" spans="1:11">
      <c r="A1673" s="22" t="s">
        <v>613</v>
      </c>
      <c r="B1673" s="22">
        <v>428</v>
      </c>
      <c r="C1673" s="22" t="s">
        <v>12</v>
      </c>
      <c r="D1673" s="22" t="s">
        <v>614</v>
      </c>
      <c r="E1673" s="22" t="s">
        <v>615</v>
      </c>
      <c r="F1673" s="22">
        <v>2069.7669</v>
      </c>
      <c r="G1673" s="22" t="s">
        <v>823</v>
      </c>
      <c r="I1673" s="22">
        <v>91768512</v>
      </c>
      <c r="K1673" s="22">
        <v>1</v>
      </c>
    </row>
    <row r="1674" spans="1:11">
      <c r="A1674" s="22" t="s">
        <v>616</v>
      </c>
      <c r="B1674" s="22">
        <v>70</v>
      </c>
      <c r="C1674" s="22" t="s">
        <v>12</v>
      </c>
      <c r="D1674" s="22" t="s">
        <v>617</v>
      </c>
      <c r="E1674" s="22" t="s">
        <v>618</v>
      </c>
      <c r="F1674" s="22">
        <v>1095.3966</v>
      </c>
      <c r="G1674" s="22" t="s">
        <v>173</v>
      </c>
      <c r="I1674" s="22">
        <v>10667975</v>
      </c>
      <c r="K1674" s="22">
        <v>1</v>
      </c>
    </row>
    <row r="1675" spans="1:11">
      <c r="A1675" s="22" t="s">
        <v>616</v>
      </c>
      <c r="B1675" s="22">
        <v>70</v>
      </c>
      <c r="C1675" s="22" t="s">
        <v>12</v>
      </c>
      <c r="D1675" s="22" t="s">
        <v>617</v>
      </c>
      <c r="E1675" s="22" t="s">
        <v>618</v>
      </c>
      <c r="F1675" s="22">
        <v>1298.4759</v>
      </c>
      <c r="G1675" s="22" t="s">
        <v>76</v>
      </c>
      <c r="I1675" s="22">
        <v>55059268</v>
      </c>
      <c r="K1675" s="22">
        <v>1</v>
      </c>
    </row>
    <row r="1676" spans="1:11">
      <c r="A1676" s="22" t="s">
        <v>616</v>
      </c>
      <c r="B1676" s="22">
        <v>70</v>
      </c>
      <c r="C1676" s="22" t="s">
        <v>12</v>
      </c>
      <c r="D1676" s="22" t="s">
        <v>617</v>
      </c>
      <c r="E1676" s="22" t="s">
        <v>618</v>
      </c>
      <c r="F1676" s="22">
        <v>2352.846</v>
      </c>
      <c r="G1676" s="22" t="s">
        <v>818</v>
      </c>
      <c r="I1676" s="22">
        <v>7876222</v>
      </c>
      <c r="K1676" s="22">
        <v>1</v>
      </c>
    </row>
    <row r="1677" spans="1:11">
      <c r="A1677" s="22" t="s">
        <v>616</v>
      </c>
      <c r="B1677" s="22">
        <v>294</v>
      </c>
      <c r="C1677" s="22" t="s">
        <v>12</v>
      </c>
      <c r="D1677" s="22" t="s">
        <v>617</v>
      </c>
      <c r="E1677" s="22" t="s">
        <v>618</v>
      </c>
      <c r="F1677" s="22">
        <v>1686.5864</v>
      </c>
      <c r="G1677" s="22" t="s">
        <v>1026</v>
      </c>
      <c r="I1677" s="22">
        <v>275738240</v>
      </c>
      <c r="K1677" s="22">
        <v>1</v>
      </c>
    </row>
    <row r="1678" spans="1:11">
      <c r="A1678" s="22" t="s">
        <v>981</v>
      </c>
      <c r="B1678" s="22">
        <v>23</v>
      </c>
      <c r="C1678" s="22" t="s">
        <v>12</v>
      </c>
      <c r="D1678" s="22" t="s">
        <v>982</v>
      </c>
      <c r="E1678" s="22" t="s">
        <v>983</v>
      </c>
      <c r="F1678" s="22">
        <v>2026.6869</v>
      </c>
      <c r="G1678" s="22" t="s">
        <v>194</v>
      </c>
      <c r="I1678" s="22">
        <v>32555024</v>
      </c>
      <c r="K1678" s="22">
        <v>1</v>
      </c>
    </row>
    <row r="1679" spans="1:11">
      <c r="A1679" s="22" t="s">
        <v>981</v>
      </c>
      <c r="B1679" s="22">
        <v>23</v>
      </c>
      <c r="C1679" s="22" t="s">
        <v>12</v>
      </c>
      <c r="D1679" s="22" t="s">
        <v>982</v>
      </c>
      <c r="E1679" s="22" t="s">
        <v>983</v>
      </c>
      <c r="F1679" s="22">
        <v>2188.7398</v>
      </c>
      <c r="G1679" s="22" t="s">
        <v>811</v>
      </c>
      <c r="I1679" s="22">
        <v>15387952</v>
      </c>
      <c r="K1679" s="22">
        <v>1</v>
      </c>
    </row>
    <row r="1680" spans="1:11">
      <c r="A1680" s="22" t="s">
        <v>634</v>
      </c>
      <c r="B1680" s="22">
        <v>91</v>
      </c>
      <c r="C1680" s="22" t="s">
        <v>12</v>
      </c>
      <c r="D1680" s="22" t="s">
        <v>635</v>
      </c>
      <c r="E1680" s="22" t="s">
        <v>636</v>
      </c>
      <c r="F1680" s="22">
        <v>1095.3966</v>
      </c>
      <c r="G1680" s="22" t="s">
        <v>173</v>
      </c>
      <c r="I1680" s="22">
        <v>45583420</v>
      </c>
      <c r="K1680" s="22">
        <v>1</v>
      </c>
    </row>
    <row r="1681" spans="1:11">
      <c r="A1681" s="22" t="s">
        <v>634</v>
      </c>
      <c r="B1681" s="22">
        <v>91</v>
      </c>
      <c r="C1681" s="22" t="s">
        <v>12</v>
      </c>
      <c r="D1681" s="22" t="s">
        <v>635</v>
      </c>
      <c r="E1681" s="22" t="s">
        <v>636</v>
      </c>
      <c r="F1681" s="22">
        <v>1298.4759</v>
      </c>
      <c r="G1681" s="22" t="s">
        <v>76</v>
      </c>
      <c r="I1681" s="22">
        <v>70473848</v>
      </c>
      <c r="K1681" s="22">
        <v>1</v>
      </c>
    </row>
    <row r="1682" spans="1:11">
      <c r="A1682" s="22" t="s">
        <v>1107</v>
      </c>
      <c r="B1682" s="22">
        <v>216</v>
      </c>
      <c r="C1682" s="22" t="s">
        <v>12</v>
      </c>
      <c r="D1682" s="22" t="s">
        <v>1108</v>
      </c>
      <c r="E1682" s="22" t="s">
        <v>1109</v>
      </c>
      <c r="F1682" s="22">
        <v>2610.9312</v>
      </c>
      <c r="G1682" s="22" t="s">
        <v>831</v>
      </c>
      <c r="I1682" s="22">
        <v>0</v>
      </c>
    </row>
    <row r="1683" spans="1:11">
      <c r="A1683" s="22" t="s">
        <v>643</v>
      </c>
      <c r="B1683" s="22">
        <v>370</v>
      </c>
      <c r="C1683" s="22" t="s">
        <v>12</v>
      </c>
      <c r="D1683" s="22" t="s">
        <v>644</v>
      </c>
      <c r="E1683" s="22" t="s">
        <v>645</v>
      </c>
      <c r="F1683" s="22">
        <v>1095.3966</v>
      </c>
      <c r="G1683" s="22" t="s">
        <v>173</v>
      </c>
      <c r="I1683" s="22">
        <v>11293385</v>
      </c>
      <c r="K1683" s="22">
        <v>1</v>
      </c>
    </row>
    <row r="1684" spans="1:11">
      <c r="A1684" s="22" t="s">
        <v>643</v>
      </c>
      <c r="B1684" s="22">
        <v>370</v>
      </c>
      <c r="C1684" s="22" t="s">
        <v>12</v>
      </c>
      <c r="D1684" s="22" t="s">
        <v>644</v>
      </c>
      <c r="E1684" s="22" t="s">
        <v>645</v>
      </c>
      <c r="F1684" s="22">
        <v>892.3172</v>
      </c>
      <c r="G1684" s="22" t="s">
        <v>30</v>
      </c>
      <c r="I1684" s="22">
        <v>11375535</v>
      </c>
      <c r="K1684" s="22">
        <v>1</v>
      </c>
    </row>
    <row r="1685" spans="1:11">
      <c r="A1685" s="22" t="s">
        <v>646</v>
      </c>
      <c r="B1685" s="22">
        <v>180</v>
      </c>
      <c r="C1685" s="22" t="s">
        <v>12</v>
      </c>
      <c r="D1685" s="22" t="s">
        <v>647</v>
      </c>
      <c r="E1685" s="22" t="s">
        <v>648</v>
      </c>
      <c r="F1685" s="22">
        <v>1702.5813</v>
      </c>
      <c r="G1685" s="22" t="s">
        <v>23</v>
      </c>
      <c r="I1685" s="22">
        <v>3958158.5</v>
      </c>
      <c r="K1685" s="22">
        <v>1</v>
      </c>
    </row>
    <row r="1686" spans="1:11">
      <c r="A1686" s="22" t="s">
        <v>646</v>
      </c>
      <c r="B1686" s="22">
        <v>180</v>
      </c>
      <c r="C1686" s="22" t="s">
        <v>12</v>
      </c>
      <c r="D1686" s="22" t="s">
        <v>647</v>
      </c>
      <c r="E1686" s="22" t="s">
        <v>648</v>
      </c>
      <c r="F1686" s="22">
        <v>2587.9403</v>
      </c>
      <c r="G1686" s="22" t="s">
        <v>919</v>
      </c>
      <c r="I1686" s="22">
        <v>1798633.5</v>
      </c>
      <c r="K1686" s="22">
        <v>1</v>
      </c>
    </row>
    <row r="1687" spans="1:11">
      <c r="A1687" s="22" t="s">
        <v>656</v>
      </c>
      <c r="B1687" s="22">
        <v>169</v>
      </c>
      <c r="C1687" s="22" t="s">
        <v>12</v>
      </c>
      <c r="D1687" s="22" t="s">
        <v>657</v>
      </c>
      <c r="E1687" s="22" t="s">
        <v>658</v>
      </c>
      <c r="F1687" s="22">
        <v>3083.1103</v>
      </c>
      <c r="G1687" s="22" t="s">
        <v>243</v>
      </c>
      <c r="I1687" s="22">
        <v>17625170</v>
      </c>
      <c r="K1687" s="22">
        <v>1</v>
      </c>
    </row>
    <row r="1688" spans="1:11">
      <c r="A1688" s="22" t="s">
        <v>663</v>
      </c>
      <c r="B1688" s="22">
        <v>167</v>
      </c>
      <c r="C1688" s="22" t="s">
        <v>12</v>
      </c>
      <c r="D1688" s="22" t="s">
        <v>664</v>
      </c>
      <c r="E1688" s="22" t="s">
        <v>665</v>
      </c>
      <c r="F1688" s="22">
        <v>1378.4757</v>
      </c>
      <c r="G1688" s="22" t="s">
        <v>22</v>
      </c>
      <c r="I1688" s="22">
        <v>40232672</v>
      </c>
      <c r="K1688" s="22">
        <v>1</v>
      </c>
    </row>
    <row r="1689" spans="1:11">
      <c r="A1689" s="22" t="s">
        <v>669</v>
      </c>
      <c r="B1689" s="22">
        <v>60</v>
      </c>
      <c r="C1689" s="22" t="s">
        <v>12</v>
      </c>
      <c r="D1689" s="22" t="s">
        <v>670</v>
      </c>
      <c r="E1689" s="22" t="s">
        <v>671</v>
      </c>
      <c r="F1689" s="22">
        <v>2805.9942</v>
      </c>
      <c r="G1689" s="22" t="s">
        <v>835</v>
      </c>
      <c r="I1689" s="22">
        <v>0</v>
      </c>
    </row>
    <row r="1690" spans="1:11">
      <c r="A1690" s="22" t="s">
        <v>674</v>
      </c>
      <c r="B1690" s="22">
        <v>157</v>
      </c>
      <c r="C1690" s="22" t="s">
        <v>12</v>
      </c>
      <c r="D1690" s="22" t="s">
        <v>675</v>
      </c>
      <c r="E1690" s="22" t="s">
        <v>676</v>
      </c>
      <c r="F1690" s="22">
        <v>1540.5285</v>
      </c>
      <c r="G1690" s="22" t="s">
        <v>25</v>
      </c>
      <c r="I1690" s="22">
        <v>8029008.5</v>
      </c>
      <c r="K1690" s="22">
        <v>1</v>
      </c>
    </row>
    <row r="1691" spans="1:11">
      <c r="A1691" s="22" t="s">
        <v>677</v>
      </c>
      <c r="B1691" s="22">
        <v>377</v>
      </c>
      <c r="C1691" s="22" t="s">
        <v>12</v>
      </c>
      <c r="D1691" s="22" t="s">
        <v>678</v>
      </c>
      <c r="E1691" s="22" t="s">
        <v>679</v>
      </c>
      <c r="F1691" s="22">
        <v>892.3172</v>
      </c>
      <c r="G1691" s="22" t="s">
        <v>30</v>
      </c>
      <c r="I1691" s="22">
        <v>30614752</v>
      </c>
      <c r="K1691" s="22">
        <v>1</v>
      </c>
    </row>
    <row r="1692" spans="1:11">
      <c r="A1692" s="22" t="s">
        <v>683</v>
      </c>
      <c r="B1692" s="22">
        <v>125</v>
      </c>
      <c r="C1692" s="22" t="s">
        <v>12</v>
      </c>
      <c r="D1692" s="22" t="s">
        <v>684</v>
      </c>
      <c r="E1692" s="22" t="s">
        <v>685</v>
      </c>
      <c r="F1692" s="22">
        <v>1298.4759</v>
      </c>
      <c r="G1692" s="22" t="s">
        <v>76</v>
      </c>
      <c r="I1692" s="22">
        <v>36657784</v>
      </c>
      <c r="K1692" s="22">
        <v>1</v>
      </c>
    </row>
    <row r="1693" spans="1:11">
      <c r="A1693" s="22" t="s">
        <v>683</v>
      </c>
      <c r="B1693" s="22">
        <v>125</v>
      </c>
      <c r="C1693" s="22" t="s">
        <v>12</v>
      </c>
      <c r="D1693" s="22" t="s">
        <v>684</v>
      </c>
      <c r="E1693" s="22" t="s">
        <v>685</v>
      </c>
      <c r="F1693" s="22">
        <v>1501.5553</v>
      </c>
      <c r="G1693" s="22" t="s">
        <v>807</v>
      </c>
      <c r="I1693" s="22">
        <v>21670370</v>
      </c>
      <c r="K1693" s="22">
        <v>1</v>
      </c>
    </row>
    <row r="1694" spans="1:11">
      <c r="A1694" s="22" t="s">
        <v>1110</v>
      </c>
      <c r="B1694" s="22">
        <v>186</v>
      </c>
      <c r="C1694" s="22" t="s">
        <v>12</v>
      </c>
      <c r="D1694" s="22" t="s">
        <v>1111</v>
      </c>
      <c r="E1694" s="22" t="s">
        <v>1112</v>
      </c>
      <c r="F1694" s="22">
        <v>1419.5022</v>
      </c>
      <c r="G1694" s="22" t="s">
        <v>89</v>
      </c>
      <c r="I1694" s="22">
        <v>11886383</v>
      </c>
      <c r="K1694" s="22">
        <v>1</v>
      </c>
    </row>
    <row r="1695" spans="1:11">
      <c r="A1695" s="22" t="s">
        <v>1110</v>
      </c>
      <c r="B1695" s="22">
        <v>186</v>
      </c>
      <c r="C1695" s="22" t="s">
        <v>12</v>
      </c>
      <c r="D1695" s="22" t="s">
        <v>1111</v>
      </c>
      <c r="E1695" s="22" t="s">
        <v>1112</v>
      </c>
      <c r="F1695" s="22">
        <v>1581.555</v>
      </c>
      <c r="G1695" s="22" t="s">
        <v>91</v>
      </c>
      <c r="I1695" s="22">
        <v>9594327</v>
      </c>
      <c r="K1695" s="22">
        <v>1</v>
      </c>
    </row>
    <row r="1696" spans="1:11">
      <c r="A1696" s="22" t="s">
        <v>1113</v>
      </c>
      <c r="B1696" s="22">
        <v>288</v>
      </c>
      <c r="C1696" s="22" t="s">
        <v>12</v>
      </c>
      <c r="D1696" s="22" t="s">
        <v>1114</v>
      </c>
      <c r="E1696" s="22" t="s">
        <v>1115</v>
      </c>
      <c r="F1696" s="22">
        <v>730.2644</v>
      </c>
      <c r="G1696" s="22" t="s">
        <v>102</v>
      </c>
      <c r="I1696" s="22">
        <v>10496364</v>
      </c>
      <c r="K1696" s="22">
        <v>1</v>
      </c>
    </row>
    <row r="1697" spans="1:11">
      <c r="A1697" s="22" t="s">
        <v>686</v>
      </c>
      <c r="B1697" s="22">
        <v>96</v>
      </c>
      <c r="C1697" s="22" t="s">
        <v>12</v>
      </c>
      <c r="D1697" s="22" t="s">
        <v>687</v>
      </c>
      <c r="E1697" s="22" t="s">
        <v>688</v>
      </c>
      <c r="F1697" s="22">
        <v>1702.5813</v>
      </c>
      <c r="G1697" s="22" t="s">
        <v>23</v>
      </c>
      <c r="I1697" s="22">
        <v>19973072</v>
      </c>
      <c r="K1697" s="22">
        <v>1</v>
      </c>
    </row>
    <row r="1698" spans="1:11">
      <c r="A1698" s="22" t="s">
        <v>1116</v>
      </c>
      <c r="B1698" s="22">
        <v>101</v>
      </c>
      <c r="C1698" s="22" t="s">
        <v>12</v>
      </c>
      <c r="D1698" s="22" t="s">
        <v>1117</v>
      </c>
      <c r="E1698" s="22" t="s">
        <v>1118</v>
      </c>
      <c r="F1698" s="22">
        <v>1987.7138</v>
      </c>
      <c r="G1698" s="22" t="s">
        <v>225</v>
      </c>
      <c r="I1698" s="22">
        <v>12944010</v>
      </c>
      <c r="K1698" s="22">
        <v>1</v>
      </c>
    </row>
    <row r="1699" spans="1:11">
      <c r="A1699" s="22" t="s">
        <v>1119</v>
      </c>
      <c r="B1699" s="22">
        <v>60</v>
      </c>
      <c r="C1699" s="22" t="s">
        <v>12</v>
      </c>
      <c r="D1699" s="22" t="s">
        <v>1120</v>
      </c>
      <c r="E1699" s="22" t="s">
        <v>1121</v>
      </c>
      <c r="F1699" s="22">
        <v>406.1587</v>
      </c>
      <c r="G1699" s="22" t="s">
        <v>72</v>
      </c>
      <c r="I1699" s="22">
        <v>5685166.5</v>
      </c>
      <c r="K1699" s="22">
        <v>1</v>
      </c>
    </row>
    <row r="1700" spans="1:11">
      <c r="A1700" s="22" t="s">
        <v>692</v>
      </c>
      <c r="B1700" s="22">
        <v>144</v>
      </c>
      <c r="C1700" s="22" t="s">
        <v>12</v>
      </c>
      <c r="D1700" s="22" t="s">
        <v>693</v>
      </c>
      <c r="E1700" s="22" t="s">
        <v>694</v>
      </c>
      <c r="F1700" s="22">
        <v>892.3172</v>
      </c>
      <c r="G1700" s="22" t="s">
        <v>30</v>
      </c>
      <c r="I1700" s="22">
        <v>110529304</v>
      </c>
      <c r="K1700" s="22">
        <v>1</v>
      </c>
    </row>
    <row r="1701" spans="1:11">
      <c r="A1701" s="22" t="s">
        <v>695</v>
      </c>
      <c r="B1701" s="22">
        <v>81</v>
      </c>
      <c r="C1701" s="22" t="s">
        <v>12</v>
      </c>
      <c r="D1701" s="22" t="s">
        <v>696</v>
      </c>
      <c r="E1701" s="22" t="s">
        <v>697</v>
      </c>
      <c r="F1701" s="22">
        <v>1216.4228</v>
      </c>
      <c r="G1701" s="22" t="s">
        <v>24</v>
      </c>
      <c r="I1701" s="22">
        <v>4573484</v>
      </c>
      <c r="K1701" s="22">
        <v>1</v>
      </c>
    </row>
    <row r="1702" spans="1:11">
      <c r="A1702" s="22" t="s">
        <v>698</v>
      </c>
      <c r="B1702" s="22">
        <v>193</v>
      </c>
      <c r="C1702" s="22" t="s">
        <v>12</v>
      </c>
      <c r="D1702" s="22" t="s">
        <v>699</v>
      </c>
      <c r="E1702" s="22" t="s">
        <v>700</v>
      </c>
      <c r="F1702" s="22">
        <v>1216.4228</v>
      </c>
      <c r="G1702" s="22" t="s">
        <v>24</v>
      </c>
      <c r="I1702" s="22">
        <v>5200660</v>
      </c>
      <c r="K1702" s="22">
        <v>1</v>
      </c>
    </row>
    <row r="1703" spans="1:11">
      <c r="A1703" s="22" t="s">
        <v>701</v>
      </c>
      <c r="B1703" s="22">
        <v>551</v>
      </c>
      <c r="C1703" s="22" t="s">
        <v>12</v>
      </c>
      <c r="D1703" s="22" t="s">
        <v>702</v>
      </c>
      <c r="E1703" s="22" t="s">
        <v>703</v>
      </c>
      <c r="F1703" s="22">
        <v>1540.5285</v>
      </c>
      <c r="G1703" s="22" t="s">
        <v>25</v>
      </c>
      <c r="I1703" s="22">
        <v>9717518</v>
      </c>
      <c r="K1703" s="22">
        <v>1</v>
      </c>
    </row>
    <row r="1704" spans="1:11">
      <c r="A1704" s="22" t="s">
        <v>704</v>
      </c>
      <c r="B1704" s="22">
        <v>346</v>
      </c>
      <c r="C1704" s="22" t="s">
        <v>12</v>
      </c>
      <c r="D1704" s="22" t="s">
        <v>705</v>
      </c>
      <c r="E1704" s="22" t="s">
        <v>706</v>
      </c>
      <c r="F1704" s="22">
        <v>1458.442</v>
      </c>
      <c r="G1704" s="22" t="s">
        <v>101</v>
      </c>
      <c r="I1704" s="22">
        <v>172408176</v>
      </c>
      <c r="K1704" s="22">
        <v>1</v>
      </c>
    </row>
    <row r="1705" spans="1:11">
      <c r="A1705" s="22" t="s">
        <v>707</v>
      </c>
      <c r="B1705" s="22">
        <v>67</v>
      </c>
      <c r="C1705" s="22" t="s">
        <v>12</v>
      </c>
      <c r="D1705" s="22" t="s">
        <v>708</v>
      </c>
      <c r="E1705" s="22" t="s">
        <v>709</v>
      </c>
      <c r="F1705" s="22">
        <v>1540.5285</v>
      </c>
      <c r="G1705" s="22" t="s">
        <v>25</v>
      </c>
      <c r="I1705" s="22">
        <v>7500440</v>
      </c>
      <c r="K1705" s="22">
        <v>1</v>
      </c>
    </row>
    <row r="1706" spans="1:11">
      <c r="A1706" s="22" t="s">
        <v>1000</v>
      </c>
      <c r="B1706" s="22">
        <v>401</v>
      </c>
      <c r="C1706" s="22" t="s">
        <v>12</v>
      </c>
      <c r="D1706" s="22" t="s">
        <v>1001</v>
      </c>
      <c r="E1706" s="22" t="s">
        <v>1002</v>
      </c>
      <c r="F1706" s="22">
        <v>892.3172</v>
      </c>
      <c r="G1706" s="22" t="s">
        <v>30</v>
      </c>
      <c r="I1706" s="22">
        <v>46189836</v>
      </c>
      <c r="K1706" s="22">
        <v>1</v>
      </c>
    </row>
    <row r="1707" spans="1:11">
      <c r="A1707" s="22" t="s">
        <v>1122</v>
      </c>
      <c r="B1707" s="22">
        <v>305</v>
      </c>
      <c r="C1707" s="22" t="s">
        <v>12</v>
      </c>
      <c r="D1707" s="22" t="s">
        <v>1123</v>
      </c>
      <c r="E1707" s="22" t="s">
        <v>1124</v>
      </c>
      <c r="F1707" s="22">
        <v>2571.9454</v>
      </c>
      <c r="G1707" s="22" t="s">
        <v>993</v>
      </c>
      <c r="I1707" s="22">
        <v>0</v>
      </c>
    </row>
    <row r="1708" spans="1:11">
      <c r="A1708" s="22" t="s">
        <v>710</v>
      </c>
      <c r="B1708" s="22">
        <v>174</v>
      </c>
      <c r="C1708" s="22" t="s">
        <v>12</v>
      </c>
      <c r="D1708" s="22" t="s">
        <v>711</v>
      </c>
      <c r="E1708" s="22" t="s">
        <v>712</v>
      </c>
      <c r="F1708" s="22">
        <v>1403.5073</v>
      </c>
      <c r="G1708" s="22" t="s">
        <v>88</v>
      </c>
      <c r="I1708" s="22">
        <v>9924976</v>
      </c>
      <c r="K1708" s="22">
        <v>1</v>
      </c>
    </row>
    <row r="1709" spans="1:11">
      <c r="A1709" s="22" t="s">
        <v>710</v>
      </c>
      <c r="B1709" s="22">
        <v>174</v>
      </c>
      <c r="C1709" s="22" t="s">
        <v>12</v>
      </c>
      <c r="D1709" s="22" t="s">
        <v>711</v>
      </c>
      <c r="E1709" s="22" t="s">
        <v>712</v>
      </c>
      <c r="F1709" s="22">
        <v>1768.6395</v>
      </c>
      <c r="G1709" s="22" t="s">
        <v>93</v>
      </c>
      <c r="I1709" s="22">
        <v>10842361</v>
      </c>
      <c r="K1709" s="22">
        <v>1</v>
      </c>
    </row>
    <row r="1710" spans="1:11">
      <c r="A1710" s="22" t="s">
        <v>710</v>
      </c>
      <c r="B1710" s="22">
        <v>174</v>
      </c>
      <c r="C1710" s="22" t="s">
        <v>12</v>
      </c>
      <c r="D1710" s="22" t="s">
        <v>711</v>
      </c>
      <c r="E1710" s="22" t="s">
        <v>712</v>
      </c>
      <c r="F1710" s="22">
        <v>1914.6974</v>
      </c>
      <c r="G1710" s="22" t="s">
        <v>787</v>
      </c>
      <c r="I1710" s="22">
        <v>160140388</v>
      </c>
      <c r="K1710" s="22">
        <v>1</v>
      </c>
    </row>
    <row r="1711" spans="1:11">
      <c r="A1711" s="22" t="s">
        <v>713</v>
      </c>
      <c r="B1711" s="22">
        <v>160</v>
      </c>
      <c r="C1711" s="22" t="s">
        <v>12</v>
      </c>
      <c r="D1711" s="22" t="s">
        <v>714</v>
      </c>
      <c r="E1711" s="22" t="s">
        <v>715</v>
      </c>
      <c r="F1711" s="22">
        <v>1298.4759</v>
      </c>
      <c r="G1711" s="22" t="s">
        <v>76</v>
      </c>
      <c r="I1711" s="22">
        <v>117074400</v>
      </c>
      <c r="K1711" s="22">
        <v>1</v>
      </c>
    </row>
    <row r="1712" spans="1:11">
      <c r="A1712" s="22" t="s">
        <v>713</v>
      </c>
      <c r="B1712" s="22">
        <v>160</v>
      </c>
      <c r="C1712" s="22" t="s">
        <v>12</v>
      </c>
      <c r="D1712" s="22" t="s">
        <v>714</v>
      </c>
      <c r="E1712" s="22" t="s">
        <v>715</v>
      </c>
      <c r="F1712" s="22">
        <v>1501.5553</v>
      </c>
      <c r="G1712" s="22" t="s">
        <v>807</v>
      </c>
      <c r="I1712" s="22">
        <v>15043941</v>
      </c>
      <c r="K1712" s="22">
        <v>1</v>
      </c>
    </row>
    <row r="1713" spans="1:11">
      <c r="A1713" s="22" t="s">
        <v>713</v>
      </c>
      <c r="B1713" s="22">
        <v>160</v>
      </c>
      <c r="C1713" s="22" t="s">
        <v>12</v>
      </c>
      <c r="D1713" s="22" t="s">
        <v>714</v>
      </c>
      <c r="E1713" s="22" t="s">
        <v>715</v>
      </c>
      <c r="F1713" s="22">
        <v>892.3172</v>
      </c>
      <c r="G1713" s="22" t="s">
        <v>30</v>
      </c>
      <c r="I1713" s="22">
        <v>48597988</v>
      </c>
      <c r="K1713" s="22">
        <v>1</v>
      </c>
    </row>
    <row r="1714" spans="1:11">
      <c r="A1714" s="22" t="s">
        <v>713</v>
      </c>
      <c r="B1714" s="22">
        <v>196</v>
      </c>
      <c r="C1714" s="22" t="s">
        <v>12</v>
      </c>
      <c r="D1714" s="22" t="s">
        <v>714</v>
      </c>
      <c r="E1714" s="22" t="s">
        <v>715</v>
      </c>
      <c r="F1714" s="22">
        <v>1540.5285</v>
      </c>
      <c r="G1714" s="22" t="s">
        <v>25</v>
      </c>
      <c r="I1714" s="22">
        <v>55446948</v>
      </c>
      <c r="K1714" s="22">
        <v>1</v>
      </c>
    </row>
    <row r="1715" spans="1:11">
      <c r="A1715" s="22" t="s">
        <v>713</v>
      </c>
      <c r="B1715" s="22">
        <v>196</v>
      </c>
      <c r="C1715" s="22" t="s">
        <v>12</v>
      </c>
      <c r="D1715" s="22" t="s">
        <v>714</v>
      </c>
      <c r="E1715" s="22" t="s">
        <v>715</v>
      </c>
      <c r="F1715" s="22">
        <v>568.2116</v>
      </c>
      <c r="G1715" s="22" t="s">
        <v>80</v>
      </c>
      <c r="I1715" s="22">
        <v>13027148</v>
      </c>
      <c r="K1715" s="22">
        <v>1</v>
      </c>
    </row>
    <row r="1716" spans="1:11">
      <c r="A1716" s="22" t="s">
        <v>726</v>
      </c>
      <c r="B1716" s="22">
        <v>329</v>
      </c>
      <c r="C1716" s="22" t="s">
        <v>12</v>
      </c>
      <c r="D1716" s="22" t="s">
        <v>727</v>
      </c>
      <c r="E1716" s="22" t="s">
        <v>728</v>
      </c>
      <c r="F1716" s="22">
        <v>1622.5816</v>
      </c>
      <c r="G1716" s="22" t="s">
        <v>122</v>
      </c>
      <c r="I1716" s="22">
        <v>92035304</v>
      </c>
      <c r="K1716" s="22">
        <v>1</v>
      </c>
    </row>
    <row r="1717" spans="1:11">
      <c r="A1717" s="22" t="s">
        <v>1003</v>
      </c>
      <c r="B1717" s="22">
        <v>183</v>
      </c>
      <c r="C1717" s="22" t="s">
        <v>12</v>
      </c>
      <c r="D1717" s="22" t="s">
        <v>1004</v>
      </c>
      <c r="E1717" s="22" t="s">
        <v>1005</v>
      </c>
      <c r="F1717" s="22">
        <v>1362.4807</v>
      </c>
      <c r="G1717" s="22" t="s">
        <v>87</v>
      </c>
      <c r="I1717" s="22">
        <v>35420264</v>
      </c>
      <c r="K1717" s="22">
        <v>1</v>
      </c>
    </row>
    <row r="1718" spans="1:11">
      <c r="A1718" s="22" t="s">
        <v>746</v>
      </c>
      <c r="B1718" s="22">
        <v>636</v>
      </c>
      <c r="C1718" s="22" t="s">
        <v>12</v>
      </c>
      <c r="D1718" s="22" t="s">
        <v>747</v>
      </c>
      <c r="E1718" s="22" t="s">
        <v>748</v>
      </c>
      <c r="F1718" s="22">
        <v>1378.4757</v>
      </c>
      <c r="G1718" s="22" t="s">
        <v>22</v>
      </c>
      <c r="I1718" s="22">
        <v>187320720</v>
      </c>
      <c r="K1718" s="22">
        <v>1</v>
      </c>
    </row>
    <row r="1719" spans="1:11">
      <c r="A1719" s="22" t="s">
        <v>765</v>
      </c>
      <c r="B1719" s="22">
        <v>198</v>
      </c>
      <c r="C1719" s="22" t="s">
        <v>12</v>
      </c>
      <c r="D1719" s="22" t="s">
        <v>766</v>
      </c>
      <c r="E1719" s="22" t="s">
        <v>767</v>
      </c>
      <c r="F1719" s="22">
        <v>1702.5813</v>
      </c>
      <c r="G1719" s="22" t="s">
        <v>23</v>
      </c>
      <c r="I1719" s="22">
        <v>11388271</v>
      </c>
      <c r="K1719" s="22">
        <v>1</v>
      </c>
    </row>
    <row r="1720" spans="1:11">
      <c r="A1720" s="22" t="s">
        <v>765</v>
      </c>
      <c r="B1720" s="22">
        <v>523</v>
      </c>
      <c r="C1720" s="22" t="s">
        <v>12</v>
      </c>
      <c r="D1720" s="22" t="s">
        <v>766</v>
      </c>
      <c r="E1720" s="22" t="s">
        <v>767</v>
      </c>
      <c r="F1720" s="22">
        <v>1216.4228</v>
      </c>
      <c r="G1720" s="22" t="s">
        <v>24</v>
      </c>
      <c r="I1720" s="22">
        <v>107209080</v>
      </c>
      <c r="K1720" s="22">
        <v>1</v>
      </c>
    </row>
    <row r="1721" spans="1:11">
      <c r="A1721" s="22" t="s">
        <v>765</v>
      </c>
      <c r="B1721" s="22">
        <v>523</v>
      </c>
      <c r="C1721" s="22" t="s">
        <v>12</v>
      </c>
      <c r="D1721" s="22" t="s">
        <v>766</v>
      </c>
      <c r="E1721" s="22" t="s">
        <v>767</v>
      </c>
      <c r="F1721" s="22">
        <v>2409.8926</v>
      </c>
      <c r="G1721" s="22" t="s">
        <v>1125</v>
      </c>
      <c r="I1721" s="22">
        <v>11849216</v>
      </c>
      <c r="K1721" s="22">
        <v>1</v>
      </c>
    </row>
    <row r="1722" spans="1:11">
      <c r="A1722" s="22" t="s">
        <v>768</v>
      </c>
      <c r="B1722" s="22">
        <v>261</v>
      </c>
      <c r="C1722" s="22" t="s">
        <v>12</v>
      </c>
      <c r="D1722" s="22" t="s">
        <v>769</v>
      </c>
      <c r="E1722" s="22" t="s">
        <v>770</v>
      </c>
      <c r="F1722" s="22">
        <v>2053.772</v>
      </c>
      <c r="G1722" s="22" t="s">
        <v>1021</v>
      </c>
      <c r="I1722" s="22">
        <v>9897065</v>
      </c>
      <c r="K1722" s="22">
        <v>1</v>
      </c>
    </row>
    <row r="1723" spans="1:11">
      <c r="A1723" s="22" t="s">
        <v>775</v>
      </c>
      <c r="B1723" s="22">
        <v>583</v>
      </c>
      <c r="C1723" s="22" t="s">
        <v>12</v>
      </c>
      <c r="D1723" s="22" t="s">
        <v>776</v>
      </c>
      <c r="E1723" s="22" t="s">
        <v>777</v>
      </c>
      <c r="F1723" s="22">
        <v>1540.5285</v>
      </c>
      <c r="G1723" s="22" t="s">
        <v>25</v>
      </c>
      <c r="I1723" s="22">
        <v>4175568</v>
      </c>
      <c r="K1723" s="22">
        <v>1</v>
      </c>
    </row>
    <row r="1724" spans="1:11">
      <c r="A1724" s="22" t="s">
        <v>775</v>
      </c>
      <c r="B1724" s="22">
        <v>583</v>
      </c>
      <c r="C1724" s="22" t="s">
        <v>12</v>
      </c>
      <c r="D1724" s="22" t="s">
        <v>776</v>
      </c>
      <c r="E1724" s="22" t="s">
        <v>777</v>
      </c>
      <c r="F1724" s="22">
        <v>1702.5813</v>
      </c>
      <c r="G1724" s="22" t="s">
        <v>23</v>
      </c>
      <c r="I1724" s="22">
        <v>13229413</v>
      </c>
      <c r="K1724" s="22">
        <v>1</v>
      </c>
    </row>
    <row r="1725" spans="1:11">
      <c r="A1725" s="22" t="s">
        <v>1126</v>
      </c>
      <c r="B1725" s="22">
        <v>230</v>
      </c>
      <c r="C1725" s="22" t="s">
        <v>12</v>
      </c>
      <c r="D1725" s="22" t="s">
        <v>1127</v>
      </c>
      <c r="E1725" s="22" t="s">
        <v>1128</v>
      </c>
      <c r="F1725" s="22">
        <v>2676.9516</v>
      </c>
      <c r="G1725" s="22" t="s">
        <v>1129</v>
      </c>
      <c r="I1725" s="22">
        <v>0</v>
      </c>
    </row>
    <row r="1726" spans="1:11">
      <c r="A1726" s="22" t="s">
        <v>1130</v>
      </c>
      <c r="B1726" s="22">
        <v>1808</v>
      </c>
      <c r="C1726" s="22" t="s">
        <v>12</v>
      </c>
      <c r="D1726" s="22" t="s">
        <v>1131</v>
      </c>
      <c r="E1726" s="22" t="s">
        <v>1132</v>
      </c>
      <c r="F1726" s="22">
        <v>1930.6923</v>
      </c>
      <c r="G1726" s="22" t="s">
        <v>94</v>
      </c>
      <c r="I1726" s="22">
        <v>0</v>
      </c>
    </row>
    <row r="1727" spans="1:11">
      <c r="A1727" s="22" t="s">
        <v>1009</v>
      </c>
      <c r="B1727" s="22">
        <v>308</v>
      </c>
      <c r="C1727" s="22" t="s">
        <v>12</v>
      </c>
      <c r="D1727" s="22" t="s">
        <v>1010</v>
      </c>
      <c r="E1727" s="22" t="s">
        <v>1011</v>
      </c>
      <c r="F1727" s="22">
        <v>1752.6446</v>
      </c>
      <c r="G1727" s="22" t="s">
        <v>293</v>
      </c>
      <c r="I1727" s="22">
        <v>0</v>
      </c>
    </row>
    <row r="1728" spans="1:11">
      <c r="A1728" s="22" t="s">
        <v>1009</v>
      </c>
      <c r="B1728" s="22">
        <v>308</v>
      </c>
      <c r="C1728" s="22" t="s">
        <v>12</v>
      </c>
      <c r="D1728" s="22" t="s">
        <v>1010</v>
      </c>
      <c r="E1728" s="22" t="s">
        <v>1011</v>
      </c>
      <c r="F1728" s="22">
        <v>2610.9312</v>
      </c>
      <c r="G1728" s="22" t="s">
        <v>831</v>
      </c>
      <c r="I1728" s="22">
        <v>2671613.8</v>
      </c>
      <c r="K1728" s="22">
        <v>1</v>
      </c>
    </row>
    <row r="1729" spans="1:11">
      <c r="A1729" s="22" t="s">
        <v>778</v>
      </c>
      <c r="B1729" s="22">
        <v>206</v>
      </c>
      <c r="C1729" s="22" t="s">
        <v>12</v>
      </c>
      <c r="D1729" s="22" t="s">
        <v>779</v>
      </c>
      <c r="E1729" s="22" t="s">
        <v>780</v>
      </c>
      <c r="F1729" s="22">
        <v>1458.442</v>
      </c>
      <c r="G1729" s="22" t="s">
        <v>101</v>
      </c>
      <c r="I1729" s="22">
        <v>15198801</v>
      </c>
      <c r="K1729" s="22">
        <v>1</v>
      </c>
    </row>
    <row r="1730" spans="1:11">
      <c r="A1730" s="22" t="s">
        <v>781</v>
      </c>
      <c r="B1730" s="22">
        <v>242</v>
      </c>
      <c r="C1730" s="22" t="s">
        <v>12</v>
      </c>
      <c r="D1730" s="22" t="s">
        <v>782</v>
      </c>
      <c r="E1730" s="22" t="s">
        <v>783</v>
      </c>
      <c r="F1730" s="22">
        <v>1095.3966</v>
      </c>
      <c r="G1730" s="22" t="s">
        <v>173</v>
      </c>
      <c r="I1730" s="22">
        <v>10930572</v>
      </c>
      <c r="K1730" s="22">
        <v>1</v>
      </c>
    </row>
    <row r="1731" spans="1:11">
      <c r="A1731" s="22" t="s">
        <v>1133</v>
      </c>
      <c r="B1731" s="22">
        <v>134</v>
      </c>
      <c r="C1731" s="22" t="s">
        <v>12</v>
      </c>
      <c r="D1731" s="22" t="s">
        <v>1134</v>
      </c>
      <c r="E1731" s="22" t="s">
        <v>1135</v>
      </c>
      <c r="F1731" s="22">
        <v>1930.6923</v>
      </c>
      <c r="G1731" s="22" t="s">
        <v>94</v>
      </c>
      <c r="I1731" s="22">
        <v>85607288</v>
      </c>
      <c r="K1731" s="22">
        <v>1</v>
      </c>
    </row>
    <row r="1732" spans="1:11">
      <c r="A1732" s="22" t="s">
        <v>1136</v>
      </c>
      <c r="B1732" s="22">
        <v>165</v>
      </c>
      <c r="C1732" s="22" t="s">
        <v>12</v>
      </c>
      <c r="D1732" s="22" t="s">
        <v>1137</v>
      </c>
      <c r="E1732" s="22" t="s">
        <v>1138</v>
      </c>
      <c r="F1732" s="22">
        <v>1549.5652</v>
      </c>
      <c r="G1732" s="22" t="s">
        <v>895</v>
      </c>
      <c r="I1732" s="22">
        <v>37445272</v>
      </c>
      <c r="K1732" s="22">
        <v>1</v>
      </c>
    </row>
    <row r="1733" spans="1:11">
      <c r="A1733" s="22" t="s">
        <v>784</v>
      </c>
      <c r="B1733" s="22">
        <v>515</v>
      </c>
      <c r="C1733" s="22" t="s">
        <v>12</v>
      </c>
      <c r="D1733" s="22" t="s">
        <v>785</v>
      </c>
      <c r="E1733" s="22" t="s">
        <v>786</v>
      </c>
      <c r="F1733" s="22">
        <v>2026.6869</v>
      </c>
      <c r="G1733" s="22" t="s">
        <v>194</v>
      </c>
      <c r="I1733" s="22">
        <v>9540346</v>
      </c>
      <c r="K1733" s="22">
        <v>1</v>
      </c>
    </row>
    <row r="1734" spans="1:11">
      <c r="A1734" s="22" t="s">
        <v>784</v>
      </c>
      <c r="B1734" s="22">
        <v>515</v>
      </c>
      <c r="C1734" s="22" t="s">
        <v>12</v>
      </c>
      <c r="D1734" s="22" t="s">
        <v>785</v>
      </c>
      <c r="E1734" s="22" t="s">
        <v>786</v>
      </c>
      <c r="F1734" s="22">
        <v>730.2644</v>
      </c>
      <c r="G1734" s="22" t="s">
        <v>102</v>
      </c>
      <c r="I1734" s="22">
        <v>15646317</v>
      </c>
      <c r="K1734" s="22">
        <v>1</v>
      </c>
    </row>
    <row r="1735" spans="1:11">
      <c r="A1735" s="22" t="s">
        <v>784</v>
      </c>
      <c r="B1735" s="22">
        <v>596</v>
      </c>
      <c r="C1735" s="22" t="s">
        <v>12</v>
      </c>
      <c r="D1735" s="22" t="s">
        <v>785</v>
      </c>
      <c r="E1735" s="22" t="s">
        <v>786</v>
      </c>
      <c r="F1735" s="22">
        <v>1095.3966</v>
      </c>
      <c r="G1735" s="22" t="s">
        <v>173</v>
      </c>
      <c r="I1735" s="22">
        <v>388129224</v>
      </c>
      <c r="K1735" s="22">
        <v>1</v>
      </c>
    </row>
    <row r="1736" spans="1:11">
      <c r="A1736" s="22" t="s">
        <v>784</v>
      </c>
      <c r="B1736" s="22">
        <v>596</v>
      </c>
      <c r="C1736" s="22" t="s">
        <v>12</v>
      </c>
      <c r="D1736" s="22" t="s">
        <v>785</v>
      </c>
      <c r="E1736" s="22" t="s">
        <v>786</v>
      </c>
      <c r="F1736" s="22">
        <v>1298.4759</v>
      </c>
      <c r="G1736" s="22" t="s">
        <v>76</v>
      </c>
      <c r="I1736" s="22">
        <v>59263776</v>
      </c>
      <c r="K1736" s="22">
        <v>1</v>
      </c>
    </row>
    <row r="1737" spans="1:11">
      <c r="A1737" s="22" t="s">
        <v>784</v>
      </c>
      <c r="B1737" s="22">
        <v>596</v>
      </c>
      <c r="C1737" s="22" t="s">
        <v>12</v>
      </c>
      <c r="D1737" s="22" t="s">
        <v>785</v>
      </c>
      <c r="E1737" s="22" t="s">
        <v>786</v>
      </c>
      <c r="F1737" s="22">
        <v>1501.5553</v>
      </c>
      <c r="G1737" s="22" t="s">
        <v>807</v>
      </c>
      <c r="I1737" s="22">
        <v>75077114</v>
      </c>
      <c r="K1737" s="22">
        <v>1</v>
      </c>
    </row>
    <row r="1738" spans="1:11">
      <c r="A1738" s="22" t="s">
        <v>784</v>
      </c>
      <c r="B1738" s="22">
        <v>596</v>
      </c>
      <c r="C1738" s="22" t="s">
        <v>12</v>
      </c>
      <c r="D1738" s="22" t="s">
        <v>785</v>
      </c>
      <c r="E1738" s="22" t="s">
        <v>786</v>
      </c>
      <c r="F1738" s="22">
        <v>1864.6341</v>
      </c>
      <c r="G1738" s="22" t="s">
        <v>15</v>
      </c>
      <c r="I1738" s="22">
        <v>0</v>
      </c>
    </row>
    <row r="1739" spans="1:11">
      <c r="A1739" s="22" t="s">
        <v>784</v>
      </c>
      <c r="B1739" s="22">
        <v>596</v>
      </c>
      <c r="C1739" s="22" t="s">
        <v>12</v>
      </c>
      <c r="D1739" s="22" t="s">
        <v>785</v>
      </c>
      <c r="E1739" s="22" t="s">
        <v>786</v>
      </c>
      <c r="F1739" s="22">
        <v>2110.7934</v>
      </c>
      <c r="G1739" s="22" t="s">
        <v>771</v>
      </c>
      <c r="I1739" s="22">
        <v>0</v>
      </c>
    </row>
    <row r="1740" spans="1:11">
      <c r="A1740" s="22" t="s">
        <v>784</v>
      </c>
      <c r="B1740" s="22">
        <v>862</v>
      </c>
      <c r="C1740" s="22" t="s">
        <v>12</v>
      </c>
      <c r="D1740" s="22" t="s">
        <v>785</v>
      </c>
      <c r="E1740" s="22" t="s">
        <v>786</v>
      </c>
      <c r="F1740" s="22">
        <v>1054.37</v>
      </c>
      <c r="G1740" s="22" t="s">
        <v>84</v>
      </c>
      <c r="I1740" s="22">
        <v>10443256</v>
      </c>
      <c r="K1740" s="22">
        <v>1</v>
      </c>
    </row>
    <row r="1741" spans="1:11">
      <c r="A1741" s="22" t="s">
        <v>784</v>
      </c>
      <c r="B1741" s="22">
        <v>869</v>
      </c>
      <c r="C1741" s="22" t="s">
        <v>12</v>
      </c>
      <c r="D1741" s="22" t="s">
        <v>785</v>
      </c>
      <c r="E1741" s="22" t="s">
        <v>786</v>
      </c>
      <c r="F1741" s="22">
        <v>1216.4228</v>
      </c>
      <c r="G1741" s="22" t="s">
        <v>24</v>
      </c>
      <c r="I1741" s="22">
        <v>9343186</v>
      </c>
      <c r="K1741" s="22">
        <v>1</v>
      </c>
    </row>
    <row r="1742" spans="1:11">
      <c r="A1742" s="22" t="s">
        <v>784</v>
      </c>
      <c r="B1742" s="22">
        <v>869</v>
      </c>
      <c r="C1742" s="22" t="s">
        <v>12</v>
      </c>
      <c r="D1742" s="22" t="s">
        <v>785</v>
      </c>
      <c r="E1742" s="22" t="s">
        <v>786</v>
      </c>
      <c r="F1742" s="22">
        <v>1702.5813</v>
      </c>
      <c r="G1742" s="22" t="s">
        <v>23</v>
      </c>
      <c r="I1742" s="22">
        <v>350840736</v>
      </c>
      <c r="K1742" s="22">
        <v>1</v>
      </c>
    </row>
    <row r="1743" spans="1:11">
      <c r="A1743" s="22" t="s">
        <v>1139</v>
      </c>
      <c r="B1743" s="22">
        <v>116</v>
      </c>
      <c r="C1743" s="22" t="s">
        <v>12</v>
      </c>
      <c r="D1743" s="22" t="s">
        <v>1140</v>
      </c>
      <c r="E1743" s="22" t="s">
        <v>1141</v>
      </c>
      <c r="F1743" s="22">
        <v>2459.9307</v>
      </c>
      <c r="G1743" s="22" t="s">
        <v>749</v>
      </c>
      <c r="I1743" s="22">
        <v>248823840</v>
      </c>
      <c r="K1743" s="22">
        <v>1</v>
      </c>
    </row>
    <row r="1744" spans="1:11">
      <c r="A1744" s="22" t="s">
        <v>803</v>
      </c>
      <c r="B1744" s="22">
        <v>124</v>
      </c>
      <c r="C1744" s="22" t="s">
        <v>12</v>
      </c>
      <c r="D1744" s="22" t="s">
        <v>804</v>
      </c>
      <c r="E1744" s="22" t="s">
        <v>805</v>
      </c>
      <c r="F1744" s="22">
        <v>1752.6446</v>
      </c>
      <c r="G1744" s="22" t="s">
        <v>293</v>
      </c>
      <c r="I1744" s="22">
        <v>41369944</v>
      </c>
      <c r="K1744" s="22">
        <v>1</v>
      </c>
    </row>
    <row r="1745" spans="1:11">
      <c r="A1745" s="22" t="s">
        <v>803</v>
      </c>
      <c r="B1745" s="22">
        <v>506</v>
      </c>
      <c r="C1745" s="22" t="s">
        <v>12</v>
      </c>
      <c r="D1745" s="22" t="s">
        <v>804</v>
      </c>
      <c r="E1745" s="22" t="s">
        <v>805</v>
      </c>
      <c r="F1745" s="22">
        <v>1702.5813</v>
      </c>
      <c r="G1745" s="22" t="s">
        <v>23</v>
      </c>
      <c r="I1745" s="22">
        <v>0</v>
      </c>
    </row>
    <row r="1746" spans="1:11">
      <c r="A1746" s="22" t="s">
        <v>803</v>
      </c>
      <c r="B1746" s="22">
        <v>556</v>
      </c>
      <c r="C1746" s="22" t="s">
        <v>12</v>
      </c>
      <c r="D1746" s="22" t="s">
        <v>804</v>
      </c>
      <c r="E1746" s="22" t="s">
        <v>805</v>
      </c>
      <c r="F1746" s="22">
        <v>1257.4494</v>
      </c>
      <c r="G1746" s="22" t="s">
        <v>86</v>
      </c>
      <c r="I1746" s="22">
        <v>18187916</v>
      </c>
      <c r="K1746" s="22">
        <v>1</v>
      </c>
    </row>
    <row r="1747" spans="1:11">
      <c r="A1747" s="22" t="s">
        <v>803</v>
      </c>
      <c r="B1747" s="22">
        <v>556</v>
      </c>
      <c r="C1747" s="22" t="s">
        <v>12</v>
      </c>
      <c r="D1747" s="22" t="s">
        <v>804</v>
      </c>
      <c r="E1747" s="22" t="s">
        <v>805</v>
      </c>
      <c r="F1747" s="22">
        <v>1298.4759</v>
      </c>
      <c r="G1747" s="22" t="s">
        <v>76</v>
      </c>
      <c r="I1747" s="22">
        <v>18187368</v>
      </c>
      <c r="K1747" s="22">
        <v>1</v>
      </c>
    </row>
    <row r="1748" spans="1:11">
      <c r="A1748" s="22" t="s">
        <v>803</v>
      </c>
      <c r="B1748" s="22">
        <v>556</v>
      </c>
      <c r="C1748" s="22" t="s">
        <v>12</v>
      </c>
      <c r="D1748" s="22" t="s">
        <v>804</v>
      </c>
      <c r="E1748" s="22" t="s">
        <v>805</v>
      </c>
      <c r="F1748" s="22">
        <v>1581.555</v>
      </c>
      <c r="G1748" s="22" t="s">
        <v>91</v>
      </c>
      <c r="I1748" s="22">
        <v>1218726.1</v>
      </c>
      <c r="K1748" s="22">
        <v>1</v>
      </c>
    </row>
    <row r="1749" spans="1:11">
      <c r="A1749" s="22" t="s">
        <v>803</v>
      </c>
      <c r="B1749" s="22">
        <v>556</v>
      </c>
      <c r="C1749" s="22" t="s">
        <v>12</v>
      </c>
      <c r="D1749" s="22" t="s">
        <v>804</v>
      </c>
      <c r="E1749" s="22" t="s">
        <v>805</v>
      </c>
      <c r="F1749" s="22">
        <v>1622.5816</v>
      </c>
      <c r="G1749" s="22" t="s">
        <v>122</v>
      </c>
      <c r="I1749" s="22">
        <v>237102336</v>
      </c>
      <c r="K1749" s="22">
        <v>1</v>
      </c>
    </row>
    <row r="1750" spans="1:11">
      <c r="A1750" s="22" t="s">
        <v>803</v>
      </c>
      <c r="B1750" s="22">
        <v>556</v>
      </c>
      <c r="C1750" s="22" t="s">
        <v>12</v>
      </c>
      <c r="D1750" s="22" t="s">
        <v>804</v>
      </c>
      <c r="E1750" s="22" t="s">
        <v>805</v>
      </c>
      <c r="F1750" s="22">
        <v>1784.6344</v>
      </c>
      <c r="G1750" s="22" t="s">
        <v>652</v>
      </c>
      <c r="I1750" s="22">
        <v>3019243</v>
      </c>
      <c r="K1750" s="22">
        <v>1</v>
      </c>
    </row>
    <row r="1751" spans="1:11">
      <c r="A1751" s="22" t="s">
        <v>803</v>
      </c>
      <c r="B1751" s="22">
        <v>556</v>
      </c>
      <c r="C1751" s="22" t="s">
        <v>12</v>
      </c>
      <c r="D1751" s="22" t="s">
        <v>804</v>
      </c>
      <c r="E1751" s="22" t="s">
        <v>805</v>
      </c>
      <c r="F1751" s="22">
        <v>1825.6609</v>
      </c>
      <c r="G1751" s="22" t="s">
        <v>465</v>
      </c>
      <c r="I1751" s="22">
        <v>58616620</v>
      </c>
      <c r="K1751" s="22">
        <v>1</v>
      </c>
    </row>
    <row r="1752" spans="1:11">
      <c r="A1752" s="22" t="s">
        <v>803</v>
      </c>
      <c r="B1752" s="22">
        <v>556</v>
      </c>
      <c r="C1752" s="22" t="s">
        <v>12</v>
      </c>
      <c r="D1752" s="22" t="s">
        <v>804</v>
      </c>
      <c r="E1752" s="22" t="s">
        <v>805</v>
      </c>
      <c r="F1752" s="22">
        <v>1913.677</v>
      </c>
      <c r="G1752" s="22" t="s">
        <v>224</v>
      </c>
      <c r="I1752" s="22">
        <v>8764395</v>
      </c>
      <c r="K1752" s="22">
        <v>1</v>
      </c>
    </row>
    <row r="1753" spans="1:11">
      <c r="A1753" s="22" t="s">
        <v>803</v>
      </c>
      <c r="B1753" s="22">
        <v>556</v>
      </c>
      <c r="C1753" s="22" t="s">
        <v>12</v>
      </c>
      <c r="D1753" s="22" t="s">
        <v>804</v>
      </c>
      <c r="E1753" s="22" t="s">
        <v>805</v>
      </c>
      <c r="F1753" s="22">
        <v>1987.7138</v>
      </c>
      <c r="G1753" s="22" t="s">
        <v>225</v>
      </c>
      <c r="I1753" s="22">
        <v>31317274</v>
      </c>
      <c r="K1753" s="22">
        <v>1</v>
      </c>
    </row>
    <row r="1754" spans="1:11">
      <c r="A1754" s="22" t="s">
        <v>803</v>
      </c>
      <c r="B1754" s="22">
        <v>556</v>
      </c>
      <c r="C1754" s="22" t="s">
        <v>12</v>
      </c>
      <c r="D1754" s="22" t="s">
        <v>804</v>
      </c>
      <c r="E1754" s="22" t="s">
        <v>805</v>
      </c>
      <c r="F1754" s="22">
        <v>892.3172</v>
      </c>
      <c r="G1754" s="22" t="s">
        <v>30</v>
      </c>
      <c r="I1754" s="22">
        <v>78324824</v>
      </c>
      <c r="K1754" s="22">
        <v>1</v>
      </c>
    </row>
    <row r="1755" spans="1:11">
      <c r="A1755" s="22" t="s">
        <v>803</v>
      </c>
      <c r="B1755" s="22">
        <v>569</v>
      </c>
      <c r="C1755" s="22" t="s">
        <v>12</v>
      </c>
      <c r="D1755" s="22" t="s">
        <v>804</v>
      </c>
      <c r="E1755" s="22" t="s">
        <v>805</v>
      </c>
      <c r="F1755" s="22">
        <v>1548.5448</v>
      </c>
      <c r="G1755" s="22" t="s">
        <v>226</v>
      </c>
      <c r="I1755" s="22">
        <v>44342340</v>
      </c>
      <c r="K1755" s="22">
        <v>1</v>
      </c>
    </row>
    <row r="1756" spans="1:11">
      <c r="A1756" s="22" t="s">
        <v>803</v>
      </c>
      <c r="B1756" s="22">
        <v>569</v>
      </c>
      <c r="C1756" s="22" t="s">
        <v>12</v>
      </c>
      <c r="D1756" s="22" t="s">
        <v>804</v>
      </c>
      <c r="E1756" s="22" t="s">
        <v>805</v>
      </c>
      <c r="F1756" s="22">
        <v>1710.5976</v>
      </c>
      <c r="G1756" s="22" t="s">
        <v>228</v>
      </c>
      <c r="I1756" s="22">
        <v>18980532</v>
      </c>
      <c r="K1756" s="22">
        <v>1</v>
      </c>
    </row>
    <row r="1757" spans="1:11">
      <c r="A1757" s="22" t="s">
        <v>803</v>
      </c>
      <c r="B1757" s="22">
        <v>569</v>
      </c>
      <c r="C1757" s="22" t="s">
        <v>12</v>
      </c>
      <c r="D1757" s="22" t="s">
        <v>804</v>
      </c>
      <c r="E1757" s="22" t="s">
        <v>805</v>
      </c>
      <c r="F1757" s="22">
        <v>1784.6344</v>
      </c>
      <c r="G1757" s="22" t="s">
        <v>652</v>
      </c>
      <c r="I1757" s="22">
        <v>843530940</v>
      </c>
      <c r="K1757" s="22">
        <v>1</v>
      </c>
    </row>
    <row r="1758" spans="1:11">
      <c r="A1758" s="22" t="s">
        <v>803</v>
      </c>
      <c r="B1758" s="22">
        <v>569</v>
      </c>
      <c r="C1758" s="22" t="s">
        <v>12</v>
      </c>
      <c r="D1758" s="22" t="s">
        <v>804</v>
      </c>
      <c r="E1758" s="22" t="s">
        <v>805</v>
      </c>
      <c r="F1758" s="22">
        <v>1872.6504</v>
      </c>
      <c r="G1758" s="22" t="s">
        <v>230</v>
      </c>
      <c r="I1758" s="22">
        <v>366756492</v>
      </c>
      <c r="K1758" s="22">
        <v>1</v>
      </c>
    </row>
    <row r="1759" spans="1:11">
      <c r="A1759" s="22" t="s">
        <v>803</v>
      </c>
      <c r="B1759" s="22">
        <v>569</v>
      </c>
      <c r="C1759" s="22" t="s">
        <v>12</v>
      </c>
      <c r="D1759" s="22" t="s">
        <v>804</v>
      </c>
      <c r="E1759" s="22" t="s">
        <v>805</v>
      </c>
      <c r="F1759" s="22">
        <v>1987.7138</v>
      </c>
      <c r="G1759" s="22" t="s">
        <v>225</v>
      </c>
      <c r="I1759" s="22">
        <v>31725342010</v>
      </c>
      <c r="K1759" s="22">
        <v>1</v>
      </c>
    </row>
    <row r="1760" spans="1:11">
      <c r="A1760" s="22" t="s">
        <v>803</v>
      </c>
      <c r="B1760" s="22">
        <v>569</v>
      </c>
      <c r="C1760" s="22" t="s">
        <v>12</v>
      </c>
      <c r="D1760" s="22" t="s">
        <v>804</v>
      </c>
      <c r="E1760" s="22" t="s">
        <v>805</v>
      </c>
      <c r="F1760" s="22">
        <v>2190.7931</v>
      </c>
      <c r="G1760" s="22" t="s">
        <v>1040</v>
      </c>
      <c r="I1760" s="22">
        <v>362603158</v>
      </c>
      <c r="K1760" s="22">
        <v>1</v>
      </c>
    </row>
    <row r="1761" spans="1:11">
      <c r="A1761" s="22" t="s">
        <v>803</v>
      </c>
      <c r="B1761" s="22">
        <v>569</v>
      </c>
      <c r="C1761" s="22" t="s">
        <v>12</v>
      </c>
      <c r="D1761" s="22" t="s">
        <v>804</v>
      </c>
      <c r="E1761" s="22" t="s">
        <v>805</v>
      </c>
      <c r="F1761" s="22">
        <v>2278.8092</v>
      </c>
      <c r="G1761" s="22" t="s">
        <v>885</v>
      </c>
      <c r="I1761" s="22">
        <v>3122428448</v>
      </c>
      <c r="K1761" s="22">
        <v>1</v>
      </c>
    </row>
    <row r="1762" spans="1:11">
      <c r="A1762" s="22" t="s">
        <v>803</v>
      </c>
      <c r="B1762" s="22">
        <v>646</v>
      </c>
      <c r="C1762" s="22" t="s">
        <v>12</v>
      </c>
      <c r="D1762" s="22" t="s">
        <v>804</v>
      </c>
      <c r="E1762" s="22" t="s">
        <v>805</v>
      </c>
      <c r="F1762" s="22">
        <v>1548.5448</v>
      </c>
      <c r="G1762" s="22" t="s">
        <v>226</v>
      </c>
      <c r="I1762" s="22">
        <v>90085880</v>
      </c>
      <c r="K1762" s="22">
        <v>1</v>
      </c>
    </row>
    <row r="1763" spans="1:11">
      <c r="A1763" s="22" t="s">
        <v>803</v>
      </c>
      <c r="B1763" s="22">
        <v>646</v>
      </c>
      <c r="C1763" s="22" t="s">
        <v>12</v>
      </c>
      <c r="D1763" s="22" t="s">
        <v>804</v>
      </c>
      <c r="E1763" s="22" t="s">
        <v>805</v>
      </c>
      <c r="F1763" s="22">
        <v>1751.6242</v>
      </c>
      <c r="G1763" s="22" t="s">
        <v>809</v>
      </c>
      <c r="I1763" s="22">
        <v>41106064</v>
      </c>
      <c r="K1763" s="22">
        <v>1</v>
      </c>
    </row>
    <row r="1764" spans="1:11">
      <c r="A1764" s="22" t="s">
        <v>803</v>
      </c>
      <c r="B1764" s="22">
        <v>646</v>
      </c>
      <c r="C1764" s="22" t="s">
        <v>12</v>
      </c>
      <c r="D1764" s="22" t="s">
        <v>804</v>
      </c>
      <c r="E1764" s="22" t="s">
        <v>805</v>
      </c>
      <c r="F1764" s="22">
        <v>1784.6344</v>
      </c>
      <c r="G1764" s="22" t="s">
        <v>652</v>
      </c>
      <c r="I1764" s="22">
        <v>65225420</v>
      </c>
      <c r="K1764" s="22">
        <v>1</v>
      </c>
    </row>
    <row r="1765" spans="1:11">
      <c r="A1765" s="22" t="s">
        <v>803</v>
      </c>
      <c r="B1765" s="22">
        <v>646</v>
      </c>
      <c r="C1765" s="22" t="s">
        <v>12</v>
      </c>
      <c r="D1765" s="22" t="s">
        <v>804</v>
      </c>
      <c r="E1765" s="22" t="s">
        <v>805</v>
      </c>
      <c r="F1765" s="22">
        <v>1866.6875</v>
      </c>
      <c r="G1765" s="22" t="s">
        <v>126</v>
      </c>
      <c r="I1765" s="22">
        <v>748133194</v>
      </c>
      <c r="K1765" s="22">
        <v>1</v>
      </c>
    </row>
    <row r="1766" spans="1:11">
      <c r="A1766" s="22" t="s">
        <v>803</v>
      </c>
      <c r="B1766" s="22">
        <v>646</v>
      </c>
      <c r="C1766" s="22" t="s">
        <v>12</v>
      </c>
      <c r="D1766" s="22" t="s">
        <v>804</v>
      </c>
      <c r="E1766" s="22" t="s">
        <v>805</v>
      </c>
      <c r="F1766" s="22">
        <v>1907.7141</v>
      </c>
      <c r="G1766" s="22" t="s">
        <v>312</v>
      </c>
      <c r="I1766" s="22">
        <v>0</v>
      </c>
    </row>
    <row r="1767" spans="1:11">
      <c r="A1767" s="22" t="s">
        <v>803</v>
      </c>
      <c r="B1767" s="22">
        <v>646</v>
      </c>
      <c r="C1767" s="22" t="s">
        <v>12</v>
      </c>
      <c r="D1767" s="22" t="s">
        <v>804</v>
      </c>
      <c r="E1767" s="22" t="s">
        <v>805</v>
      </c>
      <c r="F1767" s="22">
        <v>1913.677</v>
      </c>
      <c r="G1767" s="22" t="s">
        <v>224</v>
      </c>
      <c r="I1767" s="22">
        <v>482885344</v>
      </c>
      <c r="K1767" s="22">
        <v>1</v>
      </c>
    </row>
    <row r="1768" spans="1:11">
      <c r="A1768" s="22" t="s">
        <v>803</v>
      </c>
      <c r="B1768" s="22">
        <v>646</v>
      </c>
      <c r="C1768" s="22" t="s">
        <v>12</v>
      </c>
      <c r="D1768" s="22" t="s">
        <v>804</v>
      </c>
      <c r="E1768" s="22" t="s">
        <v>805</v>
      </c>
      <c r="F1768" s="22">
        <v>2019.7288</v>
      </c>
      <c r="G1768" s="22" t="s">
        <v>1142</v>
      </c>
      <c r="I1768" s="22">
        <v>13345641</v>
      </c>
      <c r="K1768" s="22">
        <v>1</v>
      </c>
    </row>
    <row r="1769" spans="1:11">
      <c r="A1769" s="22" t="s">
        <v>803</v>
      </c>
      <c r="B1769" s="22">
        <v>646</v>
      </c>
      <c r="C1769" s="22" t="s">
        <v>12</v>
      </c>
      <c r="D1769" s="22" t="s">
        <v>804</v>
      </c>
      <c r="E1769" s="22" t="s">
        <v>805</v>
      </c>
      <c r="F1769" s="22">
        <v>2110.7934</v>
      </c>
      <c r="G1769" s="22" t="s">
        <v>771</v>
      </c>
      <c r="I1769" s="22">
        <v>3115423.2</v>
      </c>
      <c r="K1769" s="22">
        <v>1</v>
      </c>
    </row>
    <row r="1770" spans="1:11">
      <c r="A1770" s="22" t="s">
        <v>803</v>
      </c>
      <c r="B1770" s="22">
        <v>646</v>
      </c>
      <c r="C1770" s="22" t="s">
        <v>12</v>
      </c>
      <c r="D1770" s="22" t="s">
        <v>804</v>
      </c>
      <c r="E1770" s="22" t="s">
        <v>805</v>
      </c>
      <c r="F1770" s="22">
        <v>2147.751</v>
      </c>
      <c r="G1770" s="22" t="s">
        <v>880</v>
      </c>
      <c r="I1770" s="22">
        <v>16519620</v>
      </c>
      <c r="K1770" s="22">
        <v>1</v>
      </c>
    </row>
    <row r="1771" spans="1:11">
      <c r="A1771" s="22" t="s">
        <v>803</v>
      </c>
      <c r="B1771" s="22">
        <v>646</v>
      </c>
      <c r="C1771" s="22" t="s">
        <v>12</v>
      </c>
      <c r="D1771" s="22" t="s">
        <v>804</v>
      </c>
      <c r="E1771" s="22" t="s">
        <v>805</v>
      </c>
      <c r="F1771" s="22">
        <v>2190.7931</v>
      </c>
      <c r="G1771" s="22" t="s">
        <v>1040</v>
      </c>
      <c r="I1771" s="22">
        <v>1347059200</v>
      </c>
      <c r="K1771" s="22">
        <v>1</v>
      </c>
    </row>
    <row r="1772" spans="1:11">
      <c r="A1772" s="22" t="s">
        <v>803</v>
      </c>
      <c r="B1772" s="22">
        <v>646</v>
      </c>
      <c r="C1772" s="22" t="s">
        <v>12</v>
      </c>
      <c r="D1772" s="22" t="s">
        <v>804</v>
      </c>
      <c r="E1772" s="22" t="s">
        <v>805</v>
      </c>
      <c r="F1772" s="22">
        <v>2278.8092</v>
      </c>
      <c r="G1772" s="22" t="s">
        <v>885</v>
      </c>
      <c r="I1772" s="22">
        <v>202469968</v>
      </c>
      <c r="K1772" s="22">
        <v>1</v>
      </c>
    </row>
    <row r="1773" spans="1:11">
      <c r="A1773" s="22" t="s">
        <v>803</v>
      </c>
      <c r="B1773" s="22">
        <v>646</v>
      </c>
      <c r="C1773" s="22" t="s">
        <v>12</v>
      </c>
      <c r="D1773" s="22" t="s">
        <v>804</v>
      </c>
      <c r="E1773" s="22" t="s">
        <v>805</v>
      </c>
      <c r="F1773" s="22">
        <v>2352.846</v>
      </c>
      <c r="G1773" s="22" t="s">
        <v>818</v>
      </c>
      <c r="I1773" s="22">
        <v>2695601428</v>
      </c>
      <c r="K1773" s="22">
        <v>1</v>
      </c>
    </row>
    <row r="1774" spans="1:11">
      <c r="A1774" s="22" t="s">
        <v>803</v>
      </c>
      <c r="B1774" s="22">
        <v>646</v>
      </c>
      <c r="C1774" s="22" t="s">
        <v>12</v>
      </c>
      <c r="D1774" s="22" t="s">
        <v>804</v>
      </c>
      <c r="E1774" s="22" t="s">
        <v>805</v>
      </c>
      <c r="F1774" s="22">
        <v>2482.909</v>
      </c>
      <c r="G1774" s="22" t="s">
        <v>842</v>
      </c>
      <c r="I1774" s="22">
        <v>32647530</v>
      </c>
      <c r="K1774" s="22">
        <v>1</v>
      </c>
    </row>
    <row r="1775" spans="1:11">
      <c r="A1775" s="22" t="s">
        <v>803</v>
      </c>
      <c r="B1775" s="22">
        <v>646</v>
      </c>
      <c r="C1775" s="22" t="s">
        <v>12</v>
      </c>
      <c r="D1775" s="22" t="s">
        <v>804</v>
      </c>
      <c r="E1775" s="22" t="s">
        <v>805</v>
      </c>
      <c r="F1775" s="22">
        <v>2571.9454</v>
      </c>
      <c r="G1775" s="22" t="s">
        <v>993</v>
      </c>
      <c r="I1775" s="22">
        <v>10266802</v>
      </c>
      <c r="K1775" s="22">
        <v>1</v>
      </c>
    </row>
    <row r="1776" spans="1:11">
      <c r="A1776" s="22" t="s">
        <v>803</v>
      </c>
      <c r="B1776" s="22">
        <v>646</v>
      </c>
      <c r="C1776" s="22" t="s">
        <v>12</v>
      </c>
      <c r="D1776" s="22" t="s">
        <v>804</v>
      </c>
      <c r="E1776" s="22" t="s">
        <v>805</v>
      </c>
      <c r="F1776" s="22">
        <v>2621.9835</v>
      </c>
      <c r="G1776" s="22" t="s">
        <v>1096</v>
      </c>
      <c r="I1776" s="22">
        <v>12400510</v>
      </c>
      <c r="K1776" s="22">
        <v>1</v>
      </c>
    </row>
    <row r="1777" spans="1:11">
      <c r="A1777" s="22" t="s">
        <v>803</v>
      </c>
      <c r="B1777" s="22">
        <v>646</v>
      </c>
      <c r="C1777" s="22" t="s">
        <v>12</v>
      </c>
      <c r="D1777" s="22" t="s">
        <v>804</v>
      </c>
      <c r="E1777" s="22" t="s">
        <v>805</v>
      </c>
      <c r="F1777" s="22">
        <v>2643.9414</v>
      </c>
      <c r="G1777" s="22" t="s">
        <v>1060</v>
      </c>
      <c r="I1777" s="22">
        <v>121646304</v>
      </c>
      <c r="K1777" s="22">
        <v>1</v>
      </c>
    </row>
    <row r="1778" spans="1:11">
      <c r="A1778" s="22" t="s">
        <v>803</v>
      </c>
      <c r="B1778" s="22">
        <v>646</v>
      </c>
      <c r="C1778" s="22" t="s">
        <v>12</v>
      </c>
      <c r="D1778" s="22" t="s">
        <v>804</v>
      </c>
      <c r="E1778" s="22" t="s">
        <v>805</v>
      </c>
      <c r="F1778" s="22">
        <v>2791.0197</v>
      </c>
      <c r="G1778" s="22" t="s">
        <v>673</v>
      </c>
      <c r="I1778" s="22">
        <v>123023128</v>
      </c>
      <c r="K1778" s="22">
        <v>1</v>
      </c>
    </row>
    <row r="1779" spans="1:11">
      <c r="A1779" s="22" t="s">
        <v>803</v>
      </c>
      <c r="B1779" s="22">
        <v>736</v>
      </c>
      <c r="C1779" s="22" t="s">
        <v>12</v>
      </c>
      <c r="D1779" s="22" t="s">
        <v>804</v>
      </c>
      <c r="E1779" s="22" t="s">
        <v>805</v>
      </c>
      <c r="F1779" s="22">
        <v>1622.5816</v>
      </c>
      <c r="G1779" s="22" t="s">
        <v>122</v>
      </c>
      <c r="I1779" s="22">
        <v>10795616</v>
      </c>
      <c r="K1779" s="22">
        <v>1</v>
      </c>
    </row>
    <row r="1780" spans="1:11">
      <c r="A1780" s="22" t="s">
        <v>803</v>
      </c>
      <c r="B1780" s="22">
        <v>736</v>
      </c>
      <c r="C1780" s="22" t="s">
        <v>12</v>
      </c>
      <c r="D1780" s="22" t="s">
        <v>804</v>
      </c>
      <c r="E1780" s="22" t="s">
        <v>805</v>
      </c>
      <c r="F1780" s="22">
        <v>1663.6081</v>
      </c>
      <c r="G1780" s="22" t="s">
        <v>808</v>
      </c>
      <c r="I1780" s="22">
        <v>57449472</v>
      </c>
      <c r="K1780" s="22">
        <v>1</v>
      </c>
    </row>
    <row r="1781" spans="1:11">
      <c r="A1781" s="22" t="s">
        <v>803</v>
      </c>
      <c r="B1781" s="22">
        <v>736</v>
      </c>
      <c r="C1781" s="22" t="s">
        <v>12</v>
      </c>
      <c r="D1781" s="22" t="s">
        <v>804</v>
      </c>
      <c r="E1781" s="22" t="s">
        <v>805</v>
      </c>
      <c r="F1781" s="22">
        <v>1850.6926</v>
      </c>
      <c r="G1781" s="22" t="s">
        <v>357</v>
      </c>
      <c r="I1781" s="22">
        <v>0</v>
      </c>
    </row>
    <row r="1782" spans="1:11">
      <c r="A1782" s="22" t="s">
        <v>803</v>
      </c>
      <c r="B1782" s="22">
        <v>736</v>
      </c>
      <c r="C1782" s="22" t="s">
        <v>12</v>
      </c>
      <c r="D1782" s="22" t="s">
        <v>804</v>
      </c>
      <c r="E1782" s="22" t="s">
        <v>805</v>
      </c>
      <c r="F1782" s="22">
        <v>1866.6875</v>
      </c>
      <c r="G1782" s="22" t="s">
        <v>126</v>
      </c>
      <c r="I1782" s="22">
        <v>792082240</v>
      </c>
      <c r="K1782" s="22">
        <v>1</v>
      </c>
    </row>
    <row r="1783" ht="15" spans="1:11">
      <c r="A1783" s="22" t="s">
        <v>803</v>
      </c>
      <c r="B1783" s="22">
        <v>736</v>
      </c>
      <c r="C1783" s="22" t="s">
        <v>12</v>
      </c>
      <c r="D1783" s="22" t="s">
        <v>804</v>
      </c>
      <c r="E1783" s="22" t="s">
        <v>805</v>
      </c>
      <c r="F1783" s="22">
        <v>1971.7189</v>
      </c>
      <c r="G1783" s="24" t="s">
        <v>209</v>
      </c>
      <c r="I1783" s="22">
        <v>279273440</v>
      </c>
      <c r="K1783" s="22">
        <v>1</v>
      </c>
    </row>
    <row r="1784" spans="1:11">
      <c r="A1784" s="22" t="s">
        <v>803</v>
      </c>
      <c r="B1784" s="22">
        <v>736</v>
      </c>
      <c r="C1784" s="22" t="s">
        <v>12</v>
      </c>
      <c r="D1784" s="22" t="s">
        <v>804</v>
      </c>
      <c r="E1784" s="22" t="s">
        <v>805</v>
      </c>
      <c r="F1784" s="22">
        <v>2190.7931</v>
      </c>
      <c r="G1784" s="22" t="s">
        <v>1040</v>
      </c>
      <c r="I1784" s="22">
        <v>18198838</v>
      </c>
      <c r="K1784" s="22">
        <v>1</v>
      </c>
    </row>
    <row r="1785" spans="1:11">
      <c r="A1785" s="22" t="s">
        <v>803</v>
      </c>
      <c r="B1785" s="22">
        <v>736</v>
      </c>
      <c r="C1785" s="22" t="s">
        <v>12</v>
      </c>
      <c r="D1785" s="22" t="s">
        <v>804</v>
      </c>
      <c r="E1785" s="22" t="s">
        <v>805</v>
      </c>
      <c r="F1785" s="22">
        <v>2336.851</v>
      </c>
      <c r="G1785" s="22" t="s">
        <v>187</v>
      </c>
      <c r="I1785" s="22">
        <v>8354818</v>
      </c>
      <c r="K1785" s="22">
        <v>1</v>
      </c>
    </row>
    <row r="1786" spans="1:11">
      <c r="A1786" s="22" t="s">
        <v>803</v>
      </c>
      <c r="B1786" s="22">
        <v>736</v>
      </c>
      <c r="C1786" s="22" t="s">
        <v>12</v>
      </c>
      <c r="D1786" s="22" t="s">
        <v>804</v>
      </c>
      <c r="E1786" s="22" t="s">
        <v>805</v>
      </c>
      <c r="F1786" s="22">
        <v>2352.846</v>
      </c>
      <c r="G1786" s="22" t="s">
        <v>818</v>
      </c>
      <c r="I1786" s="22">
        <v>887052182</v>
      </c>
      <c r="K1786" s="22">
        <v>1</v>
      </c>
    </row>
    <row r="1787" spans="1:11">
      <c r="A1787" s="22" t="s">
        <v>803</v>
      </c>
      <c r="B1787" s="22">
        <v>736</v>
      </c>
      <c r="C1787" s="22" t="s">
        <v>12</v>
      </c>
      <c r="D1787" s="22" t="s">
        <v>804</v>
      </c>
      <c r="E1787" s="22" t="s">
        <v>805</v>
      </c>
      <c r="F1787" s="22">
        <v>2393.8725</v>
      </c>
      <c r="G1787" s="22" t="s">
        <v>828</v>
      </c>
      <c r="I1787" s="22">
        <v>291498144</v>
      </c>
      <c r="K1787" s="22">
        <v>1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63"/>
  <sheetViews>
    <sheetView topLeftCell="A31" workbookViewId="0">
      <selection activeCell="C51" sqref="C51"/>
    </sheetView>
  </sheetViews>
  <sheetFormatPr defaultColWidth="9" defaultRowHeight="15"/>
  <cols>
    <col min="1" max="3" width="19" style="19" customWidth="1"/>
    <col min="4" max="4" width="30.25" style="19" customWidth="1"/>
    <col min="5" max="5" width="57.85" style="19" customWidth="1"/>
    <col min="6" max="16384" width="9.14166666666667" style="19"/>
  </cols>
  <sheetData>
    <row r="1" s="19" customFormat="1" ht="26.25" spans="1:10">
      <c r="A1" s="20" t="s">
        <v>6</v>
      </c>
      <c r="B1" s="20" t="s">
        <v>1143</v>
      </c>
      <c r="C1" s="20" t="s">
        <v>1144</v>
      </c>
      <c r="D1" s="20" t="s">
        <v>1145</v>
      </c>
      <c r="E1" s="20" t="s">
        <v>1146</v>
      </c>
      <c r="F1" s="20" t="s">
        <v>1147</v>
      </c>
      <c r="G1" s="20" t="s">
        <v>1148</v>
      </c>
      <c r="H1" s="20" t="s">
        <v>1149</v>
      </c>
      <c r="I1" s="20" t="s">
        <v>1150</v>
      </c>
      <c r="J1" s="20" t="s">
        <v>1151</v>
      </c>
    </row>
    <row r="2" s="19" customFormat="1" ht="75.95" customHeight="1" spans="1:10">
      <c r="A2" s="21" t="s">
        <v>44</v>
      </c>
      <c r="B2" s="21" t="s">
        <v>1152</v>
      </c>
      <c r="C2" s="21" t="s">
        <v>1153</v>
      </c>
      <c r="D2" s="21" t="s">
        <v>1154</v>
      </c>
      <c r="E2" s="21" t="s">
        <v>1155</v>
      </c>
      <c r="F2" s="21" t="s">
        <v>1156</v>
      </c>
      <c r="G2" s="21" t="s">
        <v>1157</v>
      </c>
      <c r="H2" s="21" t="s">
        <v>1158</v>
      </c>
      <c r="I2" s="21">
        <v>71.21</v>
      </c>
      <c r="J2" s="21" t="s">
        <v>1159</v>
      </c>
    </row>
    <row r="3" s="19" customFormat="1" ht="75.95" customHeight="1" spans="1:10">
      <c r="A3" s="21" t="s">
        <v>820</v>
      </c>
      <c r="B3" s="21" t="s">
        <v>1152</v>
      </c>
      <c r="C3" s="21" t="s">
        <v>1160</v>
      </c>
      <c r="D3" s="21" t="s">
        <v>1161</v>
      </c>
      <c r="E3" s="21" t="s">
        <v>1155</v>
      </c>
      <c r="F3" s="21" t="s">
        <v>1156</v>
      </c>
      <c r="G3" s="21" t="s">
        <v>1157</v>
      </c>
      <c r="H3" s="21" t="s">
        <v>1162</v>
      </c>
      <c r="I3" s="21">
        <v>19.9</v>
      </c>
      <c r="J3" s="21" t="s">
        <v>1163</v>
      </c>
    </row>
    <row r="4" s="19" customFormat="1" ht="75.95" customHeight="1" spans="1:10">
      <c r="A4" s="21" t="s">
        <v>72</v>
      </c>
      <c r="B4" s="21" t="s">
        <v>1152</v>
      </c>
      <c r="C4" s="21" t="s">
        <v>1164</v>
      </c>
      <c r="D4" s="21" t="s">
        <v>1165</v>
      </c>
      <c r="E4" s="21" t="s">
        <v>1155</v>
      </c>
      <c r="F4" s="21" t="s">
        <v>1156</v>
      </c>
      <c r="G4" s="21" t="s">
        <v>1157</v>
      </c>
      <c r="H4" s="21" t="s">
        <v>1166</v>
      </c>
      <c r="I4" s="21">
        <v>20.18</v>
      </c>
      <c r="J4" s="21" t="s">
        <v>1167</v>
      </c>
    </row>
    <row r="5" s="19" customFormat="1" ht="75.95" customHeight="1" spans="1:10">
      <c r="A5" s="21" t="s">
        <v>739</v>
      </c>
      <c r="B5" s="21" t="s">
        <v>1152</v>
      </c>
      <c r="C5" s="21" t="s">
        <v>1168</v>
      </c>
      <c r="D5" s="21" t="s">
        <v>1169</v>
      </c>
      <c r="E5" s="21" t="s">
        <v>1155</v>
      </c>
      <c r="F5" s="21" t="s">
        <v>1156</v>
      </c>
      <c r="G5" s="21" t="s">
        <v>1157</v>
      </c>
      <c r="H5" s="21" t="s">
        <v>1166</v>
      </c>
      <c r="I5" s="21">
        <v>20.18</v>
      </c>
      <c r="J5" s="21" t="s">
        <v>1170</v>
      </c>
    </row>
    <row r="6" s="19" customFormat="1" ht="75.95" customHeight="1" spans="1:10">
      <c r="A6" s="21" t="s">
        <v>80</v>
      </c>
      <c r="B6" s="21" t="s">
        <v>1152</v>
      </c>
      <c r="C6" s="21" t="s">
        <v>1171</v>
      </c>
      <c r="D6" s="21" t="s">
        <v>1172</v>
      </c>
      <c r="E6" s="21" t="s">
        <v>1155</v>
      </c>
      <c r="F6" s="21" t="s">
        <v>1156</v>
      </c>
      <c r="G6" s="21" t="s">
        <v>1157</v>
      </c>
      <c r="H6" s="21" t="s">
        <v>1173</v>
      </c>
      <c r="I6" s="21">
        <v>20.21</v>
      </c>
      <c r="J6" s="21" t="s">
        <v>1174</v>
      </c>
    </row>
    <row r="7" s="19" customFormat="1" ht="75.95" customHeight="1" spans="1:10">
      <c r="A7" s="21" t="s">
        <v>174</v>
      </c>
      <c r="B7" s="21" t="s">
        <v>1152</v>
      </c>
      <c r="C7" s="21" t="s">
        <v>1175</v>
      </c>
      <c r="D7" s="21" t="s">
        <v>1176</v>
      </c>
      <c r="E7" s="21" t="s">
        <v>1155</v>
      </c>
      <c r="F7" s="21" t="s">
        <v>1156</v>
      </c>
      <c r="G7" s="21" t="s">
        <v>1157</v>
      </c>
      <c r="H7" s="21" t="s">
        <v>1166</v>
      </c>
      <c r="I7" s="21">
        <v>20.15</v>
      </c>
      <c r="J7" s="21" t="s">
        <v>1177</v>
      </c>
    </row>
    <row r="8" s="19" customFormat="1" ht="75.95" customHeight="1" spans="1:10">
      <c r="A8" s="21" t="s">
        <v>102</v>
      </c>
      <c r="B8" s="21" t="s">
        <v>1152</v>
      </c>
      <c r="C8" s="21" t="s">
        <v>1178</v>
      </c>
      <c r="D8" s="21" t="s">
        <v>1179</v>
      </c>
      <c r="E8" s="21" t="s">
        <v>1155</v>
      </c>
      <c r="F8" s="21" t="s">
        <v>1156</v>
      </c>
      <c r="G8" s="21" t="s">
        <v>1157</v>
      </c>
      <c r="H8" s="21" t="s">
        <v>1158</v>
      </c>
      <c r="I8" s="21">
        <v>20.21</v>
      </c>
      <c r="J8" s="21" t="s">
        <v>1180</v>
      </c>
    </row>
    <row r="9" s="19" customFormat="1" ht="75.95" customHeight="1" spans="1:10">
      <c r="A9" s="21" t="s">
        <v>62</v>
      </c>
      <c r="B9" s="21" t="s">
        <v>1152</v>
      </c>
      <c r="C9" s="21" t="s">
        <v>1181</v>
      </c>
      <c r="D9" s="21" t="s">
        <v>1182</v>
      </c>
      <c r="E9" s="21" t="s">
        <v>1155</v>
      </c>
      <c r="F9" s="21" t="s">
        <v>1156</v>
      </c>
      <c r="G9" s="21" t="s">
        <v>1157</v>
      </c>
      <c r="H9" s="21" t="s">
        <v>1158</v>
      </c>
      <c r="I9" s="21">
        <v>20.31</v>
      </c>
      <c r="J9" s="21" t="s">
        <v>1183</v>
      </c>
    </row>
    <row r="10" s="19" customFormat="1" ht="75.95" customHeight="1" spans="1:10">
      <c r="A10" s="21" t="s">
        <v>30</v>
      </c>
      <c r="B10" s="21" t="s">
        <v>1152</v>
      </c>
      <c r="C10" s="21" t="s">
        <v>1184</v>
      </c>
      <c r="D10" s="21" t="s">
        <v>1185</v>
      </c>
      <c r="E10" s="21" t="s">
        <v>1155</v>
      </c>
      <c r="F10" s="21" t="s">
        <v>1156</v>
      </c>
      <c r="G10" s="21" t="s">
        <v>1186</v>
      </c>
      <c r="H10" s="21" t="s">
        <v>1187</v>
      </c>
      <c r="I10" s="21">
        <v>25.64</v>
      </c>
      <c r="J10" s="21" t="s">
        <v>1188</v>
      </c>
    </row>
    <row r="11" s="19" customFormat="1" ht="75.95" customHeight="1" spans="1:10">
      <c r="A11" s="21" t="s">
        <v>29</v>
      </c>
      <c r="B11" s="21" t="s">
        <v>1152</v>
      </c>
      <c r="C11" s="21" t="s">
        <v>1189</v>
      </c>
      <c r="D11" s="21" t="s">
        <v>1190</v>
      </c>
      <c r="E11" s="21" t="s">
        <v>1155</v>
      </c>
      <c r="F11" s="21" t="s">
        <v>1156</v>
      </c>
      <c r="G11" s="21" t="s">
        <v>1191</v>
      </c>
      <c r="H11" s="21" t="s">
        <v>1158</v>
      </c>
      <c r="I11" s="21">
        <v>25.77</v>
      </c>
      <c r="J11" s="21" t="s">
        <v>1192</v>
      </c>
    </row>
    <row r="12" s="19" customFormat="1" ht="75.95" customHeight="1" spans="1:10">
      <c r="A12" s="21" t="s">
        <v>84</v>
      </c>
      <c r="B12" s="21" t="s">
        <v>1193</v>
      </c>
      <c r="C12" s="21" t="s">
        <v>1194</v>
      </c>
      <c r="D12" s="21" t="s">
        <v>1195</v>
      </c>
      <c r="E12" s="21" t="s">
        <v>1155</v>
      </c>
      <c r="F12" s="21" t="s">
        <v>1156</v>
      </c>
      <c r="G12" s="21" t="s">
        <v>1196</v>
      </c>
      <c r="H12" s="21" t="s">
        <v>1197</v>
      </c>
      <c r="I12" s="21">
        <v>25.33</v>
      </c>
      <c r="J12" s="21" t="s">
        <v>1198</v>
      </c>
    </row>
    <row r="13" s="19" customFormat="1" ht="75.95" customHeight="1" spans="1:10">
      <c r="A13" s="21" t="s">
        <v>24</v>
      </c>
      <c r="B13" s="21" t="s">
        <v>1193</v>
      </c>
      <c r="C13" s="21" t="s">
        <v>1199</v>
      </c>
      <c r="D13" s="21" t="s">
        <v>1200</v>
      </c>
      <c r="E13" s="21" t="s">
        <v>1155</v>
      </c>
      <c r="F13" s="21" t="s">
        <v>1156</v>
      </c>
      <c r="G13" s="21" t="s">
        <v>1196</v>
      </c>
      <c r="H13" s="21" t="s">
        <v>1158</v>
      </c>
      <c r="I13" s="21">
        <v>26.66</v>
      </c>
      <c r="J13" s="21" t="s">
        <v>1201</v>
      </c>
    </row>
    <row r="14" s="19" customFormat="1" ht="75.95" customHeight="1" spans="1:10">
      <c r="A14" s="21" t="s">
        <v>22</v>
      </c>
      <c r="B14" s="21" t="s">
        <v>1193</v>
      </c>
      <c r="C14" s="21" t="s">
        <v>1202</v>
      </c>
      <c r="D14" s="21" t="s">
        <v>1203</v>
      </c>
      <c r="E14" s="21" t="s">
        <v>1155</v>
      </c>
      <c r="F14" s="21" t="s">
        <v>1156</v>
      </c>
      <c r="G14" s="21" t="s">
        <v>1196</v>
      </c>
      <c r="H14" s="21" t="s">
        <v>1187</v>
      </c>
      <c r="I14" s="21">
        <v>26.31</v>
      </c>
      <c r="J14" s="21" t="s">
        <v>1204</v>
      </c>
    </row>
    <row r="15" s="19" customFormat="1" ht="75.95" customHeight="1" spans="1:10">
      <c r="A15" s="21" t="s">
        <v>101</v>
      </c>
      <c r="B15" s="21" t="s">
        <v>1193</v>
      </c>
      <c r="C15" s="21" t="s">
        <v>1205</v>
      </c>
      <c r="D15" s="21" t="s">
        <v>1206</v>
      </c>
      <c r="E15" s="21" t="s">
        <v>1155</v>
      </c>
      <c r="F15" s="21" t="s">
        <v>1156</v>
      </c>
      <c r="G15" s="21" t="s">
        <v>1157</v>
      </c>
      <c r="H15" s="21" t="s">
        <v>1207</v>
      </c>
      <c r="I15" s="21">
        <v>17.41</v>
      </c>
      <c r="J15" s="21" t="s">
        <v>1208</v>
      </c>
    </row>
    <row r="16" s="19" customFormat="1" ht="75.95" customHeight="1" spans="1:10">
      <c r="A16" s="21" t="s">
        <v>25</v>
      </c>
      <c r="B16" s="21" t="s">
        <v>1193</v>
      </c>
      <c r="C16" s="21" t="s">
        <v>1209</v>
      </c>
      <c r="D16" s="21" t="s">
        <v>1210</v>
      </c>
      <c r="E16" s="21" t="s">
        <v>1155</v>
      </c>
      <c r="F16" s="21" t="s">
        <v>1156</v>
      </c>
      <c r="G16" s="21" t="s">
        <v>1196</v>
      </c>
      <c r="H16" s="21" t="s">
        <v>1197</v>
      </c>
      <c r="I16" s="21">
        <v>25.6</v>
      </c>
      <c r="J16" s="21" t="s">
        <v>1211</v>
      </c>
    </row>
    <row r="17" s="19" customFormat="1" ht="75.95" customHeight="1" spans="1:10">
      <c r="A17" s="21" t="s">
        <v>23</v>
      </c>
      <c r="B17" s="21" t="s">
        <v>1193</v>
      </c>
      <c r="C17" s="21" t="s">
        <v>1212</v>
      </c>
      <c r="D17" s="21" t="s">
        <v>1213</v>
      </c>
      <c r="E17" s="21" t="s">
        <v>1155</v>
      </c>
      <c r="F17" s="21" t="s">
        <v>1156</v>
      </c>
      <c r="G17" s="21" t="s">
        <v>1196</v>
      </c>
      <c r="H17" s="21" t="s">
        <v>1158</v>
      </c>
      <c r="I17" s="21">
        <v>25.54</v>
      </c>
      <c r="J17" s="21" t="s">
        <v>1214</v>
      </c>
    </row>
    <row r="18" s="19" customFormat="1" ht="75.95" customHeight="1" spans="1:10">
      <c r="A18" s="21" t="s">
        <v>15</v>
      </c>
      <c r="B18" s="21" t="s">
        <v>1193</v>
      </c>
      <c r="C18" s="21" t="s">
        <v>1215</v>
      </c>
      <c r="D18" s="21" t="s">
        <v>1216</v>
      </c>
      <c r="E18" s="21" t="s">
        <v>1155</v>
      </c>
      <c r="F18" s="21" t="s">
        <v>1156</v>
      </c>
      <c r="G18" s="21" t="s">
        <v>1196</v>
      </c>
      <c r="H18" s="21" t="s">
        <v>1158</v>
      </c>
      <c r="I18" s="21">
        <v>25.78</v>
      </c>
      <c r="J18" s="21" t="s">
        <v>1217</v>
      </c>
    </row>
    <row r="19" s="19" customFormat="1" ht="75.95" customHeight="1" spans="1:10">
      <c r="A19" s="21" t="s">
        <v>194</v>
      </c>
      <c r="B19" s="21" t="s">
        <v>1193</v>
      </c>
      <c r="C19" s="21" t="s">
        <v>1218</v>
      </c>
      <c r="D19" s="21" t="s">
        <v>1219</v>
      </c>
      <c r="E19" s="21" t="s">
        <v>1155</v>
      </c>
      <c r="F19" s="21" t="s">
        <v>1156</v>
      </c>
      <c r="G19" s="21" t="s">
        <v>1220</v>
      </c>
      <c r="H19" s="21" t="s">
        <v>1166</v>
      </c>
      <c r="I19" s="21">
        <v>25.35</v>
      </c>
      <c r="J19" s="21" t="s">
        <v>1221</v>
      </c>
    </row>
    <row r="20" s="19" customFormat="1" ht="75.95" customHeight="1" spans="1:10">
      <c r="A20" s="21" t="s">
        <v>811</v>
      </c>
      <c r="B20" s="21" t="s">
        <v>1193</v>
      </c>
      <c r="C20" s="21" t="s">
        <v>1222</v>
      </c>
      <c r="D20" s="21" t="s">
        <v>1223</v>
      </c>
      <c r="E20" s="21" t="s">
        <v>1155</v>
      </c>
      <c r="F20" s="21" t="s">
        <v>1156</v>
      </c>
      <c r="G20" s="21" t="s">
        <v>1196</v>
      </c>
      <c r="H20" s="21" t="s">
        <v>1166</v>
      </c>
      <c r="I20" s="21">
        <v>24.6</v>
      </c>
      <c r="J20" s="21" t="s">
        <v>1224</v>
      </c>
    </row>
    <row r="21" s="19" customFormat="1" ht="75.95" customHeight="1" spans="1:10">
      <c r="A21" s="21" t="s">
        <v>383</v>
      </c>
      <c r="B21" s="21" t="s">
        <v>1193</v>
      </c>
      <c r="C21" s="21" t="s">
        <v>1225</v>
      </c>
      <c r="D21" s="21" t="s">
        <v>1226</v>
      </c>
      <c r="E21" s="21" t="s">
        <v>1155</v>
      </c>
      <c r="F21" s="21" t="s">
        <v>1156</v>
      </c>
      <c r="G21" s="21" t="s">
        <v>1220</v>
      </c>
      <c r="H21" s="21" t="s">
        <v>1207</v>
      </c>
      <c r="I21" s="21">
        <v>20.38</v>
      </c>
      <c r="J21" s="21" t="s">
        <v>1227</v>
      </c>
    </row>
    <row r="22" s="19" customFormat="1" ht="75.95" customHeight="1" spans="1:10">
      <c r="A22" s="21" t="s">
        <v>173</v>
      </c>
      <c r="B22" s="21" t="s">
        <v>1228</v>
      </c>
      <c r="C22" s="21" t="s">
        <v>1229</v>
      </c>
      <c r="D22" s="21" t="s">
        <v>1230</v>
      </c>
      <c r="E22" s="21" t="s">
        <v>1155</v>
      </c>
      <c r="F22" s="21" t="s">
        <v>1156</v>
      </c>
      <c r="G22" s="21" t="s">
        <v>1220</v>
      </c>
      <c r="H22" s="21" t="s">
        <v>1166</v>
      </c>
      <c r="I22" s="21">
        <v>25.32</v>
      </c>
      <c r="J22" s="21" t="s">
        <v>1231</v>
      </c>
    </row>
    <row r="23" s="19" customFormat="1" ht="75.95" customHeight="1" spans="1:10">
      <c r="A23" s="21" t="s">
        <v>86</v>
      </c>
      <c r="B23" s="21" t="s">
        <v>1228</v>
      </c>
      <c r="C23" s="21" t="s">
        <v>1232</v>
      </c>
      <c r="D23" s="21" t="s">
        <v>1233</v>
      </c>
      <c r="E23" s="21" t="s">
        <v>1155</v>
      </c>
      <c r="F23" s="21" t="s">
        <v>1156</v>
      </c>
      <c r="G23" s="21" t="s">
        <v>1220</v>
      </c>
      <c r="H23" s="21" t="s">
        <v>1207</v>
      </c>
      <c r="I23" s="21">
        <v>25.57</v>
      </c>
      <c r="J23" s="21" t="s">
        <v>1234</v>
      </c>
    </row>
    <row r="24" s="19" customFormat="1" ht="75.95" customHeight="1" spans="1:10">
      <c r="A24" s="21" t="s">
        <v>76</v>
      </c>
      <c r="B24" s="21" t="s">
        <v>1228</v>
      </c>
      <c r="C24" s="21" t="s">
        <v>1235</v>
      </c>
      <c r="D24" s="21" t="s">
        <v>1236</v>
      </c>
      <c r="E24" s="21" t="s">
        <v>1155</v>
      </c>
      <c r="F24" s="21" t="s">
        <v>1156</v>
      </c>
      <c r="G24" s="21" t="s">
        <v>1237</v>
      </c>
      <c r="H24" s="21" t="s">
        <v>1158</v>
      </c>
      <c r="I24" s="21">
        <v>25.62</v>
      </c>
      <c r="J24" s="21" t="s">
        <v>1238</v>
      </c>
    </row>
    <row r="25" s="19" customFormat="1" ht="75.95" customHeight="1" spans="1:10">
      <c r="A25" s="21" t="s">
        <v>89</v>
      </c>
      <c r="B25" s="21" t="s">
        <v>1228</v>
      </c>
      <c r="C25" s="21" t="s">
        <v>1239</v>
      </c>
      <c r="D25" s="21" t="s">
        <v>1240</v>
      </c>
      <c r="E25" s="21" t="s">
        <v>1155</v>
      </c>
      <c r="F25" s="21" t="s">
        <v>1156</v>
      </c>
      <c r="G25" s="21" t="s">
        <v>1241</v>
      </c>
      <c r="H25" s="21" t="s">
        <v>1197</v>
      </c>
      <c r="I25" s="21">
        <v>25.43</v>
      </c>
      <c r="J25" s="21" t="s">
        <v>1242</v>
      </c>
    </row>
    <row r="26" s="19" customFormat="1" ht="75.95" customHeight="1" spans="1:10">
      <c r="A26" s="21" t="s">
        <v>597</v>
      </c>
      <c r="B26" s="21" t="s">
        <v>1228</v>
      </c>
      <c r="C26" s="21" t="s">
        <v>1243</v>
      </c>
      <c r="D26" s="21" t="s">
        <v>1244</v>
      </c>
      <c r="E26" s="21" t="s">
        <v>1155</v>
      </c>
      <c r="F26" s="21" t="s">
        <v>1156</v>
      </c>
      <c r="G26" s="21" t="s">
        <v>1237</v>
      </c>
      <c r="H26" s="21" t="s">
        <v>1207</v>
      </c>
      <c r="I26" s="21">
        <v>25.6</v>
      </c>
      <c r="J26" s="21" t="s">
        <v>1245</v>
      </c>
    </row>
    <row r="27" s="19" customFormat="1" ht="75.95" customHeight="1" spans="1:10">
      <c r="A27" s="21" t="s">
        <v>807</v>
      </c>
      <c r="B27" s="21" t="s">
        <v>1228</v>
      </c>
      <c r="C27" s="21" t="s">
        <v>1246</v>
      </c>
      <c r="D27" s="21" t="s">
        <v>1247</v>
      </c>
      <c r="E27" s="21" t="s">
        <v>1155</v>
      </c>
      <c r="F27" s="21" t="s">
        <v>1156</v>
      </c>
      <c r="G27" s="21" t="s">
        <v>1248</v>
      </c>
      <c r="H27" s="21" t="s">
        <v>1197</v>
      </c>
      <c r="I27" s="21">
        <v>25.46</v>
      </c>
      <c r="J27" s="21" t="s">
        <v>1249</v>
      </c>
    </row>
    <row r="28" s="19" customFormat="1" ht="75.95" customHeight="1" spans="1:10">
      <c r="A28" s="21" t="s">
        <v>91</v>
      </c>
      <c r="B28" s="21" t="s">
        <v>1228</v>
      </c>
      <c r="C28" s="21" t="s">
        <v>1250</v>
      </c>
      <c r="D28" s="21" t="s">
        <v>1251</v>
      </c>
      <c r="E28" s="21" t="s">
        <v>1155</v>
      </c>
      <c r="F28" s="21" t="s">
        <v>1156</v>
      </c>
      <c r="G28" s="21" t="s">
        <v>1241</v>
      </c>
      <c r="H28" s="21" t="s">
        <v>1197</v>
      </c>
      <c r="I28" s="21">
        <v>25.62</v>
      </c>
      <c r="J28" s="21" t="s">
        <v>1252</v>
      </c>
    </row>
    <row r="29" s="19" customFormat="1" ht="75.95" customHeight="1" spans="1:10">
      <c r="A29" s="21" t="s">
        <v>122</v>
      </c>
      <c r="B29" s="21" t="s">
        <v>1228</v>
      </c>
      <c r="C29" s="21" t="s">
        <v>1253</v>
      </c>
      <c r="D29" s="21" t="s">
        <v>1254</v>
      </c>
      <c r="E29" s="21" t="s">
        <v>1155</v>
      </c>
      <c r="F29" s="21" t="s">
        <v>1156</v>
      </c>
      <c r="G29" s="21" t="s">
        <v>1237</v>
      </c>
      <c r="H29" s="21" t="s">
        <v>1255</v>
      </c>
      <c r="I29" s="21">
        <v>26.6</v>
      </c>
      <c r="J29" s="21" t="s">
        <v>1256</v>
      </c>
    </row>
    <row r="30" s="19" customFormat="1" ht="75.95" customHeight="1" spans="1:10">
      <c r="A30" s="21" t="s">
        <v>808</v>
      </c>
      <c r="B30" s="21" t="s">
        <v>1228</v>
      </c>
      <c r="C30" s="21" t="s">
        <v>1257</v>
      </c>
      <c r="D30" s="21" t="s">
        <v>1258</v>
      </c>
      <c r="E30" s="21" t="s">
        <v>1155</v>
      </c>
      <c r="F30" s="21" t="s">
        <v>1156</v>
      </c>
      <c r="G30" s="21" t="s">
        <v>1259</v>
      </c>
      <c r="H30" s="21" t="s">
        <v>1197</v>
      </c>
      <c r="I30" s="21">
        <v>25.46</v>
      </c>
      <c r="J30" s="21" t="s">
        <v>1260</v>
      </c>
    </row>
    <row r="31" s="19" customFormat="1" ht="75.95" customHeight="1" spans="1:10">
      <c r="A31" s="21" t="s">
        <v>37</v>
      </c>
      <c r="B31" s="21" t="s">
        <v>1228</v>
      </c>
      <c r="C31" s="21" t="s">
        <v>1261</v>
      </c>
      <c r="D31" s="21" t="s">
        <v>1262</v>
      </c>
      <c r="E31" s="21" t="s">
        <v>1155</v>
      </c>
      <c r="F31" s="21" t="s">
        <v>1156</v>
      </c>
      <c r="G31" s="21" t="s">
        <v>1237</v>
      </c>
      <c r="H31" s="21" t="s">
        <v>1166</v>
      </c>
      <c r="I31" s="21">
        <v>25.43</v>
      </c>
      <c r="J31" s="21" t="s">
        <v>1263</v>
      </c>
    </row>
    <row r="32" s="19" customFormat="1" ht="75.95" customHeight="1" spans="1:10">
      <c r="A32" s="21" t="s">
        <v>652</v>
      </c>
      <c r="B32" s="21" t="s">
        <v>1228</v>
      </c>
      <c r="C32" s="21" t="s">
        <v>1264</v>
      </c>
      <c r="D32" s="21" t="s">
        <v>1265</v>
      </c>
      <c r="E32" s="21" t="s">
        <v>1155</v>
      </c>
      <c r="F32" s="21" t="s">
        <v>1156</v>
      </c>
      <c r="G32" s="21" t="s">
        <v>1266</v>
      </c>
      <c r="H32" s="21" t="s">
        <v>1267</v>
      </c>
      <c r="I32" s="21">
        <v>20.33</v>
      </c>
      <c r="J32" s="21" t="s">
        <v>1268</v>
      </c>
    </row>
    <row r="33" s="19" customFormat="1" ht="75.95" customHeight="1" spans="1:10">
      <c r="A33" s="21" t="s">
        <v>465</v>
      </c>
      <c r="B33" s="21" t="s">
        <v>1228</v>
      </c>
      <c r="C33" s="21" t="s">
        <v>1269</v>
      </c>
      <c r="D33" s="21" t="s">
        <v>1270</v>
      </c>
      <c r="E33" s="21" t="s">
        <v>1155</v>
      </c>
      <c r="F33" s="21" t="s">
        <v>1156</v>
      </c>
      <c r="G33" s="21" t="s">
        <v>1248</v>
      </c>
      <c r="H33" s="21" t="s">
        <v>1158</v>
      </c>
      <c r="I33" s="21">
        <v>25.61</v>
      </c>
      <c r="J33" s="21" t="s">
        <v>1271</v>
      </c>
    </row>
    <row r="34" s="19" customFormat="1" ht="75.95" customHeight="1" spans="1:10">
      <c r="A34" s="21" t="s">
        <v>126</v>
      </c>
      <c r="B34" s="21" t="s">
        <v>1228</v>
      </c>
      <c r="C34" s="21" t="s">
        <v>1272</v>
      </c>
      <c r="D34" s="21" t="s">
        <v>1273</v>
      </c>
      <c r="E34" s="21" t="s">
        <v>1155</v>
      </c>
      <c r="F34" s="21" t="s">
        <v>1156</v>
      </c>
      <c r="G34" s="21" t="s">
        <v>1274</v>
      </c>
      <c r="H34" s="21" t="s">
        <v>1267</v>
      </c>
      <c r="I34" s="21">
        <v>20.41</v>
      </c>
      <c r="J34" s="21" t="s">
        <v>1275</v>
      </c>
    </row>
    <row r="35" s="19" customFormat="1" ht="75.95" customHeight="1" spans="1:10">
      <c r="A35" s="21" t="s">
        <v>312</v>
      </c>
      <c r="B35" s="21" t="s">
        <v>1228</v>
      </c>
      <c r="C35" s="21" t="s">
        <v>1276</v>
      </c>
      <c r="D35" s="21" t="s">
        <v>1277</v>
      </c>
      <c r="E35" s="21" t="s">
        <v>1155</v>
      </c>
      <c r="F35" s="21" t="s">
        <v>1156</v>
      </c>
      <c r="G35" s="21" t="s">
        <v>1248</v>
      </c>
      <c r="H35" s="21" t="s">
        <v>1166</v>
      </c>
      <c r="I35" s="21">
        <v>25.32</v>
      </c>
      <c r="J35" s="21" t="s">
        <v>1278</v>
      </c>
    </row>
    <row r="36" s="19" customFormat="1" ht="75.95" customHeight="1" spans="1:10">
      <c r="A36" s="21" t="s">
        <v>1020</v>
      </c>
      <c r="B36" s="21" t="s">
        <v>1228</v>
      </c>
      <c r="C36" s="21" t="s">
        <v>1279</v>
      </c>
      <c r="D36" s="21" t="s">
        <v>1280</v>
      </c>
      <c r="E36" s="21" t="s">
        <v>1155</v>
      </c>
      <c r="F36" s="21" t="s">
        <v>1156</v>
      </c>
      <c r="G36" s="21" t="s">
        <v>1237</v>
      </c>
      <c r="H36" s="21" t="s">
        <v>1281</v>
      </c>
      <c r="I36" s="21">
        <v>20.35</v>
      </c>
      <c r="J36" s="21" t="s">
        <v>1282</v>
      </c>
    </row>
    <row r="37" s="19" customFormat="1" ht="75.95" customHeight="1" spans="1:10">
      <c r="A37" s="21" t="s">
        <v>225</v>
      </c>
      <c r="B37" s="21" t="s">
        <v>1228</v>
      </c>
      <c r="C37" s="21" t="s">
        <v>1283</v>
      </c>
      <c r="D37" s="21" t="s">
        <v>1284</v>
      </c>
      <c r="E37" s="21" t="s">
        <v>1155</v>
      </c>
      <c r="F37" s="21" t="s">
        <v>1156</v>
      </c>
      <c r="G37" s="21" t="s">
        <v>1237</v>
      </c>
      <c r="H37" s="21" t="s">
        <v>1158</v>
      </c>
      <c r="I37" s="21">
        <v>25.96</v>
      </c>
      <c r="J37" s="21" t="s">
        <v>1285</v>
      </c>
    </row>
    <row r="38" s="19" customFormat="1" ht="75.95" customHeight="1" spans="1:10">
      <c r="A38" s="21" t="s">
        <v>822</v>
      </c>
      <c r="B38" s="21" t="s">
        <v>1228</v>
      </c>
      <c r="C38" s="21" t="s">
        <v>1286</v>
      </c>
      <c r="D38" s="21" t="s">
        <v>1287</v>
      </c>
      <c r="E38" s="21" t="s">
        <v>1155</v>
      </c>
      <c r="F38" s="21" t="s">
        <v>1156</v>
      </c>
      <c r="G38" s="21" t="s">
        <v>1237</v>
      </c>
      <c r="H38" s="21" t="s">
        <v>1166</v>
      </c>
      <c r="I38" s="21">
        <v>25.01</v>
      </c>
      <c r="J38" s="21" t="s">
        <v>1288</v>
      </c>
    </row>
    <row r="39" s="19" customFormat="1" ht="75.95" customHeight="1" spans="1:10">
      <c r="A39" s="21" t="s">
        <v>823</v>
      </c>
      <c r="B39" s="21" t="s">
        <v>1228</v>
      </c>
      <c r="C39" s="21" t="s">
        <v>1289</v>
      </c>
      <c r="D39" s="21" t="s">
        <v>1290</v>
      </c>
      <c r="E39" s="21" t="s">
        <v>1155</v>
      </c>
      <c r="F39" s="21" t="s">
        <v>1156</v>
      </c>
      <c r="G39" s="21" t="s">
        <v>1237</v>
      </c>
      <c r="H39" s="21" t="s">
        <v>1166</v>
      </c>
      <c r="I39" s="21">
        <v>20.4</v>
      </c>
      <c r="J39" s="21" t="s">
        <v>1291</v>
      </c>
    </row>
    <row r="40" s="19" customFormat="1" ht="75.95" customHeight="1" spans="1:10">
      <c r="A40" s="21" t="s">
        <v>771</v>
      </c>
      <c r="B40" s="21" t="s">
        <v>1228</v>
      </c>
      <c r="C40" s="21" t="s">
        <v>1292</v>
      </c>
      <c r="D40" s="21" t="s">
        <v>1293</v>
      </c>
      <c r="E40" s="21" t="s">
        <v>1155</v>
      </c>
      <c r="F40" s="21" t="s">
        <v>1156</v>
      </c>
      <c r="G40" s="21" t="s">
        <v>1237</v>
      </c>
      <c r="H40" s="21" t="s">
        <v>1166</v>
      </c>
      <c r="I40" s="21">
        <v>20.38</v>
      </c>
      <c r="J40" s="21" t="s">
        <v>1294</v>
      </c>
    </row>
    <row r="41" s="19" customFormat="1" ht="75.95" customHeight="1" spans="1:10">
      <c r="A41" s="21" t="s">
        <v>1040</v>
      </c>
      <c r="B41" s="21" t="s">
        <v>1228</v>
      </c>
      <c r="C41" s="21" t="s">
        <v>1295</v>
      </c>
      <c r="D41" s="21" t="s">
        <v>1296</v>
      </c>
      <c r="E41" s="21" t="s">
        <v>1155</v>
      </c>
      <c r="F41" s="21" t="s">
        <v>1156</v>
      </c>
      <c r="G41" s="21" t="s">
        <v>1259</v>
      </c>
      <c r="H41" s="21" t="s">
        <v>1166</v>
      </c>
      <c r="I41" s="21">
        <v>25.45</v>
      </c>
      <c r="J41" s="21" t="s">
        <v>1297</v>
      </c>
    </row>
    <row r="42" s="19" customFormat="1" ht="75.95" customHeight="1" spans="1:10">
      <c r="A42" s="21" t="s">
        <v>929</v>
      </c>
      <c r="B42" s="21" t="s">
        <v>1228</v>
      </c>
      <c r="C42" s="21" t="s">
        <v>1298</v>
      </c>
      <c r="D42" s="21" t="s">
        <v>1299</v>
      </c>
      <c r="E42" s="21" t="s">
        <v>1155</v>
      </c>
      <c r="F42" s="21" t="s">
        <v>1156</v>
      </c>
      <c r="G42" s="21" t="s">
        <v>1157</v>
      </c>
      <c r="H42" s="21" t="s">
        <v>1207</v>
      </c>
      <c r="I42" s="21">
        <v>17.45</v>
      </c>
      <c r="J42" s="21" t="s">
        <v>1300</v>
      </c>
    </row>
    <row r="43" s="19" customFormat="1" ht="75.95" customHeight="1" spans="1:10">
      <c r="A43" s="21" t="s">
        <v>915</v>
      </c>
      <c r="B43" s="21" t="s">
        <v>1228</v>
      </c>
      <c r="C43" s="21" t="s">
        <v>1301</v>
      </c>
      <c r="D43" s="21" t="s">
        <v>1302</v>
      </c>
      <c r="E43" s="21" t="s">
        <v>1155</v>
      </c>
      <c r="F43" s="21" t="s">
        <v>1156</v>
      </c>
      <c r="G43" s="21" t="s">
        <v>1237</v>
      </c>
      <c r="H43" s="21" t="s">
        <v>1166</v>
      </c>
      <c r="I43" s="21">
        <v>20.39</v>
      </c>
      <c r="J43" s="21" t="s">
        <v>1303</v>
      </c>
    </row>
    <row r="44" s="19" customFormat="1" ht="75.95" customHeight="1" spans="1:10">
      <c r="A44" s="21" t="s">
        <v>818</v>
      </c>
      <c r="B44" s="21" t="s">
        <v>1228</v>
      </c>
      <c r="C44" s="21" t="s">
        <v>1304</v>
      </c>
      <c r="D44" s="21" t="s">
        <v>1305</v>
      </c>
      <c r="E44" s="21" t="s">
        <v>1155</v>
      </c>
      <c r="F44" s="21" t="s">
        <v>1156</v>
      </c>
      <c r="G44" s="21" t="s">
        <v>1237</v>
      </c>
      <c r="H44" s="21" t="s">
        <v>1158</v>
      </c>
      <c r="I44" s="21">
        <v>25.76</v>
      </c>
      <c r="J44" s="21" t="s">
        <v>1306</v>
      </c>
    </row>
    <row r="45" s="19" customFormat="1" ht="75.95" customHeight="1" spans="1:10">
      <c r="A45" s="21" t="s">
        <v>828</v>
      </c>
      <c r="B45" s="21" t="s">
        <v>1228</v>
      </c>
      <c r="C45" s="21" t="s">
        <v>1307</v>
      </c>
      <c r="D45" s="21" t="s">
        <v>1308</v>
      </c>
      <c r="E45" s="21" t="s">
        <v>1155</v>
      </c>
      <c r="F45" s="21" t="s">
        <v>1156</v>
      </c>
      <c r="G45" s="21" t="s">
        <v>1237</v>
      </c>
      <c r="H45" s="21" t="s">
        <v>1166</v>
      </c>
      <c r="I45" s="21">
        <v>20.45</v>
      </c>
      <c r="J45" s="21" t="s">
        <v>1309</v>
      </c>
    </row>
    <row r="46" s="19" customFormat="1" ht="75.95" customHeight="1" spans="1:10">
      <c r="A46" s="21" t="s">
        <v>1018</v>
      </c>
      <c r="B46" s="21" t="s">
        <v>1228</v>
      </c>
      <c r="C46" s="21" t="s">
        <v>1310</v>
      </c>
      <c r="D46" s="21" t="s">
        <v>1311</v>
      </c>
      <c r="E46" s="21" t="s">
        <v>1155</v>
      </c>
      <c r="F46" s="21" t="s">
        <v>1156</v>
      </c>
      <c r="G46" s="21" t="s">
        <v>1237</v>
      </c>
      <c r="H46" s="21" t="s">
        <v>1166</v>
      </c>
      <c r="I46" s="21">
        <v>20.45</v>
      </c>
      <c r="J46" s="21" t="s">
        <v>1312</v>
      </c>
    </row>
    <row r="47" s="19" customFormat="1" ht="75.95" customHeight="1" spans="1:10">
      <c r="A47" s="21" t="s">
        <v>830</v>
      </c>
      <c r="B47" s="21" t="s">
        <v>1228</v>
      </c>
      <c r="C47" s="21" t="s">
        <v>1313</v>
      </c>
      <c r="D47" s="21" t="s">
        <v>1314</v>
      </c>
      <c r="E47" s="21" t="s">
        <v>1155</v>
      </c>
      <c r="F47" s="21" t="s">
        <v>1156</v>
      </c>
      <c r="G47" s="21" t="s">
        <v>1315</v>
      </c>
      <c r="H47" s="21" t="s">
        <v>1267</v>
      </c>
      <c r="I47" s="21">
        <v>20.45</v>
      </c>
      <c r="J47" s="21" t="s">
        <v>1316</v>
      </c>
    </row>
    <row r="48" s="19" customFormat="1" ht="75.95" customHeight="1" spans="1:10">
      <c r="A48" s="21" t="s">
        <v>1129</v>
      </c>
      <c r="B48" s="21" t="s">
        <v>1228</v>
      </c>
      <c r="C48" s="21" t="s">
        <v>1317</v>
      </c>
      <c r="D48" s="21" t="s">
        <v>1318</v>
      </c>
      <c r="E48" s="21" t="s">
        <v>1155</v>
      </c>
      <c r="F48" s="21" t="s">
        <v>1156</v>
      </c>
      <c r="G48" s="21" t="s">
        <v>1157</v>
      </c>
      <c r="H48" s="21" t="s">
        <v>1207</v>
      </c>
      <c r="I48" s="21">
        <v>17.21</v>
      </c>
      <c r="J48" s="21" t="s">
        <v>1319</v>
      </c>
    </row>
    <row r="49" s="19" customFormat="1" ht="75.95" customHeight="1" spans="1:10">
      <c r="A49" s="21" t="s">
        <v>223</v>
      </c>
      <c r="B49" s="21" t="s">
        <v>1228</v>
      </c>
      <c r="C49" s="21" t="s">
        <v>1320</v>
      </c>
      <c r="D49" s="21" t="s">
        <v>1321</v>
      </c>
      <c r="E49" s="21" t="s">
        <v>1155</v>
      </c>
      <c r="F49" s="21" t="s">
        <v>1156</v>
      </c>
      <c r="G49" s="21" t="s">
        <v>1237</v>
      </c>
      <c r="H49" s="21" t="s">
        <v>1166</v>
      </c>
      <c r="I49" s="21">
        <v>25.48</v>
      </c>
      <c r="J49" s="21" t="s">
        <v>1322</v>
      </c>
    </row>
    <row r="50" s="19" customFormat="1" ht="75.95" customHeight="1" spans="1:10">
      <c r="A50" s="21" t="s">
        <v>578</v>
      </c>
      <c r="B50" s="21" t="s">
        <v>1228</v>
      </c>
      <c r="C50" s="21" t="s">
        <v>1323</v>
      </c>
      <c r="D50" s="21" t="s">
        <v>1324</v>
      </c>
      <c r="E50" s="21" t="s">
        <v>1155</v>
      </c>
      <c r="F50" s="21" t="s">
        <v>1156</v>
      </c>
      <c r="G50" s="21" t="s">
        <v>1157</v>
      </c>
      <c r="H50" s="21" t="s">
        <v>1325</v>
      </c>
      <c r="I50" s="21">
        <v>17.32</v>
      </c>
      <c r="J50" s="21" t="s">
        <v>1326</v>
      </c>
    </row>
    <row r="51" s="19" customFormat="1" ht="75.95" customHeight="1" spans="1:10">
      <c r="A51" s="21" t="s">
        <v>945</v>
      </c>
      <c r="B51" s="21" t="s">
        <v>1228</v>
      </c>
      <c r="C51" s="21" t="s">
        <v>1327</v>
      </c>
      <c r="D51" s="21" t="s">
        <v>1328</v>
      </c>
      <c r="E51" s="21" t="s">
        <v>1155</v>
      </c>
      <c r="F51" s="21" t="s">
        <v>1156</v>
      </c>
      <c r="G51" s="21" t="s">
        <v>1157</v>
      </c>
      <c r="H51" s="21" t="s">
        <v>1207</v>
      </c>
      <c r="I51" s="21">
        <v>17.35</v>
      </c>
      <c r="J51" s="21" t="s">
        <v>1329</v>
      </c>
    </row>
    <row r="52" s="19" customFormat="1" ht="75.95" customHeight="1" spans="1:10">
      <c r="A52" s="21" t="s">
        <v>836</v>
      </c>
      <c r="B52" s="21" t="s">
        <v>1228</v>
      </c>
      <c r="C52" s="21" t="s">
        <v>1330</v>
      </c>
      <c r="D52" s="21" t="s">
        <v>1331</v>
      </c>
      <c r="E52" s="21" t="s">
        <v>1155</v>
      </c>
      <c r="F52" s="21" t="s">
        <v>1156</v>
      </c>
      <c r="G52" s="21" t="s">
        <v>1157</v>
      </c>
      <c r="H52" s="21" t="s">
        <v>1207</v>
      </c>
      <c r="I52" s="21">
        <v>17.27</v>
      </c>
      <c r="J52" s="21" t="s">
        <v>1332</v>
      </c>
    </row>
    <row r="53" s="19" customFormat="1" ht="75.95" customHeight="1" spans="1:10">
      <c r="A53" s="21" t="s">
        <v>243</v>
      </c>
      <c r="B53" s="21" t="s">
        <v>1228</v>
      </c>
      <c r="C53" s="21" t="s">
        <v>1333</v>
      </c>
      <c r="D53" s="21" t="s">
        <v>1334</v>
      </c>
      <c r="E53" s="21" t="s">
        <v>1155</v>
      </c>
      <c r="F53" s="21" t="s">
        <v>1156</v>
      </c>
      <c r="G53" s="21" t="s">
        <v>1237</v>
      </c>
      <c r="H53" s="21" t="s">
        <v>1197</v>
      </c>
      <c r="I53" s="21">
        <v>25.31</v>
      </c>
      <c r="J53" s="21" t="s">
        <v>1335</v>
      </c>
    </row>
    <row r="54" s="19" customFormat="1" ht="75.95" customHeight="1" spans="1:10">
      <c r="A54" s="21" t="s">
        <v>360</v>
      </c>
      <c r="B54" s="21" t="s">
        <v>1228</v>
      </c>
      <c r="C54" s="21" t="s">
        <v>1336</v>
      </c>
      <c r="D54" s="21" t="s">
        <v>1337</v>
      </c>
      <c r="E54" s="21" t="s">
        <v>1155</v>
      </c>
      <c r="F54" s="21" t="s">
        <v>1156</v>
      </c>
      <c r="G54" s="21" t="s">
        <v>1237</v>
      </c>
      <c r="H54" s="21" t="s">
        <v>1197</v>
      </c>
      <c r="I54" s="21">
        <v>25.05</v>
      </c>
      <c r="J54" s="21" t="s">
        <v>1338</v>
      </c>
    </row>
    <row r="55" s="19" customFormat="1" ht="75.95" customHeight="1" spans="1:10">
      <c r="A55" s="21" t="s">
        <v>85</v>
      </c>
      <c r="B55" s="21" t="s">
        <v>1339</v>
      </c>
      <c r="C55" s="21" t="s">
        <v>1340</v>
      </c>
      <c r="D55" s="21" t="s">
        <v>1341</v>
      </c>
      <c r="E55" s="21" t="s">
        <v>1155</v>
      </c>
      <c r="F55" s="21" t="s">
        <v>1156</v>
      </c>
      <c r="G55" s="21" t="s">
        <v>1342</v>
      </c>
      <c r="H55" s="21" t="s">
        <v>1343</v>
      </c>
      <c r="I55" s="21">
        <v>25.28</v>
      </c>
      <c r="J55" s="21" t="s">
        <v>1344</v>
      </c>
    </row>
    <row r="56" s="19" customFormat="1" ht="75.95" customHeight="1" spans="1:10">
      <c r="A56" s="21" t="s">
        <v>66</v>
      </c>
      <c r="B56" s="21" t="s">
        <v>1339</v>
      </c>
      <c r="C56" s="21" t="s">
        <v>1345</v>
      </c>
      <c r="D56" s="21" t="s">
        <v>1346</v>
      </c>
      <c r="E56" s="21" t="s">
        <v>1155</v>
      </c>
      <c r="F56" s="21" t="s">
        <v>1156</v>
      </c>
      <c r="G56" s="21" t="s">
        <v>1342</v>
      </c>
      <c r="H56" s="21" t="s">
        <v>1158</v>
      </c>
      <c r="I56" s="21">
        <v>25.45</v>
      </c>
      <c r="J56" s="21" t="s">
        <v>1347</v>
      </c>
    </row>
    <row r="57" s="19" customFormat="1" ht="75.95" customHeight="1" spans="1:10">
      <c r="A57" s="21" t="s">
        <v>87</v>
      </c>
      <c r="B57" s="21" t="s">
        <v>1339</v>
      </c>
      <c r="C57" s="21" t="s">
        <v>1348</v>
      </c>
      <c r="D57" s="21" t="s">
        <v>1349</v>
      </c>
      <c r="E57" s="21" t="s">
        <v>1155</v>
      </c>
      <c r="F57" s="21" t="s">
        <v>1156</v>
      </c>
      <c r="G57" s="21" t="s">
        <v>1342</v>
      </c>
      <c r="H57" s="21" t="s">
        <v>1197</v>
      </c>
      <c r="I57" s="21">
        <v>25.33</v>
      </c>
      <c r="J57" s="21" t="s">
        <v>1350</v>
      </c>
    </row>
    <row r="58" s="19" customFormat="1" ht="75.95" customHeight="1" spans="1:10">
      <c r="A58" s="21" t="s">
        <v>88</v>
      </c>
      <c r="B58" s="21" t="s">
        <v>1339</v>
      </c>
      <c r="C58" s="21" t="s">
        <v>1351</v>
      </c>
      <c r="D58" s="21" t="s">
        <v>1352</v>
      </c>
      <c r="E58" s="21" t="s">
        <v>1155</v>
      </c>
      <c r="F58" s="21" t="s">
        <v>1156</v>
      </c>
      <c r="G58" s="21" t="s">
        <v>1342</v>
      </c>
      <c r="H58" s="21" t="s">
        <v>1207</v>
      </c>
      <c r="I58" s="21">
        <v>25.6</v>
      </c>
      <c r="J58" s="21" t="s">
        <v>1353</v>
      </c>
    </row>
    <row r="59" s="19" customFormat="1" ht="75.95" customHeight="1" spans="1:10">
      <c r="A59" s="21" t="s">
        <v>67</v>
      </c>
      <c r="B59" s="21" t="s">
        <v>1339</v>
      </c>
      <c r="C59" s="21" t="s">
        <v>1354</v>
      </c>
      <c r="D59" s="21" t="s">
        <v>1355</v>
      </c>
      <c r="E59" s="21" t="s">
        <v>1155</v>
      </c>
      <c r="F59" s="21" t="s">
        <v>1156</v>
      </c>
      <c r="G59" s="21" t="s">
        <v>1356</v>
      </c>
      <c r="H59" s="21" t="s">
        <v>1158</v>
      </c>
      <c r="I59" s="21">
        <v>25.85</v>
      </c>
      <c r="J59" s="21" t="s">
        <v>1357</v>
      </c>
    </row>
    <row r="60" s="19" customFormat="1" ht="75.95" customHeight="1" spans="1:10">
      <c r="A60" s="21" t="s">
        <v>908</v>
      </c>
      <c r="B60" s="21" t="s">
        <v>1339</v>
      </c>
      <c r="C60" s="21" t="s">
        <v>1358</v>
      </c>
      <c r="D60" s="21" t="s">
        <v>1359</v>
      </c>
      <c r="E60" s="21" t="s">
        <v>1155</v>
      </c>
      <c r="F60" s="21" t="s">
        <v>1156</v>
      </c>
      <c r="G60" s="21" t="s">
        <v>1342</v>
      </c>
      <c r="H60" s="21" t="s">
        <v>1166</v>
      </c>
      <c r="I60" s="21">
        <v>25.15</v>
      </c>
      <c r="J60" s="21" t="s">
        <v>1360</v>
      </c>
    </row>
    <row r="61" s="19" customFormat="1" ht="75.95" customHeight="1" spans="1:10">
      <c r="A61" s="21" t="s">
        <v>895</v>
      </c>
      <c r="B61" s="21" t="s">
        <v>1339</v>
      </c>
      <c r="C61" s="21" t="s">
        <v>1361</v>
      </c>
      <c r="D61" s="21" t="s">
        <v>1362</v>
      </c>
      <c r="E61" s="21" t="s">
        <v>1155</v>
      </c>
      <c r="F61" s="21" t="s">
        <v>1156</v>
      </c>
      <c r="G61" s="21" t="s">
        <v>1342</v>
      </c>
      <c r="H61" s="21" t="s">
        <v>1166</v>
      </c>
      <c r="I61" s="21">
        <v>25.34</v>
      </c>
      <c r="J61" s="21" t="s">
        <v>1363</v>
      </c>
    </row>
    <row r="62" s="19" customFormat="1" ht="75.95" customHeight="1" spans="1:10">
      <c r="A62" s="21" t="s">
        <v>90</v>
      </c>
      <c r="B62" s="21" t="s">
        <v>1339</v>
      </c>
      <c r="C62" s="21" t="s">
        <v>1364</v>
      </c>
      <c r="D62" s="21" t="s">
        <v>1365</v>
      </c>
      <c r="E62" s="21" t="s">
        <v>1155</v>
      </c>
      <c r="F62" s="21" t="s">
        <v>1156</v>
      </c>
      <c r="G62" s="21" t="s">
        <v>1366</v>
      </c>
      <c r="H62" s="21" t="s">
        <v>1197</v>
      </c>
      <c r="I62" s="21">
        <v>25.38</v>
      </c>
      <c r="J62" s="21" t="s">
        <v>1367</v>
      </c>
    </row>
    <row r="63" s="19" customFormat="1" ht="75.95" customHeight="1" spans="1:10">
      <c r="A63" s="21" t="s">
        <v>142</v>
      </c>
      <c r="B63" s="21" t="s">
        <v>1339</v>
      </c>
      <c r="C63" s="21" t="s">
        <v>1368</v>
      </c>
      <c r="D63" s="21" t="s">
        <v>1369</v>
      </c>
      <c r="E63" s="21" t="s">
        <v>1155</v>
      </c>
      <c r="F63" s="21" t="s">
        <v>1156</v>
      </c>
      <c r="G63" s="21" t="s">
        <v>1370</v>
      </c>
      <c r="H63" s="21" t="s">
        <v>1158</v>
      </c>
      <c r="I63" s="21">
        <v>25.66</v>
      </c>
      <c r="J63" s="21" t="s">
        <v>1371</v>
      </c>
    </row>
    <row r="64" s="19" customFormat="1" ht="75.95" customHeight="1" spans="1:10">
      <c r="A64" s="21" t="s">
        <v>68</v>
      </c>
      <c r="B64" s="21" t="s">
        <v>1339</v>
      </c>
      <c r="C64" s="21" t="s">
        <v>1372</v>
      </c>
      <c r="D64" s="21" t="s">
        <v>1373</v>
      </c>
      <c r="E64" s="21" t="s">
        <v>1155</v>
      </c>
      <c r="F64" s="21" t="s">
        <v>1156</v>
      </c>
      <c r="G64" s="21" t="s">
        <v>1374</v>
      </c>
      <c r="H64" s="21" t="s">
        <v>1158</v>
      </c>
      <c r="I64" s="21">
        <v>25.75</v>
      </c>
      <c r="J64" s="21" t="s">
        <v>1375</v>
      </c>
    </row>
    <row r="65" s="19" customFormat="1" ht="75.95" customHeight="1" spans="1:10">
      <c r="A65" s="21" t="s">
        <v>1026</v>
      </c>
      <c r="B65" s="21" t="s">
        <v>1339</v>
      </c>
      <c r="C65" s="21" t="s">
        <v>1376</v>
      </c>
      <c r="D65" s="21" t="s">
        <v>1377</v>
      </c>
      <c r="E65" s="21" t="s">
        <v>1155</v>
      </c>
      <c r="F65" s="21" t="s">
        <v>1156</v>
      </c>
      <c r="G65" s="21" t="s">
        <v>1342</v>
      </c>
      <c r="H65" s="21" t="s">
        <v>1166</v>
      </c>
      <c r="I65" s="21">
        <v>24.99</v>
      </c>
      <c r="J65" s="21" t="s">
        <v>1378</v>
      </c>
    </row>
    <row r="66" s="19" customFormat="1" ht="75.95" customHeight="1" spans="1:10">
      <c r="A66" s="21" t="s">
        <v>92</v>
      </c>
      <c r="B66" s="21" t="s">
        <v>1339</v>
      </c>
      <c r="C66" s="21" t="s">
        <v>1379</v>
      </c>
      <c r="D66" s="21" t="s">
        <v>1380</v>
      </c>
      <c r="E66" s="21" t="s">
        <v>1155</v>
      </c>
      <c r="F66" s="21" t="s">
        <v>1156</v>
      </c>
      <c r="G66" s="21" t="s">
        <v>1366</v>
      </c>
      <c r="H66" s="21" t="s">
        <v>1197</v>
      </c>
      <c r="I66" s="21">
        <v>25.42</v>
      </c>
      <c r="J66" s="21" t="s">
        <v>1381</v>
      </c>
    </row>
    <row r="67" s="19" customFormat="1" ht="75.95" customHeight="1" spans="1:10">
      <c r="A67" s="21" t="s">
        <v>293</v>
      </c>
      <c r="B67" s="21" t="s">
        <v>1339</v>
      </c>
      <c r="C67" s="21" t="s">
        <v>1382</v>
      </c>
      <c r="D67" s="21" t="s">
        <v>1383</v>
      </c>
      <c r="E67" s="21" t="s">
        <v>1155</v>
      </c>
      <c r="F67" s="21" t="s">
        <v>1156</v>
      </c>
      <c r="G67" s="21" t="s">
        <v>1384</v>
      </c>
      <c r="H67" s="21" t="s">
        <v>1343</v>
      </c>
      <c r="I67" s="21">
        <v>25.44</v>
      </c>
      <c r="J67" s="21" t="s">
        <v>1385</v>
      </c>
    </row>
    <row r="68" s="19" customFormat="1" ht="75.95" customHeight="1" spans="1:10">
      <c r="A68" s="21" t="s">
        <v>93</v>
      </c>
      <c r="B68" s="21" t="s">
        <v>1339</v>
      </c>
      <c r="C68" s="21" t="s">
        <v>1386</v>
      </c>
      <c r="D68" s="21" t="s">
        <v>1387</v>
      </c>
      <c r="E68" s="21" t="s">
        <v>1155</v>
      </c>
      <c r="F68" s="21" t="s">
        <v>1156</v>
      </c>
      <c r="G68" s="21" t="s">
        <v>1356</v>
      </c>
      <c r="H68" s="21" t="s">
        <v>1158</v>
      </c>
      <c r="I68" s="21">
        <v>26.86</v>
      </c>
      <c r="J68" s="21" t="s">
        <v>1388</v>
      </c>
    </row>
    <row r="69" s="19" customFormat="1" ht="75.95" customHeight="1" spans="1:10">
      <c r="A69" s="21" t="s">
        <v>1019</v>
      </c>
      <c r="B69" s="21" t="s">
        <v>1339</v>
      </c>
      <c r="C69" s="21" t="s">
        <v>1389</v>
      </c>
      <c r="D69" s="21"/>
      <c r="E69" s="21" t="s">
        <v>1155</v>
      </c>
      <c r="F69" s="21"/>
      <c r="G69" s="21"/>
      <c r="H69" s="21"/>
      <c r="I69" s="21"/>
      <c r="J69" s="21"/>
    </row>
    <row r="70" s="19" customFormat="1" ht="75.95" customHeight="1" spans="1:10">
      <c r="A70" s="21" t="s">
        <v>433</v>
      </c>
      <c r="B70" s="21" t="s">
        <v>1339</v>
      </c>
      <c r="C70" s="21" t="s">
        <v>1390</v>
      </c>
      <c r="D70" s="21" t="s">
        <v>1391</v>
      </c>
      <c r="E70" s="21" t="s">
        <v>1155</v>
      </c>
      <c r="F70" s="21" t="s">
        <v>1156</v>
      </c>
      <c r="G70" s="21" t="s">
        <v>1374</v>
      </c>
      <c r="H70" s="21" t="s">
        <v>1158</v>
      </c>
      <c r="I70" s="21">
        <v>25.54</v>
      </c>
      <c r="J70" s="21" t="s">
        <v>1392</v>
      </c>
    </row>
    <row r="71" s="19" customFormat="1" ht="75.95" customHeight="1" spans="1:10">
      <c r="A71" s="21" t="s">
        <v>357</v>
      </c>
      <c r="B71" s="21" t="s">
        <v>1339</v>
      </c>
      <c r="C71" s="21" t="s">
        <v>1393</v>
      </c>
      <c r="D71" s="21" t="s">
        <v>1394</v>
      </c>
      <c r="E71" s="21" t="s">
        <v>1155</v>
      </c>
      <c r="F71" s="21" t="s">
        <v>1156</v>
      </c>
      <c r="G71" s="21" t="s">
        <v>1370</v>
      </c>
      <c r="H71" s="21" t="s">
        <v>1207</v>
      </c>
      <c r="I71" s="21">
        <v>25.45</v>
      </c>
      <c r="J71" s="21" t="s">
        <v>1395</v>
      </c>
    </row>
    <row r="72" s="19" customFormat="1" ht="75.95" customHeight="1" spans="1:10">
      <c r="A72" s="21" t="s">
        <v>787</v>
      </c>
      <c r="B72" s="21" t="s">
        <v>1339</v>
      </c>
      <c r="C72" s="21" t="s">
        <v>1396</v>
      </c>
      <c r="D72" s="21" t="s">
        <v>1397</v>
      </c>
      <c r="E72" s="21" t="s">
        <v>1155</v>
      </c>
      <c r="F72" s="21" t="s">
        <v>1156</v>
      </c>
      <c r="G72" s="21" t="s">
        <v>1398</v>
      </c>
      <c r="H72" s="21" t="s">
        <v>1166</v>
      </c>
      <c r="I72" s="21">
        <v>25.44</v>
      </c>
      <c r="J72" s="21" t="s">
        <v>1399</v>
      </c>
    </row>
    <row r="73" s="19" customFormat="1" ht="75.95" customHeight="1" spans="1:10">
      <c r="A73" s="21" t="s">
        <v>94</v>
      </c>
      <c r="B73" s="21" t="s">
        <v>1339</v>
      </c>
      <c r="C73" s="21" t="s">
        <v>1400</v>
      </c>
      <c r="D73" s="21" t="s">
        <v>1401</v>
      </c>
      <c r="E73" s="21" t="s">
        <v>1155</v>
      </c>
      <c r="F73" s="21" t="s">
        <v>1156</v>
      </c>
      <c r="G73" s="21" t="s">
        <v>1237</v>
      </c>
      <c r="H73" s="21" t="s">
        <v>1166</v>
      </c>
      <c r="I73" s="21">
        <v>25.41</v>
      </c>
      <c r="J73" s="21" t="s">
        <v>1402</v>
      </c>
    </row>
    <row r="74" s="19" customFormat="1" ht="75.95" customHeight="1" spans="1:10">
      <c r="A74" s="21" t="s">
        <v>913</v>
      </c>
      <c r="B74" s="21" t="s">
        <v>1339</v>
      </c>
      <c r="C74" s="21" t="s">
        <v>1403</v>
      </c>
      <c r="D74" s="21" t="s">
        <v>1404</v>
      </c>
      <c r="E74" s="21" t="s">
        <v>1155</v>
      </c>
      <c r="F74" s="21" t="s">
        <v>1156</v>
      </c>
      <c r="G74" s="21" t="s">
        <v>1405</v>
      </c>
      <c r="H74" s="21" t="s">
        <v>1197</v>
      </c>
      <c r="I74" s="21">
        <v>25.5</v>
      </c>
      <c r="J74" s="21" t="s">
        <v>1406</v>
      </c>
    </row>
    <row r="75" s="19" customFormat="1" ht="75.95" customHeight="1" spans="1:10">
      <c r="A75" s="21" t="s">
        <v>209</v>
      </c>
      <c r="B75" s="21" t="s">
        <v>1339</v>
      </c>
      <c r="C75" s="21" t="s">
        <v>1407</v>
      </c>
      <c r="D75" s="21" t="s">
        <v>1408</v>
      </c>
      <c r="E75" s="21" t="s">
        <v>1155</v>
      </c>
      <c r="F75" s="21" t="s">
        <v>1156</v>
      </c>
      <c r="G75" s="21" t="s">
        <v>1409</v>
      </c>
      <c r="H75" s="21" t="s">
        <v>1158</v>
      </c>
      <c r="I75" s="21">
        <v>25.92</v>
      </c>
      <c r="J75" s="21" t="s">
        <v>1410</v>
      </c>
    </row>
    <row r="76" s="19" customFormat="1" ht="75.95" customHeight="1" spans="1:10">
      <c r="A76" s="21" t="s">
        <v>716</v>
      </c>
      <c r="B76" s="21" t="s">
        <v>1339</v>
      </c>
      <c r="C76" s="21" t="s">
        <v>1411</v>
      </c>
      <c r="D76" s="21" t="s">
        <v>1412</v>
      </c>
      <c r="E76" s="21" t="s">
        <v>1155</v>
      </c>
      <c r="F76" s="21" t="s">
        <v>1156</v>
      </c>
      <c r="G76" s="21" t="s">
        <v>1413</v>
      </c>
      <c r="H76" s="21" t="s">
        <v>1166</v>
      </c>
      <c r="I76" s="21">
        <v>25.45</v>
      </c>
      <c r="J76" s="21" t="s">
        <v>1414</v>
      </c>
    </row>
    <row r="77" s="19" customFormat="1" ht="75.95" customHeight="1" spans="1:10">
      <c r="A77" s="21" t="s">
        <v>735</v>
      </c>
      <c r="B77" s="21" t="s">
        <v>1339</v>
      </c>
      <c r="C77" s="21" t="s">
        <v>1415</v>
      </c>
      <c r="D77" s="21" t="s">
        <v>1416</v>
      </c>
      <c r="E77" s="21" t="s">
        <v>1155</v>
      </c>
      <c r="F77" s="21" t="s">
        <v>1156</v>
      </c>
      <c r="G77" s="21" t="s">
        <v>1370</v>
      </c>
      <c r="H77" s="21" t="s">
        <v>1166</v>
      </c>
      <c r="I77" s="21">
        <v>25.46</v>
      </c>
      <c r="J77" s="21" t="s">
        <v>1417</v>
      </c>
    </row>
    <row r="78" s="19" customFormat="1" ht="75.95" customHeight="1" spans="1:10">
      <c r="A78" s="21" t="s">
        <v>1021</v>
      </c>
      <c r="B78" s="21" t="s">
        <v>1339</v>
      </c>
      <c r="C78" s="21" t="s">
        <v>1418</v>
      </c>
      <c r="D78" s="21" t="s">
        <v>1419</v>
      </c>
      <c r="E78" s="21" t="s">
        <v>1155</v>
      </c>
      <c r="F78" s="21" t="s">
        <v>1156</v>
      </c>
      <c r="G78" s="21" t="s">
        <v>1356</v>
      </c>
      <c r="H78" s="21" t="s">
        <v>1166</v>
      </c>
      <c r="I78" s="21">
        <v>25.4</v>
      </c>
      <c r="J78" s="21" t="s">
        <v>1420</v>
      </c>
    </row>
    <row r="79" s="19" customFormat="1" ht="75.95" customHeight="1" spans="1:10">
      <c r="A79" s="21" t="s">
        <v>325</v>
      </c>
      <c r="B79" s="21" t="s">
        <v>1339</v>
      </c>
      <c r="C79" s="21" t="s">
        <v>1421</v>
      </c>
      <c r="D79" s="21" t="s">
        <v>1422</v>
      </c>
      <c r="E79" s="21" t="s">
        <v>1155</v>
      </c>
      <c r="F79" s="21" t="s">
        <v>1156</v>
      </c>
      <c r="G79" s="21" t="s">
        <v>1423</v>
      </c>
      <c r="H79" s="21" t="s">
        <v>1166</v>
      </c>
      <c r="I79" s="21">
        <v>20.37</v>
      </c>
      <c r="J79" s="21" t="s">
        <v>1424</v>
      </c>
    </row>
    <row r="80" s="19" customFormat="1" ht="75.95" customHeight="1" spans="1:10">
      <c r="A80" s="21" t="s">
        <v>204</v>
      </c>
      <c r="B80" s="21" t="s">
        <v>1339</v>
      </c>
      <c r="C80" s="21" t="s">
        <v>1425</v>
      </c>
      <c r="D80" s="21" t="s">
        <v>1426</v>
      </c>
      <c r="E80" s="21" t="s">
        <v>1155</v>
      </c>
      <c r="F80" s="21" t="s">
        <v>1156</v>
      </c>
      <c r="G80" s="21" t="s">
        <v>1356</v>
      </c>
      <c r="H80" s="21" t="s">
        <v>1166</v>
      </c>
      <c r="I80" s="21">
        <v>25.45</v>
      </c>
      <c r="J80" s="21" t="s">
        <v>1427</v>
      </c>
    </row>
    <row r="81" s="19" customFormat="1" ht="75.95" customHeight="1" spans="1:10">
      <c r="A81" s="21" t="s">
        <v>211</v>
      </c>
      <c r="B81" s="21" t="s">
        <v>1339</v>
      </c>
      <c r="C81" s="21" t="s">
        <v>1428</v>
      </c>
      <c r="D81" s="21" t="s">
        <v>1429</v>
      </c>
      <c r="E81" s="21" t="s">
        <v>1155</v>
      </c>
      <c r="F81" s="21" t="s">
        <v>1156</v>
      </c>
      <c r="G81" s="21" t="s">
        <v>1356</v>
      </c>
      <c r="H81" s="21" t="s">
        <v>1158</v>
      </c>
      <c r="I81" s="21">
        <v>26.02</v>
      </c>
      <c r="J81" s="21" t="s">
        <v>1430</v>
      </c>
    </row>
    <row r="82" s="19" customFormat="1" ht="75.95" customHeight="1" spans="1:10">
      <c r="A82" s="21" t="s">
        <v>1056</v>
      </c>
      <c r="B82" s="21" t="s">
        <v>1339</v>
      </c>
      <c r="C82" s="21" t="s">
        <v>1431</v>
      </c>
      <c r="D82" s="21" t="s">
        <v>1432</v>
      </c>
      <c r="E82" s="21" t="s">
        <v>1155</v>
      </c>
      <c r="F82" s="21" t="s">
        <v>1156</v>
      </c>
      <c r="G82" s="21" t="s">
        <v>1433</v>
      </c>
      <c r="H82" s="21" t="s">
        <v>1166</v>
      </c>
      <c r="I82" s="21">
        <v>25.43</v>
      </c>
      <c r="J82" s="21" t="s">
        <v>1434</v>
      </c>
    </row>
    <row r="83" s="19" customFormat="1" ht="75.95" customHeight="1" spans="1:10">
      <c r="A83" s="21" t="s">
        <v>817</v>
      </c>
      <c r="B83" s="21" t="s">
        <v>1339</v>
      </c>
      <c r="C83" s="21" t="s">
        <v>1435</v>
      </c>
      <c r="D83" s="21" t="s">
        <v>1436</v>
      </c>
      <c r="E83" s="21" t="s">
        <v>1155</v>
      </c>
      <c r="F83" s="21" t="s">
        <v>1156</v>
      </c>
      <c r="G83" s="21" t="s">
        <v>1370</v>
      </c>
      <c r="H83" s="21" t="s">
        <v>1166</v>
      </c>
      <c r="I83" s="21">
        <v>25.46</v>
      </c>
      <c r="J83" s="21" t="s">
        <v>1437</v>
      </c>
    </row>
    <row r="84" s="19" customFormat="1" ht="75.95" customHeight="1" spans="1:10">
      <c r="A84" s="21" t="s">
        <v>358</v>
      </c>
      <c r="B84" s="21" t="s">
        <v>1339</v>
      </c>
      <c r="C84" s="21" t="s">
        <v>1438</v>
      </c>
      <c r="D84" s="21" t="s">
        <v>1439</v>
      </c>
      <c r="E84" s="21" t="s">
        <v>1155</v>
      </c>
      <c r="F84" s="21" t="s">
        <v>1156</v>
      </c>
      <c r="G84" s="21" t="s">
        <v>1356</v>
      </c>
      <c r="H84" s="21" t="s">
        <v>1166</v>
      </c>
      <c r="I84" s="21">
        <v>25.46</v>
      </c>
      <c r="J84" s="21" t="s">
        <v>1440</v>
      </c>
    </row>
    <row r="85" s="19" customFormat="1" ht="75.95" customHeight="1" spans="1:10">
      <c r="A85" s="21" t="s">
        <v>861</v>
      </c>
      <c r="B85" s="21" t="s">
        <v>1339</v>
      </c>
      <c r="C85" s="21" t="s">
        <v>1441</v>
      </c>
      <c r="D85" s="21" t="s">
        <v>1442</v>
      </c>
      <c r="E85" s="21" t="s">
        <v>1155</v>
      </c>
      <c r="F85" s="21" t="s">
        <v>1156</v>
      </c>
      <c r="G85" s="21" t="s">
        <v>1356</v>
      </c>
      <c r="H85" s="21" t="s">
        <v>1166</v>
      </c>
      <c r="I85" s="21">
        <v>25.38</v>
      </c>
      <c r="J85" s="21" t="s">
        <v>1443</v>
      </c>
    </row>
    <row r="86" s="19" customFormat="1" ht="75.95" customHeight="1" spans="1:10">
      <c r="A86" s="21" t="s">
        <v>212</v>
      </c>
      <c r="B86" s="21" t="s">
        <v>1339</v>
      </c>
      <c r="C86" s="21" t="s">
        <v>1444</v>
      </c>
      <c r="D86" s="21" t="s">
        <v>1445</v>
      </c>
      <c r="E86" s="21" t="s">
        <v>1155</v>
      </c>
      <c r="F86" s="21" t="s">
        <v>1156</v>
      </c>
      <c r="G86" s="21" t="s">
        <v>1398</v>
      </c>
      <c r="H86" s="21" t="s">
        <v>1166</v>
      </c>
      <c r="I86" s="21">
        <v>25.45</v>
      </c>
      <c r="J86" s="21" t="s">
        <v>1446</v>
      </c>
    </row>
    <row r="87" s="19" customFormat="1" ht="75.95" customHeight="1" spans="1:10">
      <c r="A87" s="21" t="s">
        <v>1097</v>
      </c>
      <c r="B87" s="21" t="s">
        <v>1339</v>
      </c>
      <c r="C87" s="21" t="s">
        <v>1447</v>
      </c>
      <c r="D87" s="21" t="s">
        <v>1448</v>
      </c>
      <c r="E87" s="21" t="s">
        <v>1155</v>
      </c>
      <c r="F87" s="21" t="s">
        <v>1156</v>
      </c>
      <c r="G87" s="21" t="s">
        <v>1413</v>
      </c>
      <c r="H87" s="21" t="s">
        <v>1166</v>
      </c>
      <c r="I87" s="21">
        <v>25.5</v>
      </c>
      <c r="J87" s="21" t="s">
        <v>1449</v>
      </c>
    </row>
    <row r="88" s="19" customFormat="1" ht="75.95" customHeight="1" spans="1:10">
      <c r="A88" s="21" t="s">
        <v>949</v>
      </c>
      <c r="B88" s="21" t="s">
        <v>1339</v>
      </c>
      <c r="C88" s="21" t="s">
        <v>1450</v>
      </c>
      <c r="D88" s="21" t="s">
        <v>1451</v>
      </c>
      <c r="E88" s="21" t="s">
        <v>1155</v>
      </c>
      <c r="F88" s="21" t="s">
        <v>1156</v>
      </c>
      <c r="G88" s="21" t="s">
        <v>1452</v>
      </c>
      <c r="H88" s="21" t="s">
        <v>1166</v>
      </c>
      <c r="I88" s="21">
        <v>25.43</v>
      </c>
      <c r="J88" s="21" t="s">
        <v>1453</v>
      </c>
    </row>
    <row r="89" s="19" customFormat="1" ht="75.95" customHeight="1" spans="1:10">
      <c r="A89" s="21" t="s">
        <v>187</v>
      </c>
      <c r="B89" s="21" t="s">
        <v>1339</v>
      </c>
      <c r="C89" s="21" t="s">
        <v>1454</v>
      </c>
      <c r="D89" s="21" t="s">
        <v>1455</v>
      </c>
      <c r="E89" s="21" t="s">
        <v>1155</v>
      </c>
      <c r="F89" s="21" t="s">
        <v>1156</v>
      </c>
      <c r="G89" s="21" t="s">
        <v>1433</v>
      </c>
      <c r="H89" s="21" t="s">
        <v>1166</v>
      </c>
      <c r="I89" s="21">
        <v>25.48</v>
      </c>
      <c r="J89" s="21" t="s">
        <v>1456</v>
      </c>
    </row>
    <row r="90" s="19" customFormat="1" ht="75.95" customHeight="1" spans="1:10">
      <c r="A90" s="21" t="s">
        <v>749</v>
      </c>
      <c r="B90" s="21" t="s">
        <v>1339</v>
      </c>
      <c r="C90" s="21" t="s">
        <v>1457</v>
      </c>
      <c r="D90" s="21" t="s">
        <v>1458</v>
      </c>
      <c r="E90" s="21" t="s">
        <v>1155</v>
      </c>
      <c r="F90" s="21" t="s">
        <v>1156</v>
      </c>
      <c r="G90" s="21" t="s">
        <v>1370</v>
      </c>
      <c r="H90" s="21" t="s">
        <v>1166</v>
      </c>
      <c r="I90" s="21">
        <v>20.41</v>
      </c>
      <c r="J90" s="21" t="s">
        <v>1459</v>
      </c>
    </row>
    <row r="91" s="19" customFormat="1" ht="75.95" customHeight="1" spans="1:10">
      <c r="A91" s="21" t="s">
        <v>264</v>
      </c>
      <c r="B91" s="21" t="s">
        <v>1339</v>
      </c>
      <c r="C91" s="21" t="s">
        <v>1460</v>
      </c>
      <c r="D91" s="21" t="s">
        <v>1461</v>
      </c>
      <c r="E91" s="21" t="s">
        <v>1155</v>
      </c>
      <c r="F91" s="21" t="s">
        <v>1156</v>
      </c>
      <c r="G91" s="21" t="s">
        <v>1462</v>
      </c>
      <c r="H91" s="21" t="s">
        <v>1166</v>
      </c>
      <c r="I91" s="21">
        <v>25.06</v>
      </c>
      <c r="J91" s="21" t="s">
        <v>1463</v>
      </c>
    </row>
    <row r="92" s="19" customFormat="1" ht="75.95" customHeight="1" spans="1:10">
      <c r="A92" s="21" t="s">
        <v>466</v>
      </c>
      <c r="B92" s="21" t="s">
        <v>1339</v>
      </c>
      <c r="C92" s="21" t="s">
        <v>1464</v>
      </c>
      <c r="D92" s="21" t="s">
        <v>1465</v>
      </c>
      <c r="E92" s="21" t="s">
        <v>1155</v>
      </c>
      <c r="F92" s="21" t="s">
        <v>1156</v>
      </c>
      <c r="G92" s="21" t="s">
        <v>1466</v>
      </c>
      <c r="H92" s="21" t="s">
        <v>1281</v>
      </c>
      <c r="I92" s="21">
        <v>20.43</v>
      </c>
      <c r="J92" s="21" t="s">
        <v>1467</v>
      </c>
    </row>
    <row r="93" s="19" customFormat="1" ht="75.95" customHeight="1" spans="1:10">
      <c r="A93" s="21" t="s">
        <v>842</v>
      </c>
      <c r="B93" s="21" t="s">
        <v>1339</v>
      </c>
      <c r="C93" s="21" t="s">
        <v>1468</v>
      </c>
      <c r="D93" s="21" t="s">
        <v>1469</v>
      </c>
      <c r="E93" s="21" t="s">
        <v>1155</v>
      </c>
      <c r="F93" s="21" t="s">
        <v>1156</v>
      </c>
      <c r="G93" s="21" t="s">
        <v>1370</v>
      </c>
      <c r="H93" s="21" t="s">
        <v>1166</v>
      </c>
      <c r="I93" s="21">
        <v>25.45</v>
      </c>
      <c r="J93" s="21" t="s">
        <v>1470</v>
      </c>
    </row>
    <row r="94" s="19" customFormat="1" ht="75.95" customHeight="1" spans="1:10">
      <c r="A94" s="21" t="s">
        <v>308</v>
      </c>
      <c r="B94" s="21" t="s">
        <v>1339</v>
      </c>
      <c r="C94" s="21" t="s">
        <v>1471</v>
      </c>
      <c r="D94" s="21" t="s">
        <v>1472</v>
      </c>
      <c r="E94" s="21" t="s">
        <v>1155</v>
      </c>
      <c r="F94" s="21" t="s">
        <v>1156</v>
      </c>
      <c r="G94" s="21" t="s">
        <v>1370</v>
      </c>
      <c r="H94" s="21" t="s">
        <v>1166</v>
      </c>
      <c r="I94" s="21">
        <v>25.5</v>
      </c>
      <c r="J94" s="21" t="s">
        <v>1473</v>
      </c>
    </row>
    <row r="95" s="19" customFormat="1" ht="75.95" customHeight="1" spans="1:10">
      <c r="A95" s="21" t="s">
        <v>1096</v>
      </c>
      <c r="B95" s="21" t="s">
        <v>1339</v>
      </c>
      <c r="C95" s="21" t="s">
        <v>1474</v>
      </c>
      <c r="D95" s="21" t="s">
        <v>1475</v>
      </c>
      <c r="E95" s="21" t="s">
        <v>1155</v>
      </c>
      <c r="F95" s="21" t="s">
        <v>1156</v>
      </c>
      <c r="G95" s="21" t="s">
        <v>1370</v>
      </c>
      <c r="H95" s="21" t="s">
        <v>1166</v>
      </c>
      <c r="I95" s="21">
        <v>25.5</v>
      </c>
      <c r="J95" s="21" t="s">
        <v>1476</v>
      </c>
    </row>
    <row r="96" s="19" customFormat="1" ht="75.95" customHeight="1" spans="1:10">
      <c r="A96" s="21" t="s">
        <v>993</v>
      </c>
      <c r="B96" s="21" t="s">
        <v>1339</v>
      </c>
      <c r="C96" s="21" t="s">
        <v>1477</v>
      </c>
      <c r="D96" s="21" t="s">
        <v>1478</v>
      </c>
      <c r="E96" s="21" t="s">
        <v>1155</v>
      </c>
      <c r="F96" s="21" t="s">
        <v>1156</v>
      </c>
      <c r="G96" s="21" t="s">
        <v>1479</v>
      </c>
      <c r="H96" s="21" t="s">
        <v>1281</v>
      </c>
      <c r="I96" s="21">
        <v>25.06</v>
      </c>
      <c r="J96" s="21" t="s">
        <v>1480</v>
      </c>
    </row>
    <row r="97" s="19" customFormat="1" ht="75.95" customHeight="1" spans="1:10">
      <c r="A97" s="21" t="s">
        <v>833</v>
      </c>
      <c r="B97" s="21" t="s">
        <v>1339</v>
      </c>
      <c r="C97" s="21" t="s">
        <v>1481</v>
      </c>
      <c r="D97" s="21" t="s">
        <v>1482</v>
      </c>
      <c r="E97" s="21" t="s">
        <v>1155</v>
      </c>
      <c r="F97" s="21" t="s">
        <v>1156</v>
      </c>
      <c r="G97" s="21" t="s">
        <v>1452</v>
      </c>
      <c r="H97" s="21" t="s">
        <v>1166</v>
      </c>
      <c r="I97" s="21">
        <v>25.04</v>
      </c>
      <c r="J97" s="21" t="s">
        <v>1483</v>
      </c>
    </row>
    <row r="98" s="19" customFormat="1" ht="75.95" customHeight="1" spans="1:10">
      <c r="A98" s="21" t="s">
        <v>673</v>
      </c>
      <c r="B98" s="21" t="s">
        <v>1339</v>
      </c>
      <c r="C98" s="21" t="s">
        <v>1484</v>
      </c>
      <c r="D98" s="21" t="s">
        <v>1485</v>
      </c>
      <c r="E98" s="21" t="s">
        <v>1155</v>
      </c>
      <c r="F98" s="21" t="s">
        <v>1156</v>
      </c>
      <c r="G98" s="21" t="s">
        <v>1486</v>
      </c>
      <c r="H98" s="21" t="s">
        <v>1281</v>
      </c>
      <c r="I98" s="21">
        <v>24.97</v>
      </c>
      <c r="J98" s="21" t="s">
        <v>1487</v>
      </c>
    </row>
    <row r="99" s="19" customFormat="1" ht="75.95" customHeight="1" spans="1:10">
      <c r="A99" s="21" t="s">
        <v>806</v>
      </c>
      <c r="B99" s="21" t="s">
        <v>1339</v>
      </c>
      <c r="C99" s="21" t="s">
        <v>1488</v>
      </c>
      <c r="D99" s="21" t="s">
        <v>1489</v>
      </c>
      <c r="E99" s="21" t="s">
        <v>1155</v>
      </c>
      <c r="F99" s="21" t="s">
        <v>1156</v>
      </c>
      <c r="G99" s="21" t="s">
        <v>1356</v>
      </c>
      <c r="H99" s="21" t="s">
        <v>1166</v>
      </c>
      <c r="I99" s="21">
        <v>25.58</v>
      </c>
      <c r="J99" s="21" t="s">
        <v>1490</v>
      </c>
    </row>
    <row r="100" s="19" customFormat="1" ht="75.95" customHeight="1" spans="1:10">
      <c r="A100" s="21" t="s">
        <v>226</v>
      </c>
      <c r="B100" s="21" t="s">
        <v>1491</v>
      </c>
      <c r="C100" s="21" t="s">
        <v>1492</v>
      </c>
      <c r="D100" s="21" t="s">
        <v>1493</v>
      </c>
      <c r="E100" s="21" t="s">
        <v>1155</v>
      </c>
      <c r="F100" s="21" t="s">
        <v>1156</v>
      </c>
      <c r="G100" s="21" t="s">
        <v>1220</v>
      </c>
      <c r="H100" s="21" t="s">
        <v>1166</v>
      </c>
      <c r="I100" s="21">
        <v>25.47</v>
      </c>
      <c r="J100" s="21" t="s">
        <v>1494</v>
      </c>
    </row>
    <row r="101" s="19" customFormat="1" ht="75.95" customHeight="1" spans="1:10">
      <c r="A101" s="21" t="s">
        <v>61</v>
      </c>
      <c r="B101" s="21" t="s">
        <v>1491</v>
      </c>
      <c r="C101" s="21" t="s">
        <v>1495</v>
      </c>
      <c r="D101" s="21" t="s">
        <v>1496</v>
      </c>
      <c r="E101" s="21" t="s">
        <v>1155</v>
      </c>
      <c r="F101" s="21" t="s">
        <v>1156</v>
      </c>
      <c r="G101" s="21" t="s">
        <v>1342</v>
      </c>
      <c r="H101" s="21" t="s">
        <v>1166</v>
      </c>
      <c r="I101" s="21">
        <v>25.42</v>
      </c>
      <c r="J101" s="21" t="s">
        <v>1497</v>
      </c>
    </row>
    <row r="102" s="19" customFormat="1" ht="75.95" customHeight="1" spans="1:10">
      <c r="A102" s="21" t="s">
        <v>228</v>
      </c>
      <c r="B102" s="21" t="s">
        <v>1491</v>
      </c>
      <c r="C102" s="21" t="s">
        <v>1498</v>
      </c>
      <c r="D102" s="21" t="s">
        <v>1499</v>
      </c>
      <c r="E102" s="21" t="s">
        <v>1155</v>
      </c>
      <c r="F102" s="21" t="s">
        <v>1156</v>
      </c>
      <c r="G102" s="21" t="s">
        <v>1241</v>
      </c>
      <c r="H102" s="21" t="s">
        <v>1166</v>
      </c>
      <c r="I102" s="21">
        <v>25.46</v>
      </c>
      <c r="J102" s="21" t="s">
        <v>1500</v>
      </c>
    </row>
    <row r="103" s="19" customFormat="1" ht="75.95" customHeight="1" spans="1:10">
      <c r="A103" s="21" t="s">
        <v>809</v>
      </c>
      <c r="B103" s="21" t="s">
        <v>1491</v>
      </c>
      <c r="C103" s="21" t="s">
        <v>1501</v>
      </c>
      <c r="D103" s="21" t="s">
        <v>1502</v>
      </c>
      <c r="E103" s="21" t="s">
        <v>1155</v>
      </c>
      <c r="F103" s="21" t="s">
        <v>1156</v>
      </c>
      <c r="G103" s="21" t="s">
        <v>1237</v>
      </c>
      <c r="H103" s="21" t="s">
        <v>1166</v>
      </c>
      <c r="I103" s="21">
        <v>25.45</v>
      </c>
      <c r="J103" s="21" t="s">
        <v>1503</v>
      </c>
    </row>
    <row r="104" s="19" customFormat="1" ht="75.95" customHeight="1" spans="1:10">
      <c r="A104" s="21" t="s">
        <v>229</v>
      </c>
      <c r="B104" s="21" t="s">
        <v>1491</v>
      </c>
      <c r="C104" s="21" t="s">
        <v>1504</v>
      </c>
      <c r="D104" s="21" t="s">
        <v>1505</v>
      </c>
      <c r="E104" s="21" t="s">
        <v>1155</v>
      </c>
      <c r="F104" s="21" t="s">
        <v>1156</v>
      </c>
      <c r="G104" s="21" t="s">
        <v>1506</v>
      </c>
      <c r="H104" s="21" t="s">
        <v>1166</v>
      </c>
      <c r="I104" s="21">
        <v>25.43</v>
      </c>
      <c r="J104" s="21" t="s">
        <v>1507</v>
      </c>
    </row>
    <row r="105" s="19" customFormat="1" ht="75.95" customHeight="1" spans="1:10">
      <c r="A105" s="21" t="s">
        <v>230</v>
      </c>
      <c r="B105" s="21" t="s">
        <v>1491</v>
      </c>
      <c r="C105" s="21" t="s">
        <v>1508</v>
      </c>
      <c r="D105" s="21" t="s">
        <v>1509</v>
      </c>
      <c r="E105" s="21" t="s">
        <v>1155</v>
      </c>
      <c r="F105" s="21" t="s">
        <v>1156</v>
      </c>
      <c r="G105" s="21" t="s">
        <v>1241</v>
      </c>
      <c r="H105" s="21" t="s">
        <v>1197</v>
      </c>
      <c r="I105" s="21">
        <v>25.5</v>
      </c>
      <c r="J105" s="21" t="s">
        <v>1510</v>
      </c>
    </row>
    <row r="106" s="19" customFormat="1" ht="75.95" customHeight="1" spans="1:10">
      <c r="A106" s="21" t="s">
        <v>812</v>
      </c>
      <c r="B106" s="21" t="s">
        <v>1491</v>
      </c>
      <c r="C106" s="21" t="s">
        <v>1511</v>
      </c>
      <c r="D106" s="21" t="s">
        <v>1512</v>
      </c>
      <c r="E106" s="21" t="s">
        <v>1155</v>
      </c>
      <c r="F106" s="21" t="s">
        <v>1156</v>
      </c>
      <c r="G106" s="21" t="s">
        <v>1356</v>
      </c>
      <c r="H106" s="21" t="s">
        <v>1166</v>
      </c>
      <c r="I106" s="21">
        <v>25.52</v>
      </c>
      <c r="J106" s="21" t="s">
        <v>1513</v>
      </c>
    </row>
    <row r="107" s="19" customFormat="1" ht="75.95" customHeight="1" spans="1:10">
      <c r="A107" s="21" t="s">
        <v>224</v>
      </c>
      <c r="B107" s="21" t="s">
        <v>1491</v>
      </c>
      <c r="C107" s="21" t="s">
        <v>1514</v>
      </c>
      <c r="D107" s="21" t="s">
        <v>1515</v>
      </c>
      <c r="E107" s="21" t="s">
        <v>1155</v>
      </c>
      <c r="F107" s="21" t="s">
        <v>1156</v>
      </c>
      <c r="G107" s="21" t="s">
        <v>1237</v>
      </c>
      <c r="H107" s="21" t="s">
        <v>1166</v>
      </c>
      <c r="I107" s="21">
        <v>25.88</v>
      </c>
      <c r="J107" s="21" t="s">
        <v>1516</v>
      </c>
    </row>
    <row r="108" s="19" customFormat="1" ht="75.95" customHeight="1" spans="1:10">
      <c r="A108" s="21" t="s">
        <v>821</v>
      </c>
      <c r="B108" s="21" t="s">
        <v>1491</v>
      </c>
      <c r="C108" s="21" t="s">
        <v>1517</v>
      </c>
      <c r="D108" s="21" t="s">
        <v>1518</v>
      </c>
      <c r="E108" s="21" t="s">
        <v>1155</v>
      </c>
      <c r="F108" s="21" t="s">
        <v>1156</v>
      </c>
      <c r="G108" s="21" t="s">
        <v>1370</v>
      </c>
      <c r="H108" s="21" t="s">
        <v>1166</v>
      </c>
      <c r="I108" s="21">
        <v>25.21</v>
      </c>
      <c r="J108" s="21" t="s">
        <v>1519</v>
      </c>
    </row>
    <row r="109" s="19" customFormat="1" ht="75.95" customHeight="1" spans="1:10">
      <c r="A109" s="21" t="s">
        <v>263</v>
      </c>
      <c r="B109" s="21" t="s">
        <v>1491</v>
      </c>
      <c r="C109" s="21" t="s">
        <v>1520</v>
      </c>
      <c r="D109" s="21" t="s">
        <v>1521</v>
      </c>
      <c r="E109" s="21" t="s">
        <v>1155</v>
      </c>
      <c r="F109" s="21" t="s">
        <v>1156</v>
      </c>
      <c r="G109" s="21" t="s">
        <v>1237</v>
      </c>
      <c r="H109" s="21" t="s">
        <v>1166</v>
      </c>
      <c r="I109" s="21">
        <v>25.46</v>
      </c>
      <c r="J109" s="21" t="s">
        <v>1522</v>
      </c>
    </row>
    <row r="110" s="19" customFormat="1" ht="75.95" customHeight="1" spans="1:10">
      <c r="A110" s="21" t="s">
        <v>880</v>
      </c>
      <c r="B110" s="21" t="s">
        <v>1491</v>
      </c>
      <c r="C110" s="21" t="s">
        <v>1523</v>
      </c>
      <c r="D110" s="21"/>
      <c r="E110" s="21" t="s">
        <v>1155</v>
      </c>
      <c r="F110" s="21"/>
      <c r="G110" s="21"/>
      <c r="H110" s="21"/>
      <c r="I110" s="21"/>
      <c r="J110" s="21"/>
    </row>
    <row r="111" s="19" customFormat="1" ht="75.95" customHeight="1" spans="1:10">
      <c r="A111" s="21" t="s">
        <v>210</v>
      </c>
      <c r="B111" s="21" t="s">
        <v>1491</v>
      </c>
      <c r="C111" s="21" t="s">
        <v>1524</v>
      </c>
      <c r="D111" s="21" t="s">
        <v>1525</v>
      </c>
      <c r="E111" s="21" t="s">
        <v>1155</v>
      </c>
      <c r="F111" s="21" t="s">
        <v>1156</v>
      </c>
      <c r="G111" s="21" t="s">
        <v>1506</v>
      </c>
      <c r="H111" s="21" t="s">
        <v>1166</v>
      </c>
      <c r="I111" s="21">
        <v>25.43</v>
      </c>
      <c r="J111" s="21" t="s">
        <v>1526</v>
      </c>
    </row>
    <row r="112" s="19" customFormat="1" ht="75.95" customHeight="1" spans="1:10">
      <c r="A112" s="21" t="s">
        <v>112</v>
      </c>
      <c r="B112" s="21" t="s">
        <v>1491</v>
      </c>
      <c r="C112" s="21" t="s">
        <v>1527</v>
      </c>
      <c r="D112" s="21" t="s">
        <v>1528</v>
      </c>
      <c r="E112" s="21" t="s">
        <v>1155</v>
      </c>
      <c r="F112" s="21" t="s">
        <v>1156</v>
      </c>
      <c r="G112" s="21" t="s">
        <v>1356</v>
      </c>
      <c r="H112" s="21" t="s">
        <v>1197</v>
      </c>
      <c r="I112" s="21">
        <v>25.81</v>
      </c>
      <c r="J112" s="21" t="s">
        <v>1529</v>
      </c>
    </row>
    <row r="113" s="19" customFormat="1" ht="75.95" customHeight="1" spans="1:10">
      <c r="A113" s="21" t="s">
        <v>659</v>
      </c>
      <c r="B113" s="21" t="s">
        <v>1491</v>
      </c>
      <c r="C113" s="21" t="s">
        <v>1530</v>
      </c>
      <c r="D113" s="21" t="s">
        <v>1531</v>
      </c>
      <c r="E113" s="21" t="s">
        <v>1155</v>
      </c>
      <c r="F113" s="21" t="s">
        <v>1156</v>
      </c>
      <c r="G113" s="21" t="s">
        <v>1237</v>
      </c>
      <c r="H113" s="21" t="s">
        <v>1255</v>
      </c>
      <c r="I113" s="21">
        <v>26.19</v>
      </c>
      <c r="J113" s="21" t="s">
        <v>1532</v>
      </c>
    </row>
    <row r="114" s="19" customFormat="1" ht="75.95" customHeight="1" spans="1:10">
      <c r="A114" s="21" t="s">
        <v>824</v>
      </c>
      <c r="B114" s="21" t="s">
        <v>1491</v>
      </c>
      <c r="C114" s="21" t="s">
        <v>1533</v>
      </c>
      <c r="D114" s="21" t="s">
        <v>1534</v>
      </c>
      <c r="E114" s="21" t="s">
        <v>1155</v>
      </c>
      <c r="F114" s="21" t="s">
        <v>1156</v>
      </c>
      <c r="G114" s="21" t="s">
        <v>1237</v>
      </c>
      <c r="H114" s="21" t="s">
        <v>1281</v>
      </c>
      <c r="I114" s="21">
        <v>20.38</v>
      </c>
      <c r="J114" s="21" t="s">
        <v>1535</v>
      </c>
    </row>
    <row r="115" s="19" customFormat="1" ht="75.95" customHeight="1" spans="1:10">
      <c r="A115" s="21" t="s">
        <v>825</v>
      </c>
      <c r="B115" s="21" t="s">
        <v>1491</v>
      </c>
      <c r="C115" s="21" t="s">
        <v>1536</v>
      </c>
      <c r="D115" s="21" t="s">
        <v>1537</v>
      </c>
      <c r="E115" s="21" t="s">
        <v>1155</v>
      </c>
      <c r="F115" s="21" t="s">
        <v>1156</v>
      </c>
      <c r="G115" s="21" t="s">
        <v>1538</v>
      </c>
      <c r="H115" s="21" t="s">
        <v>1343</v>
      </c>
      <c r="I115" s="21">
        <v>25.44</v>
      </c>
      <c r="J115" s="21" t="s">
        <v>1539</v>
      </c>
    </row>
    <row r="116" s="19" customFormat="1" ht="75.95" customHeight="1" spans="1:10">
      <c r="A116" s="21" t="s">
        <v>826</v>
      </c>
      <c r="B116" s="21" t="s">
        <v>1491</v>
      </c>
      <c r="C116" s="21" t="s">
        <v>1540</v>
      </c>
      <c r="D116" s="21" t="s">
        <v>1541</v>
      </c>
      <c r="E116" s="21" t="s">
        <v>1155</v>
      </c>
      <c r="F116" s="21" t="s">
        <v>1156</v>
      </c>
      <c r="G116" s="21" t="s">
        <v>1237</v>
      </c>
      <c r="H116" s="21" t="s">
        <v>1166</v>
      </c>
      <c r="I116" s="21">
        <v>25.52</v>
      </c>
      <c r="J116" s="21" t="s">
        <v>1542</v>
      </c>
    </row>
    <row r="117" s="19" customFormat="1" ht="75.95" customHeight="1" spans="1:10">
      <c r="A117" s="21" t="s">
        <v>326</v>
      </c>
      <c r="B117" s="21" t="s">
        <v>1491</v>
      </c>
      <c r="C117" s="21" t="s">
        <v>1543</v>
      </c>
      <c r="D117" s="21" t="s">
        <v>1544</v>
      </c>
      <c r="E117" s="21" t="s">
        <v>1155</v>
      </c>
      <c r="F117" s="21" t="s">
        <v>1156</v>
      </c>
      <c r="G117" s="21" t="s">
        <v>1248</v>
      </c>
      <c r="H117" s="21" t="s">
        <v>1166</v>
      </c>
      <c r="I117" s="21">
        <v>25.42</v>
      </c>
      <c r="J117" s="21" t="s">
        <v>1545</v>
      </c>
    </row>
    <row r="118" s="19" customFormat="1" ht="75.95" customHeight="1" spans="1:10">
      <c r="A118" s="21" t="s">
        <v>816</v>
      </c>
      <c r="B118" s="21" t="s">
        <v>1491</v>
      </c>
      <c r="C118" s="21" t="s">
        <v>1546</v>
      </c>
      <c r="D118" s="21" t="s">
        <v>1547</v>
      </c>
      <c r="E118" s="21" t="s">
        <v>1155</v>
      </c>
      <c r="F118" s="21" t="s">
        <v>1156</v>
      </c>
      <c r="G118" s="21" t="s">
        <v>1370</v>
      </c>
      <c r="H118" s="21" t="s">
        <v>1166</v>
      </c>
      <c r="I118" s="21">
        <v>25.38</v>
      </c>
      <c r="J118" s="21" t="s">
        <v>1548</v>
      </c>
    </row>
    <row r="119" s="19" customFormat="1" ht="75.95" customHeight="1" spans="1:10">
      <c r="A119" s="21" t="s">
        <v>841</v>
      </c>
      <c r="B119" s="21" t="s">
        <v>1491</v>
      </c>
      <c r="C119" s="21" t="s">
        <v>1549</v>
      </c>
      <c r="D119" s="21" t="s">
        <v>1550</v>
      </c>
      <c r="E119" s="21" t="s">
        <v>1155</v>
      </c>
      <c r="F119" s="21" t="s">
        <v>1156</v>
      </c>
      <c r="G119" s="21" t="s">
        <v>1259</v>
      </c>
      <c r="H119" s="21" t="s">
        <v>1166</v>
      </c>
      <c r="I119" s="21">
        <v>24.94</v>
      </c>
      <c r="J119" s="21" t="s">
        <v>1551</v>
      </c>
    </row>
    <row r="120" s="19" customFormat="1" ht="75.95" customHeight="1" spans="1:10">
      <c r="A120" s="21" t="s">
        <v>250</v>
      </c>
      <c r="B120" s="21" t="s">
        <v>1491</v>
      </c>
      <c r="C120" s="21" t="s">
        <v>1552</v>
      </c>
      <c r="D120" s="21" t="s">
        <v>1553</v>
      </c>
      <c r="E120" s="21" t="s">
        <v>1155</v>
      </c>
      <c r="F120" s="21" t="s">
        <v>1156</v>
      </c>
      <c r="G120" s="21" t="s">
        <v>1370</v>
      </c>
      <c r="H120" s="21" t="s">
        <v>1281</v>
      </c>
      <c r="I120" s="21">
        <v>25.34</v>
      </c>
      <c r="J120" s="21" t="s">
        <v>1554</v>
      </c>
    </row>
    <row r="121" s="19" customFormat="1" ht="75.95" customHeight="1" spans="1:10">
      <c r="A121" s="21" t="s">
        <v>914</v>
      </c>
      <c r="B121" s="21" t="s">
        <v>1491</v>
      </c>
      <c r="C121" s="21" t="s">
        <v>1555</v>
      </c>
      <c r="D121" s="21" t="s">
        <v>1556</v>
      </c>
      <c r="E121" s="21" t="s">
        <v>1155</v>
      </c>
      <c r="F121" s="21" t="s">
        <v>1156</v>
      </c>
      <c r="G121" s="21" t="s">
        <v>1241</v>
      </c>
      <c r="H121" s="21" t="s">
        <v>1281</v>
      </c>
      <c r="I121" s="21">
        <v>20.11</v>
      </c>
      <c r="J121" s="21" t="s">
        <v>1557</v>
      </c>
    </row>
    <row r="122" s="19" customFormat="1" ht="75.95" customHeight="1" spans="1:10">
      <c r="A122" s="21" t="s">
        <v>461</v>
      </c>
      <c r="B122" s="21" t="s">
        <v>1491</v>
      </c>
      <c r="C122" s="21" t="s">
        <v>1558</v>
      </c>
      <c r="D122" s="21" t="s">
        <v>1559</v>
      </c>
      <c r="E122" s="21" t="s">
        <v>1155</v>
      </c>
      <c r="F122" s="21" t="s">
        <v>1156</v>
      </c>
      <c r="G122" s="21" t="s">
        <v>1433</v>
      </c>
      <c r="H122" s="21" t="s">
        <v>1166</v>
      </c>
      <c r="I122" s="21">
        <v>25.53</v>
      </c>
      <c r="J122" s="21" t="s">
        <v>1560</v>
      </c>
    </row>
    <row r="123" s="19" customFormat="1" ht="75.95" customHeight="1" spans="1:10">
      <c r="A123" s="21" t="s">
        <v>208</v>
      </c>
      <c r="B123" s="21" t="s">
        <v>1491</v>
      </c>
      <c r="C123" s="21" t="s">
        <v>1561</v>
      </c>
      <c r="D123" s="21" t="s">
        <v>1562</v>
      </c>
      <c r="E123" s="21" t="s">
        <v>1155</v>
      </c>
      <c r="F123" s="21" t="s">
        <v>1156</v>
      </c>
      <c r="G123" s="21" t="s">
        <v>1248</v>
      </c>
      <c r="H123" s="21" t="s">
        <v>1166</v>
      </c>
      <c r="I123" s="21">
        <v>25.5</v>
      </c>
      <c r="J123" s="21" t="s">
        <v>1563</v>
      </c>
    </row>
    <row r="124" s="19" customFormat="1" ht="75.95" customHeight="1" spans="1:10">
      <c r="A124" s="21" t="s">
        <v>885</v>
      </c>
      <c r="B124" s="21" t="s">
        <v>1491</v>
      </c>
      <c r="C124" s="21" t="s">
        <v>1564</v>
      </c>
      <c r="D124" s="21" t="s">
        <v>1565</v>
      </c>
      <c r="E124" s="21" t="s">
        <v>1155</v>
      </c>
      <c r="F124" s="21" t="s">
        <v>1156</v>
      </c>
      <c r="G124" s="21" t="s">
        <v>1237</v>
      </c>
      <c r="H124" s="21" t="s">
        <v>1166</v>
      </c>
      <c r="I124" s="21">
        <v>25.39</v>
      </c>
      <c r="J124" s="21" t="s">
        <v>1566</v>
      </c>
    </row>
    <row r="125" s="19" customFormat="1" ht="75.95" customHeight="1" spans="1:10">
      <c r="A125" s="21" t="s">
        <v>390</v>
      </c>
      <c r="B125" s="21" t="s">
        <v>1491</v>
      </c>
      <c r="C125" s="21" t="s">
        <v>1567</v>
      </c>
      <c r="D125" s="21" t="s">
        <v>1568</v>
      </c>
      <c r="E125" s="21" t="s">
        <v>1155</v>
      </c>
      <c r="F125" s="21" t="s">
        <v>1156</v>
      </c>
      <c r="G125" s="21" t="s">
        <v>1356</v>
      </c>
      <c r="H125" s="21" t="s">
        <v>1166</v>
      </c>
      <c r="I125" s="21">
        <v>25.33</v>
      </c>
      <c r="J125" s="21" t="s">
        <v>1569</v>
      </c>
    </row>
    <row r="126" s="19" customFormat="1" ht="75.95" customHeight="1" spans="1:10">
      <c r="A126" s="21" t="s">
        <v>370</v>
      </c>
      <c r="B126" s="21" t="s">
        <v>1491</v>
      </c>
      <c r="C126" s="21" t="s">
        <v>1570</v>
      </c>
      <c r="D126" s="21" t="s">
        <v>1571</v>
      </c>
      <c r="E126" s="21" t="s">
        <v>1155</v>
      </c>
      <c r="F126" s="21" t="s">
        <v>1156</v>
      </c>
      <c r="G126" s="21" t="s">
        <v>1237</v>
      </c>
      <c r="H126" s="21" t="s">
        <v>1166</v>
      </c>
      <c r="I126" s="21">
        <v>25.52</v>
      </c>
      <c r="J126" s="21" t="s">
        <v>1572</v>
      </c>
    </row>
    <row r="127" s="19" customFormat="1" ht="75.95" customHeight="1" spans="1:10">
      <c r="A127" s="21" t="s">
        <v>829</v>
      </c>
      <c r="B127" s="21" t="s">
        <v>1491</v>
      </c>
      <c r="C127" s="21" t="s">
        <v>1573</v>
      </c>
      <c r="D127" s="21" t="s">
        <v>1574</v>
      </c>
      <c r="E127" s="21" t="s">
        <v>1155</v>
      </c>
      <c r="F127" s="21" t="s">
        <v>1156</v>
      </c>
      <c r="G127" s="21" t="s">
        <v>1342</v>
      </c>
      <c r="H127" s="21" t="s">
        <v>1343</v>
      </c>
      <c r="I127" s="21">
        <v>24.33</v>
      </c>
      <c r="J127" s="21" t="s">
        <v>1575</v>
      </c>
    </row>
    <row r="128" s="19" customFormat="1" ht="75.95" customHeight="1" spans="1:10">
      <c r="A128" s="21" t="s">
        <v>295</v>
      </c>
      <c r="B128" s="21" t="s">
        <v>1491</v>
      </c>
      <c r="C128" s="21" t="s">
        <v>1576</v>
      </c>
      <c r="D128" s="21" t="s">
        <v>1577</v>
      </c>
      <c r="E128" s="21" t="s">
        <v>1155</v>
      </c>
      <c r="F128" s="21" t="s">
        <v>1156</v>
      </c>
      <c r="G128" s="21" t="s">
        <v>1259</v>
      </c>
      <c r="H128" s="21" t="s">
        <v>1166</v>
      </c>
      <c r="I128" s="21">
        <v>24.9</v>
      </c>
      <c r="J128" s="21" t="s">
        <v>1578</v>
      </c>
    </row>
    <row r="129" s="19" customFormat="1" ht="75.95" customHeight="1" spans="1:10">
      <c r="A129" s="21" t="s">
        <v>819</v>
      </c>
      <c r="B129" s="21" t="s">
        <v>1491</v>
      </c>
      <c r="C129" s="21" t="s">
        <v>1579</v>
      </c>
      <c r="D129" s="21" t="s">
        <v>1580</v>
      </c>
      <c r="E129" s="21" t="s">
        <v>1155</v>
      </c>
      <c r="F129" s="21" t="s">
        <v>1156</v>
      </c>
      <c r="G129" s="21" t="s">
        <v>1356</v>
      </c>
      <c r="H129" s="21" t="s">
        <v>1166</v>
      </c>
      <c r="I129" s="21">
        <v>25.61</v>
      </c>
      <c r="J129" s="21" t="s">
        <v>1581</v>
      </c>
    </row>
    <row r="130" s="19" customFormat="1" ht="75.95" customHeight="1" spans="1:10">
      <c r="A130" s="21" t="s">
        <v>1023</v>
      </c>
      <c r="B130" s="21" t="s">
        <v>1491</v>
      </c>
      <c r="C130" s="21" t="s">
        <v>1582</v>
      </c>
      <c r="D130" s="21" t="s">
        <v>1583</v>
      </c>
      <c r="E130" s="21" t="s">
        <v>1155</v>
      </c>
      <c r="F130" s="21" t="s">
        <v>1156</v>
      </c>
      <c r="G130" s="21" t="s">
        <v>1356</v>
      </c>
      <c r="H130" s="21" t="s">
        <v>1343</v>
      </c>
      <c r="I130" s="21">
        <v>25.42</v>
      </c>
      <c r="J130" s="21" t="s">
        <v>1584</v>
      </c>
    </row>
    <row r="131" s="19" customFormat="1" ht="75.95" customHeight="1" spans="1:10">
      <c r="A131" s="21" t="s">
        <v>832</v>
      </c>
      <c r="B131" s="21" t="s">
        <v>1491</v>
      </c>
      <c r="C131" s="21" t="s">
        <v>1585</v>
      </c>
      <c r="D131" s="21" t="s">
        <v>1586</v>
      </c>
      <c r="E131" s="21" t="s">
        <v>1155</v>
      </c>
      <c r="F131" s="21" t="s">
        <v>1156</v>
      </c>
      <c r="G131" s="21" t="s">
        <v>1538</v>
      </c>
      <c r="H131" s="21" t="s">
        <v>1343</v>
      </c>
      <c r="I131" s="21">
        <v>24.45</v>
      </c>
      <c r="J131" s="21" t="s">
        <v>1587</v>
      </c>
    </row>
    <row r="132" s="19" customFormat="1" ht="75.95" customHeight="1" spans="1:10">
      <c r="A132" s="21" t="s">
        <v>57</v>
      </c>
      <c r="B132" s="21" t="s">
        <v>1491</v>
      </c>
      <c r="C132" s="21" t="s">
        <v>1588</v>
      </c>
      <c r="D132" s="21" t="s">
        <v>1589</v>
      </c>
      <c r="E132" s="21" t="s">
        <v>1155</v>
      </c>
      <c r="F132" s="21" t="s">
        <v>1156</v>
      </c>
      <c r="G132" s="21" t="s">
        <v>1237</v>
      </c>
      <c r="H132" s="21" t="s">
        <v>1166</v>
      </c>
      <c r="I132" s="21">
        <v>25.52</v>
      </c>
      <c r="J132" s="21" t="s">
        <v>1590</v>
      </c>
    </row>
    <row r="133" s="19" customFormat="1" ht="75.95" customHeight="1" spans="1:10">
      <c r="A133" s="21" t="s">
        <v>1060</v>
      </c>
      <c r="B133" s="21" t="s">
        <v>1491</v>
      </c>
      <c r="C133" s="21" t="s">
        <v>1591</v>
      </c>
      <c r="D133" s="21" t="s">
        <v>1592</v>
      </c>
      <c r="E133" s="21" t="s">
        <v>1155</v>
      </c>
      <c r="F133" s="21" t="s">
        <v>1156</v>
      </c>
      <c r="G133" s="21" t="s">
        <v>1237</v>
      </c>
      <c r="H133" s="21" t="s">
        <v>1166</v>
      </c>
      <c r="I133" s="21">
        <v>25.3</v>
      </c>
      <c r="J133" s="21" t="s">
        <v>1593</v>
      </c>
    </row>
    <row r="134" s="19" customFormat="1" ht="75.95" customHeight="1" spans="1:10">
      <c r="A134" s="21" t="s">
        <v>837</v>
      </c>
      <c r="B134" s="21" t="s">
        <v>1491</v>
      </c>
      <c r="C134" s="21" t="s">
        <v>1594</v>
      </c>
      <c r="D134" s="21" t="s">
        <v>1595</v>
      </c>
      <c r="E134" s="21" t="s">
        <v>1155</v>
      </c>
      <c r="F134" s="21" t="s">
        <v>1156</v>
      </c>
      <c r="G134" s="21" t="s">
        <v>1370</v>
      </c>
      <c r="H134" s="21" t="s">
        <v>1596</v>
      </c>
      <c r="I134" s="21">
        <v>25.86</v>
      </c>
      <c r="J134" s="21" t="s">
        <v>1597</v>
      </c>
    </row>
    <row r="135" s="19" customFormat="1" ht="75.95" customHeight="1" spans="1:10">
      <c r="A135" s="21" t="s">
        <v>1024</v>
      </c>
      <c r="B135" s="21" t="s">
        <v>1491</v>
      </c>
      <c r="C135" s="21" t="s">
        <v>1598</v>
      </c>
      <c r="D135" s="21" t="s">
        <v>1599</v>
      </c>
      <c r="E135" s="21" t="s">
        <v>1155</v>
      </c>
      <c r="F135" s="21" t="s">
        <v>1156</v>
      </c>
      <c r="G135" s="21" t="s">
        <v>1356</v>
      </c>
      <c r="H135" s="21" t="s">
        <v>1166</v>
      </c>
      <c r="I135" s="21">
        <v>25.54</v>
      </c>
      <c r="J135" s="21" t="s">
        <v>1600</v>
      </c>
    </row>
    <row r="136" s="19" customFormat="1" ht="75.95" customHeight="1" spans="1:10">
      <c r="A136" s="21" t="s">
        <v>1025</v>
      </c>
      <c r="B136" s="21" t="s">
        <v>1491</v>
      </c>
      <c r="C136" s="21" t="s">
        <v>1601</v>
      </c>
      <c r="D136" s="21" t="s">
        <v>1602</v>
      </c>
      <c r="E136" s="21" t="s">
        <v>1155</v>
      </c>
      <c r="F136" s="21" t="s">
        <v>1156</v>
      </c>
      <c r="G136" s="21" t="s">
        <v>1157</v>
      </c>
      <c r="H136" s="21" t="s">
        <v>1166</v>
      </c>
      <c r="I136" s="21">
        <v>17.85</v>
      </c>
      <c r="J136" s="21" t="s">
        <v>1603</v>
      </c>
    </row>
    <row r="137" s="19" customFormat="1" ht="75.95" customHeight="1" spans="1:10">
      <c r="A137" s="21" t="s">
        <v>672</v>
      </c>
      <c r="B137" s="21" t="s">
        <v>1491</v>
      </c>
      <c r="C137" s="21" t="s">
        <v>1604</v>
      </c>
      <c r="D137" s="21" t="s">
        <v>1605</v>
      </c>
      <c r="E137" s="21" t="s">
        <v>1155</v>
      </c>
      <c r="F137" s="21" t="s">
        <v>1156</v>
      </c>
      <c r="G137" s="21" t="s">
        <v>1370</v>
      </c>
      <c r="H137" s="21" t="s">
        <v>1166</v>
      </c>
      <c r="I137" s="21">
        <v>25.36</v>
      </c>
      <c r="J137" s="21" t="s">
        <v>1606</v>
      </c>
    </row>
    <row r="138" s="19" customFormat="1" ht="75.95" customHeight="1" spans="1:10">
      <c r="A138" s="21" t="s">
        <v>835</v>
      </c>
      <c r="B138" s="21" t="s">
        <v>1491</v>
      </c>
      <c r="C138" s="21" t="s">
        <v>1607</v>
      </c>
      <c r="D138" s="21" t="s">
        <v>1608</v>
      </c>
      <c r="E138" s="21" t="s">
        <v>1155</v>
      </c>
      <c r="F138" s="21" t="s">
        <v>1156</v>
      </c>
      <c r="G138" s="21" t="s">
        <v>1220</v>
      </c>
      <c r="H138" s="21" t="s">
        <v>1325</v>
      </c>
      <c r="I138" s="21">
        <v>11.97</v>
      </c>
      <c r="J138" s="21" t="s">
        <v>1609</v>
      </c>
    </row>
    <row r="139" s="19" customFormat="1" ht="75.95" customHeight="1" spans="1:10">
      <c r="A139" s="21" t="s">
        <v>839</v>
      </c>
      <c r="B139" s="21" t="s">
        <v>1491</v>
      </c>
      <c r="C139" s="21" t="s">
        <v>1610</v>
      </c>
      <c r="D139" s="21" t="s">
        <v>1611</v>
      </c>
      <c r="E139" s="21" t="s">
        <v>1155</v>
      </c>
      <c r="F139" s="21" t="s">
        <v>1156</v>
      </c>
      <c r="G139" s="21" t="s">
        <v>1356</v>
      </c>
      <c r="H139" s="21" t="s">
        <v>1166</v>
      </c>
      <c r="I139" s="21">
        <v>25.59</v>
      </c>
      <c r="J139" s="21" t="s">
        <v>1612</v>
      </c>
    </row>
    <row r="140" s="19" customFormat="1" ht="75.95" customHeight="1" spans="1:10">
      <c r="A140" s="21" t="s">
        <v>359</v>
      </c>
      <c r="B140" s="21" t="s">
        <v>1491</v>
      </c>
      <c r="C140" s="21" t="s">
        <v>1613</v>
      </c>
      <c r="D140" s="21" t="s">
        <v>1614</v>
      </c>
      <c r="E140" s="21" t="s">
        <v>1155</v>
      </c>
      <c r="F140" s="21" t="s">
        <v>1156</v>
      </c>
      <c r="G140" s="21" t="s">
        <v>1237</v>
      </c>
      <c r="H140" s="21" t="s">
        <v>1166</v>
      </c>
      <c r="I140" s="21">
        <v>25.19</v>
      </c>
      <c r="J140" s="21" t="s">
        <v>1615</v>
      </c>
    </row>
    <row r="141" s="19" customFormat="1" ht="75.95" customHeight="1" spans="1:10">
      <c r="A141" s="21" t="s">
        <v>838</v>
      </c>
      <c r="B141" s="21" t="s">
        <v>1491</v>
      </c>
      <c r="C141" s="21" t="s">
        <v>1616</v>
      </c>
      <c r="D141" s="21" t="s">
        <v>1617</v>
      </c>
      <c r="E141" s="21" t="s">
        <v>1155</v>
      </c>
      <c r="F141" s="21" t="s">
        <v>1156</v>
      </c>
      <c r="G141" s="21" t="s">
        <v>1237</v>
      </c>
      <c r="H141" s="21" t="s">
        <v>1166</v>
      </c>
      <c r="I141" s="21">
        <v>20.43</v>
      </c>
      <c r="J141" s="21" t="s">
        <v>1618</v>
      </c>
    </row>
    <row r="142" s="19" customFormat="1" ht="75.95" customHeight="1" spans="1:10">
      <c r="A142" s="21" t="s">
        <v>980</v>
      </c>
      <c r="B142" s="21" t="s">
        <v>1228</v>
      </c>
      <c r="C142" s="21" t="s">
        <v>1619</v>
      </c>
      <c r="D142" s="21" t="s">
        <v>1620</v>
      </c>
      <c r="E142" s="21" t="s">
        <v>1155</v>
      </c>
      <c r="F142" s="21" t="s">
        <v>1156</v>
      </c>
      <c r="G142" s="21" t="s">
        <v>1220</v>
      </c>
      <c r="H142" s="21" t="s">
        <v>1281</v>
      </c>
      <c r="I142" s="21">
        <v>20.3</v>
      </c>
      <c r="J142" s="21" t="s">
        <v>1621</v>
      </c>
    </row>
    <row r="143" s="19" customFormat="1" ht="75.95" customHeight="1" spans="1:10">
      <c r="A143" s="21" t="s">
        <v>1022</v>
      </c>
      <c r="B143" s="21" t="s">
        <v>1228</v>
      </c>
      <c r="C143" s="21" t="s">
        <v>1622</v>
      </c>
      <c r="D143" s="21" t="s">
        <v>1623</v>
      </c>
      <c r="E143" s="21" t="s">
        <v>1155</v>
      </c>
      <c r="F143" s="21" t="s">
        <v>1156</v>
      </c>
      <c r="G143" s="21" t="s">
        <v>1237</v>
      </c>
      <c r="H143" s="21" t="s">
        <v>1343</v>
      </c>
      <c r="I143" s="21">
        <v>20.39</v>
      </c>
      <c r="J143" s="21" t="s">
        <v>1624</v>
      </c>
    </row>
    <row r="144" s="19" customFormat="1" ht="75.95" customHeight="1" spans="1:10">
      <c r="A144" s="21" t="s">
        <v>227</v>
      </c>
      <c r="B144" s="21" t="s">
        <v>1339</v>
      </c>
      <c r="C144" s="21" t="s">
        <v>1625</v>
      </c>
      <c r="D144" s="21" t="s">
        <v>1626</v>
      </c>
      <c r="E144" s="21" t="s">
        <v>1155</v>
      </c>
      <c r="F144" s="21" t="s">
        <v>1156</v>
      </c>
      <c r="G144" s="21" t="s">
        <v>1627</v>
      </c>
      <c r="H144" s="21" t="s">
        <v>1166</v>
      </c>
      <c r="I144" s="21">
        <v>20.39</v>
      </c>
      <c r="J144" s="21" t="s">
        <v>1628</v>
      </c>
    </row>
    <row r="145" s="19" customFormat="1" ht="75.95" customHeight="1" spans="1:10">
      <c r="A145" s="21" t="s">
        <v>840</v>
      </c>
      <c r="B145" s="21" t="s">
        <v>1339</v>
      </c>
      <c r="C145" s="21" t="s">
        <v>1629</v>
      </c>
      <c r="D145" s="21" t="s">
        <v>1630</v>
      </c>
      <c r="E145" s="21" t="s">
        <v>1155</v>
      </c>
      <c r="F145" s="21" t="s">
        <v>1156</v>
      </c>
      <c r="G145" s="21" t="s">
        <v>1157</v>
      </c>
      <c r="H145" s="21" t="s">
        <v>1166</v>
      </c>
      <c r="I145" s="21">
        <v>16.93</v>
      </c>
      <c r="J145" s="21" t="s">
        <v>1631</v>
      </c>
    </row>
    <row r="146" s="19" customFormat="1" ht="75.95" customHeight="1" spans="1:10">
      <c r="A146" s="21" t="s">
        <v>810</v>
      </c>
      <c r="B146" s="21" t="s">
        <v>1339</v>
      </c>
      <c r="C146" s="21" t="s">
        <v>1632</v>
      </c>
      <c r="D146" s="21" t="s">
        <v>1633</v>
      </c>
      <c r="E146" s="21" t="s">
        <v>1155</v>
      </c>
      <c r="F146" s="21" t="s">
        <v>1156</v>
      </c>
      <c r="G146" s="21" t="s">
        <v>1634</v>
      </c>
      <c r="H146" s="21" t="s">
        <v>1166</v>
      </c>
      <c r="I146" s="21">
        <v>20.38</v>
      </c>
      <c r="J146" s="21" t="s">
        <v>1635</v>
      </c>
    </row>
    <row r="147" s="19" customFormat="1" ht="75.95" customHeight="1" spans="1:10">
      <c r="A147" s="21" t="s">
        <v>813</v>
      </c>
      <c r="B147" s="21" t="s">
        <v>1339</v>
      </c>
      <c r="C147" s="21" t="s">
        <v>1636</v>
      </c>
      <c r="D147" s="21" t="s">
        <v>1637</v>
      </c>
      <c r="E147" s="21" t="s">
        <v>1155</v>
      </c>
      <c r="F147" s="21" t="s">
        <v>1156</v>
      </c>
      <c r="G147" s="21" t="s">
        <v>1634</v>
      </c>
      <c r="H147" s="21" t="s">
        <v>1166</v>
      </c>
      <c r="I147" s="21">
        <v>20.36</v>
      </c>
      <c r="J147" s="21" t="s">
        <v>1638</v>
      </c>
    </row>
    <row r="148" s="19" customFormat="1" ht="75.95" customHeight="1" spans="1:10">
      <c r="A148" s="21" t="s">
        <v>289</v>
      </c>
      <c r="B148" s="21" t="s">
        <v>1339</v>
      </c>
      <c r="C148" s="21" t="s">
        <v>1639</v>
      </c>
      <c r="D148" s="21" t="s">
        <v>1640</v>
      </c>
      <c r="E148" s="21" t="s">
        <v>1155</v>
      </c>
      <c r="F148" s="21" t="s">
        <v>1156</v>
      </c>
      <c r="G148" s="21" t="s">
        <v>1157</v>
      </c>
      <c r="H148" s="21" t="s">
        <v>1166</v>
      </c>
      <c r="I148" s="21">
        <v>15.12</v>
      </c>
      <c r="J148" s="21" t="s">
        <v>1641</v>
      </c>
    </row>
    <row r="149" s="19" customFormat="1" ht="75.95" customHeight="1" spans="1:10">
      <c r="A149" s="21" t="s">
        <v>814</v>
      </c>
      <c r="B149" s="21" t="s">
        <v>1339</v>
      </c>
      <c r="C149" s="21" t="s">
        <v>1642</v>
      </c>
      <c r="D149" s="21"/>
      <c r="E149" s="21" t="s">
        <v>1155</v>
      </c>
      <c r="F149" s="21"/>
      <c r="G149" s="21"/>
      <c r="H149" s="21"/>
      <c r="I149" s="21"/>
      <c r="J149" s="21"/>
    </row>
    <row r="150" s="19" customFormat="1" ht="75.95" customHeight="1" spans="1:10">
      <c r="A150" s="21" t="s">
        <v>1142</v>
      </c>
      <c r="B150" s="21" t="s">
        <v>1339</v>
      </c>
      <c r="C150" s="21" t="s">
        <v>1643</v>
      </c>
      <c r="D150" s="21" t="s">
        <v>1644</v>
      </c>
      <c r="E150" s="21" t="s">
        <v>1155</v>
      </c>
      <c r="F150" s="21" t="s">
        <v>1156</v>
      </c>
      <c r="G150" s="21" t="s">
        <v>1645</v>
      </c>
      <c r="H150" s="21" t="s">
        <v>1166</v>
      </c>
      <c r="I150" s="21">
        <v>20.42</v>
      </c>
      <c r="J150" s="21" t="s">
        <v>1646</v>
      </c>
    </row>
    <row r="151" s="19" customFormat="1" ht="75.95" customHeight="1" spans="1:10">
      <c r="A151" s="21" t="s">
        <v>815</v>
      </c>
      <c r="B151" s="21" t="s">
        <v>1339</v>
      </c>
      <c r="C151" s="21" t="s">
        <v>1647</v>
      </c>
      <c r="D151" s="21" t="s">
        <v>1648</v>
      </c>
      <c r="E151" s="21" t="s">
        <v>1155</v>
      </c>
      <c r="F151" s="21" t="s">
        <v>1156</v>
      </c>
      <c r="G151" s="21" t="s">
        <v>1398</v>
      </c>
      <c r="H151" s="21" t="s">
        <v>1166</v>
      </c>
      <c r="I151" s="21">
        <v>25.49</v>
      </c>
      <c r="J151" s="21" t="s">
        <v>1649</v>
      </c>
    </row>
    <row r="152" s="19" customFormat="1" ht="75.95" customHeight="1" spans="1:10">
      <c r="A152" s="21" t="s">
        <v>294</v>
      </c>
      <c r="B152" s="21" t="s">
        <v>1339</v>
      </c>
      <c r="C152" s="21" t="s">
        <v>1650</v>
      </c>
      <c r="D152" s="21" t="s">
        <v>1651</v>
      </c>
      <c r="E152" s="21" t="s">
        <v>1155</v>
      </c>
      <c r="F152" s="21" t="s">
        <v>1156</v>
      </c>
      <c r="G152" s="21" t="s">
        <v>1384</v>
      </c>
      <c r="H152" s="21" t="s">
        <v>1166</v>
      </c>
      <c r="I152" s="21">
        <v>25.47</v>
      </c>
      <c r="J152" s="21" t="s">
        <v>1652</v>
      </c>
    </row>
    <row r="153" s="19" customFormat="1" ht="75.95" customHeight="1" spans="1:10">
      <c r="A153" s="21" t="s">
        <v>909</v>
      </c>
      <c r="B153" s="21" t="s">
        <v>1339</v>
      </c>
      <c r="C153" s="21" t="s">
        <v>1653</v>
      </c>
      <c r="D153" s="21" t="s">
        <v>1654</v>
      </c>
      <c r="E153" s="21" t="s">
        <v>1155</v>
      </c>
      <c r="F153" s="21" t="s">
        <v>1156</v>
      </c>
      <c r="G153" s="21" t="s">
        <v>1157</v>
      </c>
      <c r="H153" s="21" t="s">
        <v>1166</v>
      </c>
      <c r="I153" s="21">
        <v>17.11</v>
      </c>
      <c r="J153" s="21" t="s">
        <v>1655</v>
      </c>
    </row>
    <row r="154" s="19" customFormat="1" ht="75.95" customHeight="1" spans="1:10">
      <c r="A154" s="21" t="s">
        <v>1073</v>
      </c>
      <c r="B154" s="21" t="s">
        <v>1339</v>
      </c>
      <c r="C154" s="21" t="s">
        <v>1656</v>
      </c>
      <c r="D154" s="21"/>
      <c r="E154" s="21" t="s">
        <v>1155</v>
      </c>
      <c r="F154" s="21"/>
      <c r="G154" s="21"/>
      <c r="H154" s="21"/>
      <c r="I154" s="21"/>
      <c r="J154" s="21"/>
    </row>
    <row r="155" s="19" customFormat="1" ht="75.95" customHeight="1" spans="1:10">
      <c r="A155" s="21" t="s">
        <v>222</v>
      </c>
      <c r="B155" s="21" t="s">
        <v>1339</v>
      </c>
      <c r="C155" s="21" t="s">
        <v>1657</v>
      </c>
      <c r="D155" s="21" t="s">
        <v>1658</v>
      </c>
      <c r="E155" s="21" t="s">
        <v>1155</v>
      </c>
      <c r="F155" s="21" t="s">
        <v>1156</v>
      </c>
      <c r="G155" s="21" t="s">
        <v>1356</v>
      </c>
      <c r="H155" s="21" t="s">
        <v>1158</v>
      </c>
      <c r="I155" s="21">
        <v>25.95</v>
      </c>
      <c r="J155" s="21" t="s">
        <v>1659</v>
      </c>
    </row>
    <row r="156" s="19" customFormat="1" ht="75.95" customHeight="1" spans="1:10">
      <c r="A156" s="21" t="s">
        <v>1125</v>
      </c>
      <c r="B156" s="21" t="s">
        <v>1339</v>
      </c>
      <c r="C156" s="21" t="s">
        <v>1660</v>
      </c>
      <c r="D156" s="21" t="s">
        <v>1661</v>
      </c>
      <c r="E156" s="21" t="s">
        <v>1155</v>
      </c>
      <c r="F156" s="21" t="s">
        <v>1156</v>
      </c>
      <c r="G156" s="21" t="s">
        <v>1157</v>
      </c>
      <c r="H156" s="21" t="s">
        <v>1155</v>
      </c>
      <c r="I156" s="21">
        <v>6.81</v>
      </c>
      <c r="J156" s="21" t="s">
        <v>1661</v>
      </c>
    </row>
    <row r="157" s="19" customFormat="1" ht="75.95" customHeight="1" spans="1:10">
      <c r="A157" s="21" t="s">
        <v>919</v>
      </c>
      <c r="B157" s="21" t="s">
        <v>1339</v>
      </c>
      <c r="C157" s="21" t="s">
        <v>1662</v>
      </c>
      <c r="D157" s="21"/>
      <c r="E157" s="21" t="s">
        <v>1155</v>
      </c>
      <c r="F157" s="21"/>
      <c r="G157" s="21"/>
      <c r="H157" s="21"/>
      <c r="I157" s="21"/>
      <c r="J157" s="21"/>
    </row>
    <row r="158" s="19" customFormat="1" ht="75.95" customHeight="1" spans="1:10">
      <c r="A158" s="21" t="s">
        <v>1086</v>
      </c>
      <c r="B158" s="21" t="s">
        <v>1339</v>
      </c>
      <c r="C158" s="21" t="s">
        <v>1663</v>
      </c>
      <c r="D158" s="21"/>
      <c r="E158" s="21" t="s">
        <v>1155</v>
      </c>
      <c r="F158" s="21"/>
      <c r="G158" s="21"/>
      <c r="H158" s="21"/>
      <c r="I158" s="21"/>
      <c r="J158" s="21"/>
    </row>
    <row r="159" s="19" customFormat="1" ht="75.95" customHeight="1" spans="1:10">
      <c r="A159" s="21" t="s">
        <v>827</v>
      </c>
      <c r="B159" s="21" t="s">
        <v>1491</v>
      </c>
      <c r="C159" s="21" t="s">
        <v>1664</v>
      </c>
      <c r="D159" s="21" t="s">
        <v>1665</v>
      </c>
      <c r="E159" s="21" t="s">
        <v>1155</v>
      </c>
      <c r="F159" s="21" t="s">
        <v>1156</v>
      </c>
      <c r="G159" s="21" t="s">
        <v>1157</v>
      </c>
      <c r="H159" s="21" t="s">
        <v>1166</v>
      </c>
      <c r="I159" s="21">
        <v>17.39</v>
      </c>
      <c r="J159" s="21" t="s">
        <v>1666</v>
      </c>
    </row>
    <row r="160" s="19" customFormat="1" ht="75.95" customHeight="1" spans="1:10">
      <c r="A160" s="21" t="s">
        <v>884</v>
      </c>
      <c r="B160" s="21" t="s">
        <v>1491</v>
      </c>
      <c r="C160" s="21" t="s">
        <v>1667</v>
      </c>
      <c r="D160" s="21" t="s">
        <v>1668</v>
      </c>
      <c r="E160" s="21" t="s">
        <v>1155</v>
      </c>
      <c r="F160" s="21" t="s">
        <v>1156</v>
      </c>
      <c r="G160" s="21" t="s">
        <v>1237</v>
      </c>
      <c r="H160" s="21" t="s">
        <v>1669</v>
      </c>
      <c r="I160" s="21">
        <v>25.52</v>
      </c>
      <c r="J160" s="21" t="s">
        <v>1670</v>
      </c>
    </row>
    <row r="161" s="19" customFormat="1" ht="75.95" customHeight="1" spans="1:10">
      <c r="A161" s="21" t="s">
        <v>834</v>
      </c>
      <c r="B161" s="21" t="s">
        <v>1491</v>
      </c>
      <c r="C161" s="21" t="s">
        <v>1671</v>
      </c>
      <c r="D161" s="21" t="s">
        <v>1672</v>
      </c>
      <c r="E161" s="21" t="s">
        <v>1155</v>
      </c>
      <c r="F161" s="21" t="s">
        <v>1156</v>
      </c>
      <c r="G161" s="21" t="s">
        <v>1237</v>
      </c>
      <c r="H161" s="21" t="s">
        <v>1281</v>
      </c>
      <c r="I161" s="21">
        <v>20.35</v>
      </c>
      <c r="J161" s="21" t="s">
        <v>1673</v>
      </c>
    </row>
    <row r="162" s="19" customFormat="1" ht="75.95" customHeight="1" spans="1:10">
      <c r="A162" s="21" t="s">
        <v>831</v>
      </c>
      <c r="B162" s="21" t="s">
        <v>1491</v>
      </c>
      <c r="C162" s="21" t="s">
        <v>1674</v>
      </c>
      <c r="D162" s="21" t="s">
        <v>1675</v>
      </c>
      <c r="E162" s="21" t="s">
        <v>1155</v>
      </c>
      <c r="F162" s="21" t="s">
        <v>1156</v>
      </c>
      <c r="G162" s="21" t="s">
        <v>1259</v>
      </c>
      <c r="H162" s="21" t="s">
        <v>1166</v>
      </c>
      <c r="I162" s="21">
        <v>24.86</v>
      </c>
      <c r="J162" s="21" t="s">
        <v>1676</v>
      </c>
    </row>
    <row r="163" s="19" customFormat="1" ht="75.95" customHeight="1" spans="1:10">
      <c r="A163" s="21" t="s">
        <v>1027</v>
      </c>
      <c r="B163" s="21" t="s">
        <v>1491</v>
      </c>
      <c r="C163" s="21" t="s">
        <v>1677</v>
      </c>
      <c r="D163" s="21"/>
      <c r="E163" s="21" t="s">
        <v>1155</v>
      </c>
      <c r="F163" s="21"/>
      <c r="G163" s="21"/>
      <c r="H163" s="21"/>
      <c r="I163" s="21"/>
      <c r="J163" s="21"/>
    </row>
  </sheetData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3"/>
  <sheetViews>
    <sheetView tabSelected="1" workbookViewId="0">
      <selection activeCell="G30" sqref="G30"/>
    </sheetView>
  </sheetViews>
  <sheetFormatPr defaultColWidth="9" defaultRowHeight="13.5"/>
  <cols>
    <col min="1" max="1" width="14.4416666666667" style="1" customWidth="1"/>
    <col min="2" max="2" width="25.75" style="1" customWidth="1"/>
    <col min="3" max="3" width="26.75" style="1" customWidth="1"/>
    <col min="4" max="4" width="12.8916666666667" style="1"/>
    <col min="5" max="5" width="9.88333333333333" style="1" customWidth="1"/>
    <col min="6" max="6" width="9" style="1"/>
    <col min="7" max="7" width="33" style="1" customWidth="1"/>
    <col min="8" max="8" width="36" style="1" customWidth="1"/>
    <col min="9" max="9" width="49.125" style="1" customWidth="1"/>
    <col min="10" max="16384" width="9" style="1"/>
  </cols>
  <sheetData>
    <row r="1" s="1" customFormat="1" spans="1:9">
      <c r="A1" s="3" t="s">
        <v>1144</v>
      </c>
      <c r="B1" s="3" t="s">
        <v>6</v>
      </c>
      <c r="C1" s="4" t="s">
        <v>7</v>
      </c>
      <c r="D1" s="4" t="s">
        <v>1678</v>
      </c>
      <c r="E1" s="5"/>
      <c r="F1" s="3" t="s">
        <v>1144</v>
      </c>
      <c r="G1" s="3" t="s">
        <v>6</v>
      </c>
      <c r="H1" s="4" t="s">
        <v>7</v>
      </c>
      <c r="I1" s="4" t="s">
        <v>1678</v>
      </c>
    </row>
    <row r="2" s="1" customFormat="1" spans="1:9">
      <c r="A2" s="6" t="s">
        <v>1629</v>
      </c>
      <c r="B2" s="7" t="s">
        <v>840</v>
      </c>
      <c r="C2" s="8">
        <v>37213596</v>
      </c>
      <c r="D2" s="8">
        <v>0</v>
      </c>
      <c r="E2" s="9"/>
      <c r="F2" s="6" t="s">
        <v>1253</v>
      </c>
      <c r="G2" s="7" t="s">
        <v>122</v>
      </c>
      <c r="H2" s="7">
        <v>0</v>
      </c>
      <c r="I2" s="7">
        <v>10795616</v>
      </c>
    </row>
    <row r="3" s="1" customFormat="1" spans="1:9">
      <c r="A3" s="6" t="s">
        <v>1639</v>
      </c>
      <c r="B3" s="7" t="s">
        <v>289</v>
      </c>
      <c r="C3" s="8">
        <v>34589152</v>
      </c>
      <c r="D3" s="8">
        <v>0</v>
      </c>
      <c r="E3" s="9"/>
      <c r="F3" s="6" t="s">
        <v>1257</v>
      </c>
      <c r="G3" s="7" t="s">
        <v>808</v>
      </c>
      <c r="H3" s="7">
        <v>0</v>
      </c>
      <c r="I3" s="7">
        <v>57449472</v>
      </c>
    </row>
    <row r="4" s="1" customFormat="1" spans="1:9">
      <c r="A4" s="6" t="s">
        <v>1642</v>
      </c>
      <c r="B4" s="8" t="s">
        <v>814</v>
      </c>
      <c r="C4" s="8">
        <v>87195816</v>
      </c>
      <c r="D4" s="8">
        <v>0</v>
      </c>
      <c r="E4" s="9"/>
      <c r="F4" s="6" t="s">
        <v>1272</v>
      </c>
      <c r="G4" s="7" t="s">
        <v>126</v>
      </c>
      <c r="H4" s="7">
        <v>0</v>
      </c>
      <c r="I4" s="7">
        <v>792082240</v>
      </c>
    </row>
    <row r="5" s="1" customFormat="1" spans="1:9">
      <c r="A5" s="6" t="s">
        <v>1189</v>
      </c>
      <c r="B5" s="7" t="s">
        <v>29</v>
      </c>
      <c r="C5" s="8">
        <v>10003230872</v>
      </c>
      <c r="D5" s="8">
        <v>0</v>
      </c>
      <c r="E5" s="9"/>
      <c r="F5" s="6" t="s">
        <v>1407</v>
      </c>
      <c r="G5" s="7" t="s">
        <v>209</v>
      </c>
      <c r="H5" s="7">
        <v>0</v>
      </c>
      <c r="I5" s="7">
        <v>279273440</v>
      </c>
    </row>
    <row r="6" s="1" customFormat="1" spans="1:9">
      <c r="A6" s="6" t="s">
        <v>1345</v>
      </c>
      <c r="B6" s="7" t="s">
        <v>66</v>
      </c>
      <c r="C6" s="8">
        <v>64353356</v>
      </c>
      <c r="D6" s="8">
        <v>77967696</v>
      </c>
      <c r="E6" s="9"/>
      <c r="F6" s="6" t="s">
        <v>1454</v>
      </c>
      <c r="G6" s="7" t="s">
        <v>1040</v>
      </c>
      <c r="H6" s="7">
        <v>0</v>
      </c>
      <c r="I6" s="7">
        <v>18198838</v>
      </c>
    </row>
    <row r="7" s="1" customFormat="1" spans="1:9">
      <c r="A7" s="6" t="s">
        <v>1351</v>
      </c>
      <c r="B7" s="7" t="s">
        <v>88</v>
      </c>
      <c r="C7" s="8">
        <v>354133072</v>
      </c>
      <c r="D7" s="8">
        <v>0</v>
      </c>
      <c r="E7" s="9"/>
      <c r="F7" s="6" t="s">
        <v>1585</v>
      </c>
      <c r="G7" s="7" t="s">
        <v>187</v>
      </c>
      <c r="H7" s="7">
        <v>0</v>
      </c>
      <c r="I7" s="7">
        <v>8354818</v>
      </c>
    </row>
    <row r="8" s="1" customFormat="1" spans="1:9">
      <c r="A8" s="6" t="s">
        <v>1354</v>
      </c>
      <c r="B8" s="7" t="s">
        <v>67</v>
      </c>
      <c r="C8" s="8">
        <v>3253764108</v>
      </c>
      <c r="D8" s="8">
        <v>0</v>
      </c>
      <c r="E8" s="9"/>
      <c r="F8" s="6" t="s">
        <v>1591</v>
      </c>
      <c r="G8" s="7" t="s">
        <v>818</v>
      </c>
      <c r="H8" s="7">
        <v>0</v>
      </c>
      <c r="I8" s="7">
        <v>887052182</v>
      </c>
    </row>
    <row r="9" s="2" customFormat="1" spans="1:9">
      <c r="A9" s="6" t="s">
        <v>1364</v>
      </c>
      <c r="B9" s="7" t="s">
        <v>90</v>
      </c>
      <c r="C9" s="8">
        <v>54427632</v>
      </c>
      <c r="D9" s="8">
        <v>0</v>
      </c>
      <c r="E9" s="10"/>
      <c r="F9" s="6" t="s">
        <v>1307</v>
      </c>
      <c r="G9" s="7" t="s">
        <v>828</v>
      </c>
      <c r="H9" s="7">
        <v>0</v>
      </c>
      <c r="I9" s="7">
        <v>291498144</v>
      </c>
    </row>
    <row r="10" s="1" customFormat="1" spans="1:9">
      <c r="A10" s="6" t="s">
        <v>1368</v>
      </c>
      <c r="B10" s="7" t="s">
        <v>142</v>
      </c>
      <c r="C10" s="8">
        <v>2422971650</v>
      </c>
      <c r="D10" s="8">
        <v>0</v>
      </c>
      <c r="E10" s="9"/>
      <c r="F10" s="11"/>
      <c r="G10" s="12"/>
      <c r="H10" s="12"/>
      <c r="I10" s="12"/>
    </row>
    <row r="11" s="1" customFormat="1" spans="1:9">
      <c r="A11" s="6" t="s">
        <v>1372</v>
      </c>
      <c r="B11" s="7" t="s">
        <v>68</v>
      </c>
      <c r="C11" s="8">
        <v>1990271554</v>
      </c>
      <c r="D11" s="8">
        <v>0</v>
      </c>
      <c r="E11" s="9"/>
      <c r="F11" s="11"/>
      <c r="G11" s="9"/>
      <c r="H11" s="11"/>
      <c r="I11" s="13"/>
    </row>
    <row r="12" s="1" customFormat="1" spans="1:9">
      <c r="A12" s="6" t="s">
        <v>1390</v>
      </c>
      <c r="B12" s="7" t="s">
        <v>433</v>
      </c>
      <c r="C12" s="8">
        <v>3955856000</v>
      </c>
      <c r="D12" s="8">
        <v>0</v>
      </c>
      <c r="E12" s="9"/>
      <c r="F12" s="11"/>
      <c r="G12" s="9"/>
      <c r="H12" s="11"/>
    </row>
    <row r="13" s="1" customFormat="1" spans="1:9">
      <c r="A13" s="6" t="s">
        <v>1425</v>
      </c>
      <c r="B13" s="7" t="s">
        <v>204</v>
      </c>
      <c r="C13" s="8">
        <v>7933648.5</v>
      </c>
      <c r="D13" s="8">
        <v>0</v>
      </c>
      <c r="E13" s="9"/>
      <c r="F13" s="11"/>
      <c r="G13" s="9"/>
      <c r="H13" s="11"/>
    </row>
    <row r="14" s="1" customFormat="1" spans="1:9">
      <c r="A14" s="6" t="s">
        <v>1428</v>
      </c>
      <c r="B14" s="7" t="s">
        <v>211</v>
      </c>
      <c r="C14" s="8">
        <v>222977460</v>
      </c>
      <c r="D14" s="8">
        <v>0</v>
      </c>
      <c r="E14" s="9"/>
      <c r="F14" s="11"/>
      <c r="G14" s="9"/>
      <c r="H14" s="11"/>
    </row>
    <row r="15" s="1" customFormat="1" spans="1:9">
      <c r="A15" s="6" t="s">
        <v>1372</v>
      </c>
      <c r="B15" s="7" t="s">
        <v>68</v>
      </c>
      <c r="C15" s="8">
        <v>68633560</v>
      </c>
      <c r="D15" s="8">
        <v>0</v>
      </c>
      <c r="E15" s="9"/>
      <c r="F15" s="11"/>
      <c r="G15" s="9"/>
      <c r="H15" s="11"/>
    </row>
    <row r="16" s="1" customFormat="1" spans="1:9">
      <c r="A16" s="6" t="s">
        <v>1468</v>
      </c>
      <c r="B16" s="7" t="s">
        <v>842</v>
      </c>
      <c r="C16" s="8">
        <v>89954792</v>
      </c>
      <c r="D16" s="8">
        <v>0</v>
      </c>
      <c r="E16" s="9"/>
      <c r="F16" s="11"/>
      <c r="G16" s="9"/>
      <c r="H16" s="11"/>
    </row>
    <row r="17" s="2" customFormat="1" spans="1:8">
      <c r="A17" s="6" t="s">
        <v>1471</v>
      </c>
      <c r="B17" s="7" t="s">
        <v>308</v>
      </c>
      <c r="C17" s="8">
        <v>80524232</v>
      </c>
      <c r="D17" s="8">
        <v>105693896</v>
      </c>
      <c r="E17" s="10"/>
      <c r="F17" s="14"/>
      <c r="G17" s="10"/>
      <c r="H17" s="14"/>
    </row>
    <row r="18" s="1" customFormat="1" spans="1:8">
      <c r="A18" s="6" t="s">
        <v>1527</v>
      </c>
      <c r="B18" s="7" t="s">
        <v>112</v>
      </c>
      <c r="C18" s="8">
        <v>137424992</v>
      </c>
      <c r="D18" s="8">
        <v>0</v>
      </c>
      <c r="E18" s="9"/>
      <c r="F18" s="11"/>
      <c r="G18" s="9"/>
      <c r="H18" s="11"/>
    </row>
    <row r="19" s="1" customFormat="1" spans="1:8">
      <c r="A19" s="6" t="s">
        <v>1567</v>
      </c>
      <c r="B19" s="7" t="s">
        <v>390</v>
      </c>
      <c r="C19" s="8">
        <v>91244952</v>
      </c>
      <c r="D19" s="8">
        <v>0</v>
      </c>
      <c r="E19" s="9"/>
      <c r="F19" s="11"/>
      <c r="G19" s="9"/>
      <c r="H19" s="11"/>
    </row>
    <row r="20" s="1" customFormat="1" spans="1:8">
      <c r="A20" s="6" t="s">
        <v>1604</v>
      </c>
      <c r="B20" s="7" t="s">
        <v>672</v>
      </c>
      <c r="C20" s="8">
        <v>85349384</v>
      </c>
      <c r="D20" s="8">
        <v>0</v>
      </c>
      <c r="E20" s="9"/>
      <c r="F20" s="11"/>
      <c r="G20" s="9"/>
      <c r="H20" s="11"/>
    </row>
    <row r="21" s="1" customFormat="1" spans="1:8">
      <c r="A21" s="15" t="s">
        <v>1679</v>
      </c>
      <c r="B21" s="15"/>
      <c r="C21" s="15">
        <f>AVERAGE(C2:C20)</f>
        <v>1212739464.65789</v>
      </c>
      <c r="D21" s="15">
        <f>AVERAGE(D2:D20)</f>
        <v>9666399.57894737</v>
      </c>
      <c r="E21" s="11"/>
      <c r="F21" s="11"/>
      <c r="G21" s="11"/>
      <c r="H21" s="11"/>
    </row>
    <row r="22" s="1" customFormat="1" spans="1:8">
      <c r="A22" s="15" t="s">
        <v>1680</v>
      </c>
      <c r="B22" s="16"/>
      <c r="C22" s="15">
        <v>1</v>
      </c>
      <c r="D22" s="15">
        <v>0.00797071412339516</v>
      </c>
      <c r="E22" s="11"/>
      <c r="F22" s="11"/>
      <c r="G22" s="11"/>
      <c r="H22" s="11"/>
    </row>
    <row r="23" s="1" customFormat="1" spans="1:8">
      <c r="A23" s="15" t="s">
        <v>1681</v>
      </c>
      <c r="B23" s="16"/>
      <c r="C23" s="15">
        <v>100</v>
      </c>
      <c r="D23" s="15">
        <v>0.797071412339516</v>
      </c>
      <c r="E23" s="9"/>
      <c r="F23" s="11"/>
      <c r="G23" s="9"/>
      <c r="H23" s="11"/>
    </row>
    <row r="24" spans="1:8">
      <c r="B24" s="17"/>
      <c r="C24" s="18"/>
      <c r="D24" s="18"/>
    </row>
    <row r="25" spans="1:8">
      <c r="B25" s="13"/>
      <c r="C25" s="13"/>
      <c r="D25" s="13"/>
    </row>
    <row r="26" spans="1:8">
      <c r="B26" s="12"/>
      <c r="C26" s="12"/>
      <c r="D26" s="12"/>
    </row>
    <row r="27" spans="1:8">
      <c r="B27" s="12"/>
      <c r="C27" s="12"/>
      <c r="D27" s="12"/>
    </row>
    <row r="28" spans="1:8">
      <c r="B28" s="12"/>
      <c r="C28" s="12"/>
      <c r="D28" s="12"/>
    </row>
    <row r="29" spans="1:8">
      <c r="B29" s="12"/>
      <c r="C29" s="12"/>
      <c r="D29" s="12"/>
    </row>
    <row r="30" spans="1:8">
      <c r="B30" s="12"/>
      <c r="C30" s="12"/>
      <c r="D30" s="12"/>
    </row>
    <row r="31" spans="1:8">
      <c r="B31" s="12"/>
      <c r="C31" s="12"/>
      <c r="D31" s="12"/>
    </row>
    <row r="32" spans="1:8">
      <c r="B32" s="12"/>
      <c r="C32" s="12"/>
      <c r="D32" s="12"/>
    </row>
    <row r="33" spans="2:4">
      <c r="B33" s="12"/>
      <c r="C33" s="12"/>
      <c r="D33" s="12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S_identified IGP_quant</vt:lpstr>
      <vt:lpstr>Annotation_Glygen</vt:lpstr>
      <vt:lpstr>N736 WT_K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eng Sun</dc:creator>
  <cp:lastModifiedBy>Lemon_Sun</cp:lastModifiedBy>
  <dcterms:created xsi:type="dcterms:W3CDTF">2023-05-12T11:15:00Z</dcterms:created>
  <dcterms:modified xsi:type="dcterms:W3CDTF">2026-03-18T02:34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530EAB27A44A4047B1D5658B8C930988_12</vt:lpwstr>
  </property>
  <property fmtid="{D5CDD505-2E9C-101B-9397-08002B2CF9AE}" pid="4" name="CalculationRule">
    <vt:i4>0</vt:i4>
  </property>
</Properties>
</file>